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josephjurgens/Documents/ukbb200k_PheWas/V2/PRS_adjust/V2/Manuscript/EUR/"/>
    </mc:Choice>
  </mc:AlternateContent>
  <xr:revisionPtr revIDLastSave="0" documentId="13_ncr:1_{C8152970-B600-584A-B734-759633EF328B}" xr6:coauthVersionLast="47" xr6:coauthVersionMax="47" xr10:uidLastSave="{00000000-0000-0000-0000-000000000000}"/>
  <bookViews>
    <workbookView xWindow="0" yWindow="500" windowWidth="28760" windowHeight="16500" firstSheet="12" activeTab="12" xr2:uid="{00000000-000D-0000-FFFF-FFFF00000000}"/>
  </bookViews>
  <sheets>
    <sheet name="Supp_Table_1" sheetId="3" r:id="rId1"/>
    <sheet name="Supp_Table_2" sheetId="4" r:id="rId2"/>
    <sheet name="Supp_Table_3" sheetId="6" r:id="rId3"/>
    <sheet name="Supp_Table_4" sheetId="9" r:id="rId4"/>
    <sheet name="Supp_Table_5" sheetId="14" r:id="rId5"/>
    <sheet name="Supp_Table_6" sheetId="12" r:id="rId6"/>
    <sheet name="Supp_Table_7" sheetId="11" r:id="rId7"/>
    <sheet name="Supp_Table_8" sheetId="7" r:id="rId8"/>
    <sheet name="Supp_Table_9" sheetId="10" r:id="rId9"/>
    <sheet name="Supp_Table_10" sheetId="13" r:id="rId10"/>
    <sheet name="Supp_Table_11" sheetId="15" r:id="rId11"/>
    <sheet name="Supp_Table_12" sheetId="16" r:id="rId12"/>
    <sheet name="Supp_Table_13" sheetId="17" r:id="rId13"/>
  </sheets>
  <definedNames>
    <definedName name="_xlnm._FilterDatabase" localSheetId="9" hidden="1">Supp_Table_10!$A$3:$S$16</definedName>
    <definedName name="_xlnm._FilterDatabase" localSheetId="5" hidden="1">Supp_Table_6!$A$3:$S$56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9" i="4" l="1"/>
  <c r="M69" i="4"/>
  <c r="K69" i="4"/>
  <c r="J69" i="4"/>
  <c r="I69" i="4"/>
  <c r="H69" i="4"/>
  <c r="G69" i="4"/>
  <c r="F69" i="4"/>
  <c r="E69" i="4"/>
  <c r="D69" i="4"/>
  <c r="C69" i="4"/>
  <c r="B69" i="4"/>
  <c r="O70" i="6"/>
  <c r="N70" i="6"/>
  <c r="M70" i="6"/>
  <c r="L70" i="6"/>
  <c r="K70" i="6"/>
  <c r="J70" i="6"/>
  <c r="I70" i="6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V70" i="7"/>
  <c r="B70" i="7"/>
  <c r="AN69" i="9"/>
  <c r="AN71" i="9"/>
  <c r="AK69" i="9"/>
  <c r="AK72" i="9" s="1"/>
  <c r="AK71" i="9"/>
  <c r="U69" i="6"/>
  <c r="S69" i="6"/>
  <c r="Q69" i="6"/>
  <c r="P69" i="6"/>
  <c r="V70" i="6"/>
  <c r="U70" i="6"/>
  <c r="T70" i="6"/>
  <c r="S70" i="6"/>
  <c r="R70" i="6"/>
  <c r="Q70" i="6"/>
  <c r="P70" i="6"/>
  <c r="BF71" i="10"/>
  <c r="BE71" i="10"/>
  <c r="BD71" i="10"/>
  <c r="BC71" i="10"/>
  <c r="BB71" i="10"/>
  <c r="BA71" i="10"/>
  <c r="AZ71" i="10"/>
  <c r="AY71" i="10"/>
  <c r="AX71" i="10"/>
  <c r="AW71" i="10"/>
  <c r="AV71" i="10"/>
  <c r="AU71" i="10"/>
  <c r="AT71" i="10"/>
  <c r="AS71" i="10"/>
  <c r="AR71" i="10"/>
  <c r="AQ71" i="10"/>
  <c r="AP71" i="10"/>
  <c r="AO71" i="10"/>
  <c r="AN71" i="10"/>
  <c r="BF69" i="10"/>
  <c r="BE69" i="10"/>
  <c r="BD69" i="10"/>
  <c r="BC69" i="10"/>
  <c r="BB69" i="10"/>
  <c r="BA69" i="10"/>
  <c r="AZ69" i="10"/>
  <c r="AY69" i="10"/>
  <c r="AX69" i="10"/>
  <c r="AW69" i="10"/>
  <c r="AV69" i="10"/>
  <c r="AU69" i="10"/>
  <c r="AT69" i="10"/>
  <c r="AS69" i="10"/>
  <c r="AR69" i="10"/>
  <c r="AQ69" i="10"/>
  <c r="AP69" i="10"/>
  <c r="AO69" i="10"/>
  <c r="AN69" i="10"/>
  <c r="C70" i="7"/>
  <c r="D70" i="7"/>
  <c r="E70" i="7"/>
  <c r="F70" i="7"/>
  <c r="G70" i="7"/>
  <c r="H70" i="7"/>
  <c r="B71" i="9"/>
  <c r="U69" i="7"/>
  <c r="S69" i="7"/>
  <c r="Q69" i="7"/>
  <c r="P69" i="7"/>
  <c r="BF71" i="9"/>
  <c r="BE71" i="9"/>
  <c r="BD71" i="9"/>
  <c r="BC71" i="9"/>
  <c r="BB71" i="9"/>
  <c r="BA71" i="9"/>
  <c r="AZ71" i="9"/>
  <c r="AY71" i="9"/>
  <c r="AX71" i="9"/>
  <c r="AW71" i="9"/>
  <c r="AV71" i="9"/>
  <c r="AU71" i="9"/>
  <c r="AT71" i="9"/>
  <c r="AS71" i="9"/>
  <c r="AR71" i="9"/>
  <c r="AQ71" i="9"/>
  <c r="AP71" i="9"/>
  <c r="AO71" i="9"/>
  <c r="BF69" i="9"/>
  <c r="BE69" i="9"/>
  <c r="BD69" i="9"/>
  <c r="BC69" i="9"/>
  <c r="BC72" i="9" s="1"/>
  <c r="BB69" i="9"/>
  <c r="BA69" i="9"/>
  <c r="BA72" i="9" s="1"/>
  <c r="AZ69" i="9"/>
  <c r="AY69" i="9"/>
  <c r="AY72" i="9" s="1"/>
  <c r="AX69" i="9"/>
  <c r="AW69" i="9"/>
  <c r="AV69" i="9"/>
  <c r="AV72" i="9" s="1"/>
  <c r="AU69" i="9"/>
  <c r="AT69" i="9"/>
  <c r="AT72" i="9" s="1"/>
  <c r="AS69" i="9"/>
  <c r="AS72" i="9" s="1"/>
  <c r="AR69" i="9"/>
  <c r="AR72" i="9" s="1"/>
  <c r="AQ69" i="9"/>
  <c r="AQ72" i="9" s="1"/>
  <c r="AP69" i="9"/>
  <c r="AO69" i="9"/>
  <c r="C70" i="6"/>
  <c r="D70" i="6"/>
  <c r="E70" i="6"/>
  <c r="F70" i="6"/>
  <c r="G70" i="6"/>
  <c r="H70" i="6"/>
  <c r="B70" i="6"/>
  <c r="C71" i="10"/>
  <c r="AM71" i="9"/>
  <c r="AL71" i="9"/>
  <c r="AJ71" i="9"/>
  <c r="AI71" i="9"/>
  <c r="AH71" i="9"/>
  <c r="AG71" i="9"/>
  <c r="AF71" i="9"/>
  <c r="AE71" i="9"/>
  <c r="AD71" i="9"/>
  <c r="AC71" i="9"/>
  <c r="AB71" i="9"/>
  <c r="AA71" i="9"/>
  <c r="Z71" i="9"/>
  <c r="Y71" i="9"/>
  <c r="X71" i="9"/>
  <c r="W71" i="9"/>
  <c r="V71" i="9"/>
  <c r="U71" i="9"/>
  <c r="T71" i="9"/>
  <c r="S71" i="9"/>
  <c r="R71" i="9"/>
  <c r="Q71" i="9"/>
  <c r="P71" i="9"/>
  <c r="O71" i="9"/>
  <c r="N71" i="9"/>
  <c r="M71" i="9"/>
  <c r="L71" i="9"/>
  <c r="K71" i="9"/>
  <c r="J71" i="9"/>
  <c r="I71" i="9"/>
  <c r="H71" i="9"/>
  <c r="G71" i="9"/>
  <c r="F71" i="9"/>
  <c r="E71" i="9"/>
  <c r="D71" i="9"/>
  <c r="C71" i="9"/>
  <c r="AM71" i="10"/>
  <c r="AL71" i="10"/>
  <c r="AK71" i="10"/>
  <c r="AJ71" i="10"/>
  <c r="AI71" i="10"/>
  <c r="AH71" i="10"/>
  <c r="AG71" i="10"/>
  <c r="AF71" i="10"/>
  <c r="AE71" i="10"/>
  <c r="AD71" i="10"/>
  <c r="AC71" i="10"/>
  <c r="AB71" i="10"/>
  <c r="AA71" i="10"/>
  <c r="Z71" i="10"/>
  <c r="Y71" i="10"/>
  <c r="X71" i="10"/>
  <c r="W71" i="10"/>
  <c r="V71" i="10"/>
  <c r="U71" i="10"/>
  <c r="T71" i="10"/>
  <c r="S71" i="10"/>
  <c r="R71" i="10"/>
  <c r="Q71" i="10"/>
  <c r="P71" i="10"/>
  <c r="O71" i="10"/>
  <c r="N71" i="10"/>
  <c r="M71" i="10"/>
  <c r="L71" i="10"/>
  <c r="K71" i="10"/>
  <c r="J71" i="10"/>
  <c r="I71" i="10"/>
  <c r="H71" i="10"/>
  <c r="G71" i="10"/>
  <c r="F71" i="10"/>
  <c r="E71" i="10"/>
  <c r="D71" i="10"/>
  <c r="B71" i="10"/>
  <c r="AM69" i="10"/>
  <c r="AL69" i="10"/>
  <c r="AK69" i="10"/>
  <c r="AJ69" i="10"/>
  <c r="AI69" i="10"/>
  <c r="AH69" i="10"/>
  <c r="AG69" i="10"/>
  <c r="AF69" i="10"/>
  <c r="AE69" i="10"/>
  <c r="AD69" i="10"/>
  <c r="AC69" i="10"/>
  <c r="AB69" i="10"/>
  <c r="AA69" i="10"/>
  <c r="Z69" i="10"/>
  <c r="Y69" i="10"/>
  <c r="X69" i="10"/>
  <c r="W69" i="10"/>
  <c r="V69" i="10"/>
  <c r="U69" i="10"/>
  <c r="T69" i="10"/>
  <c r="S69" i="10"/>
  <c r="R69" i="10"/>
  <c r="Q69" i="10"/>
  <c r="P69" i="10"/>
  <c r="O69" i="10"/>
  <c r="N69" i="10"/>
  <c r="M69" i="10"/>
  <c r="L69" i="10"/>
  <c r="K69" i="10"/>
  <c r="J69" i="10"/>
  <c r="I69" i="10"/>
  <c r="H69" i="10"/>
  <c r="G69" i="10"/>
  <c r="F69" i="10"/>
  <c r="E69" i="10"/>
  <c r="D69" i="10"/>
  <c r="C69" i="10"/>
  <c r="B69" i="10"/>
  <c r="U69" i="9"/>
  <c r="V69" i="9"/>
  <c r="X70" i="9" s="1"/>
  <c r="W69" i="9"/>
  <c r="X69" i="9"/>
  <c r="X72" i="9" s="1"/>
  <c r="Y69" i="9"/>
  <c r="Z69" i="9"/>
  <c r="AA69" i="9"/>
  <c r="AB69" i="9"/>
  <c r="AC69" i="9"/>
  <c r="AD69" i="9"/>
  <c r="AE69" i="9"/>
  <c r="AF69" i="9"/>
  <c r="AF72" i="9" s="1"/>
  <c r="AG69" i="9"/>
  <c r="AG72" i="9" s="1"/>
  <c r="AH69" i="9"/>
  <c r="AH72" i="9" s="1"/>
  <c r="AI69" i="9"/>
  <c r="AJ69" i="9"/>
  <c r="AL69" i="9"/>
  <c r="AM69" i="9"/>
  <c r="C69" i="9"/>
  <c r="D69" i="9"/>
  <c r="E69" i="9"/>
  <c r="F69" i="9"/>
  <c r="G69" i="9"/>
  <c r="H69" i="9"/>
  <c r="I69" i="9"/>
  <c r="J69" i="9"/>
  <c r="K69" i="9"/>
  <c r="L69" i="9"/>
  <c r="M69" i="9"/>
  <c r="N69" i="9"/>
  <c r="O69" i="9"/>
  <c r="P69" i="9"/>
  <c r="Q69" i="9"/>
  <c r="R69" i="9"/>
  <c r="S69" i="9"/>
  <c r="T69" i="9"/>
  <c r="B69" i="9"/>
  <c r="N69" i="7"/>
  <c r="L69" i="7"/>
  <c r="J69" i="7"/>
  <c r="I69" i="7"/>
  <c r="G69" i="7"/>
  <c r="E69" i="7"/>
  <c r="C69" i="7"/>
  <c r="B69" i="7"/>
  <c r="I69" i="6"/>
  <c r="C69" i="6"/>
  <c r="E69" i="6"/>
  <c r="G69" i="6"/>
  <c r="J69" i="6"/>
  <c r="L69" i="6"/>
  <c r="N69" i="6"/>
  <c r="B69" i="6"/>
  <c r="BF70" i="10" l="1"/>
  <c r="BC70" i="10"/>
  <c r="AW70" i="10"/>
  <c r="AQ70" i="10"/>
  <c r="AY70" i="10"/>
  <c r="BE70" i="10"/>
  <c r="BB70" i="10"/>
  <c r="AZ70" i="10"/>
  <c r="AT70" i="10"/>
  <c r="BD72" i="10"/>
  <c r="AQ72" i="10"/>
  <c r="AY72" i="10"/>
  <c r="AR72" i="10"/>
  <c r="AV72" i="10"/>
  <c r="AS72" i="10"/>
  <c r="BA72" i="10"/>
  <c r="AW72" i="10"/>
  <c r="BE72" i="10"/>
  <c r="BC72" i="10"/>
  <c r="AO72" i="10"/>
  <c r="AP72" i="10"/>
  <c r="AX72" i="10"/>
  <c r="BF72" i="10"/>
  <c r="AM70" i="10"/>
  <c r="AJ70" i="10"/>
  <c r="AG70" i="10"/>
  <c r="AA70" i="10"/>
  <c r="X70" i="10"/>
  <c r="AC70" i="10"/>
  <c r="AL70" i="10"/>
  <c r="AI70" i="10"/>
  <c r="AF70" i="10"/>
  <c r="AD70" i="10"/>
  <c r="Z70" i="10"/>
  <c r="X72" i="10"/>
  <c r="AF72" i="10"/>
  <c r="Z72" i="10"/>
  <c r="AH72" i="10"/>
  <c r="Y72" i="10"/>
  <c r="AG72" i="10"/>
  <c r="W70" i="10"/>
  <c r="AI72" i="10"/>
  <c r="AA72" i="10"/>
  <c r="M70" i="10"/>
  <c r="D70" i="10"/>
  <c r="AY70" i="9"/>
  <c r="AV70" i="9"/>
  <c r="AP70" i="9"/>
  <c r="BB70" i="9"/>
  <c r="AZ70" i="9"/>
  <c r="AQ70" i="9"/>
  <c r="BD72" i="9"/>
  <c r="AW72" i="9"/>
  <c r="BE72" i="9"/>
  <c r="AP72" i="9"/>
  <c r="AX72" i="9"/>
  <c r="BF72" i="9"/>
  <c r="AM70" i="9"/>
  <c r="AD70" i="9"/>
  <c r="AA70" i="9"/>
  <c r="AF70" i="9"/>
  <c r="AL70" i="9"/>
  <c r="AI70" i="9"/>
  <c r="AJ70" i="9"/>
  <c r="AG70" i="9"/>
  <c r="AC70" i="9"/>
  <c r="Z70" i="9"/>
  <c r="W70" i="9"/>
  <c r="AL72" i="9"/>
  <c r="AE72" i="9"/>
  <c r="W72" i="9"/>
  <c r="AM72" i="9"/>
  <c r="AI72" i="9"/>
  <c r="Z72" i="9"/>
  <c r="Y72" i="9"/>
  <c r="V72" i="9"/>
  <c r="AD72" i="9"/>
  <c r="AC72" i="9"/>
  <c r="AJ72" i="9"/>
  <c r="AB72" i="9"/>
  <c r="AA72" i="9"/>
  <c r="O72" i="9"/>
  <c r="T70" i="10"/>
  <c r="N70" i="10"/>
  <c r="K70" i="10"/>
  <c r="E70" i="10"/>
  <c r="P70" i="10"/>
  <c r="G70" i="10"/>
  <c r="S70" i="10"/>
  <c r="Q70" i="10"/>
  <c r="J70" i="10"/>
  <c r="H70" i="10"/>
  <c r="AS70" i="10"/>
  <c r="AZ72" i="10"/>
  <c r="AT72" i="10"/>
  <c r="BB72" i="10"/>
  <c r="AU72" i="10"/>
  <c r="AV70" i="10"/>
  <c r="AP70" i="10"/>
  <c r="T70" i="9"/>
  <c r="K70" i="9"/>
  <c r="H70" i="9"/>
  <c r="E70" i="9"/>
  <c r="M70" i="9"/>
  <c r="S70" i="9"/>
  <c r="P70" i="9"/>
  <c r="Q70" i="9"/>
  <c r="N70" i="9"/>
  <c r="J70" i="9"/>
  <c r="G70" i="9"/>
  <c r="D70" i="9"/>
  <c r="S72" i="9"/>
  <c r="K72" i="9"/>
  <c r="C72" i="9"/>
  <c r="G72" i="9"/>
  <c r="N72" i="9"/>
  <c r="F72" i="9"/>
  <c r="M72" i="9"/>
  <c r="T72" i="9"/>
  <c r="E72" i="9"/>
  <c r="L72" i="9"/>
  <c r="D72" i="9"/>
  <c r="R72" i="9"/>
  <c r="Q72" i="9"/>
  <c r="I72" i="9"/>
  <c r="J72" i="9"/>
  <c r="P72" i="9"/>
  <c r="H72" i="9"/>
  <c r="BC70" i="9"/>
  <c r="AS70" i="9"/>
  <c r="BE70" i="9"/>
  <c r="AZ72" i="9"/>
  <c r="AT70" i="9"/>
  <c r="BF70" i="9"/>
  <c r="BB72" i="9"/>
  <c r="AW70" i="9"/>
  <c r="AU72" i="9"/>
  <c r="AO72" i="9"/>
  <c r="Q72" i="10"/>
  <c r="R72" i="10"/>
  <c r="K72" i="10"/>
  <c r="S72" i="10"/>
  <c r="D72" i="10"/>
  <c r="T72" i="10"/>
  <c r="AB72" i="10"/>
  <c r="AJ72" i="10"/>
  <c r="J72" i="10"/>
  <c r="C72" i="10"/>
  <c r="L72" i="10"/>
  <c r="M72" i="10"/>
  <c r="AK72" i="10"/>
  <c r="F72" i="10"/>
  <c r="N72" i="10"/>
  <c r="V72" i="10"/>
  <c r="AD72" i="10"/>
  <c r="AL72" i="10"/>
  <c r="E72" i="10"/>
  <c r="AC72" i="10"/>
  <c r="W72" i="10"/>
  <c r="AE72" i="10"/>
  <c r="AM72" i="10"/>
  <c r="G72" i="10"/>
  <c r="O72" i="10"/>
  <c r="H72" i="10"/>
  <c r="P72" i="10"/>
  <c r="I72" i="10"/>
</calcChain>
</file>

<file path=xl/sharedStrings.xml><?xml version="1.0" encoding="utf-8"?>
<sst xmlns="http://schemas.openxmlformats.org/spreadsheetml/2006/main" count="3376" uniqueCount="626">
  <si>
    <t>Supplementary Table 1: Characteristics of phenotypes and performed analyses</t>
  </si>
  <si>
    <t>PRS derived from out-sample GWAS (UK Biobank 230k)</t>
  </si>
  <si>
    <t>PRS derived from in-sample GWAS (UK Biobank 190k)</t>
  </si>
  <si>
    <t>PRS derived from total GWAS (UK Biobank 460k)</t>
  </si>
  <si>
    <t>Phenotype</t>
  </si>
  <si>
    <t>GWAS sample size</t>
  </si>
  <si>
    <t>GWAS phenotype mean (SD)</t>
  </si>
  <si>
    <t>RVAT model</t>
  </si>
  <si>
    <t>RVAT sample size</t>
  </si>
  <si>
    <t>RVAT sample size of GWAS</t>
  </si>
  <si>
    <t>RVAT phenotype mean (SD)</t>
  </si>
  <si>
    <t xml:space="preserve">GWAS sample size </t>
  </si>
  <si>
    <t xml:space="preserve">RVAT sample size of GWAS </t>
  </si>
  <si>
    <t>Height</t>
  </si>
  <si>
    <t>168.76 (9.25)</t>
  </si>
  <si>
    <t>Linear mixed-effects model including relatives</t>
  </si>
  <si>
    <t>NA</t>
  </si>
  <si>
    <t>168.67 (9.24)</t>
  </si>
  <si>
    <t>Weight</t>
  </si>
  <si>
    <t>78.23 (15.95)</t>
  </si>
  <si>
    <t>78.03 (15.82)</t>
  </si>
  <si>
    <t>77.98 (15.81)</t>
  </si>
  <si>
    <t>78.11 (15.9)</t>
  </si>
  <si>
    <t>BMI</t>
  </si>
  <si>
    <t>27.39 (4.79)</t>
  </si>
  <si>
    <t>27.33 (4.73)</t>
  </si>
  <si>
    <t>27.38 (4.77)</t>
  </si>
  <si>
    <t>Systolic Blood Pressure</t>
  </si>
  <si>
    <t>138.46 (18.78)</t>
  </si>
  <si>
    <t>138.16 (18.63)</t>
  </si>
  <si>
    <t>138.38 (18.72)</t>
  </si>
  <si>
    <t>Diastolic blood pressure</t>
  </si>
  <si>
    <t>82.55 (10.17)</t>
  </si>
  <si>
    <t>82.41 (10.12)</t>
  </si>
  <si>
    <t>82.49 (10.15)</t>
  </si>
  <si>
    <t>Pulse Rate</t>
  </si>
  <si>
    <t>69.58 (11.32)</t>
  </si>
  <si>
    <t>69.32 (11.22)</t>
  </si>
  <si>
    <t>69.47 (11.29)</t>
  </si>
  <si>
    <t>White Blood Cell Leukocyte Count</t>
  </si>
  <si>
    <t>6.85 (2.04)</t>
  </si>
  <si>
    <t>6.89 (2.04)</t>
  </si>
  <si>
    <t>6.87 (2.04)</t>
  </si>
  <si>
    <t>Red Blood Cell Erythrocyte Count</t>
  </si>
  <si>
    <t>4.51 (0.41)</t>
  </si>
  <si>
    <t>4.52 (0.41)</t>
  </si>
  <si>
    <t>Haemoglobin Concentration</t>
  </si>
  <si>
    <t>14.22 (1.24)</t>
  </si>
  <si>
    <t>14.21 (1.23)</t>
  </si>
  <si>
    <t>Haematocrit Percentage</t>
  </si>
  <si>
    <t>41.12 (3.54)</t>
  </si>
  <si>
    <t>41.18 (3.51)</t>
  </si>
  <si>
    <t>41.14 (3.53)</t>
  </si>
  <si>
    <t>Mean Corpuscular Volume</t>
  </si>
  <si>
    <t>91.26 (4.45)</t>
  </si>
  <si>
    <t>91.36 (4.35)</t>
  </si>
  <si>
    <t>91.3 (4.4)</t>
  </si>
  <si>
    <t>Mean Corpuscular Haemoglobin</t>
  </si>
  <si>
    <t>31.56 (1.87)</t>
  </si>
  <si>
    <t>31.52 (1.78)</t>
  </si>
  <si>
    <t>31.54 (1.83)</t>
  </si>
  <si>
    <t>Mean Corpuscular Haemoglobin Concentration</t>
  </si>
  <si>
    <t>34.58 (1.1)</t>
  </si>
  <si>
    <t>34.5 (1.01)</t>
  </si>
  <si>
    <t>34.55 (1.06)</t>
  </si>
  <si>
    <t>Red Blood Cell Erythrocyte Distribution Width</t>
  </si>
  <si>
    <t>13.48 (0.96)</t>
  </si>
  <si>
    <t>13.47 (0.95)</t>
  </si>
  <si>
    <t>13.47 (0.96)</t>
  </si>
  <si>
    <t>Platelet Count</t>
  </si>
  <si>
    <t>255.15 (60.05)</t>
  </si>
  <si>
    <t>253.75 (59.33)</t>
  </si>
  <si>
    <t>254.68 (59.77)</t>
  </si>
  <si>
    <t>Platelet Crit</t>
  </si>
  <si>
    <t>0.23 (0.05)</t>
  </si>
  <si>
    <t>Mean Platelet Thrombocyte Volume</t>
  </si>
  <si>
    <t>9.32 (1.08)</t>
  </si>
  <si>
    <t>9.31 (1.08)</t>
  </si>
  <si>
    <t>Platelet Distribution Width</t>
  </si>
  <si>
    <t>16.5 (0.52)</t>
  </si>
  <si>
    <t>16.49 (0.52)</t>
  </si>
  <si>
    <t>Lymphocyte Count</t>
  </si>
  <si>
    <t>1.95 (1.12)</t>
  </si>
  <si>
    <t>1.96 (1.15)</t>
  </si>
  <si>
    <t>1.96 (1.14)</t>
  </si>
  <si>
    <t>Monocyte Count</t>
  </si>
  <si>
    <t>0.47 (0.22)</t>
  </si>
  <si>
    <t>Neutrophill Count</t>
  </si>
  <si>
    <t>4.21 (1.42)</t>
  </si>
  <si>
    <t>4.24 (1.38)</t>
  </si>
  <si>
    <t>4.23 (1.41)</t>
  </si>
  <si>
    <t>Eosinophill Count</t>
  </si>
  <si>
    <t>0.17 (0.14)</t>
  </si>
  <si>
    <t>0.17 (0.13)</t>
  </si>
  <si>
    <t>Basophill Count</t>
  </si>
  <si>
    <t>0.03 (0.05)</t>
  </si>
  <si>
    <t>Nucleated Red Blood Cell Count</t>
  </si>
  <si>
    <t>0 (0.03)</t>
  </si>
  <si>
    <t>Linear fixed-effects model without relatives</t>
  </si>
  <si>
    <t>Lymphocyte Percentage</t>
  </si>
  <si>
    <t>28.74 (7.36)</t>
  </si>
  <si>
    <t>28.76 (7.31)</t>
  </si>
  <si>
    <t>28.75 (7.35)</t>
  </si>
  <si>
    <t>Monocyte Percentage</t>
  </si>
  <si>
    <t>7.07 (2.68)</t>
  </si>
  <si>
    <t>7.03 (2.71)</t>
  </si>
  <si>
    <t>7.05 (2.69)</t>
  </si>
  <si>
    <t>Neutrophill Percentage</t>
  </si>
  <si>
    <t>61.06 (8.42)</t>
  </si>
  <si>
    <t>61.11 (8.34)</t>
  </si>
  <si>
    <t>61.08 (8.39)</t>
  </si>
  <si>
    <t>Eosinophill Percentage</t>
  </si>
  <si>
    <t>2.56 (1.87)</t>
  </si>
  <si>
    <t>2.53 (1.81)</t>
  </si>
  <si>
    <t>2.55 (1.85)</t>
  </si>
  <si>
    <t>Basophill Percentage</t>
  </si>
  <si>
    <t>0.57 (0.59)</t>
  </si>
  <si>
    <t>0.58 (0.61)</t>
  </si>
  <si>
    <t>0.58 (0.6)</t>
  </si>
  <si>
    <t>0.57 (0.61)</t>
  </si>
  <si>
    <t>Nucleated Red Blood Cell Percentage</t>
  </si>
  <si>
    <t>0.03 (0.4)</t>
  </si>
  <si>
    <t>0.03 (0.41)</t>
  </si>
  <si>
    <t>Reticulocyte Percentage</t>
  </si>
  <si>
    <t>1.33 (0.86)</t>
  </si>
  <si>
    <t>1.32 (0.92)</t>
  </si>
  <si>
    <t>1.33 (0.89)</t>
  </si>
  <si>
    <t>Reticulocyte Count</t>
  </si>
  <si>
    <t>0.06 (0.04)</t>
  </si>
  <si>
    <t>Mean Reticulocyte Volume</t>
  </si>
  <si>
    <t>105.77 (7.74)</t>
  </si>
  <si>
    <t>106.06 (7.81)</t>
  </si>
  <si>
    <t>105.88 (7.77)</t>
  </si>
  <si>
    <t>Mean Sphered Cell Volume</t>
  </si>
  <si>
    <t>82.87 (5.25)</t>
  </si>
  <si>
    <t>83.19 (5.26)</t>
  </si>
  <si>
    <t>82.99 (5.26)</t>
  </si>
  <si>
    <t>Immature Reticulocyte Fraction</t>
  </si>
  <si>
    <t>0.29 (0.06)</t>
  </si>
  <si>
    <t>Highlight Scatter Reticulocyte Percentage</t>
  </si>
  <si>
    <t>0.39 (0.28)</t>
  </si>
  <si>
    <t>0.39 (0.37)</t>
  </si>
  <si>
    <t>0.39 (0.32)</t>
  </si>
  <si>
    <t>Highlight Scatter Reticulocyte Count</t>
  </si>
  <si>
    <t>0.02 (0.01)</t>
  </si>
  <si>
    <t>Direct Bilirubin</t>
  </si>
  <si>
    <t>1.79 (0.86)</t>
  </si>
  <si>
    <t>1.78 (0.83)</t>
  </si>
  <si>
    <t>1.79 (0.84)</t>
  </si>
  <si>
    <t>Total Bilirubin</t>
  </si>
  <si>
    <t>9.12 (4.44)</t>
  </si>
  <si>
    <t>9.11 (4.42)</t>
  </si>
  <si>
    <t>9.1 (4.42)</t>
  </si>
  <si>
    <t>Alanine-Aminotransferase</t>
  </si>
  <si>
    <t>23.09 (14.28)</t>
  </si>
  <si>
    <t>22.94 (13.86)</t>
  </si>
  <si>
    <t>23.02 (14.08)</t>
  </si>
  <si>
    <t>Aspartate-Aminotransferase</t>
  </si>
  <si>
    <t>25.98 (10.9)</t>
  </si>
  <si>
    <t>25.88 (10.21)</t>
  </si>
  <si>
    <t>25.94 (10.56)</t>
  </si>
  <si>
    <t>Alkaline Phosphatase</t>
  </si>
  <si>
    <t>83.94 (27.07)</t>
  </si>
  <si>
    <t>83.64 (25.69)</t>
  </si>
  <si>
    <t>83.9 (26.43)</t>
  </si>
  <si>
    <t>Gamma-Glutamyltransferase</t>
  </si>
  <si>
    <t>37.43 (43.02)</t>
  </si>
  <si>
    <t>36.46 (41.11)</t>
  </si>
  <si>
    <t>37.04 (42.13)</t>
  </si>
  <si>
    <t>Creatinine</t>
  </si>
  <si>
    <t>72.09 (17.78)</t>
  </si>
  <si>
    <t>72.04 (17.88)</t>
  </si>
  <si>
    <t>72.06 (17.88)</t>
  </si>
  <si>
    <t>Cystatin-C</t>
  </si>
  <si>
    <t>0.91 (0.17)</t>
  </si>
  <si>
    <t>0.9 (0.17)</t>
  </si>
  <si>
    <t>Calcium</t>
  </si>
  <si>
    <t>2.38 (0.09)</t>
  </si>
  <si>
    <t>Phosphate</t>
  </si>
  <si>
    <t>1.15 (0.16)</t>
  </si>
  <si>
    <t>1.16 (0.16)</t>
  </si>
  <si>
    <t>Vitamin D</t>
  </si>
  <si>
    <t>48.96 (21.04)</t>
  </si>
  <si>
    <t>48.73 (20.88)</t>
  </si>
  <si>
    <t>48.89 (20.98)</t>
  </si>
  <si>
    <t>Urea</t>
  </si>
  <si>
    <t>5.43 (1.4)</t>
  </si>
  <si>
    <t>5.42 (1.38)</t>
  </si>
  <si>
    <t>5.42 (1.39)</t>
  </si>
  <si>
    <t>5.43 (1.39)</t>
  </si>
  <si>
    <t>Urate</t>
  </si>
  <si>
    <t>310.53 (80.9)</t>
  </si>
  <si>
    <t>308.55 (80.12)</t>
  </si>
  <si>
    <t>309.71 (80.59)</t>
  </si>
  <si>
    <t>Total Protein</t>
  </si>
  <si>
    <t>72.29 (4.04)</t>
  </si>
  <si>
    <t>72.44 (4.03)</t>
  </si>
  <si>
    <t>72.35 (4.04)</t>
  </si>
  <si>
    <t>Albumin</t>
  </si>
  <si>
    <t>45.11 (2.62)</t>
  </si>
  <si>
    <t>45.21 (2.62)</t>
  </si>
  <si>
    <t>45.14 (2.62)</t>
  </si>
  <si>
    <t>Triglycerides</t>
  </si>
  <si>
    <t>1.8 (1.04)</t>
  </si>
  <si>
    <t>1.78 (1.02)</t>
  </si>
  <si>
    <t>1.79 (1.03)</t>
  </si>
  <si>
    <t>Cholesterol</t>
  </si>
  <si>
    <t>5.94 (1.07)</t>
  </si>
  <si>
    <t>5.95 (1.07)</t>
  </si>
  <si>
    <t>LDL cholesterol</t>
  </si>
  <si>
    <t>3.76 (0.82)</t>
  </si>
  <si>
    <t>3.75 (0.81)</t>
  </si>
  <si>
    <t>3.76 (0.81)</t>
  </si>
  <si>
    <t>HDL Cholesterol</t>
  </si>
  <si>
    <t>1.45 (0.38)</t>
  </si>
  <si>
    <t>1.46 (0.38)</t>
  </si>
  <si>
    <t>Lipoprotein A</t>
  </si>
  <si>
    <t>44.02 (49.32)</t>
  </si>
  <si>
    <t>43.81 (49.15)</t>
  </si>
  <si>
    <t>43.94 (49.26)</t>
  </si>
  <si>
    <t>Apolipoprotein A</t>
  </si>
  <si>
    <t>1.54 (0.27)</t>
  </si>
  <si>
    <t>Apolipoprotein B</t>
  </si>
  <si>
    <t>1.08 (0.23)</t>
  </si>
  <si>
    <t>Glucose</t>
  </si>
  <si>
    <t>5.1 (1.23)</t>
  </si>
  <si>
    <t>5.09 (1.17)</t>
  </si>
  <si>
    <t>5.1 (1.21)</t>
  </si>
  <si>
    <t>Glycated Haemoglobin</t>
  </si>
  <si>
    <t>35.85 (6.49)</t>
  </si>
  <si>
    <t>35.71 (6.35)</t>
  </si>
  <si>
    <t>35.8 (6.43)</t>
  </si>
  <si>
    <t>Insulin-Like Growth Factor</t>
  </si>
  <si>
    <t>21.33 (5.69)</t>
  </si>
  <si>
    <t>21.45 (5.66)</t>
  </si>
  <si>
    <t>21.36 (5.68)</t>
  </si>
  <si>
    <t>Testosterone</t>
  </si>
  <si>
    <t>6.75 (6.09)</t>
  </si>
  <si>
    <t>6.57 (6.05)</t>
  </si>
  <si>
    <t>6.59 (6.05)</t>
  </si>
  <si>
    <t>6.66 (6.07)</t>
  </si>
  <si>
    <t>SHBG</t>
  </si>
  <si>
    <t>52.06 (27.76)</t>
  </si>
  <si>
    <t>52.38 (27.82)</t>
  </si>
  <si>
    <t>52.19 (27.76)</t>
  </si>
  <si>
    <t>C-Reactive Protein</t>
  </si>
  <si>
    <t>2.68 (4.41)</t>
  </si>
  <si>
    <t>2.6 (4.29)</t>
  </si>
  <si>
    <t>2.66 (4.36)</t>
  </si>
  <si>
    <t>Supplementary Table 2: Number of variants included in the polygenic scores and variance explained in the nullmodels</t>
  </si>
  <si>
    <t>PRS derived from out-sample GWAS ( UK Biobank 230k)</t>
  </si>
  <si>
    <t>PRS derived from in-sample GWAS ( UK Biobank 190k)</t>
  </si>
  <si>
    <t>PRS derived from total GWAS ( UK Biobank 460k)</t>
  </si>
  <si>
    <t>N variants included in PRS-lead-SNP</t>
  </si>
  <si>
    <t>N variants included in PRS-CS</t>
  </si>
  <si>
    <t>Variance explained in nullmodel by PRS-lead-SNP</t>
  </si>
  <si>
    <t>Variance explained in nullmodel by PRS-CS</t>
  </si>
  <si>
    <t>N variants included in PRS-lead-SNP2</t>
  </si>
  <si>
    <t>N variants included in PRS-CS3</t>
  </si>
  <si>
    <t>Variance explained in nullmodel by PRS-lead-SNP4</t>
  </si>
  <si>
    <t>Variance explained in nullmodel by PRS-CS5</t>
  </si>
  <si>
    <t>Median [Q1; Q3]</t>
  </si>
  <si>
    <t>Supplementary Table 3: Number of significant gene associations and inflation factors for analysis of rare loss-of-function and deleterious missense variants</t>
  </si>
  <si>
    <t>N genes tested</t>
  </si>
  <si>
    <t>N hits no PRS</t>
  </si>
  <si>
    <t>lambda no PRS</t>
  </si>
  <si>
    <t>N hits PRS-lead-SNP</t>
  </si>
  <si>
    <t>lambda PRS-lead-SNP</t>
  </si>
  <si>
    <t>N hits PRS-CS</t>
  </si>
  <si>
    <t>lambda PRS-CS</t>
  </si>
  <si>
    <t>Sum</t>
  </si>
  <si>
    <t>-</t>
  </si>
  <si>
    <t>Note: Significance here is determined using Bonferroni correction across phenotypes, leaving alpha = 7.2x10-8</t>
  </si>
  <si>
    <t>Supplementary Table 4: Number of significant gene associations for rare loss-of-function and deleterious missense analysis at different significance cutoffs</t>
  </si>
  <si>
    <t>N hits no PRS 
(P&lt;7.2e-8)</t>
  </si>
  <si>
    <t>N hits PRS-lead-SNP 
(P&lt;7.2e-8)</t>
  </si>
  <si>
    <t>N hits PRS-CS 
(P&lt;7.2e-8)</t>
  </si>
  <si>
    <t>N hits no PRS 
(P&lt;2.6e-6)</t>
  </si>
  <si>
    <t>N hits PRS-lead-SNP 
(P&lt;2.6e-6)</t>
  </si>
  <si>
    <t>N hits PRS-CS 
(P&lt;2.6e-6)</t>
  </si>
  <si>
    <t>N hits no PRS 
(P&lt;1e-5)</t>
  </si>
  <si>
    <t>N hits PRS-lead-SNP 
(P&lt;1e-5)</t>
  </si>
  <si>
    <t>N hits PRS-CS 
(P&lt;1e-5)</t>
  </si>
  <si>
    <t>N hits no PRS 
(P&lt;1e-4)</t>
  </si>
  <si>
    <t>N hits PRS-lead-SNP 
(P&lt;1e-4)</t>
  </si>
  <si>
    <t>N hits PRS-CS 
(P&lt;1e-4)</t>
  </si>
  <si>
    <t>N hits no PRS 
(P&lt;1e-3)</t>
  </si>
  <si>
    <t>N hits PRS-lead-SNP 
(P&lt;1e-3)</t>
  </si>
  <si>
    <t>N hits PRS-CS 
(P&lt;1e-3)</t>
  </si>
  <si>
    <t>N hits no PRS 
(P&lt;0.05)</t>
  </si>
  <si>
    <t>N hits PRS-lead-SNP 
(P&lt;0.05)</t>
  </si>
  <si>
    <t>N hits PRS-CS 
(P&lt;0.05)</t>
  </si>
  <si>
    <t>Improvement (%)</t>
  </si>
  <si>
    <t>Ref</t>
  </si>
  <si>
    <t>Significant tests/ total tests</t>
  </si>
  <si>
    <r>
      <t>Supplementary Table 5: Improvement in -log10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) values after PRS adjustment in the analysis of LOF and missense variants, at different cutoffs</t>
    </r>
  </si>
  <si>
    <t>PRS derived from out-sample GWAS (230k)</t>
  </si>
  <si>
    <t>no PRS vs PRS-lead-SNP</t>
  </si>
  <si>
    <t>no PRS vs PRS-C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cutoff for included 
gene-phenotype tests</t>
    </r>
  </si>
  <si>
    <t>N gene-phenotype 
tests included</t>
  </si>
  <si>
    <r>
      <t xml:space="preserve">Wilcoxon paired rank 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
for improvement in -log10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) </t>
    </r>
  </si>
  <si>
    <r>
      <t xml:space="preserve">Paired T-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 for
improvement in -log10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) </t>
    </r>
  </si>
  <si>
    <r>
      <t>Paired T-test estimate for
improvement in -log10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) 
[95%CI]</t>
    </r>
  </si>
  <si>
    <t>1.98 [1.52; 2.44]</t>
  </si>
  <si>
    <t>2.77 [2.03; 3.51]</t>
  </si>
  <si>
    <t>1.48 [1.16; 1.8]</t>
  </si>
  <si>
    <t>1.67 [1.39; 1.95]</t>
  </si>
  <si>
    <t>1.27 [0.99; 1.54]</t>
  </si>
  <si>
    <t>1.46 [1.23; 1.69]</t>
  </si>
  <si>
    <t>0.65 [0.53; 0.76]</t>
  </si>
  <si>
    <t>0.84 [0.71; 0.98]</t>
  </si>
  <si>
    <t>0.25 [0.21; 0.28]</t>
  </si>
  <si>
    <t>0.3 [0.26; 0.35]</t>
  </si>
  <si>
    <t>0.02 [0.01; 0.02]</t>
  </si>
  <si>
    <t>PRS derived from in-sample GWAS (190k)</t>
  </si>
  <si>
    <t>1.97 [1.47; 2.48]</t>
  </si>
  <si>
    <t>1.27 [0.72; 1.82]</t>
  </si>
  <si>
    <t>1.32 [1.06; 1.58]</t>
  </si>
  <si>
    <t>0.83 [0.49; 1.17]</t>
  </si>
  <si>
    <t>1.12 [0.9; 1.33]</t>
  </si>
  <si>
    <t>0.68 [0.41; 0.95]</t>
  </si>
  <si>
    <t>0.61 [0.5; 0.71]</t>
  </si>
  <si>
    <t>0.38 [0.23; 0.52]</t>
  </si>
  <si>
    <t>0.24 [0.2; 0.28]</t>
  </si>
  <si>
    <t>0.12 [0.06; 0.17]</t>
  </si>
  <si>
    <t>0.01 [0; 0.01]</t>
  </si>
  <si>
    <t>PRS derived from total GWAS (460k)</t>
  </si>
  <si>
    <t>1.91 [1.43; 2.39]</t>
  </si>
  <si>
    <t>2.65 [1.93; 3.36]</t>
  </si>
  <si>
    <t>1.46 [1.13; 1.79]</t>
  </si>
  <si>
    <t>1.68 [1.33; 2.04]</t>
  </si>
  <si>
    <t>1.18 [0.94; 1.42]</t>
  </si>
  <si>
    <t>1.36 [1.1; 1.61]</t>
  </si>
  <si>
    <t>0.65 [0.54; 0.77]</t>
  </si>
  <si>
    <t>0.79 [0.65; 0.94]</t>
  </si>
  <si>
    <t>0.26 [0.22; 0.3]</t>
  </si>
  <si>
    <t>0.28 [0.23; 0.33]</t>
  </si>
  <si>
    <t>Supplementary Table 6: Significant gene-phenotype associations from LOF and missense analysis at exome-wide significance</t>
  </si>
  <si>
    <t>no PRS</t>
  </si>
  <si>
    <t>PRS-lead-SNP</t>
  </si>
  <si>
    <t>PRS-CSauto</t>
  </si>
  <si>
    <t>Gene</t>
  </si>
  <si>
    <t>N variants</t>
  </si>
  <si>
    <t>N carriers</t>
  </si>
  <si>
    <t>P-value</t>
  </si>
  <si>
    <t>Beta</t>
  </si>
  <si>
    <t>SE</t>
  </si>
  <si>
    <r>
      <t>Exome-wide significance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2.6e-6)</t>
    </r>
  </si>
  <si>
    <r>
      <t>Test-wide significance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7.2e-8)</t>
    </r>
  </si>
  <si>
    <t>alanineaminotransferase</t>
  </si>
  <si>
    <t>ABCB4</t>
  </si>
  <si>
    <t>APOB</t>
  </si>
  <si>
    <t>GPT</t>
  </si>
  <si>
    <t>albumin</t>
  </si>
  <si>
    <t>IQGAP2</t>
  </si>
  <si>
    <t>ALB</t>
  </si>
  <si>
    <t>alkalinephosphatase</t>
  </si>
  <si>
    <t>ABCB11</t>
  </si>
  <si>
    <t>GPLD1</t>
  </si>
  <si>
    <t>ASGR1</t>
  </si>
  <si>
    <t>ALPL</t>
  </si>
  <si>
    <t>apolipoproteina</t>
  </si>
  <si>
    <t>CREB3L3</t>
  </si>
  <si>
    <t>CETP</t>
  </si>
  <si>
    <t>LIPG</t>
  </si>
  <si>
    <t>ANGPTL3</t>
  </si>
  <si>
    <t>ABCA1</t>
  </si>
  <si>
    <t>LIPC</t>
  </si>
  <si>
    <t>LPL</t>
  </si>
  <si>
    <t>LCAT</t>
  </si>
  <si>
    <t>apolipoproteinb</t>
  </si>
  <si>
    <t>LDLR</t>
  </si>
  <si>
    <t>GIGYF1</t>
  </si>
  <si>
    <t>PCSK9</t>
  </si>
  <si>
    <t>INSR</t>
  </si>
  <si>
    <t>GAS6</t>
  </si>
  <si>
    <t>aspartateaminotransferase</t>
  </si>
  <si>
    <t>GOT1</t>
  </si>
  <si>
    <t>bmi</t>
  </si>
  <si>
    <t>BSN</t>
  </si>
  <si>
    <t>PCSK1</t>
  </si>
  <si>
    <t>calcium</t>
  </si>
  <si>
    <t>CASR</t>
  </si>
  <si>
    <t>DGKD</t>
  </si>
  <si>
    <t>cholesterol</t>
  </si>
  <si>
    <t>4.570013774E-314</t>
  </si>
  <si>
    <t>2.17E-321</t>
  </si>
  <si>
    <t>TIMD4</t>
  </si>
  <si>
    <t>creactiveprotein</t>
  </si>
  <si>
    <t>CRP</t>
  </si>
  <si>
    <t>NLRP3</t>
  </si>
  <si>
    <t>creatinine</t>
  </si>
  <si>
    <t>PKD1</t>
  </si>
  <si>
    <t>LRP2</t>
  </si>
  <si>
    <t>PKD2</t>
  </si>
  <si>
    <t>CLDN10</t>
  </si>
  <si>
    <t>SVIL</t>
  </si>
  <si>
    <t>SLC34A3</t>
  </si>
  <si>
    <t>cystatinc</t>
  </si>
  <si>
    <t>SBNO2</t>
  </si>
  <si>
    <t>CST3</t>
  </si>
  <si>
    <t>CGNL1</t>
  </si>
  <si>
    <t>directbilirubin</t>
  </si>
  <si>
    <t>SLC4A1</t>
  </si>
  <si>
    <t>SPTA1</t>
  </si>
  <si>
    <t>eosinophillcount</t>
  </si>
  <si>
    <t>RASGRP2</t>
  </si>
  <si>
    <t>gammaglutamyltransferase</t>
  </si>
  <si>
    <t>SYNJ2</t>
  </si>
  <si>
    <t>GGT1</t>
  </si>
  <si>
    <t>A1CF</t>
  </si>
  <si>
    <t>glucose</t>
  </si>
  <si>
    <t>GCK</t>
  </si>
  <si>
    <t>glycatedhaemoglobinhba1c</t>
  </si>
  <si>
    <t>PFKM</t>
  </si>
  <si>
    <t>HK1</t>
  </si>
  <si>
    <t>TBC1D9B</t>
  </si>
  <si>
    <t>haematocritpercentage</t>
  </si>
  <si>
    <t>ACO1</t>
  </si>
  <si>
    <t>PKLR</t>
  </si>
  <si>
    <t>TMPRSS6</t>
  </si>
  <si>
    <t>HBB</t>
  </si>
  <si>
    <t>haemoglobinconcentration</t>
  </si>
  <si>
    <t>hdlcholesterol</t>
  </si>
  <si>
    <t>APOA5</t>
  </si>
  <si>
    <t>height_cm</t>
  </si>
  <si>
    <t>ZFAT</t>
  </si>
  <si>
    <t>PIEZO1</t>
  </si>
  <si>
    <t>NPR3</t>
  </si>
  <si>
    <t>PAPPA2</t>
  </si>
  <si>
    <t>LTBP2</t>
  </si>
  <si>
    <t>P4HA1</t>
  </si>
  <si>
    <t>FLNB</t>
  </si>
  <si>
    <t>CHAD</t>
  </si>
  <si>
    <t>IGF1R</t>
  </si>
  <si>
    <t>ADAMTS17</t>
  </si>
  <si>
    <t>ADAMTS10</t>
  </si>
  <si>
    <t>DTL</t>
  </si>
  <si>
    <t>RP11-977G19.10</t>
  </si>
  <si>
    <t>SCUBE3</t>
  </si>
  <si>
    <t>CSRP2BP</t>
  </si>
  <si>
    <t>SEC24D</t>
  </si>
  <si>
    <t>WWC2</t>
  </si>
  <si>
    <t>TTN</t>
  </si>
  <si>
    <t>ACAN</t>
  </si>
  <si>
    <t>NPR2</t>
  </si>
  <si>
    <t>FBN1</t>
  </si>
  <si>
    <t>IRS1</t>
  </si>
  <si>
    <t>PAPPA</t>
  </si>
  <si>
    <t>NF1</t>
  </si>
  <si>
    <t>CNPY2</t>
  </si>
  <si>
    <t>highlightscatterreticulocytecount</t>
  </si>
  <si>
    <t>RNF10</t>
  </si>
  <si>
    <t>IFRD2</t>
  </si>
  <si>
    <t>highlightscatterreticulocytepercentage</t>
  </si>
  <si>
    <t>igf1</t>
  </si>
  <si>
    <t>NLRC4</t>
  </si>
  <si>
    <t>JAK2</t>
  </si>
  <si>
    <t>immaturereticulocytefraction</t>
  </si>
  <si>
    <t>EIF2AK1</t>
  </si>
  <si>
    <t>TLN2</t>
  </si>
  <si>
    <t>ldldirect</t>
  </si>
  <si>
    <t>ABCG5</t>
  </si>
  <si>
    <t>lipoproteina</t>
  </si>
  <si>
    <t>LPA</t>
  </si>
  <si>
    <t>lymphocytecount</t>
  </si>
  <si>
    <t>RASA3</t>
  </si>
  <si>
    <t>lymphocytepercentage</t>
  </si>
  <si>
    <t>ANKRD12</t>
  </si>
  <si>
    <t>RASA2</t>
  </si>
  <si>
    <t>meancorpuscularhaemoglobin</t>
  </si>
  <si>
    <t>MED17</t>
  </si>
  <si>
    <t>TFRC</t>
  </si>
  <si>
    <t>CAD</t>
  </si>
  <si>
    <t>KLF1</t>
  </si>
  <si>
    <t>CHTF18</t>
  </si>
  <si>
    <t>DNAJC13</t>
  </si>
  <si>
    <t>PARN</t>
  </si>
  <si>
    <t>POLE</t>
  </si>
  <si>
    <t>RTEL1</t>
  </si>
  <si>
    <t>meancorpuscularhaemoglobinconcentration</t>
  </si>
  <si>
    <t>meancorpuscularvolume</t>
  </si>
  <si>
    <t>ATR</t>
  </si>
  <si>
    <t>meanplateletthrombocytevolume</t>
  </si>
  <si>
    <t>ITGA2B</t>
  </si>
  <si>
    <t>ACTN1</t>
  </si>
  <si>
    <t>TUBB1</t>
  </si>
  <si>
    <t>DIAPH1</t>
  </si>
  <si>
    <t>KIAA1109</t>
  </si>
  <si>
    <t>PTPRJ</t>
  </si>
  <si>
    <t>SVEP1</t>
  </si>
  <si>
    <t>CMTM5</t>
  </si>
  <si>
    <t>EXOC3L4</t>
  </si>
  <si>
    <t>meanreticulocytevolume</t>
  </si>
  <si>
    <t>SPTB</t>
  </si>
  <si>
    <t>meanspheredcellvolume</t>
  </si>
  <si>
    <t>ANK1</t>
  </si>
  <si>
    <t>SEC23B</t>
  </si>
  <si>
    <t>PDE3B</t>
  </si>
  <si>
    <t>EPB41</t>
  </si>
  <si>
    <t>neutrophillcount</t>
  </si>
  <si>
    <t>RC3H1</t>
  </si>
  <si>
    <t>neutrophillpercentage</t>
  </si>
  <si>
    <t>nucleatedredbloodcellcount</t>
  </si>
  <si>
    <t>nucleatedredbloodcellpercentage</t>
  </si>
  <si>
    <t>phosphate</t>
  </si>
  <si>
    <t>plateletcount</t>
  </si>
  <si>
    <t>MPL</t>
  </si>
  <si>
    <t>ITGB3</t>
  </si>
  <si>
    <t>plateletcrit</t>
  </si>
  <si>
    <t>PRC1</t>
  </si>
  <si>
    <t>plateletdistributionwidth</t>
  </si>
  <si>
    <t>COL18A1</t>
  </si>
  <si>
    <t>pulse_rate</t>
  </si>
  <si>
    <t>KCNJ5</t>
  </si>
  <si>
    <t>redbloodcellerythrocytecount</t>
  </si>
  <si>
    <t>redbloodcellerythrocytedistributionwidth</t>
  </si>
  <si>
    <t>reticulocytecount</t>
  </si>
  <si>
    <t>reticulocytepercentage</t>
  </si>
  <si>
    <t>shbg</t>
  </si>
  <si>
    <t>HGF</t>
  </si>
  <si>
    <t>DPP9</t>
  </si>
  <si>
    <t>ZNF770</t>
  </si>
  <si>
    <t>totalbilirubin</t>
  </si>
  <si>
    <t>totalprotein</t>
  </si>
  <si>
    <t>TNFSF13</t>
  </si>
  <si>
    <t>triglycerides</t>
  </si>
  <si>
    <t>urate</t>
  </si>
  <si>
    <t>SLC2A9</t>
  </si>
  <si>
    <t>ABCG2</t>
  </si>
  <si>
    <t>PRPSAP1</t>
  </si>
  <si>
    <t>PDZK1</t>
  </si>
  <si>
    <t>SLC22A12</t>
  </si>
  <si>
    <t>urea</t>
  </si>
  <si>
    <t>vitamind</t>
  </si>
  <si>
    <t>DHCR7</t>
  </si>
  <si>
    <t>CYP2R1</t>
  </si>
  <si>
    <t>weight_kg</t>
  </si>
  <si>
    <t>whitebloodcellleukocytecount</t>
  </si>
  <si>
    <t>PIK3R4</t>
  </si>
  <si>
    <t>MON2</t>
  </si>
  <si>
    <t>APBB2</t>
  </si>
  <si>
    <t>CBL</t>
  </si>
  <si>
    <t>TSR1</t>
  </si>
  <si>
    <t>PLOD1</t>
  </si>
  <si>
    <t>NPR 2,00</t>
  </si>
  <si>
    <t>STAB1</t>
  </si>
  <si>
    <t>STK10</t>
  </si>
  <si>
    <t>ARHGAP10</t>
  </si>
  <si>
    <t>RHOF</t>
  </si>
  <si>
    <t>CEP350</t>
  </si>
  <si>
    <t>FRY</t>
  </si>
  <si>
    <t>ARFGEF2</t>
  </si>
  <si>
    <t>UGT1A1</t>
  </si>
  <si>
    <t>6.639210880E-315</t>
  </si>
  <si>
    <t>PTPN14</t>
  </si>
  <si>
    <t>FAM117A</t>
  </si>
  <si>
    <t>monocytecount</t>
  </si>
  <si>
    <t>IRF8</t>
  </si>
  <si>
    <t>PLD1</t>
  </si>
  <si>
    <t>Supplementary Table 7: False-positive rate based on synonymous variation at different alpha values</t>
  </si>
  <si>
    <t>PRS derived from out-sample GWAS (230k):
Significant RVAT hit rate for synonymous</t>
  </si>
  <si>
    <t>PRS derived from in-sample GWAS (190k):
Significant RVAT hit rate for synonymous</t>
  </si>
  <si>
    <t>PRS derived from total GWAS (460k):
Significant RVAT hit rate for synonymous</t>
  </si>
  <si>
    <t>alpha-level</t>
  </si>
  <si>
    <t>PRS-CS</t>
  </si>
  <si>
    <t>All Genes</t>
  </si>
  <si>
    <t>Excluding IGLL5</t>
  </si>
  <si>
    <t>Supplementary Table 8: Number of significant gene associations and inflation factors for analysis of rare synonymous variants</t>
  </si>
  <si>
    <t>Note: Significance here is determined using Bonferroni correction across phenotypes, leaving alpha = 4.3x10-8</t>
  </si>
  <si>
    <t>Supplementary Table 9: Number of significant gene associations for rare synonymous variant analysis at different significance cutoffs</t>
  </si>
  <si>
    <t>N hits no PRS 
(P&lt;4.3e-8)</t>
  </si>
  <si>
    <t>N hits PRS-lead-SNP 
(P&lt;4.3e-8)</t>
  </si>
  <si>
    <t>N hits PRS-CS 
(P&lt;4.3e-8)</t>
  </si>
  <si>
    <t>Difference (%)</t>
  </si>
  <si>
    <t>Significant tests/total tests</t>
  </si>
  <si>
    <t>Supplementary Table 10: Significant gene-phenotype associations from synonymous analysis at exome-wide significance</t>
  </si>
  <si>
    <r>
      <t>Exome-wide significant (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&lt;2.6e-6)</t>
    </r>
  </si>
  <si>
    <r>
      <t>Test-wide Significant (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&lt;4.3e-8)</t>
    </r>
  </si>
  <si>
    <r>
      <t>Exome-wide significant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2.6e-6)</t>
    </r>
  </si>
  <si>
    <r>
      <t>Test-wide Significant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4.3e-8)</t>
    </r>
  </si>
  <si>
    <t>SLC25A39</t>
  </si>
  <si>
    <t>IGLL5</t>
  </si>
  <si>
    <t>PSKH1</t>
  </si>
  <si>
    <t>SPHKAP</t>
  </si>
  <si>
    <r>
      <t>Supplementary Table 11: Improvement in -log10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) values after PRS adjustment in the analysis of synonymous variants, at different cutoffs</t>
    </r>
  </si>
  <si>
    <t>0.28 [-0.94; 1.51]</t>
  </si>
  <si>
    <t>-0.18 [-1.77; 1.41]</t>
  </si>
  <si>
    <t>0.29 [-0.35; 0.93]</t>
  </si>
  <si>
    <t>0.3 [-0.71; 1.3]</t>
  </si>
  <si>
    <t>0.25 [-0.1; 0.6]</t>
  </si>
  <si>
    <t>0.29 [-0.16; 0.73]</t>
  </si>
  <si>
    <t>-0.05 [-0.16; 0.05]</t>
  </si>
  <si>
    <t>-0.03 [-0.16; 0.1]</t>
  </si>
  <si>
    <t>-0.01 [-0.04; 0.02]</t>
  </si>
  <si>
    <t>-0.03 [-0.06; 0]</t>
  </si>
  <si>
    <t>0 [0; 0]</t>
  </si>
  <si>
    <t>0 [-0.01; 0]</t>
  </si>
  <si>
    <t>0.75 [-1.28; 2.78]</t>
  </si>
  <si>
    <t>-0.3 [-2.46; 1.86]</t>
  </si>
  <si>
    <t>0.63 [-0.3; 1.56]</t>
  </si>
  <si>
    <t>-0.07 [-1.24; 1.11]</t>
  </si>
  <si>
    <t>0.33 [-0.09; 0.75]</t>
  </si>
  <si>
    <t>0.46 [-0.21; 1.13]</t>
  </si>
  <si>
    <t>0.04 [-0.07; 0.16]</t>
  </si>
  <si>
    <t>-0.05 [-0.25; 0.16]</t>
  </si>
  <si>
    <t>0.01 [-0.02; 0.04]</t>
  </si>
  <si>
    <t>0 [-0.05; 0.05]</t>
  </si>
  <si>
    <t>0.72 [0.18; 1.25]</t>
  </si>
  <si>
    <t>0.01 [-1.34; 1.36]</t>
  </si>
  <si>
    <t>0.69 [0.4; 0.98]</t>
  </si>
  <si>
    <t>0.23 [-0.38; 0.85]</t>
  </si>
  <si>
    <t>0.4 [-0.07; 0.86]</t>
  </si>
  <si>
    <t>0.25 [-0.27; 0.77]</t>
  </si>
  <si>
    <t>-0.01 [-0.14; 0.13]</t>
  </si>
  <si>
    <t>-0.03 [-0.2; 0.14]</t>
  </si>
  <si>
    <t>-0.02 [-0.05; 0.02]</t>
  </si>
  <si>
    <t>-0.01 [-0.06; 0.03]</t>
  </si>
  <si>
    <r>
      <t>Supplementary Table 12: Change in lambda</t>
    </r>
    <r>
      <rPr>
        <b/>
        <sz val="12"/>
        <color theme="1"/>
        <rFont val="Symbol"/>
        <charset val="2"/>
      </rPr>
      <t xml:space="preserve"> </t>
    </r>
    <r>
      <rPr>
        <b/>
        <sz val="12"/>
        <color theme="1"/>
        <rFont val="Arial"/>
        <family val="2"/>
      </rPr>
      <t>values after PRS adjustment in LOF and missense analysis</t>
    </r>
  </si>
  <si>
    <t>N phenotypes</t>
  </si>
  <si>
    <r>
      <t xml:space="preserve">Wilcoxon paired rank 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-val
for change in </t>
    </r>
    <r>
      <rPr>
        <b/>
        <sz val="12"/>
        <color theme="1"/>
        <rFont val="Symbol"/>
        <charset val="2"/>
      </rPr>
      <t>l</t>
    </r>
    <r>
      <rPr>
        <b/>
        <sz val="12"/>
        <color theme="1"/>
        <rFont val="Arial"/>
        <family val="2"/>
      </rPr>
      <t xml:space="preserve"> values</t>
    </r>
  </si>
  <si>
    <r>
      <t xml:space="preserve">Paired T-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-val for
change in </t>
    </r>
    <r>
      <rPr>
        <b/>
        <sz val="12"/>
        <color theme="1"/>
        <rFont val="Symbol"/>
        <charset val="2"/>
      </rPr>
      <t>l</t>
    </r>
    <r>
      <rPr>
        <b/>
        <sz val="12"/>
        <color theme="1"/>
        <rFont val="Arial"/>
        <family val="2"/>
      </rPr>
      <t xml:space="preserve"> values</t>
    </r>
  </si>
  <si>
    <r>
      <t xml:space="preserve">Paired T-test estimate for
change in </t>
    </r>
    <r>
      <rPr>
        <b/>
        <sz val="12"/>
        <color theme="1"/>
        <rFont val="Symbol"/>
        <charset val="2"/>
      </rPr>
      <t xml:space="preserve">l </t>
    </r>
    <r>
      <rPr>
        <b/>
        <sz val="12"/>
        <color theme="1"/>
        <rFont val="Arial"/>
        <family val="2"/>
      </rPr>
      <t>values
[95%CI]</t>
    </r>
  </si>
  <si>
    <t>0 [0; 0.01]</t>
  </si>
  <si>
    <t>Supplementary Table 13: Change in lambda values after PRS adjustment in synonymou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Arial"/>
      <family val="2"/>
      <charset val="2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Symbol"/>
      <charset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</fills>
  <borders count="7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medium">
        <color indexed="64"/>
      </left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1">
    <xf numFmtId="0" fontId="0" fillId="0" borderId="0" xfId="0"/>
    <xf numFmtId="0" fontId="16" fillId="0" borderId="0" xfId="0" applyFont="1" applyBorder="1" applyAlignment="1"/>
    <xf numFmtId="0" fontId="18" fillId="0" borderId="16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10" fontId="20" fillId="0" borderId="0" xfId="0" applyNumberFormat="1" applyFont="1" applyBorder="1" applyAlignment="1">
      <alignment horizontal="center"/>
    </xf>
    <xf numFmtId="9" fontId="20" fillId="0" borderId="0" xfId="0" applyNumberFormat="1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8" fillId="0" borderId="33" xfId="0" applyFont="1" applyBorder="1" applyAlignment="1">
      <alignment horizontal="center"/>
    </xf>
    <xf numFmtId="0" fontId="18" fillId="0" borderId="19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21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20" fillId="0" borderId="43" xfId="0" applyFont="1" applyBorder="1"/>
    <xf numFmtId="0" fontId="18" fillId="0" borderId="19" xfId="0" applyFont="1" applyBorder="1" applyAlignment="1">
      <alignment horizontal="center"/>
    </xf>
    <xf numFmtId="0" fontId="18" fillId="0" borderId="44" xfId="0" applyFont="1" applyBorder="1" applyAlignment="1">
      <alignment horizontal="center"/>
    </xf>
    <xf numFmtId="0" fontId="18" fillId="0" borderId="45" xfId="0" applyFont="1" applyBorder="1" applyAlignment="1">
      <alignment horizontal="center"/>
    </xf>
    <xf numFmtId="0" fontId="23" fillId="0" borderId="45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20" fillId="33" borderId="44" xfId="0" applyFont="1" applyFill="1" applyBorder="1" applyAlignment="1">
      <alignment horizontal="center"/>
    </xf>
    <xf numFmtId="0" fontId="20" fillId="33" borderId="47" xfId="0" applyFont="1" applyFill="1" applyBorder="1" applyAlignment="1">
      <alignment horizontal="center"/>
    </xf>
    <xf numFmtId="0" fontId="20" fillId="33" borderId="45" xfId="0" applyFont="1" applyFill="1" applyBorder="1" applyAlignment="1">
      <alignment horizontal="center"/>
    </xf>
    <xf numFmtId="0" fontId="20" fillId="33" borderId="46" xfId="0" applyFont="1" applyFill="1" applyBorder="1" applyAlignment="1">
      <alignment horizontal="center"/>
    </xf>
    <xf numFmtId="0" fontId="20" fillId="33" borderId="19" xfId="0" applyFont="1" applyFill="1" applyBorder="1" applyAlignment="1">
      <alignment horizontal="center"/>
    </xf>
    <xf numFmtId="0" fontId="20" fillId="33" borderId="13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0" fillId="33" borderId="20" xfId="0" applyFont="1" applyFill="1" applyBorder="1" applyAlignment="1">
      <alignment horizontal="center"/>
    </xf>
    <xf numFmtId="0" fontId="20" fillId="33" borderId="37" xfId="0" applyFont="1" applyFill="1" applyBorder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20" fillId="33" borderId="29" xfId="0" applyFont="1" applyFill="1" applyBorder="1" applyAlignment="1">
      <alignment horizontal="center"/>
    </xf>
    <xf numFmtId="0" fontId="23" fillId="0" borderId="4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0" xfId="0" applyFont="1"/>
    <xf numFmtId="0" fontId="18" fillId="0" borderId="48" xfId="0" applyFont="1" applyBorder="1" applyAlignment="1">
      <alignment horizontal="center"/>
    </xf>
    <xf numFmtId="0" fontId="0" fillId="0" borderId="0" xfId="0" applyBorder="1"/>
    <xf numFmtId="0" fontId="18" fillId="0" borderId="34" xfId="0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2" fontId="20" fillId="0" borderId="20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42" xfId="0" applyFont="1" applyBorder="1" applyAlignment="1">
      <alignment horizontal="center" vertical="center"/>
    </xf>
    <xf numFmtId="0" fontId="18" fillId="0" borderId="44" xfId="0" applyFont="1" applyBorder="1" applyAlignment="1">
      <alignment horizontal="center" vertical="center"/>
    </xf>
    <xf numFmtId="0" fontId="20" fillId="33" borderId="44" xfId="0" applyFont="1" applyFill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33" borderId="19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20" fillId="34" borderId="13" xfId="0" applyFont="1" applyFill="1" applyBorder="1" applyAlignment="1">
      <alignment horizontal="center" vertical="center"/>
    </xf>
    <xf numFmtId="0" fontId="20" fillId="34" borderId="0" xfId="0" applyFont="1" applyFill="1" applyBorder="1" applyAlignment="1">
      <alignment horizontal="center" vertical="center"/>
    </xf>
    <xf numFmtId="0" fontId="20" fillId="34" borderId="42" xfId="0" applyFont="1" applyFill="1" applyBorder="1" applyAlignment="1">
      <alignment horizontal="center" vertical="center"/>
    </xf>
    <xf numFmtId="0" fontId="20" fillId="34" borderId="49" xfId="0" applyFont="1" applyFill="1" applyBorder="1" applyAlignment="1">
      <alignment horizontal="center" vertical="center"/>
    </xf>
    <xf numFmtId="0" fontId="20" fillId="0" borderId="49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 wrapText="1"/>
    </xf>
    <xf numFmtId="0" fontId="20" fillId="0" borderId="32" xfId="0" applyFont="1" applyBorder="1" applyAlignment="1">
      <alignment horizontal="center" vertical="center" wrapText="1"/>
    </xf>
    <xf numFmtId="0" fontId="20" fillId="0" borderId="51" xfId="0" applyFont="1" applyBorder="1" applyAlignment="1">
      <alignment horizontal="center" vertical="center" wrapText="1"/>
    </xf>
    <xf numFmtId="0" fontId="20" fillId="34" borderId="20" xfId="0" applyFont="1" applyFill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0" fontId="20" fillId="0" borderId="55" xfId="0" applyFont="1" applyBorder="1" applyAlignment="1">
      <alignment horizontal="center" vertical="center"/>
    </xf>
    <xf numFmtId="0" fontId="25" fillId="0" borderId="0" xfId="0" applyFont="1"/>
    <xf numFmtId="0" fontId="20" fillId="34" borderId="19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42" xfId="0" applyFont="1" applyBorder="1" applyAlignment="1">
      <alignment horizontal="center" vertical="center"/>
    </xf>
    <xf numFmtId="0" fontId="18" fillId="0" borderId="59" xfId="0" applyFont="1" applyBorder="1" applyAlignment="1">
      <alignment horizontal="center" vertical="center"/>
    </xf>
    <xf numFmtId="0" fontId="18" fillId="0" borderId="49" xfId="0" applyFont="1" applyBorder="1" applyAlignment="1">
      <alignment horizontal="center" vertical="center"/>
    </xf>
    <xf numFmtId="0" fontId="18" fillId="0" borderId="60" xfId="0" applyFont="1" applyBorder="1" applyAlignment="1">
      <alignment horizontal="center" vertical="center"/>
    </xf>
    <xf numFmtId="0" fontId="16" fillId="0" borderId="0" xfId="0" applyFont="1"/>
    <xf numFmtId="0" fontId="20" fillId="0" borderId="0" xfId="0" applyFont="1" applyAlignment="1">
      <alignment horizontal="center" vertical="center"/>
    </xf>
    <xf numFmtId="0" fontId="26" fillId="0" borderId="0" xfId="0" applyFont="1"/>
    <xf numFmtId="11" fontId="25" fillId="0" borderId="0" xfId="0" applyNumberFormat="1" applyFont="1"/>
    <xf numFmtId="11" fontId="27" fillId="0" borderId="0" xfId="0" applyNumberFormat="1" applyFont="1" applyBorder="1" applyAlignment="1">
      <alignment horizontal="center" vertical="center"/>
    </xf>
    <xf numFmtId="11" fontId="27" fillId="0" borderId="42" xfId="0" applyNumberFormat="1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7" fillId="0" borderId="42" xfId="0" applyFont="1" applyBorder="1" applyAlignment="1">
      <alignment horizontal="center" vertical="center"/>
    </xf>
    <xf numFmtId="0" fontId="27" fillId="0" borderId="57" xfId="0" applyFont="1" applyBorder="1" applyAlignment="1">
      <alignment horizontal="center" vertical="center"/>
    </xf>
    <xf numFmtId="0" fontId="27" fillId="0" borderId="58" xfId="0" applyFont="1" applyBorder="1" applyAlignment="1">
      <alignment horizontal="center" vertical="center"/>
    </xf>
    <xf numFmtId="11" fontId="27" fillId="0" borderId="20" xfId="0" applyNumberFormat="1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7" fillId="0" borderId="23" xfId="0" applyFont="1" applyBorder="1" applyAlignment="1">
      <alignment horizontal="center" vertical="center"/>
    </xf>
    <xf numFmtId="0" fontId="27" fillId="0" borderId="24" xfId="0" applyFont="1" applyBorder="1" applyAlignment="1">
      <alignment horizontal="center" vertical="center"/>
    </xf>
    <xf numFmtId="11" fontId="27" fillId="0" borderId="38" xfId="0" applyNumberFormat="1" applyFont="1" applyBorder="1" applyAlignment="1">
      <alignment horizontal="center" vertical="center"/>
    </xf>
    <xf numFmtId="11" fontId="27" fillId="0" borderId="39" xfId="0" applyNumberFormat="1" applyFont="1" applyBorder="1" applyAlignment="1">
      <alignment horizontal="center" vertical="center"/>
    </xf>
    <xf numFmtId="11" fontId="27" fillId="0" borderId="12" xfId="0" applyNumberFormat="1" applyFont="1" applyBorder="1" applyAlignment="1">
      <alignment horizontal="center" vertical="center"/>
    </xf>
    <xf numFmtId="11" fontId="27" fillId="0" borderId="13" xfId="0" applyNumberFormat="1" applyFont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56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11" fontId="18" fillId="0" borderId="59" xfId="0" applyNumberFormat="1" applyFont="1" applyBorder="1" applyAlignment="1">
      <alignment horizontal="center" vertical="center"/>
    </xf>
    <xf numFmtId="11" fontId="18" fillId="0" borderId="49" xfId="0" applyNumberFormat="1" applyFont="1" applyBorder="1" applyAlignment="1">
      <alignment horizontal="center" vertical="center"/>
    </xf>
    <xf numFmtId="0" fontId="18" fillId="0" borderId="50" xfId="0" applyFont="1" applyBorder="1" applyAlignment="1">
      <alignment horizontal="center" vertical="center"/>
    </xf>
    <xf numFmtId="0" fontId="0" fillId="0" borderId="43" xfId="0" applyBorder="1"/>
    <xf numFmtId="0" fontId="20" fillId="0" borderId="17" xfId="0" applyFont="1" applyBorder="1" applyAlignment="1">
      <alignment horizontal="center" vertical="center"/>
    </xf>
    <xf numFmtId="0" fontId="0" fillId="0" borderId="55" xfId="0" applyBorder="1"/>
    <xf numFmtId="0" fontId="18" fillId="0" borderId="61" xfId="0" applyFont="1" applyBorder="1" applyAlignment="1">
      <alignment horizontal="center" vertical="center"/>
    </xf>
    <xf numFmtId="11" fontId="27" fillId="0" borderId="53" xfId="0" applyNumberFormat="1" applyFont="1" applyBorder="1" applyAlignment="1">
      <alignment horizontal="center" vertical="center"/>
    </xf>
    <xf numFmtId="0" fontId="27" fillId="0" borderId="63" xfId="0" applyFont="1" applyBorder="1" applyAlignment="1">
      <alignment horizontal="center" vertical="center"/>
    </xf>
    <xf numFmtId="0" fontId="27" fillId="0" borderId="22" xfId="0" applyFont="1" applyBorder="1" applyAlignment="1">
      <alignment horizontal="center" vertical="center"/>
    </xf>
    <xf numFmtId="0" fontId="27" fillId="0" borderId="40" xfId="0" applyFont="1" applyBorder="1" applyAlignment="1">
      <alignment horizontal="center" vertical="center"/>
    </xf>
    <xf numFmtId="0" fontId="18" fillId="0" borderId="64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61" xfId="0" applyFont="1" applyBorder="1" applyAlignment="1">
      <alignment horizontal="center"/>
    </xf>
    <xf numFmtId="0" fontId="18" fillId="0" borderId="0" xfId="0" applyFont="1" applyAlignment="1">
      <alignment vertical="center"/>
    </xf>
    <xf numFmtId="0" fontId="18" fillId="0" borderId="65" xfId="0" applyFont="1" applyBorder="1" applyAlignment="1">
      <alignment horizontal="center"/>
    </xf>
    <xf numFmtId="0" fontId="18" fillId="0" borderId="56" xfId="0" applyFont="1" applyBorder="1" applyAlignment="1">
      <alignment horizontal="center" vertical="center" wrapText="1"/>
    </xf>
    <xf numFmtId="0" fontId="18" fillId="0" borderId="57" xfId="0" applyFont="1" applyBorder="1" applyAlignment="1">
      <alignment horizontal="center" vertical="center" wrapText="1"/>
    </xf>
    <xf numFmtId="0" fontId="18" fillId="0" borderId="58" xfId="0" applyFont="1" applyBorder="1" applyAlignment="1">
      <alignment horizontal="center" vertical="center" wrapText="1"/>
    </xf>
    <xf numFmtId="11" fontId="20" fillId="0" borderId="19" xfId="0" applyNumberFormat="1" applyFont="1" applyBorder="1" applyAlignment="1">
      <alignment horizontal="center"/>
    </xf>
    <xf numFmtId="0" fontId="20" fillId="0" borderId="42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11" fontId="20" fillId="0" borderId="23" xfId="0" applyNumberFormat="1" applyFont="1" applyBorder="1" applyAlignment="1">
      <alignment horizontal="center"/>
    </xf>
    <xf numFmtId="0" fontId="20" fillId="0" borderId="40" xfId="0" applyFont="1" applyBorder="1" applyAlignment="1">
      <alignment horizontal="center"/>
    </xf>
    <xf numFmtId="0" fontId="18" fillId="0" borderId="64" xfId="0" applyFont="1" applyBorder="1" applyAlignment="1">
      <alignment horizontal="center" vertical="center" wrapText="1"/>
    </xf>
    <xf numFmtId="0" fontId="18" fillId="0" borderId="63" xfId="0" applyFont="1" applyBorder="1" applyAlignment="1">
      <alignment horizontal="center" vertical="center" wrapText="1"/>
    </xf>
    <xf numFmtId="11" fontId="20" fillId="0" borderId="0" xfId="0" applyNumberFormat="1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18" fillId="0" borderId="69" xfId="0" applyFont="1" applyBorder="1" applyAlignment="1">
      <alignment horizontal="center"/>
    </xf>
    <xf numFmtId="0" fontId="18" fillId="0" borderId="50" xfId="0" applyFont="1" applyBorder="1" applyAlignment="1">
      <alignment horizontal="center"/>
    </xf>
    <xf numFmtId="0" fontId="0" fillId="0" borderId="34" xfId="0" applyBorder="1"/>
    <xf numFmtId="0" fontId="0" fillId="0" borderId="35" xfId="0" applyBorder="1"/>
    <xf numFmtId="0" fontId="0" fillId="0" borderId="54" xfId="0" applyBorder="1"/>
    <xf numFmtId="0" fontId="0" fillId="0" borderId="27" xfId="0" applyBorder="1"/>
    <xf numFmtId="0" fontId="0" fillId="0" borderId="26" xfId="0" applyBorder="1"/>
    <xf numFmtId="0" fontId="21" fillId="0" borderId="23" xfId="0" applyFont="1" applyBorder="1" applyAlignment="1">
      <alignment horizontal="center"/>
    </xf>
    <xf numFmtId="0" fontId="21" fillId="0" borderId="23" xfId="0" applyFont="1" applyBorder="1" applyAlignment="1">
      <alignment horizontal="center" vertical="center"/>
    </xf>
    <xf numFmtId="0" fontId="19" fillId="0" borderId="0" xfId="0" applyFont="1" applyBorder="1" applyAlignment="1"/>
    <xf numFmtId="0" fontId="18" fillId="0" borderId="34" xfId="0" applyFont="1" applyBorder="1" applyAlignment="1">
      <alignment vertical="center"/>
    </xf>
    <xf numFmtId="0" fontId="0" fillId="0" borderId="36" xfId="0" applyBorder="1"/>
    <xf numFmtId="0" fontId="18" fillId="0" borderId="62" xfId="0" applyFont="1" applyBorder="1" applyAlignment="1">
      <alignment horizontal="center" vertical="center" wrapText="1"/>
    </xf>
    <xf numFmtId="0" fontId="20" fillId="0" borderId="0" xfId="0" applyFont="1"/>
    <xf numFmtId="10" fontId="20" fillId="33" borderId="45" xfId="0" applyNumberFormat="1" applyFont="1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10" fontId="20" fillId="33" borderId="0" xfId="0" applyNumberFormat="1" applyFont="1" applyFill="1" applyBorder="1" applyAlignment="1">
      <alignment horizontal="center"/>
    </xf>
    <xf numFmtId="9" fontId="20" fillId="33" borderId="0" xfId="0" applyNumberFormat="1" applyFont="1" applyFill="1" applyBorder="1" applyAlignment="1">
      <alignment horizontal="center"/>
    </xf>
    <xf numFmtId="0" fontId="20" fillId="33" borderId="22" xfId="0" applyFont="1" applyFill="1" applyBorder="1" applyAlignment="1">
      <alignment horizontal="center"/>
    </xf>
    <xf numFmtId="0" fontId="20" fillId="33" borderId="23" xfId="0" applyFont="1" applyFill="1" applyBorder="1" applyAlignment="1">
      <alignment horizontal="center"/>
    </xf>
    <xf numFmtId="10" fontId="20" fillId="33" borderId="10" xfId="0" applyNumberFormat="1" applyFont="1" applyFill="1" applyBorder="1" applyAlignment="1">
      <alignment horizontal="center"/>
    </xf>
    <xf numFmtId="9" fontId="20" fillId="33" borderId="23" xfId="0" applyNumberFormat="1" applyFont="1" applyFill="1" applyBorder="1" applyAlignment="1">
      <alignment horizontal="center"/>
    </xf>
    <xf numFmtId="0" fontId="18" fillId="0" borderId="52" xfId="0" applyFont="1" applyBorder="1" applyAlignment="1">
      <alignment horizontal="center"/>
    </xf>
    <xf numFmtId="0" fontId="18" fillId="0" borderId="38" xfId="0" applyFont="1" applyBorder="1" applyAlignment="1">
      <alignment horizontal="center"/>
    </xf>
    <xf numFmtId="0" fontId="20" fillId="33" borderId="21" xfId="0" applyFont="1" applyFill="1" applyBorder="1" applyAlignment="1">
      <alignment horizontal="center"/>
    </xf>
    <xf numFmtId="10" fontId="20" fillId="33" borderId="23" xfId="0" applyNumberFormat="1" applyFont="1" applyFill="1" applyBorder="1" applyAlignment="1">
      <alignment horizontal="center"/>
    </xf>
    <xf numFmtId="0" fontId="18" fillId="0" borderId="47" xfId="0" applyFont="1" applyBorder="1" applyAlignment="1">
      <alignment horizontal="center"/>
    </xf>
    <xf numFmtId="2" fontId="20" fillId="33" borderId="45" xfId="0" applyNumberFormat="1" applyFont="1" applyFill="1" applyBorder="1" applyAlignment="1">
      <alignment horizontal="center"/>
    </xf>
    <xf numFmtId="2" fontId="20" fillId="33" borderId="0" xfId="0" applyNumberFormat="1" applyFont="1" applyFill="1" applyBorder="1" applyAlignment="1">
      <alignment horizontal="center"/>
    </xf>
    <xf numFmtId="0" fontId="20" fillId="33" borderId="56" xfId="0" applyFont="1" applyFill="1" applyBorder="1" applyAlignment="1">
      <alignment horizontal="center"/>
    </xf>
    <xf numFmtId="0" fontId="20" fillId="33" borderId="57" xfId="0" applyFont="1" applyFill="1" applyBorder="1" applyAlignment="1">
      <alignment horizontal="center"/>
    </xf>
    <xf numFmtId="2" fontId="20" fillId="33" borderId="57" xfId="0" applyNumberFormat="1" applyFont="1" applyFill="1" applyBorder="1" applyAlignment="1">
      <alignment horizontal="center"/>
    </xf>
    <xf numFmtId="2" fontId="20" fillId="33" borderId="46" xfId="0" applyNumberFormat="1" applyFont="1" applyFill="1" applyBorder="1" applyAlignment="1">
      <alignment horizontal="center"/>
    </xf>
    <xf numFmtId="2" fontId="20" fillId="33" borderId="20" xfId="0" applyNumberFormat="1" applyFont="1" applyFill="1" applyBorder="1" applyAlignment="1">
      <alignment horizontal="center"/>
    </xf>
    <xf numFmtId="0" fontId="29" fillId="0" borderId="71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11" fontId="0" fillId="0" borderId="0" xfId="0" applyNumberFormat="1"/>
    <xf numFmtId="0" fontId="18" fillId="0" borderId="3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9" fillId="0" borderId="30" xfId="0" applyFont="1" applyBorder="1" applyAlignment="1">
      <alignment horizontal="center"/>
    </xf>
    <xf numFmtId="0" fontId="29" fillId="0" borderId="61" xfId="0" applyFont="1" applyBorder="1" applyAlignment="1">
      <alignment horizontal="center"/>
    </xf>
    <xf numFmtId="11" fontId="20" fillId="0" borderId="34" xfId="0" applyNumberFormat="1" applyFont="1" applyBorder="1" applyAlignment="1">
      <alignment horizontal="center"/>
    </xf>
    <xf numFmtId="0" fontId="20" fillId="0" borderId="35" xfId="0" applyFont="1" applyBorder="1" applyAlignment="1">
      <alignment horizontal="center"/>
    </xf>
    <xf numFmtId="0" fontId="20" fillId="0" borderId="36" xfId="0" applyFont="1" applyBorder="1" applyAlignment="1">
      <alignment horizontal="center"/>
    </xf>
    <xf numFmtId="11" fontId="20" fillId="0" borderId="21" xfId="0" applyNumberFormat="1" applyFont="1" applyBorder="1" applyAlignment="1">
      <alignment horizontal="center"/>
    </xf>
    <xf numFmtId="0" fontId="20" fillId="0" borderId="34" xfId="0" applyFont="1" applyBorder="1" applyAlignment="1">
      <alignment horizontal="center"/>
    </xf>
    <xf numFmtId="11" fontId="20" fillId="0" borderId="35" xfId="0" applyNumberFormat="1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21" fillId="0" borderId="35" xfId="0" applyFont="1" applyBorder="1" applyAlignment="1">
      <alignment horizontal="center"/>
    </xf>
    <xf numFmtId="11" fontId="20" fillId="0" borderId="34" xfId="0" applyNumberFormat="1" applyFont="1" applyBorder="1" applyAlignment="1">
      <alignment horizontal="center" vertical="center"/>
    </xf>
    <xf numFmtId="0" fontId="20" fillId="0" borderId="35" xfId="0" applyFont="1" applyBorder="1" applyAlignment="1">
      <alignment horizontal="center" vertical="center"/>
    </xf>
    <xf numFmtId="0" fontId="20" fillId="0" borderId="36" xfId="0" applyFont="1" applyBorder="1" applyAlignment="1">
      <alignment horizontal="center" vertical="center"/>
    </xf>
    <xf numFmtId="11" fontId="20" fillId="0" borderId="19" xfId="0" applyNumberFormat="1" applyFont="1" applyBorder="1" applyAlignment="1">
      <alignment horizontal="center" vertical="center"/>
    </xf>
    <xf numFmtId="11" fontId="20" fillId="0" borderId="21" xfId="0" applyNumberFormat="1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41" xfId="0" applyFont="1" applyBorder="1" applyAlignment="1">
      <alignment horizontal="center"/>
    </xf>
    <xf numFmtId="0" fontId="19" fillId="0" borderId="35" xfId="0" applyFont="1" applyBorder="1" applyAlignment="1">
      <alignment horizontal="center"/>
    </xf>
    <xf numFmtId="0" fontId="19" fillId="0" borderId="70" xfId="0" applyFont="1" applyBorder="1" applyAlignment="1">
      <alignment horizontal="center"/>
    </xf>
    <xf numFmtId="0" fontId="19" fillId="0" borderId="34" xfId="0" applyFont="1" applyBorder="1" applyAlignment="1">
      <alignment horizontal="center"/>
    </xf>
    <xf numFmtId="0" fontId="19" fillId="0" borderId="3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43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28" fillId="0" borderId="54" xfId="0" applyFont="1" applyBorder="1" applyAlignment="1">
      <alignment horizontal="center"/>
    </xf>
    <xf numFmtId="0" fontId="28" fillId="0" borderId="27" xfId="0" applyFont="1" applyBorder="1" applyAlignment="1">
      <alignment horizontal="center"/>
    </xf>
    <xf numFmtId="0" fontId="28" fillId="0" borderId="26" xfId="0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0" fontId="19" fillId="0" borderId="54" xfId="0" applyFont="1" applyBorder="1" applyAlignment="1">
      <alignment horizontal="center"/>
    </xf>
    <xf numFmtId="0" fontId="19" fillId="0" borderId="66" xfId="0" applyFont="1" applyBorder="1" applyAlignment="1">
      <alignment horizontal="left"/>
    </xf>
    <xf numFmtId="0" fontId="19" fillId="0" borderId="67" xfId="0" applyFont="1" applyBorder="1" applyAlignment="1">
      <alignment horizontal="left"/>
    </xf>
    <xf numFmtId="0" fontId="19" fillId="0" borderId="68" xfId="0" applyFont="1" applyBorder="1" applyAlignment="1">
      <alignment horizontal="left"/>
    </xf>
    <xf numFmtId="0" fontId="19" fillId="0" borderId="21" xfId="0" applyFont="1" applyBorder="1" applyAlignment="1">
      <alignment horizontal="left"/>
    </xf>
    <xf numFmtId="0" fontId="19" fillId="0" borderId="23" xfId="0" applyFont="1" applyBorder="1" applyAlignment="1">
      <alignment horizontal="left"/>
    </xf>
    <xf numFmtId="0" fontId="19" fillId="0" borderId="24" xfId="0" applyFont="1" applyBorder="1" applyAlignment="1">
      <alignment horizontal="left"/>
    </xf>
    <xf numFmtId="0" fontId="18" fillId="0" borderId="25" xfId="0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28" xfId="0" applyFont="1" applyBorder="1" applyAlignment="1">
      <alignment horizontal="center"/>
    </xf>
    <xf numFmtId="0" fontId="19" fillId="0" borderId="19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20" xfId="0" applyFont="1" applyBorder="1" applyAlignment="1">
      <alignment horizontal="left"/>
    </xf>
    <xf numFmtId="0" fontId="19" fillId="0" borderId="52" xfId="0" applyFont="1" applyBorder="1" applyAlignment="1">
      <alignment horizontal="left"/>
    </xf>
    <xf numFmtId="0" fontId="19" fillId="0" borderId="38" xfId="0" applyFont="1" applyBorder="1" applyAlignment="1">
      <alignment horizontal="left"/>
    </xf>
    <xf numFmtId="0" fontId="19" fillId="0" borderId="53" xfId="0" applyFont="1" applyBorder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7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9" fillId="0" borderId="52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62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/>
    </xf>
    <xf numFmtId="0" fontId="19" fillId="0" borderId="66" xfId="0" applyFont="1" applyBorder="1" applyAlignment="1">
      <alignment horizontal="left" vertical="center"/>
    </xf>
    <xf numFmtId="0" fontId="19" fillId="0" borderId="67" xfId="0" applyFont="1" applyBorder="1" applyAlignment="1">
      <alignment horizontal="left" vertical="center"/>
    </xf>
    <xf numFmtId="0" fontId="19" fillId="0" borderId="68" xfId="0" applyFont="1" applyBorder="1" applyAlignment="1">
      <alignment horizontal="left" vertical="center"/>
    </xf>
    <xf numFmtId="0" fontId="19" fillId="0" borderId="21" xfId="0" applyFont="1" applyBorder="1" applyAlignment="1">
      <alignment horizontal="left" vertical="center"/>
    </xf>
    <xf numFmtId="0" fontId="19" fillId="0" borderId="23" xfId="0" applyFont="1" applyBorder="1" applyAlignment="1">
      <alignment horizontal="left" vertical="center"/>
    </xf>
    <xf numFmtId="0" fontId="19" fillId="0" borderId="24" xfId="0" applyFont="1" applyBorder="1" applyAlignment="1">
      <alignment horizontal="left" vertical="center"/>
    </xf>
    <xf numFmtId="0" fontId="18" fillId="0" borderId="5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8"/>
  <sheetViews>
    <sheetView topLeftCell="A49" workbookViewId="0">
      <selection activeCell="I6" sqref="I6"/>
    </sheetView>
  </sheetViews>
  <sheetFormatPr defaultColWidth="11" defaultRowHeight="15.95"/>
  <cols>
    <col min="1" max="1" width="45.125" bestFit="1" customWidth="1"/>
    <col min="2" max="2" width="26.875" bestFit="1" customWidth="1"/>
    <col min="3" max="3" width="37.375" bestFit="1" customWidth="1"/>
    <col min="4" max="4" width="43.625" bestFit="1" customWidth="1"/>
    <col min="5" max="5" width="26" bestFit="1" customWidth="1"/>
    <col min="6" max="6" width="36" bestFit="1" customWidth="1"/>
    <col min="7" max="7" width="36.5" bestFit="1" customWidth="1"/>
    <col min="8" max="8" width="38.375" bestFit="1" customWidth="1"/>
    <col min="9" max="9" width="48.875" bestFit="1" customWidth="1"/>
    <col min="10" max="10" width="43.625" bestFit="1" customWidth="1"/>
    <col min="11" max="11" width="37.625" bestFit="1" customWidth="1"/>
    <col min="12" max="12" width="47.625" bestFit="1" customWidth="1"/>
    <col min="13" max="13" width="48.125" bestFit="1" customWidth="1"/>
    <col min="14" max="14" width="26.875" bestFit="1" customWidth="1"/>
    <col min="15" max="15" width="37.375" bestFit="1" customWidth="1"/>
    <col min="16" max="16" width="43.625" bestFit="1" customWidth="1"/>
    <col min="17" max="17" width="26" bestFit="1" customWidth="1"/>
    <col min="18" max="18" width="36" bestFit="1" customWidth="1"/>
    <col min="19" max="19" width="36.5" bestFit="1" customWidth="1"/>
    <col min="20" max="20" width="36.625" customWidth="1"/>
    <col min="21" max="21" width="37.5" customWidth="1"/>
    <col min="22" max="22" width="41" customWidth="1"/>
    <col min="23" max="23" width="41.875" customWidth="1"/>
    <col min="24" max="24" width="38.875" customWidth="1"/>
    <col min="25" max="25" width="39.625" customWidth="1"/>
    <col min="26" max="26" width="28.5" customWidth="1"/>
    <col min="27" max="27" width="35.5" customWidth="1"/>
    <col min="28" max="28" width="35.375" customWidth="1"/>
    <col min="29" max="29" width="33.125" customWidth="1"/>
    <col min="30" max="30" width="45" customWidth="1"/>
    <col min="31" max="31" width="42.875" customWidth="1"/>
    <col min="32" max="32" width="22.625" customWidth="1"/>
    <col min="33" max="33" width="27.625" customWidth="1"/>
    <col min="34" max="34" width="45.125" customWidth="1"/>
    <col min="35" max="35" width="34.625" customWidth="1"/>
    <col min="36" max="36" width="41" customWidth="1"/>
    <col min="37" max="37" width="39.125" customWidth="1"/>
    <col min="38" max="38" width="40" customWidth="1"/>
    <col min="39" max="39" width="43.5" customWidth="1"/>
    <col min="40" max="40" width="44.375" customWidth="1"/>
    <col min="41" max="41" width="41.375" customWidth="1"/>
    <col min="42" max="43" width="42.125" customWidth="1"/>
    <col min="44" max="44" width="40.375" customWidth="1"/>
    <col min="45" max="45" width="41.125" customWidth="1"/>
    <col min="46" max="46" width="44.625" customWidth="1"/>
    <col min="47" max="47" width="45.5" customWidth="1"/>
    <col min="48" max="48" width="42.5" customWidth="1"/>
    <col min="49" max="49" width="43.375" customWidth="1"/>
  </cols>
  <sheetData>
    <row r="1" spans="1:19" ht="33" customHeight="1" thickBot="1">
      <c r="A1" s="115" t="s">
        <v>0</v>
      </c>
    </row>
    <row r="2" spans="1:19">
      <c r="A2" s="2"/>
      <c r="B2" s="192" t="s">
        <v>1</v>
      </c>
      <c r="C2" s="193"/>
      <c r="D2" s="193"/>
      <c r="E2" s="193"/>
      <c r="F2" s="193"/>
      <c r="G2" s="194"/>
      <c r="H2" s="192" t="s">
        <v>2</v>
      </c>
      <c r="I2" s="193"/>
      <c r="J2" s="193"/>
      <c r="K2" s="193"/>
      <c r="L2" s="193"/>
      <c r="M2" s="193"/>
      <c r="N2" s="195" t="s">
        <v>3</v>
      </c>
      <c r="O2" s="196"/>
      <c r="P2" s="196"/>
      <c r="Q2" s="196"/>
      <c r="R2" s="196"/>
      <c r="S2" s="197"/>
    </row>
    <row r="3" spans="1:19">
      <c r="A3" s="23" t="s">
        <v>4</v>
      </c>
      <c r="B3" s="24" t="s">
        <v>5</v>
      </c>
      <c r="C3" s="24" t="s">
        <v>6</v>
      </c>
      <c r="D3" s="24" t="s">
        <v>7</v>
      </c>
      <c r="E3" s="24" t="s">
        <v>8</v>
      </c>
      <c r="F3" s="24" t="s">
        <v>9</v>
      </c>
      <c r="G3" s="24" t="s">
        <v>10</v>
      </c>
      <c r="H3" s="26" t="s">
        <v>11</v>
      </c>
      <c r="I3" s="24" t="s">
        <v>6</v>
      </c>
      <c r="J3" s="24" t="s">
        <v>7</v>
      </c>
      <c r="K3" s="24" t="s">
        <v>8</v>
      </c>
      <c r="L3" s="24" t="s">
        <v>12</v>
      </c>
      <c r="M3" s="24" t="s">
        <v>10</v>
      </c>
      <c r="N3" s="154" t="s">
        <v>5</v>
      </c>
      <c r="O3" s="155" t="s">
        <v>6</v>
      </c>
      <c r="P3" s="155" t="s">
        <v>7</v>
      </c>
      <c r="Q3" s="155" t="s">
        <v>8</v>
      </c>
      <c r="R3" s="155" t="s">
        <v>9</v>
      </c>
      <c r="S3" s="155" t="s">
        <v>10</v>
      </c>
    </row>
    <row r="4" spans="1:19">
      <c r="A4" s="29" t="s">
        <v>13</v>
      </c>
      <c r="B4" s="28">
        <v>230455</v>
      </c>
      <c r="C4" s="29" t="s">
        <v>14</v>
      </c>
      <c r="D4" s="29" t="s">
        <v>15</v>
      </c>
      <c r="E4" s="29">
        <v>187622</v>
      </c>
      <c r="F4" s="146" t="s">
        <v>16</v>
      </c>
      <c r="G4" s="29" t="s">
        <v>17</v>
      </c>
      <c r="H4" s="28">
        <v>187622</v>
      </c>
      <c r="I4" s="29" t="s">
        <v>17</v>
      </c>
      <c r="J4" s="29" t="s">
        <v>15</v>
      </c>
      <c r="K4" s="29">
        <v>187622</v>
      </c>
      <c r="L4" s="146">
        <v>1</v>
      </c>
      <c r="M4" s="29" t="s">
        <v>17</v>
      </c>
      <c r="N4" s="27">
        <v>458562</v>
      </c>
      <c r="O4" s="29" t="s">
        <v>17</v>
      </c>
      <c r="P4" s="29" t="s">
        <v>15</v>
      </c>
      <c r="Q4" s="29">
        <v>187622</v>
      </c>
      <c r="R4" s="146">
        <v>0.40920000000000001</v>
      </c>
      <c r="S4" s="29" t="s">
        <v>17</v>
      </c>
    </row>
    <row r="5" spans="1:19">
      <c r="A5" s="12" t="s">
        <v>18</v>
      </c>
      <c r="B5" s="5">
        <v>230298</v>
      </c>
      <c r="C5" s="4" t="s">
        <v>19</v>
      </c>
      <c r="D5" s="4" t="s">
        <v>15</v>
      </c>
      <c r="E5" s="4">
        <v>187494</v>
      </c>
      <c r="F5" s="7" t="s">
        <v>16</v>
      </c>
      <c r="G5" s="4" t="s">
        <v>20</v>
      </c>
      <c r="H5" s="5">
        <v>187494</v>
      </c>
      <c r="I5" s="4" t="s">
        <v>21</v>
      </c>
      <c r="J5" s="4" t="s">
        <v>15</v>
      </c>
      <c r="K5" s="4">
        <v>187494</v>
      </c>
      <c r="L5" s="8">
        <v>1</v>
      </c>
      <c r="M5" s="4" t="s">
        <v>21</v>
      </c>
      <c r="N5" s="3">
        <v>458243</v>
      </c>
      <c r="O5" s="4" t="s">
        <v>22</v>
      </c>
      <c r="P5" s="4" t="s">
        <v>15</v>
      </c>
      <c r="Q5" s="4">
        <v>187494</v>
      </c>
      <c r="R5" s="7">
        <v>0.40920000000000001</v>
      </c>
      <c r="S5" s="4" t="s">
        <v>21</v>
      </c>
    </row>
    <row r="6" spans="1:19">
      <c r="A6" s="147" t="s">
        <v>23</v>
      </c>
      <c r="B6" s="32">
        <v>230214</v>
      </c>
      <c r="C6" s="33" t="s">
        <v>24</v>
      </c>
      <c r="D6" s="33" t="s">
        <v>15</v>
      </c>
      <c r="E6" s="33">
        <v>187421</v>
      </c>
      <c r="F6" s="148" t="s">
        <v>16</v>
      </c>
      <c r="G6" s="33" t="s">
        <v>25</v>
      </c>
      <c r="H6" s="32">
        <v>187421</v>
      </c>
      <c r="I6" s="33" t="s">
        <v>25</v>
      </c>
      <c r="J6" s="33" t="s">
        <v>15</v>
      </c>
      <c r="K6" s="33">
        <v>187421</v>
      </c>
      <c r="L6" s="149">
        <v>1</v>
      </c>
      <c r="M6" s="33" t="s">
        <v>25</v>
      </c>
      <c r="N6" s="31">
        <v>458073</v>
      </c>
      <c r="O6" s="33" t="s">
        <v>26</v>
      </c>
      <c r="P6" s="33" t="s">
        <v>15</v>
      </c>
      <c r="Q6" s="33">
        <v>187421</v>
      </c>
      <c r="R6" s="148">
        <v>0.40920000000000001</v>
      </c>
      <c r="S6" s="33" t="s">
        <v>25</v>
      </c>
    </row>
    <row r="7" spans="1:19">
      <c r="A7" s="12" t="s">
        <v>27</v>
      </c>
      <c r="B7" s="5">
        <v>230713</v>
      </c>
      <c r="C7" s="4" t="s">
        <v>28</v>
      </c>
      <c r="D7" s="4" t="s">
        <v>15</v>
      </c>
      <c r="E7" s="4">
        <v>187890</v>
      </c>
      <c r="F7" s="7" t="s">
        <v>16</v>
      </c>
      <c r="G7" s="4" t="s">
        <v>29</v>
      </c>
      <c r="H7" s="5">
        <v>187890</v>
      </c>
      <c r="I7" s="4" t="s">
        <v>29</v>
      </c>
      <c r="J7" s="4" t="s">
        <v>15</v>
      </c>
      <c r="K7" s="4">
        <v>187890</v>
      </c>
      <c r="L7" s="8">
        <v>1</v>
      </c>
      <c r="M7" s="4" t="s">
        <v>29</v>
      </c>
      <c r="N7" s="3">
        <v>459133</v>
      </c>
      <c r="O7" s="4" t="s">
        <v>30</v>
      </c>
      <c r="P7" s="4" t="s">
        <v>15</v>
      </c>
      <c r="Q7" s="4">
        <v>187890</v>
      </c>
      <c r="R7" s="7">
        <v>0.40920000000000001</v>
      </c>
      <c r="S7" s="4" t="s">
        <v>29</v>
      </c>
    </row>
    <row r="8" spans="1:19">
      <c r="A8" s="147" t="s">
        <v>31</v>
      </c>
      <c r="B8" s="32">
        <v>230715</v>
      </c>
      <c r="C8" s="33" t="s">
        <v>32</v>
      </c>
      <c r="D8" s="33" t="s">
        <v>15</v>
      </c>
      <c r="E8" s="33">
        <v>187890</v>
      </c>
      <c r="F8" s="148" t="s">
        <v>16</v>
      </c>
      <c r="G8" s="33" t="s">
        <v>33</v>
      </c>
      <c r="H8" s="32">
        <v>187890</v>
      </c>
      <c r="I8" s="33" t="s">
        <v>33</v>
      </c>
      <c r="J8" s="33" t="s">
        <v>15</v>
      </c>
      <c r="K8" s="33">
        <v>187890</v>
      </c>
      <c r="L8" s="149">
        <v>1</v>
      </c>
      <c r="M8" s="33" t="s">
        <v>33</v>
      </c>
      <c r="N8" s="31">
        <v>459135</v>
      </c>
      <c r="O8" s="33" t="s">
        <v>34</v>
      </c>
      <c r="P8" s="33" t="s">
        <v>15</v>
      </c>
      <c r="Q8" s="33">
        <v>187890</v>
      </c>
      <c r="R8" s="148">
        <v>0.40920000000000001</v>
      </c>
      <c r="S8" s="33" t="s">
        <v>33</v>
      </c>
    </row>
    <row r="9" spans="1:19">
      <c r="A9" s="12" t="s">
        <v>35</v>
      </c>
      <c r="B9" s="5">
        <v>230715</v>
      </c>
      <c r="C9" s="4" t="s">
        <v>36</v>
      </c>
      <c r="D9" s="4" t="s">
        <v>15</v>
      </c>
      <c r="E9" s="4">
        <v>187890</v>
      </c>
      <c r="F9" s="7" t="s">
        <v>16</v>
      </c>
      <c r="G9" s="4" t="s">
        <v>37</v>
      </c>
      <c r="H9" s="5">
        <v>187890</v>
      </c>
      <c r="I9" s="4" t="s">
        <v>37</v>
      </c>
      <c r="J9" s="4" t="s">
        <v>15</v>
      </c>
      <c r="K9" s="4">
        <v>187890</v>
      </c>
      <c r="L9" s="8">
        <v>1</v>
      </c>
      <c r="M9" s="4" t="s">
        <v>37</v>
      </c>
      <c r="N9" s="3">
        <v>459135</v>
      </c>
      <c r="O9" s="4" t="s">
        <v>38</v>
      </c>
      <c r="P9" s="4" t="s">
        <v>15</v>
      </c>
      <c r="Q9" s="4">
        <v>187890</v>
      </c>
      <c r="R9" s="7">
        <v>0.40920000000000001</v>
      </c>
      <c r="S9" s="4" t="s">
        <v>37</v>
      </c>
    </row>
    <row r="10" spans="1:19">
      <c r="A10" s="147" t="s">
        <v>39</v>
      </c>
      <c r="B10" s="32">
        <v>223894</v>
      </c>
      <c r="C10" s="33" t="s">
        <v>40</v>
      </c>
      <c r="D10" s="33" t="s">
        <v>15</v>
      </c>
      <c r="E10" s="33">
        <v>182716</v>
      </c>
      <c r="F10" s="148" t="s">
        <v>16</v>
      </c>
      <c r="G10" s="33" t="s">
        <v>41</v>
      </c>
      <c r="H10" s="32">
        <v>182716</v>
      </c>
      <c r="I10" s="33" t="s">
        <v>41</v>
      </c>
      <c r="J10" s="33" t="s">
        <v>15</v>
      </c>
      <c r="K10" s="33">
        <v>182716</v>
      </c>
      <c r="L10" s="149">
        <v>1</v>
      </c>
      <c r="M10" s="33" t="s">
        <v>41</v>
      </c>
      <c r="N10" s="31">
        <v>445859</v>
      </c>
      <c r="O10" s="33" t="s">
        <v>42</v>
      </c>
      <c r="P10" s="33" t="s">
        <v>15</v>
      </c>
      <c r="Q10" s="33">
        <v>182716</v>
      </c>
      <c r="R10" s="148">
        <v>0.4098</v>
      </c>
      <c r="S10" s="33" t="s">
        <v>41</v>
      </c>
    </row>
    <row r="11" spans="1:19">
      <c r="A11" s="12" t="s">
        <v>43</v>
      </c>
      <c r="B11" s="5">
        <v>223900</v>
      </c>
      <c r="C11" s="4" t="s">
        <v>44</v>
      </c>
      <c r="D11" s="4" t="s">
        <v>15</v>
      </c>
      <c r="E11" s="4">
        <v>182715</v>
      </c>
      <c r="F11" s="7" t="s">
        <v>16</v>
      </c>
      <c r="G11" s="4" t="s">
        <v>45</v>
      </c>
      <c r="H11" s="5">
        <v>182715</v>
      </c>
      <c r="I11" s="4" t="s">
        <v>45</v>
      </c>
      <c r="J11" s="4" t="s">
        <v>15</v>
      </c>
      <c r="K11" s="4">
        <v>182715</v>
      </c>
      <c r="L11" s="8">
        <v>1</v>
      </c>
      <c r="M11" s="4" t="s">
        <v>45</v>
      </c>
      <c r="N11" s="3">
        <v>445864</v>
      </c>
      <c r="O11" s="4" t="s">
        <v>44</v>
      </c>
      <c r="P11" s="4" t="s">
        <v>15</v>
      </c>
      <c r="Q11" s="4">
        <v>182715</v>
      </c>
      <c r="R11" s="7">
        <v>0.4098</v>
      </c>
      <c r="S11" s="4" t="s">
        <v>45</v>
      </c>
    </row>
    <row r="12" spans="1:19">
      <c r="A12" s="147" t="s">
        <v>46</v>
      </c>
      <c r="B12" s="32">
        <v>223899</v>
      </c>
      <c r="C12" s="33" t="s">
        <v>47</v>
      </c>
      <c r="D12" s="33" t="s">
        <v>15</v>
      </c>
      <c r="E12" s="33">
        <v>182716</v>
      </c>
      <c r="F12" s="148" t="s">
        <v>16</v>
      </c>
      <c r="G12" s="33" t="s">
        <v>48</v>
      </c>
      <c r="H12" s="32">
        <v>182716</v>
      </c>
      <c r="I12" s="33" t="s">
        <v>48</v>
      </c>
      <c r="J12" s="33" t="s">
        <v>15</v>
      </c>
      <c r="K12" s="33">
        <v>182716</v>
      </c>
      <c r="L12" s="149">
        <v>1</v>
      </c>
      <c r="M12" s="33" t="s">
        <v>48</v>
      </c>
      <c r="N12" s="31">
        <v>445864</v>
      </c>
      <c r="O12" s="33" t="s">
        <v>48</v>
      </c>
      <c r="P12" s="33" t="s">
        <v>15</v>
      </c>
      <c r="Q12" s="33">
        <v>182716</v>
      </c>
      <c r="R12" s="148">
        <v>0.4098</v>
      </c>
      <c r="S12" s="33" t="s">
        <v>48</v>
      </c>
    </row>
    <row r="13" spans="1:19">
      <c r="A13" s="12" t="s">
        <v>49</v>
      </c>
      <c r="B13" s="5">
        <v>223900</v>
      </c>
      <c r="C13" s="4" t="s">
        <v>50</v>
      </c>
      <c r="D13" s="4" t="s">
        <v>15</v>
      </c>
      <c r="E13" s="4">
        <v>182715</v>
      </c>
      <c r="F13" s="7" t="s">
        <v>16</v>
      </c>
      <c r="G13" s="4" t="s">
        <v>51</v>
      </c>
      <c r="H13" s="5">
        <v>182715</v>
      </c>
      <c r="I13" s="4" t="s">
        <v>51</v>
      </c>
      <c r="J13" s="4" t="s">
        <v>15</v>
      </c>
      <c r="K13" s="4">
        <v>182715</v>
      </c>
      <c r="L13" s="8">
        <v>1</v>
      </c>
      <c r="M13" s="4" t="s">
        <v>51</v>
      </c>
      <c r="N13" s="3">
        <v>445864</v>
      </c>
      <c r="O13" s="4" t="s">
        <v>52</v>
      </c>
      <c r="P13" s="4" t="s">
        <v>15</v>
      </c>
      <c r="Q13" s="4">
        <v>182715</v>
      </c>
      <c r="R13" s="7">
        <v>0.4098</v>
      </c>
      <c r="S13" s="4" t="s">
        <v>51</v>
      </c>
    </row>
    <row r="14" spans="1:19">
      <c r="A14" s="147" t="s">
        <v>53</v>
      </c>
      <c r="B14" s="32">
        <v>223900</v>
      </c>
      <c r="C14" s="33" t="s">
        <v>54</v>
      </c>
      <c r="D14" s="33" t="s">
        <v>15</v>
      </c>
      <c r="E14" s="33">
        <v>182713</v>
      </c>
      <c r="F14" s="148" t="s">
        <v>16</v>
      </c>
      <c r="G14" s="33" t="s">
        <v>55</v>
      </c>
      <c r="H14" s="32">
        <v>182713</v>
      </c>
      <c r="I14" s="33" t="s">
        <v>55</v>
      </c>
      <c r="J14" s="33" t="s">
        <v>15</v>
      </c>
      <c r="K14" s="33">
        <v>182713</v>
      </c>
      <c r="L14" s="149">
        <v>1</v>
      </c>
      <c r="M14" s="33" t="s">
        <v>55</v>
      </c>
      <c r="N14" s="31">
        <v>445862</v>
      </c>
      <c r="O14" s="33" t="s">
        <v>56</v>
      </c>
      <c r="P14" s="33" t="s">
        <v>15</v>
      </c>
      <c r="Q14" s="33">
        <v>182713</v>
      </c>
      <c r="R14" s="148">
        <v>0.4098</v>
      </c>
      <c r="S14" s="33" t="s">
        <v>55</v>
      </c>
    </row>
    <row r="15" spans="1:19">
      <c r="A15" s="12" t="s">
        <v>57</v>
      </c>
      <c r="B15" s="5">
        <v>223897</v>
      </c>
      <c r="C15" s="4" t="s">
        <v>58</v>
      </c>
      <c r="D15" s="4" t="s">
        <v>15</v>
      </c>
      <c r="E15" s="4">
        <v>182715</v>
      </c>
      <c r="F15" s="7" t="s">
        <v>16</v>
      </c>
      <c r="G15" s="4" t="s">
        <v>59</v>
      </c>
      <c r="H15" s="5">
        <v>182715</v>
      </c>
      <c r="I15" s="4" t="s">
        <v>59</v>
      </c>
      <c r="J15" s="4" t="s">
        <v>15</v>
      </c>
      <c r="K15" s="4">
        <v>182715</v>
      </c>
      <c r="L15" s="8">
        <v>1</v>
      </c>
      <c r="M15" s="4" t="s">
        <v>59</v>
      </c>
      <c r="N15" s="3">
        <v>445861</v>
      </c>
      <c r="O15" s="4" t="s">
        <v>60</v>
      </c>
      <c r="P15" s="4" t="s">
        <v>15</v>
      </c>
      <c r="Q15" s="4">
        <v>182715</v>
      </c>
      <c r="R15" s="7">
        <v>0.4098</v>
      </c>
      <c r="S15" s="4" t="s">
        <v>59</v>
      </c>
    </row>
    <row r="16" spans="1:19">
      <c r="A16" s="147" t="s">
        <v>61</v>
      </c>
      <c r="B16" s="32">
        <v>223897</v>
      </c>
      <c r="C16" s="33" t="s">
        <v>62</v>
      </c>
      <c r="D16" s="33" t="s">
        <v>15</v>
      </c>
      <c r="E16" s="33">
        <v>182711</v>
      </c>
      <c r="F16" s="148" t="s">
        <v>16</v>
      </c>
      <c r="G16" s="33" t="s">
        <v>63</v>
      </c>
      <c r="H16" s="32">
        <v>182711</v>
      </c>
      <c r="I16" s="33" t="s">
        <v>63</v>
      </c>
      <c r="J16" s="33" t="s">
        <v>15</v>
      </c>
      <c r="K16" s="33">
        <v>182711</v>
      </c>
      <c r="L16" s="149">
        <v>1</v>
      </c>
      <c r="M16" s="33" t="s">
        <v>63</v>
      </c>
      <c r="N16" s="31">
        <v>445857</v>
      </c>
      <c r="O16" s="33" t="s">
        <v>64</v>
      </c>
      <c r="P16" s="33" t="s">
        <v>15</v>
      </c>
      <c r="Q16" s="33">
        <v>182711</v>
      </c>
      <c r="R16" s="148">
        <v>0.4098</v>
      </c>
      <c r="S16" s="33" t="s">
        <v>63</v>
      </c>
    </row>
    <row r="17" spans="1:19">
      <c r="A17" s="12" t="s">
        <v>65</v>
      </c>
      <c r="B17" s="5">
        <v>223900</v>
      </c>
      <c r="C17" s="4" t="s">
        <v>66</v>
      </c>
      <c r="D17" s="4" t="s">
        <v>15</v>
      </c>
      <c r="E17" s="4">
        <v>182713</v>
      </c>
      <c r="F17" s="7" t="s">
        <v>16</v>
      </c>
      <c r="G17" s="4" t="s">
        <v>67</v>
      </c>
      <c r="H17" s="5">
        <v>182713</v>
      </c>
      <c r="I17" s="4" t="s">
        <v>67</v>
      </c>
      <c r="J17" s="4" t="s">
        <v>15</v>
      </c>
      <c r="K17" s="4">
        <v>182713</v>
      </c>
      <c r="L17" s="8">
        <v>1</v>
      </c>
      <c r="M17" s="4" t="s">
        <v>67</v>
      </c>
      <c r="N17" s="3">
        <v>445862</v>
      </c>
      <c r="O17" s="4" t="s">
        <v>68</v>
      </c>
      <c r="P17" s="4" t="s">
        <v>15</v>
      </c>
      <c r="Q17" s="4">
        <v>182713</v>
      </c>
      <c r="R17" s="7">
        <v>0.4098</v>
      </c>
      <c r="S17" s="4" t="s">
        <v>67</v>
      </c>
    </row>
    <row r="18" spans="1:19">
      <c r="A18" s="147" t="s">
        <v>69</v>
      </c>
      <c r="B18" s="32">
        <v>223899</v>
      </c>
      <c r="C18" s="33" t="s">
        <v>70</v>
      </c>
      <c r="D18" s="33" t="s">
        <v>15</v>
      </c>
      <c r="E18" s="33">
        <v>182715</v>
      </c>
      <c r="F18" s="148" t="s">
        <v>16</v>
      </c>
      <c r="G18" s="33" t="s">
        <v>71</v>
      </c>
      <c r="H18" s="32">
        <v>182715</v>
      </c>
      <c r="I18" s="33" t="s">
        <v>71</v>
      </c>
      <c r="J18" s="33" t="s">
        <v>15</v>
      </c>
      <c r="K18" s="33">
        <v>182715</v>
      </c>
      <c r="L18" s="149">
        <v>1</v>
      </c>
      <c r="M18" s="33" t="s">
        <v>71</v>
      </c>
      <c r="N18" s="31">
        <v>445861</v>
      </c>
      <c r="O18" s="33" t="s">
        <v>72</v>
      </c>
      <c r="P18" s="33" t="s">
        <v>15</v>
      </c>
      <c r="Q18" s="33">
        <v>182715</v>
      </c>
      <c r="R18" s="148">
        <v>0.4098</v>
      </c>
      <c r="S18" s="33" t="s">
        <v>71</v>
      </c>
    </row>
    <row r="19" spans="1:19">
      <c r="A19" s="12" t="s">
        <v>73</v>
      </c>
      <c r="B19" s="5">
        <v>223898</v>
      </c>
      <c r="C19" s="4" t="s">
        <v>74</v>
      </c>
      <c r="D19" s="4" t="s">
        <v>15</v>
      </c>
      <c r="E19" s="4">
        <v>182713</v>
      </c>
      <c r="F19" s="7" t="s">
        <v>16</v>
      </c>
      <c r="G19" s="4" t="s">
        <v>74</v>
      </c>
      <c r="H19" s="5">
        <v>182713</v>
      </c>
      <c r="I19" s="4" t="s">
        <v>74</v>
      </c>
      <c r="J19" s="4" t="s">
        <v>15</v>
      </c>
      <c r="K19" s="4">
        <v>182713</v>
      </c>
      <c r="L19" s="8">
        <v>1</v>
      </c>
      <c r="M19" s="4" t="s">
        <v>74</v>
      </c>
      <c r="N19" s="3">
        <v>445857</v>
      </c>
      <c r="O19" s="4" t="s">
        <v>74</v>
      </c>
      <c r="P19" s="4" t="s">
        <v>15</v>
      </c>
      <c r="Q19" s="4">
        <v>182713</v>
      </c>
      <c r="R19" s="7">
        <v>0.4098</v>
      </c>
      <c r="S19" s="4" t="s">
        <v>74</v>
      </c>
    </row>
    <row r="20" spans="1:19">
      <c r="A20" s="147" t="s">
        <v>75</v>
      </c>
      <c r="B20" s="32">
        <v>223897</v>
      </c>
      <c r="C20" s="33" t="s">
        <v>76</v>
      </c>
      <c r="D20" s="33" t="s">
        <v>15</v>
      </c>
      <c r="E20" s="33">
        <v>182713</v>
      </c>
      <c r="F20" s="148" t="s">
        <v>16</v>
      </c>
      <c r="G20" s="33" t="s">
        <v>77</v>
      </c>
      <c r="H20" s="32">
        <v>182713</v>
      </c>
      <c r="I20" s="33" t="s">
        <v>77</v>
      </c>
      <c r="J20" s="33" t="s">
        <v>15</v>
      </c>
      <c r="K20" s="33">
        <v>182713</v>
      </c>
      <c r="L20" s="149">
        <v>1</v>
      </c>
      <c r="M20" s="33" t="s">
        <v>77</v>
      </c>
      <c r="N20" s="31">
        <v>445856</v>
      </c>
      <c r="O20" s="33" t="s">
        <v>76</v>
      </c>
      <c r="P20" s="33" t="s">
        <v>15</v>
      </c>
      <c r="Q20" s="33">
        <v>182713</v>
      </c>
      <c r="R20" s="148">
        <v>0.4098</v>
      </c>
      <c r="S20" s="33" t="s">
        <v>77</v>
      </c>
    </row>
    <row r="21" spans="1:19">
      <c r="A21" s="12" t="s">
        <v>78</v>
      </c>
      <c r="B21" s="5">
        <v>223897</v>
      </c>
      <c r="C21" s="4" t="s">
        <v>79</v>
      </c>
      <c r="D21" s="4" t="s">
        <v>15</v>
      </c>
      <c r="E21" s="4">
        <v>182713</v>
      </c>
      <c r="F21" s="7" t="s">
        <v>16</v>
      </c>
      <c r="G21" s="4" t="s">
        <v>80</v>
      </c>
      <c r="H21" s="5">
        <v>182713</v>
      </c>
      <c r="I21" s="4" t="s">
        <v>80</v>
      </c>
      <c r="J21" s="4" t="s">
        <v>15</v>
      </c>
      <c r="K21" s="4">
        <v>182713</v>
      </c>
      <c r="L21" s="8">
        <v>1</v>
      </c>
      <c r="M21" s="4" t="s">
        <v>80</v>
      </c>
      <c r="N21" s="3">
        <v>445856</v>
      </c>
      <c r="O21" s="4" t="s">
        <v>80</v>
      </c>
      <c r="P21" s="4" t="s">
        <v>15</v>
      </c>
      <c r="Q21" s="4">
        <v>182713</v>
      </c>
      <c r="R21" s="7">
        <v>0.4098</v>
      </c>
      <c r="S21" s="4" t="s">
        <v>80</v>
      </c>
    </row>
    <row r="22" spans="1:19">
      <c r="A22" s="147" t="s">
        <v>81</v>
      </c>
      <c r="B22" s="32">
        <v>223445</v>
      </c>
      <c r="C22" s="33" t="s">
        <v>82</v>
      </c>
      <c r="D22" s="33" t="s">
        <v>15</v>
      </c>
      <c r="E22" s="33">
        <v>182442</v>
      </c>
      <c r="F22" s="148" t="s">
        <v>16</v>
      </c>
      <c r="G22" s="33" t="s">
        <v>83</v>
      </c>
      <c r="H22" s="32">
        <v>182442</v>
      </c>
      <c r="I22" s="33" t="s">
        <v>83</v>
      </c>
      <c r="J22" s="33" t="s">
        <v>15</v>
      </c>
      <c r="K22" s="33">
        <v>182442</v>
      </c>
      <c r="L22" s="149">
        <v>1</v>
      </c>
      <c r="M22" s="33" t="s">
        <v>83</v>
      </c>
      <c r="N22" s="31">
        <v>445063</v>
      </c>
      <c r="O22" s="33" t="s">
        <v>84</v>
      </c>
      <c r="P22" s="33" t="s">
        <v>15</v>
      </c>
      <c r="Q22" s="33">
        <v>182442</v>
      </c>
      <c r="R22" s="148">
        <v>0.40989999999999999</v>
      </c>
      <c r="S22" s="33" t="s">
        <v>83</v>
      </c>
    </row>
    <row r="23" spans="1:19">
      <c r="A23" s="12" t="s">
        <v>85</v>
      </c>
      <c r="B23" s="5">
        <v>223445</v>
      </c>
      <c r="C23" s="4" t="s">
        <v>86</v>
      </c>
      <c r="D23" s="4" t="s">
        <v>15</v>
      </c>
      <c r="E23" s="4">
        <v>182442</v>
      </c>
      <c r="F23" s="7" t="s">
        <v>16</v>
      </c>
      <c r="G23" s="4" t="s">
        <v>86</v>
      </c>
      <c r="H23" s="5">
        <v>182442</v>
      </c>
      <c r="I23" s="4" t="s">
        <v>86</v>
      </c>
      <c r="J23" s="4" t="s">
        <v>15</v>
      </c>
      <c r="K23" s="4">
        <v>182442</v>
      </c>
      <c r="L23" s="8">
        <v>1</v>
      </c>
      <c r="M23" s="4" t="s">
        <v>86</v>
      </c>
      <c r="N23" s="3">
        <v>445063</v>
      </c>
      <c r="O23" s="4" t="s">
        <v>86</v>
      </c>
      <c r="P23" s="4" t="s">
        <v>15</v>
      </c>
      <c r="Q23" s="4">
        <v>182442</v>
      </c>
      <c r="R23" s="7">
        <v>0.40989999999999999</v>
      </c>
      <c r="S23" s="4" t="s">
        <v>86</v>
      </c>
    </row>
    <row r="24" spans="1:19">
      <c r="A24" s="147" t="s">
        <v>87</v>
      </c>
      <c r="B24" s="32">
        <v>223445</v>
      </c>
      <c r="C24" s="33" t="s">
        <v>88</v>
      </c>
      <c r="D24" s="33" t="s">
        <v>15</v>
      </c>
      <c r="E24" s="33">
        <v>182442</v>
      </c>
      <c r="F24" s="148" t="s">
        <v>16</v>
      </c>
      <c r="G24" s="33" t="s">
        <v>89</v>
      </c>
      <c r="H24" s="32">
        <v>182442</v>
      </c>
      <c r="I24" s="33" t="s">
        <v>89</v>
      </c>
      <c r="J24" s="33" t="s">
        <v>15</v>
      </c>
      <c r="K24" s="33">
        <v>182442</v>
      </c>
      <c r="L24" s="149">
        <v>1</v>
      </c>
      <c r="M24" s="33" t="s">
        <v>89</v>
      </c>
      <c r="N24" s="31">
        <v>445063</v>
      </c>
      <c r="O24" s="33" t="s">
        <v>90</v>
      </c>
      <c r="P24" s="33" t="s">
        <v>15</v>
      </c>
      <c r="Q24" s="33">
        <v>182442</v>
      </c>
      <c r="R24" s="148">
        <v>0.40989999999999999</v>
      </c>
      <c r="S24" s="33" t="s">
        <v>89</v>
      </c>
    </row>
    <row r="25" spans="1:19">
      <c r="A25" s="12" t="s">
        <v>91</v>
      </c>
      <c r="B25" s="5">
        <v>223445</v>
      </c>
      <c r="C25" s="4" t="s">
        <v>92</v>
      </c>
      <c r="D25" s="4" t="s">
        <v>15</v>
      </c>
      <c r="E25" s="4">
        <v>182442</v>
      </c>
      <c r="F25" s="7" t="s">
        <v>16</v>
      </c>
      <c r="G25" s="4" t="s">
        <v>93</v>
      </c>
      <c r="H25" s="5">
        <v>182442</v>
      </c>
      <c r="I25" s="4" t="s">
        <v>93</v>
      </c>
      <c r="J25" s="4" t="s">
        <v>15</v>
      </c>
      <c r="K25" s="4">
        <v>182442</v>
      </c>
      <c r="L25" s="8">
        <v>1</v>
      </c>
      <c r="M25" s="4" t="s">
        <v>93</v>
      </c>
      <c r="N25" s="3">
        <v>445063</v>
      </c>
      <c r="O25" s="4" t="s">
        <v>92</v>
      </c>
      <c r="P25" s="4" t="s">
        <v>15</v>
      </c>
      <c r="Q25" s="4">
        <v>182442</v>
      </c>
      <c r="R25" s="7">
        <v>0.40989999999999999</v>
      </c>
      <c r="S25" s="4" t="s">
        <v>93</v>
      </c>
    </row>
    <row r="26" spans="1:19">
      <c r="A26" s="147" t="s">
        <v>94</v>
      </c>
      <c r="B26" s="32">
        <v>223445</v>
      </c>
      <c r="C26" s="33" t="s">
        <v>95</v>
      </c>
      <c r="D26" s="33" t="s">
        <v>15</v>
      </c>
      <c r="E26" s="33">
        <v>182442</v>
      </c>
      <c r="F26" s="148" t="s">
        <v>16</v>
      </c>
      <c r="G26" s="33" t="s">
        <v>95</v>
      </c>
      <c r="H26" s="32">
        <v>182442</v>
      </c>
      <c r="I26" s="33" t="s">
        <v>95</v>
      </c>
      <c r="J26" s="33" t="s">
        <v>15</v>
      </c>
      <c r="K26" s="33">
        <v>182442</v>
      </c>
      <c r="L26" s="149">
        <v>1</v>
      </c>
      <c r="M26" s="33" t="s">
        <v>95</v>
      </c>
      <c r="N26" s="31">
        <v>445063</v>
      </c>
      <c r="O26" s="33" t="s">
        <v>95</v>
      </c>
      <c r="P26" s="33" t="s">
        <v>15</v>
      </c>
      <c r="Q26" s="33">
        <v>182442</v>
      </c>
      <c r="R26" s="148">
        <v>0.40989999999999999</v>
      </c>
      <c r="S26" s="33" t="s">
        <v>95</v>
      </c>
    </row>
    <row r="27" spans="1:19">
      <c r="A27" s="12" t="s">
        <v>96</v>
      </c>
      <c r="B27" s="5">
        <v>223441</v>
      </c>
      <c r="C27" s="4" t="s">
        <v>97</v>
      </c>
      <c r="D27" s="4" t="s">
        <v>15</v>
      </c>
      <c r="E27" s="4">
        <v>182436</v>
      </c>
      <c r="F27" s="7" t="s">
        <v>16</v>
      </c>
      <c r="G27" s="4" t="s">
        <v>97</v>
      </c>
      <c r="H27" s="5">
        <v>182436</v>
      </c>
      <c r="I27" s="4" t="s">
        <v>97</v>
      </c>
      <c r="J27" s="4" t="s">
        <v>98</v>
      </c>
      <c r="K27" s="4">
        <v>169197</v>
      </c>
      <c r="L27" s="7">
        <v>0.9274</v>
      </c>
      <c r="M27" s="4" t="s">
        <v>97</v>
      </c>
      <c r="N27" s="3">
        <v>445053</v>
      </c>
      <c r="O27" s="4" t="s">
        <v>97</v>
      </c>
      <c r="P27" s="4" t="s">
        <v>15</v>
      </c>
      <c r="Q27" s="4">
        <v>182436</v>
      </c>
      <c r="R27" s="7">
        <v>0.40989999999999999</v>
      </c>
      <c r="S27" s="4" t="s">
        <v>97</v>
      </c>
    </row>
    <row r="28" spans="1:19">
      <c r="A28" s="147" t="s">
        <v>99</v>
      </c>
      <c r="B28" s="32">
        <v>223451</v>
      </c>
      <c r="C28" s="33" t="s">
        <v>100</v>
      </c>
      <c r="D28" s="33" t="s">
        <v>15</v>
      </c>
      <c r="E28" s="33">
        <v>182442</v>
      </c>
      <c r="F28" s="148" t="s">
        <v>16</v>
      </c>
      <c r="G28" s="33" t="s">
        <v>101</v>
      </c>
      <c r="H28" s="32">
        <v>182442</v>
      </c>
      <c r="I28" s="33" t="s">
        <v>101</v>
      </c>
      <c r="J28" s="33" t="s">
        <v>15</v>
      </c>
      <c r="K28" s="33">
        <v>182442</v>
      </c>
      <c r="L28" s="149">
        <v>1</v>
      </c>
      <c r="M28" s="33" t="s">
        <v>101</v>
      </c>
      <c r="N28" s="31">
        <v>445069</v>
      </c>
      <c r="O28" s="33" t="s">
        <v>102</v>
      </c>
      <c r="P28" s="33" t="s">
        <v>15</v>
      </c>
      <c r="Q28" s="33">
        <v>182442</v>
      </c>
      <c r="R28" s="148">
        <v>0.40989999999999999</v>
      </c>
      <c r="S28" s="33" t="s">
        <v>101</v>
      </c>
    </row>
    <row r="29" spans="1:19">
      <c r="A29" s="12" t="s">
        <v>103</v>
      </c>
      <c r="B29" s="5">
        <v>223451</v>
      </c>
      <c r="C29" s="4" t="s">
        <v>104</v>
      </c>
      <c r="D29" s="4" t="s">
        <v>15</v>
      </c>
      <c r="E29" s="4">
        <v>182442</v>
      </c>
      <c r="F29" s="7" t="s">
        <v>16</v>
      </c>
      <c r="G29" s="4" t="s">
        <v>105</v>
      </c>
      <c r="H29" s="5">
        <v>182442</v>
      </c>
      <c r="I29" s="4" t="s">
        <v>105</v>
      </c>
      <c r="J29" s="4" t="s">
        <v>15</v>
      </c>
      <c r="K29" s="4">
        <v>182442</v>
      </c>
      <c r="L29" s="8">
        <v>1</v>
      </c>
      <c r="M29" s="4" t="s">
        <v>105</v>
      </c>
      <c r="N29" s="3">
        <v>445069</v>
      </c>
      <c r="O29" s="4" t="s">
        <v>106</v>
      </c>
      <c r="P29" s="4" t="s">
        <v>15</v>
      </c>
      <c r="Q29" s="4">
        <v>182442</v>
      </c>
      <c r="R29" s="7">
        <v>0.40989999999999999</v>
      </c>
      <c r="S29" s="4" t="s">
        <v>105</v>
      </c>
    </row>
    <row r="30" spans="1:19">
      <c r="A30" s="147" t="s">
        <v>107</v>
      </c>
      <c r="B30" s="32">
        <v>223451</v>
      </c>
      <c r="C30" s="33" t="s">
        <v>108</v>
      </c>
      <c r="D30" s="33" t="s">
        <v>15</v>
      </c>
      <c r="E30" s="33">
        <v>182442</v>
      </c>
      <c r="F30" s="148" t="s">
        <v>16</v>
      </c>
      <c r="G30" s="33" t="s">
        <v>109</v>
      </c>
      <c r="H30" s="32">
        <v>182442</v>
      </c>
      <c r="I30" s="33" t="s">
        <v>109</v>
      </c>
      <c r="J30" s="33" t="s">
        <v>15</v>
      </c>
      <c r="K30" s="33">
        <v>182442</v>
      </c>
      <c r="L30" s="149">
        <v>1</v>
      </c>
      <c r="M30" s="33" t="s">
        <v>109</v>
      </c>
      <c r="N30" s="31">
        <v>445069</v>
      </c>
      <c r="O30" s="33" t="s">
        <v>110</v>
      </c>
      <c r="P30" s="33" t="s">
        <v>15</v>
      </c>
      <c r="Q30" s="33">
        <v>182442</v>
      </c>
      <c r="R30" s="148">
        <v>0.40989999999999999</v>
      </c>
      <c r="S30" s="33" t="s">
        <v>109</v>
      </c>
    </row>
    <row r="31" spans="1:19">
      <c r="A31" s="12" t="s">
        <v>111</v>
      </c>
      <c r="B31" s="5">
        <v>223451</v>
      </c>
      <c r="C31" s="4" t="s">
        <v>112</v>
      </c>
      <c r="D31" s="4" t="s">
        <v>15</v>
      </c>
      <c r="E31" s="4">
        <v>182442</v>
      </c>
      <c r="F31" s="7" t="s">
        <v>16</v>
      </c>
      <c r="G31" s="4" t="s">
        <v>113</v>
      </c>
      <c r="H31" s="5">
        <v>182442</v>
      </c>
      <c r="I31" s="4" t="s">
        <v>113</v>
      </c>
      <c r="J31" s="4" t="s">
        <v>15</v>
      </c>
      <c r="K31" s="4">
        <v>182442</v>
      </c>
      <c r="L31" s="8">
        <v>1</v>
      </c>
      <c r="M31" s="4" t="s">
        <v>113</v>
      </c>
      <c r="N31" s="3">
        <v>445069</v>
      </c>
      <c r="O31" s="4" t="s">
        <v>114</v>
      </c>
      <c r="P31" s="4" t="s">
        <v>15</v>
      </c>
      <c r="Q31" s="4">
        <v>182442</v>
      </c>
      <c r="R31" s="7">
        <v>0.40989999999999999</v>
      </c>
      <c r="S31" s="4" t="s">
        <v>113</v>
      </c>
    </row>
    <row r="32" spans="1:19">
      <c r="A32" s="147" t="s">
        <v>115</v>
      </c>
      <c r="B32" s="32">
        <v>223451</v>
      </c>
      <c r="C32" s="33" t="s">
        <v>116</v>
      </c>
      <c r="D32" s="33" t="s">
        <v>15</v>
      </c>
      <c r="E32" s="33">
        <v>182442</v>
      </c>
      <c r="F32" s="148" t="s">
        <v>16</v>
      </c>
      <c r="G32" s="33" t="s">
        <v>117</v>
      </c>
      <c r="H32" s="32">
        <v>182442</v>
      </c>
      <c r="I32" s="33" t="s">
        <v>117</v>
      </c>
      <c r="J32" s="33" t="s">
        <v>98</v>
      </c>
      <c r="K32" s="33">
        <v>169201</v>
      </c>
      <c r="L32" s="148">
        <v>0.9274</v>
      </c>
      <c r="M32" s="33" t="s">
        <v>118</v>
      </c>
      <c r="N32" s="31">
        <v>445069</v>
      </c>
      <c r="O32" s="33" t="s">
        <v>119</v>
      </c>
      <c r="P32" s="33" t="s">
        <v>98</v>
      </c>
      <c r="Q32" s="33">
        <v>169201</v>
      </c>
      <c r="R32" s="148">
        <v>0.38019999999999998</v>
      </c>
      <c r="S32" s="33" t="s">
        <v>118</v>
      </c>
    </row>
    <row r="33" spans="1:19">
      <c r="A33" s="12" t="s">
        <v>120</v>
      </c>
      <c r="B33" s="5">
        <v>223440</v>
      </c>
      <c r="C33" s="4" t="s">
        <v>121</v>
      </c>
      <c r="D33" s="4" t="s">
        <v>15</v>
      </c>
      <c r="E33" s="4">
        <v>182435</v>
      </c>
      <c r="F33" s="7" t="s">
        <v>16</v>
      </c>
      <c r="G33" s="4" t="s">
        <v>121</v>
      </c>
      <c r="H33" s="5">
        <v>182435</v>
      </c>
      <c r="I33" s="4" t="s">
        <v>121</v>
      </c>
      <c r="J33" s="4" t="s">
        <v>98</v>
      </c>
      <c r="K33" s="4">
        <v>169196</v>
      </c>
      <c r="L33" s="7">
        <v>0.9274</v>
      </c>
      <c r="M33" s="4" t="s">
        <v>122</v>
      </c>
      <c r="N33" s="3">
        <v>445049</v>
      </c>
      <c r="O33" s="4" t="s">
        <v>121</v>
      </c>
      <c r="P33" s="4" t="s">
        <v>15</v>
      </c>
      <c r="Q33" s="4">
        <v>182435</v>
      </c>
      <c r="R33" s="7">
        <v>0.40989999999999999</v>
      </c>
      <c r="S33" s="4" t="s">
        <v>121</v>
      </c>
    </row>
    <row r="34" spans="1:19">
      <c r="A34" s="147" t="s">
        <v>123</v>
      </c>
      <c r="B34" s="32">
        <v>220919</v>
      </c>
      <c r="C34" s="33" t="s">
        <v>124</v>
      </c>
      <c r="D34" s="33" t="s">
        <v>15</v>
      </c>
      <c r="E34" s="33">
        <v>178874</v>
      </c>
      <c r="F34" s="148" t="s">
        <v>16</v>
      </c>
      <c r="G34" s="33" t="s">
        <v>125</v>
      </c>
      <c r="H34" s="32">
        <v>178874</v>
      </c>
      <c r="I34" s="33" t="s">
        <v>125</v>
      </c>
      <c r="J34" s="33" t="s">
        <v>15</v>
      </c>
      <c r="K34" s="33">
        <v>178874</v>
      </c>
      <c r="L34" s="149">
        <v>1</v>
      </c>
      <c r="M34" s="33" t="s">
        <v>125</v>
      </c>
      <c r="N34" s="31">
        <v>438557</v>
      </c>
      <c r="O34" s="33" t="s">
        <v>126</v>
      </c>
      <c r="P34" s="33" t="s">
        <v>15</v>
      </c>
      <c r="Q34" s="33">
        <v>178874</v>
      </c>
      <c r="R34" s="148">
        <v>0.40789999999999998</v>
      </c>
      <c r="S34" s="33" t="s">
        <v>125</v>
      </c>
    </row>
    <row r="35" spans="1:19">
      <c r="A35" s="12" t="s">
        <v>127</v>
      </c>
      <c r="B35" s="5">
        <v>220920</v>
      </c>
      <c r="C35" s="4" t="s">
        <v>128</v>
      </c>
      <c r="D35" s="4" t="s">
        <v>15</v>
      </c>
      <c r="E35" s="4">
        <v>178873</v>
      </c>
      <c r="F35" s="7" t="s">
        <v>16</v>
      </c>
      <c r="G35" s="4" t="s">
        <v>128</v>
      </c>
      <c r="H35" s="5">
        <v>178873</v>
      </c>
      <c r="I35" s="4" t="s">
        <v>128</v>
      </c>
      <c r="J35" s="4" t="s">
        <v>15</v>
      </c>
      <c r="K35" s="4">
        <v>178873</v>
      </c>
      <c r="L35" s="8">
        <v>1</v>
      </c>
      <c r="M35" s="4" t="s">
        <v>128</v>
      </c>
      <c r="N35" s="3">
        <v>438557</v>
      </c>
      <c r="O35" s="4" t="s">
        <v>128</v>
      </c>
      <c r="P35" s="4" t="s">
        <v>15</v>
      </c>
      <c r="Q35" s="4">
        <v>178873</v>
      </c>
      <c r="R35" s="7">
        <v>0.40789999999999998</v>
      </c>
      <c r="S35" s="4" t="s">
        <v>128</v>
      </c>
    </row>
    <row r="36" spans="1:19">
      <c r="A36" s="147" t="s">
        <v>129</v>
      </c>
      <c r="B36" s="32">
        <v>220920</v>
      </c>
      <c r="C36" s="33" t="s">
        <v>130</v>
      </c>
      <c r="D36" s="33" t="s">
        <v>15</v>
      </c>
      <c r="E36" s="33">
        <v>178873</v>
      </c>
      <c r="F36" s="148" t="s">
        <v>16</v>
      </c>
      <c r="G36" s="33" t="s">
        <v>131</v>
      </c>
      <c r="H36" s="32">
        <v>178873</v>
      </c>
      <c r="I36" s="33" t="s">
        <v>131</v>
      </c>
      <c r="J36" s="33" t="s">
        <v>15</v>
      </c>
      <c r="K36" s="33">
        <v>178873</v>
      </c>
      <c r="L36" s="149">
        <v>1</v>
      </c>
      <c r="M36" s="33" t="s">
        <v>131</v>
      </c>
      <c r="N36" s="31">
        <v>438557</v>
      </c>
      <c r="O36" s="33" t="s">
        <v>132</v>
      </c>
      <c r="P36" s="33" t="s">
        <v>15</v>
      </c>
      <c r="Q36" s="33">
        <v>178873</v>
      </c>
      <c r="R36" s="148">
        <v>0.40789999999999998</v>
      </c>
      <c r="S36" s="33" t="s">
        <v>131</v>
      </c>
    </row>
    <row r="37" spans="1:19">
      <c r="A37" s="12" t="s">
        <v>133</v>
      </c>
      <c r="B37" s="5">
        <v>220920</v>
      </c>
      <c r="C37" s="4" t="s">
        <v>134</v>
      </c>
      <c r="D37" s="4" t="s">
        <v>15</v>
      </c>
      <c r="E37" s="4">
        <v>178874</v>
      </c>
      <c r="F37" s="7" t="s">
        <v>16</v>
      </c>
      <c r="G37" s="4" t="s">
        <v>135</v>
      </c>
      <c r="H37" s="5">
        <v>178874</v>
      </c>
      <c r="I37" s="4" t="s">
        <v>135</v>
      </c>
      <c r="J37" s="4" t="s">
        <v>15</v>
      </c>
      <c r="K37" s="4">
        <v>178874</v>
      </c>
      <c r="L37" s="8">
        <v>1</v>
      </c>
      <c r="M37" s="4" t="s">
        <v>135</v>
      </c>
      <c r="N37" s="3">
        <v>438558</v>
      </c>
      <c r="O37" s="4" t="s">
        <v>136</v>
      </c>
      <c r="P37" s="4" t="s">
        <v>15</v>
      </c>
      <c r="Q37" s="4">
        <v>178874</v>
      </c>
      <c r="R37" s="7">
        <v>0.40789999999999998</v>
      </c>
      <c r="S37" s="4" t="s">
        <v>135</v>
      </c>
    </row>
    <row r="38" spans="1:19">
      <c r="A38" s="147" t="s">
        <v>137</v>
      </c>
      <c r="B38" s="32">
        <v>220920</v>
      </c>
      <c r="C38" s="33" t="s">
        <v>138</v>
      </c>
      <c r="D38" s="33" t="s">
        <v>15</v>
      </c>
      <c r="E38" s="33">
        <v>178873</v>
      </c>
      <c r="F38" s="148" t="s">
        <v>16</v>
      </c>
      <c r="G38" s="33" t="s">
        <v>138</v>
      </c>
      <c r="H38" s="32">
        <v>178873</v>
      </c>
      <c r="I38" s="33" t="s">
        <v>138</v>
      </c>
      <c r="J38" s="33" t="s">
        <v>15</v>
      </c>
      <c r="K38" s="33">
        <v>178873</v>
      </c>
      <c r="L38" s="149">
        <v>1</v>
      </c>
      <c r="M38" s="33" t="s">
        <v>138</v>
      </c>
      <c r="N38" s="31">
        <v>438557</v>
      </c>
      <c r="O38" s="33" t="s">
        <v>138</v>
      </c>
      <c r="P38" s="33" t="s">
        <v>15</v>
      </c>
      <c r="Q38" s="33">
        <v>178873</v>
      </c>
      <c r="R38" s="148">
        <v>0.40789999999999998</v>
      </c>
      <c r="S38" s="33" t="s">
        <v>138</v>
      </c>
    </row>
    <row r="39" spans="1:19">
      <c r="A39" s="12" t="s">
        <v>139</v>
      </c>
      <c r="B39" s="5">
        <v>220920</v>
      </c>
      <c r="C39" s="4" t="s">
        <v>140</v>
      </c>
      <c r="D39" s="4" t="s">
        <v>15</v>
      </c>
      <c r="E39" s="4">
        <v>178874</v>
      </c>
      <c r="F39" s="7" t="s">
        <v>16</v>
      </c>
      <c r="G39" s="4" t="s">
        <v>141</v>
      </c>
      <c r="H39" s="5">
        <v>178874</v>
      </c>
      <c r="I39" s="4" t="s">
        <v>141</v>
      </c>
      <c r="J39" s="4" t="s">
        <v>15</v>
      </c>
      <c r="K39" s="4">
        <v>178874</v>
      </c>
      <c r="L39" s="8">
        <v>1</v>
      </c>
      <c r="M39" s="4" t="s">
        <v>141</v>
      </c>
      <c r="N39" s="3">
        <v>438558</v>
      </c>
      <c r="O39" s="4" t="s">
        <v>142</v>
      </c>
      <c r="P39" s="4" t="s">
        <v>15</v>
      </c>
      <c r="Q39" s="4">
        <v>178874</v>
      </c>
      <c r="R39" s="7">
        <v>0.40789999999999998</v>
      </c>
      <c r="S39" s="4" t="s">
        <v>141</v>
      </c>
    </row>
    <row r="40" spans="1:19">
      <c r="A40" s="147" t="s">
        <v>143</v>
      </c>
      <c r="B40" s="32">
        <v>220920</v>
      </c>
      <c r="C40" s="33" t="s">
        <v>144</v>
      </c>
      <c r="D40" s="33" t="s">
        <v>15</v>
      </c>
      <c r="E40" s="33">
        <v>178873</v>
      </c>
      <c r="F40" s="148" t="s">
        <v>16</v>
      </c>
      <c r="G40" s="33" t="s">
        <v>144</v>
      </c>
      <c r="H40" s="32">
        <v>178873</v>
      </c>
      <c r="I40" s="33" t="s">
        <v>144</v>
      </c>
      <c r="J40" s="33" t="s">
        <v>15</v>
      </c>
      <c r="K40" s="33">
        <v>178873</v>
      </c>
      <c r="L40" s="149">
        <v>1</v>
      </c>
      <c r="M40" s="33" t="s">
        <v>144</v>
      </c>
      <c r="N40" s="31">
        <v>438557</v>
      </c>
      <c r="O40" s="33" t="s">
        <v>144</v>
      </c>
      <c r="P40" s="33" t="s">
        <v>15</v>
      </c>
      <c r="Q40" s="33">
        <v>178873</v>
      </c>
      <c r="R40" s="148">
        <v>0.40789999999999998</v>
      </c>
      <c r="S40" s="33" t="s">
        <v>144</v>
      </c>
    </row>
    <row r="41" spans="1:19">
      <c r="A41" s="12" t="s">
        <v>145</v>
      </c>
      <c r="B41" s="5">
        <v>187921</v>
      </c>
      <c r="C41" s="4" t="s">
        <v>146</v>
      </c>
      <c r="D41" s="4" t="s">
        <v>15</v>
      </c>
      <c r="E41" s="4">
        <v>152116</v>
      </c>
      <c r="F41" s="7" t="s">
        <v>16</v>
      </c>
      <c r="G41" s="4" t="s">
        <v>147</v>
      </c>
      <c r="H41" s="5">
        <v>152116</v>
      </c>
      <c r="I41" s="4" t="s">
        <v>147</v>
      </c>
      <c r="J41" s="4" t="s">
        <v>15</v>
      </c>
      <c r="K41" s="4">
        <v>152116</v>
      </c>
      <c r="L41" s="8">
        <v>1</v>
      </c>
      <c r="M41" s="4" t="s">
        <v>147</v>
      </c>
      <c r="N41" s="3">
        <v>372739</v>
      </c>
      <c r="O41" s="4" t="s">
        <v>148</v>
      </c>
      <c r="P41" s="4" t="s">
        <v>15</v>
      </c>
      <c r="Q41" s="4">
        <v>152116</v>
      </c>
      <c r="R41" s="7">
        <v>0.40810000000000002</v>
      </c>
      <c r="S41" s="4" t="s">
        <v>147</v>
      </c>
    </row>
    <row r="42" spans="1:19">
      <c r="A42" s="147" t="s">
        <v>149</v>
      </c>
      <c r="B42" s="32">
        <v>219499</v>
      </c>
      <c r="C42" s="33" t="s">
        <v>150</v>
      </c>
      <c r="D42" s="33" t="s">
        <v>15</v>
      </c>
      <c r="E42" s="33">
        <v>178369</v>
      </c>
      <c r="F42" s="148" t="s">
        <v>16</v>
      </c>
      <c r="G42" s="33" t="s">
        <v>151</v>
      </c>
      <c r="H42" s="32">
        <v>178369</v>
      </c>
      <c r="I42" s="33" t="s">
        <v>151</v>
      </c>
      <c r="J42" s="33" t="s">
        <v>15</v>
      </c>
      <c r="K42" s="33">
        <v>178369</v>
      </c>
      <c r="L42" s="149">
        <v>1</v>
      </c>
      <c r="M42" s="33" t="s">
        <v>151</v>
      </c>
      <c r="N42" s="31">
        <v>436388</v>
      </c>
      <c r="O42" s="33" t="s">
        <v>152</v>
      </c>
      <c r="P42" s="33" t="s">
        <v>15</v>
      </c>
      <c r="Q42" s="33">
        <v>178369</v>
      </c>
      <c r="R42" s="148">
        <v>0.40870000000000001</v>
      </c>
      <c r="S42" s="33" t="s">
        <v>151</v>
      </c>
    </row>
    <row r="43" spans="1:19">
      <c r="A43" s="12" t="s">
        <v>153</v>
      </c>
      <c r="B43" s="5">
        <v>220356</v>
      </c>
      <c r="C43" s="4" t="s">
        <v>154</v>
      </c>
      <c r="D43" s="4" t="s">
        <v>15</v>
      </c>
      <c r="E43" s="4">
        <v>179025</v>
      </c>
      <c r="F43" s="7" t="s">
        <v>16</v>
      </c>
      <c r="G43" s="4" t="s">
        <v>155</v>
      </c>
      <c r="H43" s="5">
        <v>179025</v>
      </c>
      <c r="I43" s="4" t="s">
        <v>155</v>
      </c>
      <c r="J43" s="4" t="s">
        <v>15</v>
      </c>
      <c r="K43" s="4">
        <v>179025</v>
      </c>
      <c r="L43" s="8">
        <v>1</v>
      </c>
      <c r="M43" s="4" t="s">
        <v>155</v>
      </c>
      <c r="N43" s="3">
        <v>438049</v>
      </c>
      <c r="O43" s="4" t="s">
        <v>156</v>
      </c>
      <c r="P43" s="4" t="s">
        <v>15</v>
      </c>
      <c r="Q43" s="4">
        <v>179025</v>
      </c>
      <c r="R43" s="7">
        <v>0.40870000000000001</v>
      </c>
      <c r="S43" s="4" t="s">
        <v>155</v>
      </c>
    </row>
    <row r="44" spans="1:19">
      <c r="A44" s="147" t="s">
        <v>157</v>
      </c>
      <c r="B44" s="32">
        <v>219600</v>
      </c>
      <c r="C44" s="33" t="s">
        <v>158</v>
      </c>
      <c r="D44" s="33" t="s">
        <v>15</v>
      </c>
      <c r="E44" s="33">
        <v>178465</v>
      </c>
      <c r="F44" s="148" t="s">
        <v>16</v>
      </c>
      <c r="G44" s="33" t="s">
        <v>159</v>
      </c>
      <c r="H44" s="32">
        <v>178465</v>
      </c>
      <c r="I44" s="33" t="s">
        <v>159</v>
      </c>
      <c r="J44" s="33" t="s">
        <v>15</v>
      </c>
      <c r="K44" s="33">
        <v>178465</v>
      </c>
      <c r="L44" s="149">
        <v>1</v>
      </c>
      <c r="M44" s="33" t="s">
        <v>159</v>
      </c>
      <c r="N44" s="31">
        <v>436605</v>
      </c>
      <c r="O44" s="33" t="s">
        <v>160</v>
      </c>
      <c r="P44" s="33" t="s">
        <v>15</v>
      </c>
      <c r="Q44" s="33">
        <v>178465</v>
      </c>
      <c r="R44" s="148">
        <v>0.4088</v>
      </c>
      <c r="S44" s="33" t="s">
        <v>159</v>
      </c>
    </row>
    <row r="45" spans="1:19">
      <c r="A45" s="12" t="s">
        <v>161</v>
      </c>
      <c r="B45" s="5">
        <v>220454</v>
      </c>
      <c r="C45" s="4" t="s">
        <v>162</v>
      </c>
      <c r="D45" s="4" t="s">
        <v>15</v>
      </c>
      <c r="E45" s="4">
        <v>179086</v>
      </c>
      <c r="F45" s="7" t="s">
        <v>16</v>
      </c>
      <c r="G45" s="4" t="s">
        <v>163</v>
      </c>
      <c r="H45" s="5">
        <v>179086</v>
      </c>
      <c r="I45" s="4" t="s">
        <v>163</v>
      </c>
      <c r="J45" s="4" t="s">
        <v>15</v>
      </c>
      <c r="K45" s="4">
        <v>179086</v>
      </c>
      <c r="L45" s="8">
        <v>1</v>
      </c>
      <c r="M45" s="4" t="s">
        <v>163</v>
      </c>
      <c r="N45" s="3">
        <v>438226</v>
      </c>
      <c r="O45" s="4" t="s">
        <v>164</v>
      </c>
      <c r="P45" s="4" t="s">
        <v>15</v>
      </c>
      <c r="Q45" s="4">
        <v>179086</v>
      </c>
      <c r="R45" s="7">
        <v>0.40870000000000001</v>
      </c>
      <c r="S45" s="4" t="s">
        <v>163</v>
      </c>
    </row>
    <row r="46" spans="1:19">
      <c r="A46" s="147" t="s">
        <v>165</v>
      </c>
      <c r="B46" s="32">
        <v>220321</v>
      </c>
      <c r="C46" s="33" t="s">
        <v>166</v>
      </c>
      <c r="D46" s="33" t="s">
        <v>15</v>
      </c>
      <c r="E46" s="33">
        <v>178997</v>
      </c>
      <c r="F46" s="148" t="s">
        <v>16</v>
      </c>
      <c r="G46" s="33" t="s">
        <v>167</v>
      </c>
      <c r="H46" s="32">
        <v>178997</v>
      </c>
      <c r="I46" s="33" t="s">
        <v>167</v>
      </c>
      <c r="J46" s="33" t="s">
        <v>15</v>
      </c>
      <c r="K46" s="33">
        <v>178997</v>
      </c>
      <c r="L46" s="149">
        <v>1</v>
      </c>
      <c r="M46" s="33" t="s">
        <v>167</v>
      </c>
      <c r="N46" s="31">
        <v>437980</v>
      </c>
      <c r="O46" s="33" t="s">
        <v>168</v>
      </c>
      <c r="P46" s="33" t="s">
        <v>15</v>
      </c>
      <c r="Q46" s="33">
        <v>178997</v>
      </c>
      <c r="R46" s="148">
        <v>0.40870000000000001</v>
      </c>
      <c r="S46" s="33" t="s">
        <v>167</v>
      </c>
    </row>
    <row r="47" spans="1:19">
      <c r="A47" s="12" t="s">
        <v>169</v>
      </c>
      <c r="B47" s="5">
        <v>220348</v>
      </c>
      <c r="C47" s="4" t="s">
        <v>170</v>
      </c>
      <c r="D47" s="4" t="s">
        <v>15</v>
      </c>
      <c r="E47" s="4">
        <v>178978</v>
      </c>
      <c r="F47" s="7" t="s">
        <v>16</v>
      </c>
      <c r="G47" s="4" t="s">
        <v>171</v>
      </c>
      <c r="H47" s="5">
        <v>178978</v>
      </c>
      <c r="I47" s="4" t="s">
        <v>171</v>
      </c>
      <c r="J47" s="4" t="s">
        <v>15</v>
      </c>
      <c r="K47" s="4">
        <v>178978</v>
      </c>
      <c r="L47" s="8">
        <v>1</v>
      </c>
      <c r="M47" s="4" t="s">
        <v>171</v>
      </c>
      <c r="N47" s="3">
        <v>437987</v>
      </c>
      <c r="O47" s="4" t="s">
        <v>172</v>
      </c>
      <c r="P47" s="4" t="s">
        <v>15</v>
      </c>
      <c r="Q47" s="4">
        <v>178978</v>
      </c>
      <c r="R47" s="7">
        <v>0.40860000000000002</v>
      </c>
      <c r="S47" s="4" t="s">
        <v>171</v>
      </c>
    </row>
    <row r="48" spans="1:19">
      <c r="A48" s="147" t="s">
        <v>173</v>
      </c>
      <c r="B48" s="32">
        <v>220435</v>
      </c>
      <c r="C48" s="33" t="s">
        <v>174</v>
      </c>
      <c r="D48" s="33" t="s">
        <v>15</v>
      </c>
      <c r="E48" s="33">
        <v>179059</v>
      </c>
      <c r="F48" s="148" t="s">
        <v>16</v>
      </c>
      <c r="G48" s="33" t="s">
        <v>175</v>
      </c>
      <c r="H48" s="32">
        <v>179059</v>
      </c>
      <c r="I48" s="33" t="s">
        <v>175</v>
      </c>
      <c r="J48" s="33" t="s">
        <v>15</v>
      </c>
      <c r="K48" s="33">
        <v>179059</v>
      </c>
      <c r="L48" s="149">
        <v>1</v>
      </c>
      <c r="M48" s="33" t="s">
        <v>175</v>
      </c>
      <c r="N48" s="31">
        <v>438171</v>
      </c>
      <c r="O48" s="33" t="s">
        <v>174</v>
      </c>
      <c r="P48" s="33" t="s">
        <v>15</v>
      </c>
      <c r="Q48" s="33">
        <v>179059</v>
      </c>
      <c r="R48" s="148">
        <v>0.40870000000000001</v>
      </c>
      <c r="S48" s="33" t="s">
        <v>175</v>
      </c>
    </row>
    <row r="49" spans="1:19">
      <c r="A49" s="12" t="s">
        <v>176</v>
      </c>
      <c r="B49" s="5">
        <v>201144</v>
      </c>
      <c r="C49" s="4" t="s">
        <v>177</v>
      </c>
      <c r="D49" s="4" t="s">
        <v>15</v>
      </c>
      <c r="E49" s="4">
        <v>164635</v>
      </c>
      <c r="F49" s="7" t="s">
        <v>16</v>
      </c>
      <c r="G49" s="4" t="s">
        <v>177</v>
      </c>
      <c r="H49" s="5">
        <v>164635</v>
      </c>
      <c r="I49" s="4" t="s">
        <v>177</v>
      </c>
      <c r="J49" s="4" t="s">
        <v>15</v>
      </c>
      <c r="K49" s="4">
        <v>164635</v>
      </c>
      <c r="L49" s="8">
        <v>1</v>
      </c>
      <c r="M49" s="4" t="s">
        <v>177</v>
      </c>
      <c r="N49" s="3">
        <v>401109</v>
      </c>
      <c r="O49" s="4" t="s">
        <v>177</v>
      </c>
      <c r="P49" s="4" t="s">
        <v>15</v>
      </c>
      <c r="Q49" s="4">
        <v>164635</v>
      </c>
      <c r="R49" s="7">
        <v>0.41039999999999999</v>
      </c>
      <c r="S49" s="4" t="s">
        <v>177</v>
      </c>
    </row>
    <row r="50" spans="1:19">
      <c r="A50" s="147" t="s">
        <v>178</v>
      </c>
      <c r="B50" s="32">
        <v>200787</v>
      </c>
      <c r="C50" s="33" t="s">
        <v>179</v>
      </c>
      <c r="D50" s="33" t="s">
        <v>15</v>
      </c>
      <c r="E50" s="33">
        <v>164391</v>
      </c>
      <c r="F50" s="148" t="s">
        <v>16</v>
      </c>
      <c r="G50" s="33" t="s">
        <v>180</v>
      </c>
      <c r="H50" s="32">
        <v>164391</v>
      </c>
      <c r="I50" s="33" t="s">
        <v>180</v>
      </c>
      <c r="J50" s="33" t="s">
        <v>98</v>
      </c>
      <c r="K50" s="33">
        <v>152421</v>
      </c>
      <c r="L50" s="148">
        <v>0.92720000000000002</v>
      </c>
      <c r="M50" s="33" t="s">
        <v>180</v>
      </c>
      <c r="N50" s="31">
        <v>400471</v>
      </c>
      <c r="O50" s="33" t="s">
        <v>180</v>
      </c>
      <c r="P50" s="33" t="s">
        <v>15</v>
      </c>
      <c r="Q50" s="33">
        <v>164391</v>
      </c>
      <c r="R50" s="148">
        <v>0.41049999999999998</v>
      </c>
      <c r="S50" s="33" t="s">
        <v>180</v>
      </c>
    </row>
    <row r="51" spans="1:19">
      <c r="A51" s="12" t="s">
        <v>181</v>
      </c>
      <c r="B51" s="5">
        <v>210817</v>
      </c>
      <c r="C51" s="4" t="s">
        <v>182</v>
      </c>
      <c r="D51" s="4" t="s">
        <v>15</v>
      </c>
      <c r="E51" s="4">
        <v>171247</v>
      </c>
      <c r="F51" s="7" t="s">
        <v>16</v>
      </c>
      <c r="G51" s="4" t="s">
        <v>183</v>
      </c>
      <c r="H51" s="5">
        <v>171247</v>
      </c>
      <c r="I51" s="4" t="s">
        <v>183</v>
      </c>
      <c r="J51" s="4" t="s">
        <v>15</v>
      </c>
      <c r="K51" s="4">
        <v>171247</v>
      </c>
      <c r="L51" s="8">
        <v>1</v>
      </c>
      <c r="M51" s="4" t="s">
        <v>183</v>
      </c>
      <c r="N51" s="3">
        <v>419014</v>
      </c>
      <c r="O51" s="4" t="s">
        <v>184</v>
      </c>
      <c r="P51" s="4" t="s">
        <v>15</v>
      </c>
      <c r="Q51" s="4">
        <v>171247</v>
      </c>
      <c r="R51" s="7">
        <v>0.40870000000000001</v>
      </c>
      <c r="S51" s="4" t="s">
        <v>183</v>
      </c>
    </row>
    <row r="52" spans="1:19">
      <c r="A52" s="147" t="s">
        <v>185</v>
      </c>
      <c r="B52" s="32">
        <v>220307</v>
      </c>
      <c r="C52" s="33" t="s">
        <v>186</v>
      </c>
      <c r="D52" s="33" t="s">
        <v>15</v>
      </c>
      <c r="E52" s="33">
        <v>178951</v>
      </c>
      <c r="F52" s="148" t="s">
        <v>16</v>
      </c>
      <c r="G52" s="33" t="s">
        <v>187</v>
      </c>
      <c r="H52" s="32">
        <v>178951</v>
      </c>
      <c r="I52" s="33" t="s">
        <v>187</v>
      </c>
      <c r="J52" s="33" t="s">
        <v>98</v>
      </c>
      <c r="K52" s="33">
        <v>165970</v>
      </c>
      <c r="L52" s="148">
        <v>0.92749999999999999</v>
      </c>
      <c r="M52" s="33" t="s">
        <v>188</v>
      </c>
      <c r="N52" s="31">
        <v>437908</v>
      </c>
      <c r="O52" s="33" t="s">
        <v>189</v>
      </c>
      <c r="P52" s="33" t="s">
        <v>15</v>
      </c>
      <c r="Q52" s="33">
        <v>178951</v>
      </c>
      <c r="R52" s="148">
        <v>0.40860000000000002</v>
      </c>
      <c r="S52" s="33" t="s">
        <v>187</v>
      </c>
    </row>
    <row r="53" spans="1:19">
      <c r="A53" s="12" t="s">
        <v>190</v>
      </c>
      <c r="B53" s="5">
        <v>220162</v>
      </c>
      <c r="C53" s="4" t="s">
        <v>191</v>
      </c>
      <c r="D53" s="4" t="s">
        <v>15</v>
      </c>
      <c r="E53" s="4">
        <v>178886</v>
      </c>
      <c r="F53" s="7" t="s">
        <v>16</v>
      </c>
      <c r="G53" s="4" t="s">
        <v>192</v>
      </c>
      <c r="H53" s="5">
        <v>178886</v>
      </c>
      <c r="I53" s="4" t="s">
        <v>192</v>
      </c>
      <c r="J53" s="4" t="s">
        <v>15</v>
      </c>
      <c r="K53" s="4">
        <v>178886</v>
      </c>
      <c r="L53" s="8">
        <v>1</v>
      </c>
      <c r="M53" s="4" t="s">
        <v>192</v>
      </c>
      <c r="N53" s="3">
        <v>437683</v>
      </c>
      <c r="O53" s="4" t="s">
        <v>193</v>
      </c>
      <c r="P53" s="4" t="s">
        <v>15</v>
      </c>
      <c r="Q53" s="4">
        <v>178886</v>
      </c>
      <c r="R53" s="7">
        <v>0.40870000000000001</v>
      </c>
      <c r="S53" s="4" t="s">
        <v>192</v>
      </c>
    </row>
    <row r="54" spans="1:19">
      <c r="A54" s="147" t="s">
        <v>194</v>
      </c>
      <c r="B54" s="32">
        <v>200993</v>
      </c>
      <c r="C54" s="33" t="s">
        <v>195</v>
      </c>
      <c r="D54" s="33" t="s">
        <v>15</v>
      </c>
      <c r="E54" s="33">
        <v>164505</v>
      </c>
      <c r="F54" s="148" t="s">
        <v>16</v>
      </c>
      <c r="G54" s="33" t="s">
        <v>196</v>
      </c>
      <c r="H54" s="32">
        <v>164505</v>
      </c>
      <c r="I54" s="33" t="s">
        <v>196</v>
      </c>
      <c r="J54" s="33" t="s">
        <v>15</v>
      </c>
      <c r="K54" s="33">
        <v>164505</v>
      </c>
      <c r="L54" s="149">
        <v>1</v>
      </c>
      <c r="M54" s="33" t="s">
        <v>196</v>
      </c>
      <c r="N54" s="31">
        <v>400798</v>
      </c>
      <c r="O54" s="33" t="s">
        <v>197</v>
      </c>
      <c r="P54" s="33" t="s">
        <v>15</v>
      </c>
      <c r="Q54" s="33">
        <v>164505</v>
      </c>
      <c r="R54" s="148">
        <v>0.41039999999999999</v>
      </c>
      <c r="S54" s="33" t="s">
        <v>196</v>
      </c>
    </row>
    <row r="55" spans="1:19">
      <c r="A55" s="12" t="s">
        <v>198</v>
      </c>
      <c r="B55" s="5">
        <v>201185</v>
      </c>
      <c r="C55" s="4" t="s">
        <v>199</v>
      </c>
      <c r="D55" s="4" t="s">
        <v>15</v>
      </c>
      <c r="E55" s="4">
        <v>164726</v>
      </c>
      <c r="F55" s="7" t="s">
        <v>16</v>
      </c>
      <c r="G55" s="4" t="s">
        <v>200</v>
      </c>
      <c r="H55" s="5">
        <v>164726</v>
      </c>
      <c r="I55" s="4" t="s">
        <v>200</v>
      </c>
      <c r="J55" s="4" t="s">
        <v>98</v>
      </c>
      <c r="K55" s="4">
        <v>152730</v>
      </c>
      <c r="L55" s="7">
        <v>0.92720000000000002</v>
      </c>
      <c r="M55" s="4" t="s">
        <v>200</v>
      </c>
      <c r="N55" s="3">
        <v>401257</v>
      </c>
      <c r="O55" s="4" t="s">
        <v>201</v>
      </c>
      <c r="P55" s="4" t="s">
        <v>15</v>
      </c>
      <c r="Q55" s="4">
        <v>164726</v>
      </c>
      <c r="R55" s="7">
        <v>0.41049999999999998</v>
      </c>
      <c r="S55" s="4" t="s">
        <v>200</v>
      </c>
    </row>
    <row r="56" spans="1:19">
      <c r="A56" s="147" t="s">
        <v>202</v>
      </c>
      <c r="B56" s="32">
        <v>220273</v>
      </c>
      <c r="C56" s="33" t="s">
        <v>203</v>
      </c>
      <c r="D56" s="33" t="s">
        <v>15</v>
      </c>
      <c r="E56" s="33">
        <v>178931</v>
      </c>
      <c r="F56" s="148" t="s">
        <v>16</v>
      </c>
      <c r="G56" s="33" t="s">
        <v>204</v>
      </c>
      <c r="H56" s="32">
        <v>178931</v>
      </c>
      <c r="I56" s="33" t="s">
        <v>204</v>
      </c>
      <c r="J56" s="33" t="s">
        <v>15</v>
      </c>
      <c r="K56" s="33">
        <v>178931</v>
      </c>
      <c r="L56" s="149">
        <v>1</v>
      </c>
      <c r="M56" s="33" t="s">
        <v>204</v>
      </c>
      <c r="N56" s="31">
        <v>437858</v>
      </c>
      <c r="O56" s="33" t="s">
        <v>205</v>
      </c>
      <c r="P56" s="33" t="s">
        <v>15</v>
      </c>
      <c r="Q56" s="33">
        <v>178931</v>
      </c>
      <c r="R56" s="148">
        <v>0.40870000000000001</v>
      </c>
      <c r="S56" s="33" t="s">
        <v>204</v>
      </c>
    </row>
    <row r="57" spans="1:19">
      <c r="A57" s="12" t="s">
        <v>206</v>
      </c>
      <c r="B57" s="5">
        <v>220453</v>
      </c>
      <c r="C57" s="4" t="s">
        <v>207</v>
      </c>
      <c r="D57" s="4" t="s">
        <v>15</v>
      </c>
      <c r="E57" s="4">
        <v>179076</v>
      </c>
      <c r="F57" s="7" t="s">
        <v>16</v>
      </c>
      <c r="G57" s="4" t="s">
        <v>208</v>
      </c>
      <c r="H57" s="5">
        <v>179076</v>
      </c>
      <c r="I57" s="4" t="s">
        <v>208</v>
      </c>
      <c r="J57" s="4" t="s">
        <v>15</v>
      </c>
      <c r="K57" s="4">
        <v>179076</v>
      </c>
      <c r="L57" s="8">
        <v>1</v>
      </c>
      <c r="M57" s="4" t="s">
        <v>208</v>
      </c>
      <c r="N57" s="3">
        <v>438205</v>
      </c>
      <c r="O57" s="4" t="s">
        <v>208</v>
      </c>
      <c r="P57" s="4" t="s">
        <v>15</v>
      </c>
      <c r="Q57" s="4">
        <v>179076</v>
      </c>
      <c r="R57" s="7">
        <v>0.40870000000000001</v>
      </c>
      <c r="S57" s="4" t="s">
        <v>208</v>
      </c>
    </row>
    <row r="58" spans="1:19">
      <c r="A58" s="147" t="s">
        <v>209</v>
      </c>
      <c r="B58" s="32">
        <v>220009</v>
      </c>
      <c r="C58" s="33" t="s">
        <v>210</v>
      </c>
      <c r="D58" s="33" t="s">
        <v>15</v>
      </c>
      <c r="E58" s="33">
        <v>178775</v>
      </c>
      <c r="F58" s="148" t="s">
        <v>16</v>
      </c>
      <c r="G58" s="33" t="s">
        <v>211</v>
      </c>
      <c r="H58" s="32">
        <v>178775</v>
      </c>
      <c r="I58" s="33" t="s">
        <v>211</v>
      </c>
      <c r="J58" s="33" t="s">
        <v>15</v>
      </c>
      <c r="K58" s="33">
        <v>178775</v>
      </c>
      <c r="L58" s="149">
        <v>1</v>
      </c>
      <c r="M58" s="33" t="s">
        <v>211</v>
      </c>
      <c r="N58" s="31">
        <v>437392</v>
      </c>
      <c r="O58" s="33" t="s">
        <v>212</v>
      </c>
      <c r="P58" s="33" t="s">
        <v>15</v>
      </c>
      <c r="Q58" s="33">
        <v>178775</v>
      </c>
      <c r="R58" s="148">
        <v>0.40870000000000001</v>
      </c>
      <c r="S58" s="33" t="s">
        <v>211</v>
      </c>
    </row>
    <row r="59" spans="1:19">
      <c r="A59" s="12" t="s">
        <v>213</v>
      </c>
      <c r="B59" s="5">
        <v>201105</v>
      </c>
      <c r="C59" s="4" t="s">
        <v>214</v>
      </c>
      <c r="D59" s="4" t="s">
        <v>15</v>
      </c>
      <c r="E59" s="4">
        <v>164634</v>
      </c>
      <c r="F59" s="7" t="s">
        <v>16</v>
      </c>
      <c r="G59" s="4" t="s">
        <v>215</v>
      </c>
      <c r="H59" s="5">
        <v>164634</v>
      </c>
      <c r="I59" s="4" t="s">
        <v>215</v>
      </c>
      <c r="J59" s="4" t="s">
        <v>15</v>
      </c>
      <c r="K59" s="4">
        <v>164634</v>
      </c>
      <c r="L59" s="8">
        <v>1</v>
      </c>
      <c r="M59" s="4" t="s">
        <v>215</v>
      </c>
      <c r="N59" s="3">
        <v>401069</v>
      </c>
      <c r="O59" s="4" t="s">
        <v>215</v>
      </c>
      <c r="P59" s="4" t="s">
        <v>15</v>
      </c>
      <c r="Q59" s="4">
        <v>164634</v>
      </c>
      <c r="R59" s="7">
        <v>0.41049999999999998</v>
      </c>
      <c r="S59" s="4" t="s">
        <v>215</v>
      </c>
    </row>
    <row r="60" spans="1:19">
      <c r="A60" s="147" t="s">
        <v>216</v>
      </c>
      <c r="B60" s="32">
        <v>175602</v>
      </c>
      <c r="C60" s="33" t="s">
        <v>217</v>
      </c>
      <c r="D60" s="33" t="s">
        <v>15</v>
      </c>
      <c r="E60" s="33">
        <v>142709</v>
      </c>
      <c r="F60" s="148" t="s">
        <v>16</v>
      </c>
      <c r="G60" s="33" t="s">
        <v>218</v>
      </c>
      <c r="H60" s="32">
        <v>142709</v>
      </c>
      <c r="I60" s="33" t="s">
        <v>218</v>
      </c>
      <c r="J60" s="33" t="s">
        <v>15</v>
      </c>
      <c r="K60" s="33">
        <v>142709</v>
      </c>
      <c r="L60" s="148">
        <v>1</v>
      </c>
      <c r="M60" s="33" t="s">
        <v>218</v>
      </c>
      <c r="N60" s="31">
        <v>349077</v>
      </c>
      <c r="O60" s="33" t="s">
        <v>219</v>
      </c>
      <c r="P60" s="33" t="s">
        <v>15</v>
      </c>
      <c r="Q60" s="33">
        <v>142709</v>
      </c>
      <c r="R60" s="148">
        <v>0.4088</v>
      </c>
      <c r="S60" s="33" t="s">
        <v>218</v>
      </c>
    </row>
    <row r="61" spans="1:19">
      <c r="A61" s="12" t="s">
        <v>220</v>
      </c>
      <c r="B61" s="5">
        <v>200055</v>
      </c>
      <c r="C61" s="4" t="s">
        <v>221</v>
      </c>
      <c r="D61" s="4" t="s">
        <v>15</v>
      </c>
      <c r="E61" s="4">
        <v>163641</v>
      </c>
      <c r="F61" s="7" t="s">
        <v>16</v>
      </c>
      <c r="G61" s="4" t="s">
        <v>221</v>
      </c>
      <c r="H61" s="5">
        <v>163641</v>
      </c>
      <c r="I61" s="4" t="s">
        <v>221</v>
      </c>
      <c r="J61" s="4" t="s">
        <v>15</v>
      </c>
      <c r="K61" s="4">
        <v>163641</v>
      </c>
      <c r="L61" s="8">
        <v>1</v>
      </c>
      <c r="M61" s="4" t="s">
        <v>221</v>
      </c>
      <c r="N61" s="3">
        <v>398828</v>
      </c>
      <c r="O61" s="4" t="s">
        <v>221</v>
      </c>
      <c r="P61" s="4" t="s">
        <v>15</v>
      </c>
      <c r="Q61" s="4">
        <v>163641</v>
      </c>
      <c r="R61" s="7">
        <v>0.4103</v>
      </c>
      <c r="S61" s="4" t="s">
        <v>221</v>
      </c>
    </row>
    <row r="62" spans="1:19">
      <c r="A62" s="147" t="s">
        <v>222</v>
      </c>
      <c r="B62" s="32">
        <v>219366</v>
      </c>
      <c r="C62" s="33" t="s">
        <v>223</v>
      </c>
      <c r="D62" s="33" t="s">
        <v>15</v>
      </c>
      <c r="E62" s="33">
        <v>178201</v>
      </c>
      <c r="F62" s="148" t="s">
        <v>16</v>
      </c>
      <c r="G62" s="33" t="s">
        <v>223</v>
      </c>
      <c r="H62" s="32">
        <v>178201</v>
      </c>
      <c r="I62" s="33" t="s">
        <v>223</v>
      </c>
      <c r="J62" s="33" t="s">
        <v>15</v>
      </c>
      <c r="K62" s="33">
        <v>178201</v>
      </c>
      <c r="L62" s="149">
        <v>1</v>
      </c>
      <c r="M62" s="33" t="s">
        <v>223</v>
      </c>
      <c r="N62" s="31">
        <v>436068</v>
      </c>
      <c r="O62" s="33" t="s">
        <v>223</v>
      </c>
      <c r="P62" s="33" t="s">
        <v>15</v>
      </c>
      <c r="Q62" s="33">
        <v>178201</v>
      </c>
      <c r="R62" s="148">
        <v>0.40870000000000001</v>
      </c>
      <c r="S62" s="33" t="s">
        <v>223</v>
      </c>
    </row>
    <row r="63" spans="1:19">
      <c r="A63" s="12" t="s">
        <v>224</v>
      </c>
      <c r="B63" s="5">
        <v>200962</v>
      </c>
      <c r="C63" s="4" t="s">
        <v>225</v>
      </c>
      <c r="D63" s="4" t="s">
        <v>15</v>
      </c>
      <c r="E63" s="4">
        <v>164506</v>
      </c>
      <c r="F63" s="7" t="s">
        <v>16</v>
      </c>
      <c r="G63" s="4" t="s">
        <v>226</v>
      </c>
      <c r="H63" s="5">
        <v>164506</v>
      </c>
      <c r="I63" s="4" t="s">
        <v>226</v>
      </c>
      <c r="J63" s="4" t="s">
        <v>15</v>
      </c>
      <c r="K63" s="4">
        <v>164506</v>
      </c>
      <c r="L63" s="7">
        <v>1</v>
      </c>
      <c r="M63" s="4" t="s">
        <v>226</v>
      </c>
      <c r="N63" s="3">
        <v>400775</v>
      </c>
      <c r="O63" s="4" t="s">
        <v>227</v>
      </c>
      <c r="P63" s="4" t="s">
        <v>15</v>
      </c>
      <c r="Q63" s="4">
        <v>164506</v>
      </c>
      <c r="R63" s="7">
        <v>0.41049999999999998</v>
      </c>
      <c r="S63" s="4" t="s">
        <v>226</v>
      </c>
    </row>
    <row r="64" spans="1:19">
      <c r="A64" s="147" t="s">
        <v>228</v>
      </c>
      <c r="B64" s="32">
        <v>220011</v>
      </c>
      <c r="C64" s="33" t="s">
        <v>229</v>
      </c>
      <c r="D64" s="33" t="s">
        <v>15</v>
      </c>
      <c r="E64" s="33">
        <v>179320</v>
      </c>
      <c r="F64" s="148" t="s">
        <v>16</v>
      </c>
      <c r="G64" s="33" t="s">
        <v>230</v>
      </c>
      <c r="H64" s="32">
        <v>179320</v>
      </c>
      <c r="I64" s="33" t="s">
        <v>230</v>
      </c>
      <c r="J64" s="33" t="s">
        <v>15</v>
      </c>
      <c r="K64" s="33">
        <v>179320</v>
      </c>
      <c r="L64" s="149">
        <v>1</v>
      </c>
      <c r="M64" s="33" t="s">
        <v>230</v>
      </c>
      <c r="N64" s="31">
        <v>438069</v>
      </c>
      <c r="O64" s="33" t="s">
        <v>231</v>
      </c>
      <c r="P64" s="33" t="s">
        <v>15</v>
      </c>
      <c r="Q64" s="33">
        <v>179320</v>
      </c>
      <c r="R64" s="148">
        <v>0.4093</v>
      </c>
      <c r="S64" s="33" t="s">
        <v>230</v>
      </c>
    </row>
    <row r="65" spans="1:19">
      <c r="A65" s="12" t="s">
        <v>232</v>
      </c>
      <c r="B65" s="5">
        <v>219272</v>
      </c>
      <c r="C65" s="4" t="s">
        <v>233</v>
      </c>
      <c r="D65" s="4" t="s">
        <v>15</v>
      </c>
      <c r="E65" s="4">
        <v>178122</v>
      </c>
      <c r="F65" s="7" t="s">
        <v>16</v>
      </c>
      <c r="G65" s="4" t="s">
        <v>234</v>
      </c>
      <c r="H65" s="5">
        <v>178122</v>
      </c>
      <c r="I65" s="4" t="s">
        <v>234</v>
      </c>
      <c r="J65" s="4" t="s">
        <v>15</v>
      </c>
      <c r="K65" s="4">
        <v>178122</v>
      </c>
      <c r="L65" s="8">
        <v>1</v>
      </c>
      <c r="M65" s="4" t="s">
        <v>234</v>
      </c>
      <c r="N65" s="3">
        <v>435841</v>
      </c>
      <c r="O65" s="4" t="s">
        <v>235</v>
      </c>
      <c r="P65" s="4" t="s">
        <v>15</v>
      </c>
      <c r="Q65" s="4">
        <v>178122</v>
      </c>
      <c r="R65" s="7">
        <v>0.40870000000000001</v>
      </c>
      <c r="S65" s="4" t="s">
        <v>234</v>
      </c>
    </row>
    <row r="66" spans="1:19">
      <c r="A66" s="147" t="s">
        <v>236</v>
      </c>
      <c r="B66" s="32">
        <v>200038</v>
      </c>
      <c r="C66" s="33" t="s">
        <v>237</v>
      </c>
      <c r="D66" s="33" t="s">
        <v>15</v>
      </c>
      <c r="E66" s="33">
        <v>161842</v>
      </c>
      <c r="F66" s="148" t="s">
        <v>16</v>
      </c>
      <c r="G66" s="33" t="s">
        <v>238</v>
      </c>
      <c r="H66" s="32">
        <v>161842</v>
      </c>
      <c r="I66" s="33" t="s">
        <v>238</v>
      </c>
      <c r="J66" s="33" t="s">
        <v>98</v>
      </c>
      <c r="K66" s="33">
        <v>150164</v>
      </c>
      <c r="L66" s="148">
        <v>0.92779999999999996</v>
      </c>
      <c r="M66" s="33" t="s">
        <v>239</v>
      </c>
      <c r="N66" s="31">
        <v>396866</v>
      </c>
      <c r="O66" s="33" t="s">
        <v>240</v>
      </c>
      <c r="P66" s="33" t="s">
        <v>15</v>
      </c>
      <c r="Q66" s="33">
        <v>161842</v>
      </c>
      <c r="R66" s="148">
        <v>0.4078</v>
      </c>
      <c r="S66" s="33" t="s">
        <v>238</v>
      </c>
    </row>
    <row r="67" spans="1:19">
      <c r="A67" s="12" t="s">
        <v>241</v>
      </c>
      <c r="B67" s="5">
        <v>199238</v>
      </c>
      <c r="C67" s="4" t="s">
        <v>242</v>
      </c>
      <c r="D67" s="4" t="s">
        <v>15</v>
      </c>
      <c r="E67" s="4">
        <v>163120</v>
      </c>
      <c r="F67" s="7" t="s">
        <v>16</v>
      </c>
      <c r="G67" s="4" t="s">
        <v>243</v>
      </c>
      <c r="H67" s="5">
        <v>163120</v>
      </c>
      <c r="I67" s="4" t="s">
        <v>243</v>
      </c>
      <c r="J67" s="4" t="s">
        <v>15</v>
      </c>
      <c r="K67" s="4">
        <v>163120</v>
      </c>
      <c r="L67" s="8">
        <v>1</v>
      </c>
      <c r="M67" s="4" t="s">
        <v>243</v>
      </c>
      <c r="N67" s="3">
        <v>397367</v>
      </c>
      <c r="O67" s="4" t="s">
        <v>244</v>
      </c>
      <c r="P67" s="4" t="s">
        <v>15</v>
      </c>
      <c r="Q67" s="4">
        <v>163120</v>
      </c>
      <c r="R67" s="7">
        <v>0.41049999999999998</v>
      </c>
      <c r="S67" s="4" t="s">
        <v>243</v>
      </c>
    </row>
    <row r="68" spans="1:19" ht="17.100000000000001" thickBot="1">
      <c r="A68" s="37" t="s">
        <v>245</v>
      </c>
      <c r="B68" s="150">
        <v>219998</v>
      </c>
      <c r="C68" s="151" t="s">
        <v>246</v>
      </c>
      <c r="D68" s="151" t="s">
        <v>15</v>
      </c>
      <c r="E68" s="151">
        <v>178671</v>
      </c>
      <c r="F68" s="152" t="s">
        <v>16</v>
      </c>
      <c r="G68" s="151" t="s">
        <v>247</v>
      </c>
      <c r="H68" s="150">
        <v>178671</v>
      </c>
      <c r="I68" s="151" t="s">
        <v>247</v>
      </c>
      <c r="J68" s="151" t="s">
        <v>15</v>
      </c>
      <c r="K68" s="151">
        <v>178671</v>
      </c>
      <c r="L68" s="153">
        <v>1</v>
      </c>
      <c r="M68" s="151" t="s">
        <v>247</v>
      </c>
      <c r="N68" s="156">
        <v>437260</v>
      </c>
      <c r="O68" s="151" t="s">
        <v>248</v>
      </c>
      <c r="P68" s="151" t="s">
        <v>15</v>
      </c>
      <c r="Q68" s="151">
        <v>178671</v>
      </c>
      <c r="R68" s="157">
        <v>0.40860000000000002</v>
      </c>
      <c r="S68" s="151" t="s">
        <v>247</v>
      </c>
    </row>
  </sheetData>
  <mergeCells count="3">
    <mergeCell ref="B2:G2"/>
    <mergeCell ref="H2:M2"/>
    <mergeCell ref="N2:S2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B2665-6167-D44D-BF5E-CB6529F80130}">
  <dimension ref="A1:S27"/>
  <sheetViews>
    <sheetView zoomScale="92" workbookViewId="0">
      <selection activeCell="S26" sqref="S26"/>
    </sheetView>
  </sheetViews>
  <sheetFormatPr defaultColWidth="11" defaultRowHeight="15.95"/>
  <cols>
    <col min="1" max="1" width="51" bestFit="1" customWidth="1"/>
    <col min="2" max="2" width="35.125" customWidth="1"/>
    <col min="3" max="3" width="19.5" customWidth="1"/>
    <col min="4" max="4" width="22.375" customWidth="1"/>
    <col min="5" max="5" width="20.375" customWidth="1"/>
    <col min="6" max="6" width="21" customWidth="1"/>
    <col min="7" max="7" width="20.875" customWidth="1"/>
    <col min="8" max="8" width="40.125" bestFit="1" customWidth="1"/>
    <col min="9" max="9" width="37.875" bestFit="1" customWidth="1"/>
    <col min="10" max="10" width="21.375" customWidth="1"/>
    <col min="11" max="11" width="18.125" customWidth="1"/>
    <col min="12" max="12" width="17" customWidth="1"/>
    <col min="13" max="13" width="40.125" bestFit="1" customWidth="1"/>
    <col min="14" max="14" width="37.875" bestFit="1" customWidth="1"/>
    <col min="15" max="15" width="19.5" customWidth="1"/>
    <col min="16" max="16" width="19.375" customWidth="1"/>
    <col min="17" max="17" width="17" customWidth="1"/>
    <col min="18" max="18" width="40.125" bestFit="1" customWidth="1"/>
    <col min="19" max="19" width="37.875" bestFit="1" customWidth="1"/>
  </cols>
  <sheetData>
    <row r="1" spans="1:19" ht="32.1" customHeight="1" thickBot="1">
      <c r="A1" s="115" t="s">
        <v>577</v>
      </c>
    </row>
    <row r="2" spans="1:19">
      <c r="A2" s="134"/>
      <c r="B2" s="135"/>
      <c r="C2" s="135"/>
      <c r="D2" s="135"/>
      <c r="E2" s="224" t="s">
        <v>339</v>
      </c>
      <c r="F2" s="224"/>
      <c r="G2" s="224"/>
      <c r="H2" s="224"/>
      <c r="I2" s="224"/>
      <c r="J2" s="224" t="s">
        <v>340</v>
      </c>
      <c r="K2" s="224"/>
      <c r="L2" s="224"/>
      <c r="M2" s="224"/>
      <c r="N2" s="224"/>
      <c r="O2" s="224" t="s">
        <v>341</v>
      </c>
      <c r="P2" s="224"/>
      <c r="Q2" s="224"/>
      <c r="R2" s="214"/>
      <c r="S2" s="225"/>
    </row>
    <row r="3" spans="1:19">
      <c r="A3" s="112" t="s">
        <v>4</v>
      </c>
      <c r="B3" s="113" t="s">
        <v>342</v>
      </c>
      <c r="C3" s="113" t="s">
        <v>343</v>
      </c>
      <c r="D3" s="113" t="s">
        <v>344</v>
      </c>
      <c r="E3" s="113" t="s">
        <v>345</v>
      </c>
      <c r="F3" s="113" t="s">
        <v>346</v>
      </c>
      <c r="G3" s="113" t="s">
        <v>347</v>
      </c>
      <c r="H3" s="172" t="s">
        <v>578</v>
      </c>
      <c r="I3" s="173" t="s">
        <v>579</v>
      </c>
      <c r="J3" s="113" t="s">
        <v>345</v>
      </c>
      <c r="K3" s="113" t="s">
        <v>346</v>
      </c>
      <c r="L3" s="113" t="s">
        <v>347</v>
      </c>
      <c r="M3" s="172" t="s">
        <v>578</v>
      </c>
      <c r="N3" s="173" t="s">
        <v>579</v>
      </c>
      <c r="O3" s="113" t="s">
        <v>345</v>
      </c>
      <c r="P3" s="113" t="s">
        <v>346</v>
      </c>
      <c r="Q3" s="113" t="s">
        <v>347</v>
      </c>
      <c r="R3" s="170" t="s">
        <v>580</v>
      </c>
      <c r="S3" s="114" t="s">
        <v>581</v>
      </c>
    </row>
    <row r="4" spans="1:19">
      <c r="A4" s="233" t="s">
        <v>296</v>
      </c>
      <c r="B4" s="233"/>
      <c r="C4" s="233"/>
      <c r="D4" s="233"/>
      <c r="E4" s="233"/>
      <c r="F4" s="233"/>
      <c r="G4" s="233"/>
      <c r="H4" s="233"/>
      <c r="I4" s="233"/>
      <c r="J4" s="233"/>
      <c r="K4" s="233"/>
      <c r="L4" s="233"/>
      <c r="M4" s="233"/>
      <c r="N4" s="233"/>
      <c r="O4" s="233"/>
      <c r="P4" s="233"/>
      <c r="Q4" s="233"/>
      <c r="R4" s="233"/>
      <c r="S4" s="233"/>
    </row>
    <row r="5" spans="1:19">
      <c r="A5" s="12" t="s">
        <v>385</v>
      </c>
      <c r="B5" s="171" t="s">
        <v>582</v>
      </c>
      <c r="C5" s="3">
        <v>66</v>
      </c>
      <c r="D5" s="4">
        <v>313</v>
      </c>
      <c r="E5" s="127">
        <v>2.5387804982422201E-5</v>
      </c>
      <c r="F5" s="4">
        <v>0.22974674347660501</v>
      </c>
      <c r="G5" s="4">
        <v>5.4554513214747198E-2</v>
      </c>
      <c r="H5" s="4">
        <v>0</v>
      </c>
      <c r="I5" s="6">
        <v>0</v>
      </c>
      <c r="J5" s="120">
        <v>2.8628478547144902E-6</v>
      </c>
      <c r="K5" s="4">
        <v>0.238669198402361</v>
      </c>
      <c r="L5" s="4">
        <v>5.0993092061305201E-2</v>
      </c>
      <c r="M5" s="4">
        <v>0</v>
      </c>
      <c r="N5" s="6">
        <v>0</v>
      </c>
      <c r="O5" s="120">
        <v>1.5446737179988399E-6</v>
      </c>
      <c r="P5" s="4">
        <v>0.24132484330221601</v>
      </c>
      <c r="Q5" s="4">
        <v>5.02198498676098E-2</v>
      </c>
      <c r="R5" s="4">
        <v>1</v>
      </c>
      <c r="S5" s="6">
        <v>0</v>
      </c>
    </row>
    <row r="6" spans="1:19">
      <c r="A6" s="12" t="s">
        <v>466</v>
      </c>
      <c r="B6" s="171" t="s">
        <v>583</v>
      </c>
      <c r="C6" s="3">
        <v>53</v>
      </c>
      <c r="D6" s="4">
        <v>245</v>
      </c>
      <c r="E6" s="127">
        <v>3.9706361270275798E-10</v>
      </c>
      <c r="F6" s="4">
        <v>0.39510805091338402</v>
      </c>
      <c r="G6" s="4">
        <v>6.3164960560754296E-2</v>
      </c>
      <c r="H6" s="4">
        <v>1</v>
      </c>
      <c r="I6" s="6">
        <v>1</v>
      </c>
      <c r="J6" s="120">
        <v>8.0677668410283404E-11</v>
      </c>
      <c r="K6" s="4">
        <v>0.39797463534204902</v>
      </c>
      <c r="L6" s="4">
        <v>6.1233163876519198E-2</v>
      </c>
      <c r="M6" s="4">
        <v>1</v>
      </c>
      <c r="N6" s="6">
        <v>1</v>
      </c>
      <c r="O6" s="120">
        <v>1.2577486270680099E-10</v>
      </c>
      <c r="P6" s="4">
        <v>0.388720765157614</v>
      </c>
      <c r="Q6" s="4">
        <v>6.0433617282047901E-2</v>
      </c>
      <c r="R6" s="4">
        <v>1</v>
      </c>
      <c r="S6" s="6">
        <v>1</v>
      </c>
    </row>
    <row r="7" spans="1:19">
      <c r="A7" s="12" t="s">
        <v>468</v>
      </c>
      <c r="B7" s="171" t="s">
        <v>583</v>
      </c>
      <c r="C7" s="3">
        <v>53</v>
      </c>
      <c r="D7" s="4">
        <v>245</v>
      </c>
      <c r="E7" s="127">
        <v>1.5527535675202E-9</v>
      </c>
      <c r="F7" s="4">
        <v>0.37705162029277201</v>
      </c>
      <c r="G7" s="4">
        <v>6.2438286086364203E-2</v>
      </c>
      <c r="H7" s="4">
        <v>1</v>
      </c>
      <c r="I7" s="6">
        <v>1</v>
      </c>
      <c r="J7" s="120">
        <v>5.8564322924705499E-10</v>
      </c>
      <c r="K7" s="4">
        <v>0.37646597654422898</v>
      </c>
      <c r="L7" s="4">
        <v>6.0776713596301497E-2</v>
      </c>
      <c r="M7" s="4">
        <v>1</v>
      </c>
      <c r="N7" s="6">
        <v>1</v>
      </c>
      <c r="O7" s="120">
        <v>2.8955335761702001E-9</v>
      </c>
      <c r="P7" s="4">
        <v>0.35479521607859399</v>
      </c>
      <c r="Q7" s="4">
        <v>5.9755852217631703E-2</v>
      </c>
      <c r="R7" s="4">
        <v>1</v>
      </c>
      <c r="S7" s="6">
        <v>1</v>
      </c>
    </row>
    <row r="8" spans="1:19">
      <c r="A8" s="12" t="s">
        <v>503</v>
      </c>
      <c r="B8" s="171" t="s">
        <v>583</v>
      </c>
      <c r="C8" s="3">
        <v>53</v>
      </c>
      <c r="D8" s="4">
        <v>245</v>
      </c>
      <c r="E8" s="127">
        <v>1.5305257202343899E-8</v>
      </c>
      <c r="F8" s="4">
        <v>-0.35712361223879402</v>
      </c>
      <c r="G8" s="4">
        <v>6.3117165029024702E-2</v>
      </c>
      <c r="H8" s="4">
        <v>1</v>
      </c>
      <c r="I8" s="6">
        <v>1</v>
      </c>
      <c r="J8" s="120">
        <v>2.7911188202975499E-8</v>
      </c>
      <c r="K8" s="4">
        <v>-0.34219233610635402</v>
      </c>
      <c r="L8" s="4">
        <v>6.1611222031639101E-2</v>
      </c>
      <c r="M8" s="4">
        <v>1</v>
      </c>
      <c r="N8" s="6">
        <v>1</v>
      </c>
      <c r="O8" s="120">
        <v>9.0628466795533006E-8</v>
      </c>
      <c r="P8" s="4">
        <v>-0.32434889666015798</v>
      </c>
      <c r="Q8" s="4">
        <v>6.0687478045520202E-2</v>
      </c>
      <c r="R8" s="4">
        <v>1</v>
      </c>
      <c r="S8" s="6">
        <v>0</v>
      </c>
    </row>
    <row r="9" spans="1:19" ht="17.100000000000001" thickBot="1">
      <c r="A9" s="10" t="s">
        <v>539</v>
      </c>
      <c r="B9" s="139" t="s">
        <v>583</v>
      </c>
      <c r="C9" s="122">
        <v>53</v>
      </c>
      <c r="D9" s="10">
        <v>246</v>
      </c>
      <c r="E9" s="123">
        <v>6.7701735505973795E-7</v>
      </c>
      <c r="F9" s="10">
        <v>0.31525673958816203</v>
      </c>
      <c r="G9" s="10">
        <v>6.3459481094092399E-2</v>
      </c>
      <c r="H9" s="10">
        <v>1</v>
      </c>
      <c r="I9" s="11">
        <v>0</v>
      </c>
      <c r="J9" s="177">
        <v>3.2872912956232E-7</v>
      </c>
      <c r="K9" s="10">
        <v>0.31480588755821398</v>
      </c>
      <c r="L9" s="10">
        <v>6.1651885346139697E-2</v>
      </c>
      <c r="M9" s="10">
        <v>1</v>
      </c>
      <c r="N9" s="11">
        <v>0</v>
      </c>
      <c r="O9" s="177">
        <v>1.0293896236242099E-7</v>
      </c>
      <c r="P9" s="10">
        <v>0.324544401245487</v>
      </c>
      <c r="Q9" s="10">
        <v>6.0987874049805997E-2</v>
      </c>
      <c r="R9" s="10">
        <v>1</v>
      </c>
      <c r="S9" s="11">
        <v>0</v>
      </c>
    </row>
    <row r="10" spans="1:19" ht="17.100000000000001" thickBot="1">
      <c r="A10" s="218" t="s">
        <v>315</v>
      </c>
      <c r="B10" s="219"/>
      <c r="C10" s="219"/>
      <c r="D10" s="219"/>
      <c r="E10" s="219"/>
      <c r="F10" s="219"/>
      <c r="G10" s="219"/>
      <c r="H10" s="219"/>
      <c r="I10" s="219"/>
      <c r="J10" s="219"/>
      <c r="K10" s="219"/>
      <c r="L10" s="219"/>
      <c r="M10" s="219"/>
      <c r="N10" s="219"/>
      <c r="O10" s="219"/>
      <c r="P10" s="219"/>
      <c r="Q10" s="219"/>
      <c r="R10" s="219"/>
      <c r="S10" s="220"/>
    </row>
    <row r="11" spans="1:19">
      <c r="A11" s="178" t="s">
        <v>424</v>
      </c>
      <c r="B11" s="180" t="s">
        <v>584</v>
      </c>
      <c r="C11" s="178">
        <v>55</v>
      </c>
      <c r="D11" s="175">
        <v>287</v>
      </c>
      <c r="E11" s="179">
        <v>2.8276366974816801E-5</v>
      </c>
      <c r="F11" s="175">
        <v>-0.223666455086099</v>
      </c>
      <c r="G11" s="175">
        <v>5.3420265816059798E-2</v>
      </c>
      <c r="H11" s="175">
        <v>0</v>
      </c>
      <c r="I11" s="176">
        <v>0</v>
      </c>
      <c r="J11" s="174">
        <v>2.35859028161783E-6</v>
      </c>
      <c r="K11" s="175">
        <v>-0.23654294380028901</v>
      </c>
      <c r="L11" s="175">
        <v>5.0115162192632103E-2</v>
      </c>
      <c r="M11" s="175">
        <v>1</v>
      </c>
      <c r="N11" s="176">
        <v>0</v>
      </c>
      <c r="O11" s="174">
        <v>4.7921072850125101E-6</v>
      </c>
      <c r="P11" s="175">
        <v>-0.19475074431882999</v>
      </c>
      <c r="Q11" s="175">
        <v>4.2580669408273097E-2</v>
      </c>
      <c r="R11" s="175">
        <v>0</v>
      </c>
      <c r="S11" s="176">
        <v>0</v>
      </c>
    </row>
    <row r="12" spans="1:19">
      <c r="A12" s="3" t="s">
        <v>456</v>
      </c>
      <c r="B12" s="181" t="s">
        <v>585</v>
      </c>
      <c r="C12" s="3">
        <v>247</v>
      </c>
      <c r="D12" s="4">
        <v>1165</v>
      </c>
      <c r="E12" s="127">
        <v>9.8660545702663898E-6</v>
      </c>
      <c r="F12" s="4">
        <v>-0.124855964145034</v>
      </c>
      <c r="G12" s="4">
        <v>2.82473909087585E-2</v>
      </c>
      <c r="H12" s="4">
        <v>0</v>
      </c>
      <c r="I12" s="6">
        <v>0</v>
      </c>
      <c r="J12" s="120">
        <v>1.1034823925832799E-5</v>
      </c>
      <c r="K12" s="4">
        <v>-0.117703024251439</v>
      </c>
      <c r="L12" s="4">
        <v>2.6776039327563499E-2</v>
      </c>
      <c r="M12" s="4">
        <v>0</v>
      </c>
      <c r="N12" s="6">
        <v>0</v>
      </c>
      <c r="O12" s="120">
        <v>6.3847985697518902E-7</v>
      </c>
      <c r="P12" s="4">
        <v>-0.11523321495741801</v>
      </c>
      <c r="Q12" s="4">
        <v>2.31429224335938E-2</v>
      </c>
      <c r="R12" s="4">
        <v>1</v>
      </c>
      <c r="S12" s="6">
        <v>0</v>
      </c>
    </row>
    <row r="13" spans="1:19">
      <c r="A13" s="3" t="s">
        <v>466</v>
      </c>
      <c r="B13" s="181" t="s">
        <v>583</v>
      </c>
      <c r="C13" s="3">
        <v>53</v>
      </c>
      <c r="D13" s="4">
        <v>245</v>
      </c>
      <c r="E13" s="127">
        <v>6.2606406511320403E-10</v>
      </c>
      <c r="F13" s="4">
        <v>0.39301353601177103</v>
      </c>
      <c r="G13" s="4">
        <v>6.3556115154298001E-2</v>
      </c>
      <c r="H13" s="4">
        <v>1</v>
      </c>
      <c r="I13" s="6">
        <v>1</v>
      </c>
      <c r="J13" s="120">
        <v>1.6749778289613201E-11</v>
      </c>
      <c r="K13" s="4">
        <v>0.41297606955414801</v>
      </c>
      <c r="L13" s="4">
        <v>6.13464238611965E-2</v>
      </c>
      <c r="M13" s="4">
        <v>1</v>
      </c>
      <c r="N13" s="6">
        <v>1</v>
      </c>
      <c r="O13" s="120">
        <v>7.2304023206436995E-10</v>
      </c>
      <c r="P13" s="4">
        <v>0.34489564618012403</v>
      </c>
      <c r="Q13" s="4">
        <v>5.5980804146249397E-2</v>
      </c>
      <c r="R13" s="4">
        <v>1</v>
      </c>
      <c r="S13" s="6">
        <v>1</v>
      </c>
    </row>
    <row r="14" spans="1:19">
      <c r="A14" s="3" t="s">
        <v>468</v>
      </c>
      <c r="B14" s="181" t="s">
        <v>583</v>
      </c>
      <c r="C14" s="3">
        <v>53</v>
      </c>
      <c r="D14" s="4">
        <v>245</v>
      </c>
      <c r="E14" s="127">
        <v>3.0383113080395901E-9</v>
      </c>
      <c r="F14" s="4">
        <v>0.375379080692123</v>
      </c>
      <c r="G14" s="4">
        <v>6.3306879814064895E-2</v>
      </c>
      <c r="H14" s="4">
        <v>1</v>
      </c>
      <c r="I14" s="6">
        <v>1</v>
      </c>
      <c r="J14" s="120">
        <v>5.6379174547361404E-10</v>
      </c>
      <c r="K14" s="4">
        <v>0.38000109469686899</v>
      </c>
      <c r="L14" s="4">
        <v>6.1288183306480101E-2</v>
      </c>
      <c r="M14" s="4">
        <v>1</v>
      </c>
      <c r="N14" s="6">
        <v>1</v>
      </c>
      <c r="O14" s="120">
        <v>1.1306822381832499E-9</v>
      </c>
      <c r="P14" s="4">
        <v>0.32158772797200103</v>
      </c>
      <c r="Q14" s="4">
        <v>5.2807802211193799E-2</v>
      </c>
      <c r="R14" s="4">
        <v>1</v>
      </c>
      <c r="S14" s="6">
        <v>1</v>
      </c>
    </row>
    <row r="15" spans="1:19">
      <c r="A15" s="3" t="s">
        <v>503</v>
      </c>
      <c r="B15" s="181" t="s">
        <v>583</v>
      </c>
      <c r="C15" s="3">
        <v>53</v>
      </c>
      <c r="D15" s="4">
        <v>245</v>
      </c>
      <c r="E15" s="127">
        <v>2.1050009955224601E-8</v>
      </c>
      <c r="F15" s="4">
        <v>-0.35787867575135401</v>
      </c>
      <c r="G15" s="4">
        <v>6.3871065144365802E-2</v>
      </c>
      <c r="H15" s="4">
        <v>1</v>
      </c>
      <c r="I15" s="6">
        <v>1</v>
      </c>
      <c r="J15" s="120">
        <v>2.4197931556311802E-8</v>
      </c>
      <c r="K15" s="4">
        <v>-0.34610891293525903</v>
      </c>
      <c r="L15" s="4">
        <v>6.20383970741087E-2</v>
      </c>
      <c r="M15" s="4">
        <v>1</v>
      </c>
      <c r="N15" s="6">
        <v>1</v>
      </c>
      <c r="O15" s="120">
        <v>3.85385791995283E-7</v>
      </c>
      <c r="P15" s="4">
        <v>-0.27164197618250002</v>
      </c>
      <c r="Q15" s="4">
        <v>5.3514564716711198E-2</v>
      </c>
      <c r="R15" s="4">
        <v>1</v>
      </c>
      <c r="S15" s="6">
        <v>0</v>
      </c>
    </row>
    <row r="16" spans="1:19" ht="17.100000000000001" thickBot="1">
      <c r="A16" s="122" t="s">
        <v>539</v>
      </c>
      <c r="B16" s="182" t="s">
        <v>583</v>
      </c>
      <c r="C16" s="122">
        <v>53</v>
      </c>
      <c r="D16" s="10">
        <v>246</v>
      </c>
      <c r="E16" s="123">
        <v>7.84683132993162E-7</v>
      </c>
      <c r="F16" s="10">
        <v>0.314970267032255</v>
      </c>
      <c r="G16" s="10">
        <v>6.3770279517007297E-2</v>
      </c>
      <c r="H16" s="10">
        <v>1</v>
      </c>
      <c r="I16" s="11">
        <v>0</v>
      </c>
      <c r="J16" s="177">
        <v>1.1725544222209399E-6</v>
      </c>
      <c r="K16" s="10">
        <v>0.300317714571181</v>
      </c>
      <c r="L16" s="10">
        <v>6.1790972723021302E-2</v>
      </c>
      <c r="M16" s="10">
        <v>1</v>
      </c>
      <c r="N16" s="11">
        <v>0</v>
      </c>
      <c r="O16" s="177">
        <v>3.3131809701740201E-6</v>
      </c>
      <c r="P16" s="10">
        <v>0.26623398561011702</v>
      </c>
      <c r="Q16" s="10">
        <v>5.7249896968418597E-2</v>
      </c>
      <c r="R16" s="10">
        <v>0</v>
      </c>
      <c r="S16" s="11">
        <v>0</v>
      </c>
    </row>
    <row r="17" spans="1:19" ht="17.100000000000001" thickBot="1">
      <c r="A17" s="218" t="s">
        <v>327</v>
      </c>
      <c r="B17" s="219"/>
      <c r="C17" s="219"/>
      <c r="D17" s="219"/>
      <c r="E17" s="219"/>
      <c r="F17" s="219"/>
      <c r="G17" s="219"/>
      <c r="H17" s="219"/>
      <c r="I17" s="219"/>
      <c r="J17" s="219"/>
      <c r="K17" s="219"/>
      <c r="L17" s="219"/>
      <c r="M17" s="219"/>
      <c r="N17" s="219"/>
      <c r="O17" s="219"/>
      <c r="P17" s="219"/>
      <c r="Q17" s="219"/>
      <c r="R17" s="219"/>
      <c r="S17" s="220"/>
    </row>
    <row r="18" spans="1:19">
      <c r="A18" s="178" t="s">
        <v>456</v>
      </c>
      <c r="B18" s="180" t="s">
        <v>585</v>
      </c>
      <c r="C18" s="178">
        <v>247</v>
      </c>
      <c r="D18" s="175">
        <v>1165</v>
      </c>
      <c r="E18" s="179">
        <v>9.9370259594860001E-6</v>
      </c>
      <c r="F18" s="175">
        <v>-0.12465641686135701</v>
      </c>
      <c r="G18" s="175">
        <v>2.82121333027779E-2</v>
      </c>
      <c r="H18" s="175">
        <v>0</v>
      </c>
      <c r="I18" s="176">
        <v>0</v>
      </c>
      <c r="J18" s="174">
        <v>1.2716906486353101E-6</v>
      </c>
      <c r="K18" s="175">
        <v>-0.12725201096580599</v>
      </c>
      <c r="L18" s="175">
        <v>2.6269333988842299E-2</v>
      </c>
      <c r="M18" s="175">
        <v>1</v>
      </c>
      <c r="N18" s="176">
        <v>0</v>
      </c>
      <c r="O18" s="174">
        <v>2.1613732634971002E-6</v>
      </c>
      <c r="P18" s="175">
        <v>-0.11545992091905299</v>
      </c>
      <c r="Q18" s="175">
        <v>2.43703611727294E-2</v>
      </c>
      <c r="R18" s="175">
        <v>1</v>
      </c>
      <c r="S18" s="176">
        <v>0</v>
      </c>
    </row>
    <row r="19" spans="1:19">
      <c r="A19" s="3" t="s">
        <v>466</v>
      </c>
      <c r="B19" s="181" t="s">
        <v>583</v>
      </c>
      <c r="C19" s="3">
        <v>53</v>
      </c>
      <c r="D19" s="4">
        <v>245</v>
      </c>
      <c r="E19" s="127">
        <v>7.0044451095399903E-10</v>
      </c>
      <c r="F19" s="4">
        <v>0.38991251832422102</v>
      </c>
      <c r="G19" s="4">
        <v>6.3236017666904606E-2</v>
      </c>
      <c r="H19" s="4">
        <v>1</v>
      </c>
      <c r="I19" s="6">
        <v>1</v>
      </c>
      <c r="J19" s="120">
        <v>1.05786479576924E-10</v>
      </c>
      <c r="K19" s="4">
        <v>0.38849453106823101</v>
      </c>
      <c r="L19" s="4">
        <v>6.0152980960882403E-2</v>
      </c>
      <c r="M19" s="4">
        <v>1</v>
      </c>
      <c r="N19" s="6">
        <v>1</v>
      </c>
      <c r="O19" s="120">
        <v>2.1846981745355299E-10</v>
      </c>
      <c r="P19" s="4">
        <v>0.36555701798140899</v>
      </c>
      <c r="Q19" s="4">
        <v>5.7588331483432099E-2</v>
      </c>
      <c r="R19" s="4">
        <v>1</v>
      </c>
      <c r="S19" s="6">
        <v>1</v>
      </c>
    </row>
    <row r="20" spans="1:19">
      <c r="A20" s="3" t="s">
        <v>468</v>
      </c>
      <c r="B20" s="181" t="s">
        <v>583</v>
      </c>
      <c r="C20" s="3">
        <v>53</v>
      </c>
      <c r="D20" s="4">
        <v>245</v>
      </c>
      <c r="E20" s="127">
        <v>4.00090171983099E-9</v>
      </c>
      <c r="F20" s="4">
        <v>0.37159498538832603</v>
      </c>
      <c r="G20" s="4">
        <v>6.3151789477858503E-2</v>
      </c>
      <c r="H20" s="4">
        <v>1</v>
      </c>
      <c r="I20" s="6">
        <v>1</v>
      </c>
      <c r="J20" s="120">
        <v>5.53975813074467E-10</v>
      </c>
      <c r="K20" s="4">
        <v>0.37435028764358103</v>
      </c>
      <c r="L20" s="4">
        <v>6.0349897592628099E-2</v>
      </c>
      <c r="M20" s="4">
        <v>1</v>
      </c>
      <c r="N20" s="6">
        <v>1</v>
      </c>
      <c r="O20" s="120">
        <v>3.2414871444742599E-9</v>
      </c>
      <c r="P20" s="4">
        <v>0.333310844376356</v>
      </c>
      <c r="Q20" s="4">
        <v>5.6313196897009199E-2</v>
      </c>
      <c r="R20" s="4">
        <v>1</v>
      </c>
      <c r="S20" s="6">
        <v>1</v>
      </c>
    </row>
    <row r="21" spans="1:19">
      <c r="A21" s="3" t="s">
        <v>503</v>
      </c>
      <c r="B21" s="181" t="s">
        <v>583</v>
      </c>
      <c r="C21" s="3">
        <v>53</v>
      </c>
      <c r="D21" s="4">
        <v>245</v>
      </c>
      <c r="E21" s="127">
        <v>2.1798627902196301E-8</v>
      </c>
      <c r="F21" s="4">
        <v>-0.35612645373875801</v>
      </c>
      <c r="G21" s="4">
        <v>6.3627133686695606E-2</v>
      </c>
      <c r="H21" s="4">
        <v>1</v>
      </c>
      <c r="I21" s="6">
        <v>1</v>
      </c>
      <c r="J21" s="120">
        <v>7.4150465034494396E-9</v>
      </c>
      <c r="K21" s="4">
        <v>-0.35257027121376699</v>
      </c>
      <c r="L21" s="4">
        <v>6.0985196401885697E-2</v>
      </c>
      <c r="M21" s="4">
        <v>1</v>
      </c>
      <c r="N21" s="6">
        <v>1</v>
      </c>
      <c r="O21" s="120">
        <v>8.0885094131780297E-8</v>
      </c>
      <c r="P21" s="4">
        <v>-0.30667853118877803</v>
      </c>
      <c r="Q21" s="4">
        <v>5.7161296351321202E-2</v>
      </c>
      <c r="R21" s="4">
        <v>1</v>
      </c>
      <c r="S21" s="6">
        <v>0</v>
      </c>
    </row>
    <row r="22" spans="1:19" ht="17.100000000000001" thickBot="1">
      <c r="A22" s="122" t="s">
        <v>539</v>
      </c>
      <c r="B22" s="182" t="s">
        <v>583</v>
      </c>
      <c r="C22" s="122">
        <v>53</v>
      </c>
      <c r="D22" s="10">
        <v>246</v>
      </c>
      <c r="E22" s="123">
        <v>5.83282903325056E-7</v>
      </c>
      <c r="F22" s="10">
        <v>0.31215091918275101</v>
      </c>
      <c r="G22" s="10">
        <v>6.2471770762507602E-2</v>
      </c>
      <c r="H22" s="10">
        <v>1</v>
      </c>
      <c r="I22" s="11">
        <v>0</v>
      </c>
      <c r="J22" s="177">
        <v>2.32500637084856E-7</v>
      </c>
      <c r="K22" s="10">
        <v>0.30914943004942602</v>
      </c>
      <c r="L22" s="10">
        <v>5.9782038176513397E-2</v>
      </c>
      <c r="M22" s="10">
        <v>1</v>
      </c>
      <c r="N22" s="11">
        <v>0</v>
      </c>
      <c r="O22" s="177">
        <v>1.9432895624777799E-7</v>
      </c>
      <c r="P22" s="10">
        <v>0.29931880789989701</v>
      </c>
      <c r="Q22" s="10">
        <v>5.7509527122659797E-2</v>
      </c>
      <c r="R22" s="10">
        <v>1</v>
      </c>
      <c r="S22" s="11">
        <v>0</v>
      </c>
    </row>
    <row r="24" spans="1:19">
      <c r="A24" s="145"/>
    </row>
    <row r="27" spans="1:19">
      <c r="E27" s="169"/>
      <c r="K27" s="169"/>
      <c r="Q27" s="169"/>
      <c r="R27" s="169"/>
    </row>
  </sheetData>
  <autoFilter ref="A3:S16" xr:uid="{A8D8DEA0-6FDC-6C46-922F-8D659BDF6CC1}"/>
  <mergeCells count="6">
    <mergeCell ref="A17:S17"/>
    <mergeCell ref="E2:I2"/>
    <mergeCell ref="J2:N2"/>
    <mergeCell ref="O2:S2"/>
    <mergeCell ref="A4:S4"/>
    <mergeCell ref="A10:S10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CCDA2-CCF4-DB4C-847F-42295271DE37}">
  <dimension ref="A1:I28"/>
  <sheetViews>
    <sheetView zoomScale="75" workbookViewId="0">
      <selection activeCell="D5" sqref="D5"/>
    </sheetView>
  </sheetViews>
  <sheetFormatPr defaultColWidth="11" defaultRowHeight="15.95"/>
  <cols>
    <col min="1" max="1" width="30.875" bestFit="1" customWidth="1"/>
    <col min="2" max="2" width="21" customWidth="1"/>
    <col min="3" max="3" width="32.375" customWidth="1"/>
    <col min="4" max="4" width="27.875" customWidth="1"/>
    <col min="5" max="5" width="29.125" bestFit="1" customWidth="1"/>
    <col min="6" max="6" width="23.625" customWidth="1"/>
    <col min="7" max="7" width="31.5" bestFit="1" customWidth="1"/>
    <col min="8" max="8" width="25" bestFit="1" customWidth="1"/>
    <col min="9" max="9" width="30.125" customWidth="1"/>
  </cols>
  <sheetData>
    <row r="1" spans="1:9" ht="30.95" customHeight="1" thickBot="1">
      <c r="A1" s="115" t="s">
        <v>586</v>
      </c>
    </row>
    <row r="2" spans="1:9" ht="17.100000000000001" thickBot="1">
      <c r="A2" s="234" t="s">
        <v>296</v>
      </c>
      <c r="B2" s="235"/>
      <c r="C2" s="235"/>
      <c r="D2" s="235"/>
      <c r="E2" s="235"/>
      <c r="F2" s="235"/>
      <c r="G2" s="235"/>
      <c r="H2" s="235"/>
      <c r="I2" s="236"/>
    </row>
    <row r="3" spans="1:9">
      <c r="A3" s="116"/>
      <c r="B3" s="214" t="s">
        <v>297</v>
      </c>
      <c r="C3" s="215"/>
      <c r="D3" s="215"/>
      <c r="E3" s="216"/>
      <c r="F3" s="214" t="s">
        <v>298</v>
      </c>
      <c r="G3" s="215"/>
      <c r="H3" s="215"/>
      <c r="I3" s="217"/>
    </row>
    <row r="4" spans="1:9" ht="51">
      <c r="A4" s="125" t="s">
        <v>299</v>
      </c>
      <c r="B4" s="117" t="s">
        <v>300</v>
      </c>
      <c r="C4" s="118" t="s">
        <v>301</v>
      </c>
      <c r="D4" s="118" t="s">
        <v>302</v>
      </c>
      <c r="E4" s="119" t="s">
        <v>303</v>
      </c>
      <c r="F4" s="117" t="s">
        <v>300</v>
      </c>
      <c r="G4" s="118" t="s">
        <v>301</v>
      </c>
      <c r="H4" s="118" t="s">
        <v>302</v>
      </c>
      <c r="I4" s="126" t="s">
        <v>303</v>
      </c>
    </row>
    <row r="5" spans="1:9">
      <c r="A5" s="120">
        <v>4.3000000000000001E-8</v>
      </c>
      <c r="B5" s="5">
        <v>3</v>
      </c>
      <c r="C5" s="127">
        <v>0.5</v>
      </c>
      <c r="D5" s="127">
        <v>0.42107014377374302</v>
      </c>
      <c r="E5" s="121" t="s">
        <v>587</v>
      </c>
      <c r="F5" s="5">
        <v>3</v>
      </c>
      <c r="G5" s="127">
        <v>0.75</v>
      </c>
      <c r="H5" s="127">
        <v>0.67252823085979097</v>
      </c>
      <c r="I5" s="6" t="s">
        <v>588</v>
      </c>
    </row>
    <row r="6" spans="1:9">
      <c r="A6" s="120">
        <v>2.6000000000000001E-6</v>
      </c>
      <c r="B6" s="5">
        <v>4</v>
      </c>
      <c r="C6" s="127">
        <v>0.25</v>
      </c>
      <c r="D6" s="127">
        <v>0.241647576978616</v>
      </c>
      <c r="E6" s="121" t="s">
        <v>589</v>
      </c>
      <c r="F6" s="5">
        <v>5</v>
      </c>
      <c r="G6" s="127">
        <v>0.4375</v>
      </c>
      <c r="H6" s="127">
        <v>0.45675355951119601</v>
      </c>
      <c r="I6" s="6" t="s">
        <v>590</v>
      </c>
    </row>
    <row r="7" spans="1:9">
      <c r="A7" s="120">
        <v>1.0000000000000001E-5</v>
      </c>
      <c r="B7" s="5">
        <v>14</v>
      </c>
      <c r="C7" s="127">
        <v>0.1937255859375</v>
      </c>
      <c r="D7" s="127">
        <v>0.14197453409873501</v>
      </c>
      <c r="E7" s="121" t="s">
        <v>591</v>
      </c>
      <c r="F7" s="5">
        <v>16</v>
      </c>
      <c r="G7" s="127">
        <v>0.19281005859375</v>
      </c>
      <c r="H7" s="127">
        <v>0.19049194092272401</v>
      </c>
      <c r="I7" s="6" t="s">
        <v>592</v>
      </c>
    </row>
    <row r="8" spans="1:9">
      <c r="A8" s="120">
        <v>1E-4</v>
      </c>
      <c r="B8" s="5">
        <v>161</v>
      </c>
      <c r="C8" s="127">
        <v>0.14429269227285499</v>
      </c>
      <c r="D8" s="127">
        <v>0.34350679628741998</v>
      </c>
      <c r="E8" s="121" t="s">
        <v>593</v>
      </c>
      <c r="F8" s="5">
        <v>180</v>
      </c>
      <c r="G8" s="127">
        <v>0.72367563769078702</v>
      </c>
      <c r="H8" s="127">
        <v>0.62903117194383695</v>
      </c>
      <c r="I8" s="6" t="s">
        <v>594</v>
      </c>
    </row>
    <row r="9" spans="1:9">
      <c r="A9" s="3">
        <v>1E-3</v>
      </c>
      <c r="B9" s="5">
        <v>1650</v>
      </c>
      <c r="C9" s="127">
        <v>0.61621611498866202</v>
      </c>
      <c r="D9" s="127">
        <v>0.61549221277088395</v>
      </c>
      <c r="E9" s="121" t="s">
        <v>595</v>
      </c>
      <c r="F9" s="5">
        <v>1745</v>
      </c>
      <c r="G9" s="127">
        <v>0.210255836271181</v>
      </c>
      <c r="H9" s="127">
        <v>8.2225501894241201E-2</v>
      </c>
      <c r="I9" s="6" t="s">
        <v>596</v>
      </c>
    </row>
    <row r="10" spans="1:9" ht="17.100000000000001" thickBot="1">
      <c r="A10" s="122">
        <v>0.05</v>
      </c>
      <c r="B10" s="9">
        <v>75044</v>
      </c>
      <c r="C10" s="123">
        <v>0.48552989751057402</v>
      </c>
      <c r="D10" s="123">
        <v>0.44264550770253303</v>
      </c>
      <c r="E10" s="124" t="s">
        <v>597</v>
      </c>
      <c r="F10" s="9">
        <v>77524</v>
      </c>
      <c r="G10" s="123">
        <v>0.17091649805884801</v>
      </c>
      <c r="H10" s="123">
        <v>8.5792650605233403E-2</v>
      </c>
      <c r="I10" s="11" t="s">
        <v>598</v>
      </c>
    </row>
    <row r="11" spans="1:9" ht="17.100000000000001" thickBot="1">
      <c r="A11" s="237" t="s">
        <v>315</v>
      </c>
      <c r="B11" s="238"/>
      <c r="C11" s="238"/>
      <c r="D11" s="238"/>
      <c r="E11" s="238"/>
      <c r="F11" s="238"/>
      <c r="G11" s="238"/>
      <c r="H11" s="238"/>
      <c r="I11" s="239"/>
    </row>
    <row r="12" spans="1:9">
      <c r="A12" s="116"/>
      <c r="B12" s="214" t="s">
        <v>297</v>
      </c>
      <c r="C12" s="215"/>
      <c r="D12" s="215"/>
      <c r="E12" s="216"/>
      <c r="F12" s="214" t="s">
        <v>298</v>
      </c>
      <c r="G12" s="215"/>
      <c r="H12" s="215"/>
      <c r="I12" s="217"/>
    </row>
    <row r="13" spans="1:9" ht="51">
      <c r="A13" s="125" t="s">
        <v>299</v>
      </c>
      <c r="B13" s="117" t="s">
        <v>300</v>
      </c>
      <c r="C13" s="118" t="s">
        <v>301</v>
      </c>
      <c r="D13" s="118" t="s">
        <v>302</v>
      </c>
      <c r="E13" s="119" t="s">
        <v>303</v>
      </c>
      <c r="F13" s="117" t="s">
        <v>300</v>
      </c>
      <c r="G13" s="118" t="s">
        <v>301</v>
      </c>
      <c r="H13" s="118" t="s">
        <v>302</v>
      </c>
      <c r="I13" s="126" t="s">
        <v>303</v>
      </c>
    </row>
    <row r="14" spans="1:9">
      <c r="A14" s="120">
        <v>4.3000000000000001E-8</v>
      </c>
      <c r="B14" s="5">
        <v>3</v>
      </c>
      <c r="C14" s="127">
        <v>0.5</v>
      </c>
      <c r="D14" s="127">
        <v>0.25361021502953401</v>
      </c>
      <c r="E14" s="121" t="s">
        <v>599</v>
      </c>
      <c r="F14" s="5">
        <v>3</v>
      </c>
      <c r="G14" s="127">
        <v>0.75</v>
      </c>
      <c r="H14" s="127">
        <v>0.61257701523738595</v>
      </c>
      <c r="I14" s="6" t="s">
        <v>600</v>
      </c>
    </row>
    <row r="15" spans="1:9">
      <c r="A15" s="120">
        <v>2.6000000000000001E-6</v>
      </c>
      <c r="B15" s="5">
        <v>5</v>
      </c>
      <c r="C15" s="127">
        <v>0.3125</v>
      </c>
      <c r="D15" s="127">
        <v>0.132065108295463</v>
      </c>
      <c r="E15" s="121" t="s">
        <v>601</v>
      </c>
      <c r="F15" s="5">
        <v>5</v>
      </c>
      <c r="G15" s="127">
        <v>0.8125</v>
      </c>
      <c r="H15" s="127">
        <v>0.88249840112982703</v>
      </c>
      <c r="I15" s="6" t="s">
        <v>602</v>
      </c>
    </row>
    <row r="16" spans="1:9">
      <c r="A16" s="120">
        <v>1.0000000000000001E-5</v>
      </c>
      <c r="B16" s="5">
        <v>16</v>
      </c>
      <c r="C16" s="127">
        <v>0.129730224609375</v>
      </c>
      <c r="D16" s="127">
        <v>0.11584113374128201</v>
      </c>
      <c r="E16" s="121" t="s">
        <v>603</v>
      </c>
      <c r="F16" s="5">
        <v>22</v>
      </c>
      <c r="G16" s="127">
        <v>0.176191806793213</v>
      </c>
      <c r="H16" s="127">
        <v>0.16816263290134201</v>
      </c>
      <c r="I16" s="6" t="s">
        <v>604</v>
      </c>
    </row>
    <row r="17" spans="1:9">
      <c r="A17" s="120">
        <v>1E-4</v>
      </c>
      <c r="B17" s="5">
        <v>177</v>
      </c>
      <c r="C17" s="127">
        <v>0.76060229639308297</v>
      </c>
      <c r="D17" s="127">
        <v>0.48110906966795403</v>
      </c>
      <c r="E17" s="121" t="s">
        <v>605</v>
      </c>
      <c r="F17" s="5">
        <v>214</v>
      </c>
      <c r="G17" s="127">
        <v>0.63224839346628103</v>
      </c>
      <c r="H17" s="127">
        <v>0.64467024407906204</v>
      </c>
      <c r="I17" s="6" t="s">
        <v>606</v>
      </c>
    </row>
    <row r="18" spans="1:9">
      <c r="A18" s="3">
        <v>1E-3</v>
      </c>
      <c r="B18" s="5">
        <v>1758</v>
      </c>
      <c r="C18" s="127">
        <v>0.53755499743684698</v>
      </c>
      <c r="D18" s="127">
        <v>0.48308948509117</v>
      </c>
      <c r="E18" s="121" t="s">
        <v>607</v>
      </c>
      <c r="F18" s="5">
        <v>2130</v>
      </c>
      <c r="G18" s="127">
        <v>0.77946623036965401</v>
      </c>
      <c r="H18" s="127">
        <v>0.95929088708793597</v>
      </c>
      <c r="I18" s="6" t="s">
        <v>608</v>
      </c>
    </row>
    <row r="19" spans="1:9" ht="17.100000000000001" thickBot="1">
      <c r="A19" s="122">
        <v>0.05</v>
      </c>
      <c r="B19" s="9">
        <v>75838</v>
      </c>
      <c r="C19" s="123">
        <v>9.9914964928050506E-2</v>
      </c>
      <c r="D19" s="123">
        <v>8.4631395357615102E-2</v>
      </c>
      <c r="E19" s="124" t="s">
        <v>598</v>
      </c>
      <c r="F19" s="9">
        <v>89792</v>
      </c>
      <c r="G19" s="123">
        <v>0.13430401538632</v>
      </c>
      <c r="H19" s="123">
        <v>0.12338742936233101</v>
      </c>
      <c r="I19" s="11" t="s">
        <v>598</v>
      </c>
    </row>
    <row r="20" spans="1:9" ht="17.100000000000001" thickBot="1">
      <c r="A20" s="234" t="s">
        <v>327</v>
      </c>
      <c r="B20" s="235"/>
      <c r="C20" s="235"/>
      <c r="D20" s="235"/>
      <c r="E20" s="235"/>
      <c r="F20" s="235"/>
      <c r="G20" s="235"/>
      <c r="H20" s="235"/>
      <c r="I20" s="236"/>
    </row>
    <row r="21" spans="1:9">
      <c r="A21" s="116"/>
      <c r="B21" s="214" t="s">
        <v>297</v>
      </c>
      <c r="C21" s="215"/>
      <c r="D21" s="215"/>
      <c r="E21" s="216"/>
      <c r="F21" s="214" t="s">
        <v>298</v>
      </c>
      <c r="G21" s="215"/>
      <c r="H21" s="215"/>
      <c r="I21" s="217"/>
    </row>
    <row r="22" spans="1:9" ht="51">
      <c r="A22" s="125" t="s">
        <v>299</v>
      </c>
      <c r="B22" s="117" t="s">
        <v>300</v>
      </c>
      <c r="C22" s="118" t="s">
        <v>301</v>
      </c>
      <c r="D22" s="118" t="s">
        <v>302</v>
      </c>
      <c r="E22" s="119" t="s">
        <v>303</v>
      </c>
      <c r="F22" s="117" t="s">
        <v>300</v>
      </c>
      <c r="G22" s="118" t="s">
        <v>301</v>
      </c>
      <c r="H22" s="118" t="s">
        <v>302</v>
      </c>
      <c r="I22" s="126" t="s">
        <v>303</v>
      </c>
    </row>
    <row r="23" spans="1:9">
      <c r="A23" s="120">
        <v>4.3000000000000001E-8</v>
      </c>
      <c r="B23" s="5">
        <v>3</v>
      </c>
      <c r="C23" s="127">
        <v>0.25</v>
      </c>
      <c r="D23" s="127">
        <v>2.8846103017524102E-2</v>
      </c>
      <c r="E23" s="121" t="s">
        <v>609</v>
      </c>
      <c r="F23" s="5">
        <v>3</v>
      </c>
      <c r="G23" s="127">
        <v>1</v>
      </c>
      <c r="H23" s="127">
        <v>0.97896224493550699</v>
      </c>
      <c r="I23" s="6" t="s">
        <v>610</v>
      </c>
    </row>
    <row r="24" spans="1:9">
      <c r="A24" s="120">
        <v>2.6000000000000001E-6</v>
      </c>
      <c r="B24" s="5">
        <v>5</v>
      </c>
      <c r="C24" s="127">
        <v>6.25E-2</v>
      </c>
      <c r="D24" s="127">
        <v>2.79952873073951E-3</v>
      </c>
      <c r="E24" s="121" t="s">
        <v>611</v>
      </c>
      <c r="F24" s="5">
        <v>5</v>
      </c>
      <c r="G24" s="127">
        <v>0.4375</v>
      </c>
      <c r="H24" s="127">
        <v>0.35145854475742699</v>
      </c>
      <c r="I24" s="6" t="s">
        <v>612</v>
      </c>
    </row>
    <row r="25" spans="1:9">
      <c r="A25" s="120">
        <v>1.0000000000000001E-5</v>
      </c>
      <c r="B25" s="5">
        <v>15</v>
      </c>
      <c r="C25" s="127">
        <v>0.10699462890625</v>
      </c>
      <c r="D25" s="127">
        <v>9.0646944251638606E-2</v>
      </c>
      <c r="E25" s="121" t="s">
        <v>613</v>
      </c>
      <c r="F25" s="5">
        <v>18</v>
      </c>
      <c r="G25" s="127">
        <v>0.246208190917969</v>
      </c>
      <c r="H25" s="127">
        <v>0.31885508820835301</v>
      </c>
      <c r="I25" s="6" t="s">
        <v>614</v>
      </c>
    </row>
    <row r="26" spans="1:9">
      <c r="A26" s="120">
        <v>1E-4</v>
      </c>
      <c r="B26" s="5">
        <v>177</v>
      </c>
      <c r="C26" s="127">
        <v>0.812418939090229</v>
      </c>
      <c r="D26" s="127">
        <v>0.93748882458199301</v>
      </c>
      <c r="E26" s="121" t="s">
        <v>615</v>
      </c>
      <c r="F26" s="5">
        <v>197</v>
      </c>
      <c r="G26" s="127">
        <v>0.79709860319776105</v>
      </c>
      <c r="H26" s="127">
        <v>0.73695003856992602</v>
      </c>
      <c r="I26" s="6" t="s">
        <v>616</v>
      </c>
    </row>
    <row r="27" spans="1:9">
      <c r="A27" s="3">
        <v>1E-3</v>
      </c>
      <c r="B27" s="5">
        <v>1737</v>
      </c>
      <c r="C27" s="127">
        <v>0.25387298688920201</v>
      </c>
      <c r="D27" s="127">
        <v>0.28006774412471502</v>
      </c>
      <c r="E27" s="121" t="s">
        <v>617</v>
      </c>
      <c r="F27" s="5">
        <v>1980</v>
      </c>
      <c r="G27" s="127">
        <v>0.84582136142778197</v>
      </c>
      <c r="H27" s="127">
        <v>0.56288147221496099</v>
      </c>
      <c r="I27" s="6" t="s">
        <v>618</v>
      </c>
    </row>
    <row r="28" spans="1:9" ht="17.100000000000001" thickBot="1">
      <c r="A28" s="122">
        <v>0.05</v>
      </c>
      <c r="B28" s="9">
        <v>77784</v>
      </c>
      <c r="C28" s="123">
        <v>0.75394349712139996</v>
      </c>
      <c r="D28" s="123">
        <v>0.36639280351585402</v>
      </c>
      <c r="E28" s="124" t="s">
        <v>597</v>
      </c>
      <c r="F28" s="9">
        <v>85187</v>
      </c>
      <c r="G28" s="123">
        <v>0.43253753271381901</v>
      </c>
      <c r="H28" s="123">
        <v>0.38228982958629598</v>
      </c>
      <c r="I28" s="11" t="s">
        <v>598</v>
      </c>
    </row>
  </sheetData>
  <mergeCells count="9">
    <mergeCell ref="B21:E21"/>
    <mergeCell ref="F21:I21"/>
    <mergeCell ref="B3:E3"/>
    <mergeCell ref="F3:I3"/>
    <mergeCell ref="A2:I2"/>
    <mergeCell ref="A11:I11"/>
    <mergeCell ref="B12:E12"/>
    <mergeCell ref="F12:I12"/>
    <mergeCell ref="A20:I20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3C67A-9732-D84B-BE80-8736E77A2B99}">
  <dimension ref="A1:I13"/>
  <sheetViews>
    <sheetView workbookViewId="0">
      <selection activeCell="A2" sqref="A2:H2"/>
    </sheetView>
  </sheetViews>
  <sheetFormatPr defaultColWidth="11" defaultRowHeight="15.95"/>
  <cols>
    <col min="1" max="1" width="21" customWidth="1"/>
    <col min="2" max="2" width="32.375" customWidth="1"/>
    <col min="3" max="3" width="27.875" customWidth="1"/>
    <col min="4" max="4" width="29.125" bestFit="1" customWidth="1"/>
    <col min="5" max="5" width="23.625" customWidth="1"/>
    <col min="6" max="6" width="31.5" bestFit="1" customWidth="1"/>
    <col min="7" max="7" width="25" bestFit="1" customWidth="1"/>
    <col min="8" max="8" width="25.625" bestFit="1" customWidth="1"/>
  </cols>
  <sheetData>
    <row r="1" spans="1:9" ht="30" customHeight="1" thickBot="1">
      <c r="A1" s="142" t="s">
        <v>619</v>
      </c>
      <c r="B1" s="135"/>
      <c r="C1" s="135"/>
      <c r="D1" s="135"/>
      <c r="E1" s="135"/>
      <c r="F1" s="135"/>
      <c r="G1" s="135"/>
      <c r="H1" s="143"/>
      <c r="I1" s="43"/>
    </row>
    <row r="2" spans="1:9" ht="17.100000000000001" thickBot="1">
      <c r="A2" s="208" t="s">
        <v>296</v>
      </c>
      <c r="B2" s="209"/>
      <c r="C2" s="209"/>
      <c r="D2" s="209"/>
      <c r="E2" s="209"/>
      <c r="F2" s="209"/>
      <c r="G2" s="209"/>
      <c r="H2" s="210"/>
      <c r="I2" s="141"/>
    </row>
    <row r="3" spans="1:9">
      <c r="A3" s="240" t="s">
        <v>297</v>
      </c>
      <c r="B3" s="215"/>
      <c r="C3" s="215"/>
      <c r="D3" s="216"/>
      <c r="E3" s="214" t="s">
        <v>298</v>
      </c>
      <c r="F3" s="215"/>
      <c r="G3" s="215"/>
      <c r="H3" s="217"/>
      <c r="I3" s="43"/>
    </row>
    <row r="4" spans="1:9" ht="51">
      <c r="A4" s="144" t="s">
        <v>620</v>
      </c>
      <c r="B4" s="118" t="s">
        <v>621</v>
      </c>
      <c r="C4" s="118" t="s">
        <v>622</v>
      </c>
      <c r="D4" s="119" t="s">
        <v>623</v>
      </c>
      <c r="E4" s="117" t="s">
        <v>620</v>
      </c>
      <c r="F4" s="118" t="s">
        <v>621</v>
      </c>
      <c r="G4" s="118" t="s">
        <v>622</v>
      </c>
      <c r="H4" s="119" t="s">
        <v>623</v>
      </c>
      <c r="I4" s="43"/>
    </row>
    <row r="5" spans="1:9" ht="17.100000000000001" thickBot="1">
      <c r="A5" s="122">
        <v>65</v>
      </c>
      <c r="B5" s="123">
        <v>0.384767025012271</v>
      </c>
      <c r="C5" s="123">
        <v>0.42886701367874702</v>
      </c>
      <c r="D5" s="124" t="s">
        <v>624</v>
      </c>
      <c r="E5" s="9">
        <v>65</v>
      </c>
      <c r="F5" s="123">
        <v>0.191217070700442</v>
      </c>
      <c r="G5" s="123">
        <v>0.17173232168917699</v>
      </c>
      <c r="H5" s="11" t="s">
        <v>624</v>
      </c>
      <c r="I5" s="43"/>
    </row>
    <row r="6" spans="1:9" ht="17.100000000000001" thickBot="1">
      <c r="A6" s="208" t="s">
        <v>315</v>
      </c>
      <c r="B6" s="209"/>
      <c r="C6" s="209"/>
      <c r="D6" s="209"/>
      <c r="E6" s="209"/>
      <c r="F6" s="209"/>
      <c r="G6" s="209"/>
      <c r="H6" s="210"/>
      <c r="I6" s="141"/>
    </row>
    <row r="7" spans="1:9">
      <c r="A7" s="240" t="s">
        <v>297</v>
      </c>
      <c r="B7" s="215"/>
      <c r="C7" s="215"/>
      <c r="D7" s="216"/>
      <c r="E7" s="214" t="s">
        <v>298</v>
      </c>
      <c r="F7" s="215"/>
      <c r="G7" s="215"/>
      <c r="H7" s="217"/>
      <c r="I7" s="43"/>
    </row>
    <row r="8" spans="1:9" ht="51">
      <c r="A8" s="144" t="s">
        <v>620</v>
      </c>
      <c r="B8" s="118" t="s">
        <v>621</v>
      </c>
      <c r="C8" s="118" t="s">
        <v>622</v>
      </c>
      <c r="D8" s="119" t="s">
        <v>623</v>
      </c>
      <c r="E8" s="117" t="s">
        <v>620</v>
      </c>
      <c r="F8" s="118" t="s">
        <v>621</v>
      </c>
      <c r="G8" s="118" t="s">
        <v>622</v>
      </c>
      <c r="H8" s="119" t="s">
        <v>623</v>
      </c>
      <c r="I8" s="43"/>
    </row>
    <row r="9" spans="1:9" ht="17.100000000000001" thickBot="1">
      <c r="A9" s="122">
        <v>65</v>
      </c>
      <c r="B9" s="123">
        <v>0.71439760533718599</v>
      </c>
      <c r="C9" s="123">
        <v>0.58310636950128303</v>
      </c>
      <c r="D9" s="124" t="s">
        <v>624</v>
      </c>
      <c r="E9" s="9">
        <v>65</v>
      </c>
      <c r="F9" s="123">
        <v>0.425298785785587</v>
      </c>
      <c r="G9" s="123">
        <v>0.54116582059245</v>
      </c>
      <c r="H9" s="11" t="s">
        <v>598</v>
      </c>
      <c r="I9" s="43"/>
    </row>
    <row r="10" spans="1:9" ht="17.100000000000001" thickBot="1">
      <c r="A10" s="208" t="s">
        <v>327</v>
      </c>
      <c r="B10" s="209"/>
      <c r="C10" s="209"/>
      <c r="D10" s="209"/>
      <c r="E10" s="209"/>
      <c r="F10" s="209"/>
      <c r="G10" s="209"/>
      <c r="H10" s="210"/>
    </row>
    <row r="11" spans="1:9">
      <c r="A11" s="240" t="s">
        <v>297</v>
      </c>
      <c r="B11" s="215"/>
      <c r="C11" s="215"/>
      <c r="D11" s="216"/>
      <c r="E11" s="214" t="s">
        <v>298</v>
      </c>
      <c r="F11" s="215"/>
      <c r="G11" s="215"/>
      <c r="H11" s="217"/>
    </row>
    <row r="12" spans="1:9" ht="51">
      <c r="A12" s="144" t="s">
        <v>620</v>
      </c>
      <c r="B12" s="118" t="s">
        <v>621</v>
      </c>
      <c r="C12" s="118" t="s">
        <v>622</v>
      </c>
      <c r="D12" s="119" t="s">
        <v>623</v>
      </c>
      <c r="E12" s="117" t="s">
        <v>620</v>
      </c>
      <c r="F12" s="118" t="s">
        <v>621</v>
      </c>
      <c r="G12" s="118" t="s">
        <v>622</v>
      </c>
      <c r="H12" s="119" t="s">
        <v>623</v>
      </c>
    </row>
    <row r="13" spans="1:9" ht="17.100000000000001" thickBot="1">
      <c r="A13" s="122">
        <v>65</v>
      </c>
      <c r="B13" s="123">
        <v>3.3682341973413403E-2</v>
      </c>
      <c r="C13" s="123">
        <v>3.0067383502451198E-2</v>
      </c>
      <c r="D13" s="124" t="s">
        <v>326</v>
      </c>
      <c r="E13" s="9">
        <v>65</v>
      </c>
      <c r="F13" s="123">
        <v>0.62404885421426204</v>
      </c>
      <c r="G13" s="123">
        <v>0.63390574648964404</v>
      </c>
      <c r="H13" s="11" t="s">
        <v>624</v>
      </c>
    </row>
  </sheetData>
  <mergeCells count="9">
    <mergeCell ref="A2:H2"/>
    <mergeCell ref="A6:H6"/>
    <mergeCell ref="A10:H10"/>
    <mergeCell ref="A11:D11"/>
    <mergeCell ref="E11:H11"/>
    <mergeCell ref="A3:D3"/>
    <mergeCell ref="E3:H3"/>
    <mergeCell ref="A7:D7"/>
    <mergeCell ref="E7:H7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C1E2E-0732-334A-907A-3368D8C7AE44}">
  <dimension ref="A1:I13"/>
  <sheetViews>
    <sheetView tabSelected="1" workbookViewId="0"/>
  </sheetViews>
  <sheetFormatPr defaultColWidth="11" defaultRowHeight="15.95"/>
  <cols>
    <col min="1" max="1" width="21" customWidth="1"/>
    <col min="2" max="2" width="32.375" customWidth="1"/>
    <col min="3" max="3" width="27.875" customWidth="1"/>
    <col min="4" max="4" width="29.125" bestFit="1" customWidth="1"/>
    <col min="5" max="5" width="23.625" customWidth="1"/>
    <col min="6" max="6" width="31.5" bestFit="1" customWidth="1"/>
    <col min="7" max="7" width="25" bestFit="1" customWidth="1"/>
    <col min="8" max="8" width="25.625" bestFit="1" customWidth="1"/>
  </cols>
  <sheetData>
    <row r="1" spans="1:9" ht="30" customHeight="1" thickBot="1">
      <c r="A1" s="142" t="s">
        <v>625</v>
      </c>
      <c r="B1" s="135"/>
      <c r="C1" s="135"/>
      <c r="D1" s="135"/>
      <c r="E1" s="135"/>
      <c r="F1" s="135"/>
      <c r="G1" s="135"/>
      <c r="H1" s="143"/>
      <c r="I1" s="43"/>
    </row>
    <row r="2" spans="1:9" ht="17.100000000000001" thickBot="1">
      <c r="A2" s="208" t="s">
        <v>296</v>
      </c>
      <c r="B2" s="209"/>
      <c r="C2" s="209"/>
      <c r="D2" s="209"/>
      <c r="E2" s="209"/>
      <c r="F2" s="209"/>
      <c r="G2" s="209"/>
      <c r="H2" s="210"/>
      <c r="I2" s="141"/>
    </row>
    <row r="3" spans="1:9">
      <c r="A3" s="240" t="s">
        <v>297</v>
      </c>
      <c r="B3" s="215"/>
      <c r="C3" s="215"/>
      <c r="D3" s="216"/>
      <c r="E3" s="214" t="s">
        <v>298</v>
      </c>
      <c r="F3" s="215"/>
      <c r="G3" s="215"/>
      <c r="H3" s="217"/>
      <c r="I3" s="43"/>
    </row>
    <row r="4" spans="1:9" ht="51">
      <c r="A4" s="144" t="s">
        <v>620</v>
      </c>
      <c r="B4" s="118" t="s">
        <v>621</v>
      </c>
      <c r="C4" s="118" t="s">
        <v>622</v>
      </c>
      <c r="D4" s="119" t="s">
        <v>623</v>
      </c>
      <c r="E4" s="117" t="s">
        <v>620</v>
      </c>
      <c r="F4" s="118" t="s">
        <v>621</v>
      </c>
      <c r="G4" s="118" t="s">
        <v>622</v>
      </c>
      <c r="H4" s="119" t="s">
        <v>623</v>
      </c>
      <c r="I4" s="43"/>
    </row>
    <row r="5" spans="1:9" ht="17.100000000000001" thickBot="1">
      <c r="A5" s="122">
        <v>65</v>
      </c>
      <c r="B5" s="123">
        <v>0.26100922416863798</v>
      </c>
      <c r="C5" s="123">
        <v>0.21178116831252</v>
      </c>
      <c r="D5" s="124" t="s">
        <v>597</v>
      </c>
      <c r="E5" s="9">
        <v>65</v>
      </c>
      <c r="F5" s="123">
        <v>0.96351385457981997</v>
      </c>
      <c r="G5" s="123">
        <v>0.86587279423428998</v>
      </c>
      <c r="H5" s="11" t="s">
        <v>597</v>
      </c>
      <c r="I5" s="43"/>
    </row>
    <row r="6" spans="1:9" ht="17.100000000000001" thickBot="1">
      <c r="A6" s="208" t="s">
        <v>315</v>
      </c>
      <c r="B6" s="209"/>
      <c r="C6" s="209"/>
      <c r="D6" s="209"/>
      <c r="E6" s="209"/>
      <c r="F6" s="209"/>
      <c r="G6" s="209"/>
      <c r="H6" s="210"/>
      <c r="I6" s="141"/>
    </row>
    <row r="7" spans="1:9">
      <c r="A7" s="240" t="s">
        <v>297</v>
      </c>
      <c r="B7" s="215"/>
      <c r="C7" s="215"/>
      <c r="D7" s="216"/>
      <c r="E7" s="214" t="s">
        <v>298</v>
      </c>
      <c r="F7" s="215"/>
      <c r="G7" s="215"/>
      <c r="H7" s="217"/>
      <c r="I7" s="43"/>
    </row>
    <row r="8" spans="1:9" ht="51">
      <c r="A8" s="144" t="s">
        <v>620</v>
      </c>
      <c r="B8" s="118" t="s">
        <v>621</v>
      </c>
      <c r="C8" s="118" t="s">
        <v>622</v>
      </c>
      <c r="D8" s="119" t="s">
        <v>623</v>
      </c>
      <c r="E8" s="117" t="s">
        <v>620</v>
      </c>
      <c r="F8" s="118" t="s">
        <v>621</v>
      </c>
      <c r="G8" s="118" t="s">
        <v>622</v>
      </c>
      <c r="H8" s="119" t="s">
        <v>623</v>
      </c>
      <c r="I8" s="43"/>
    </row>
    <row r="9" spans="1:9" ht="17.100000000000001" thickBot="1">
      <c r="A9" s="122">
        <v>65</v>
      </c>
      <c r="B9" s="123">
        <v>0.509235528617769</v>
      </c>
      <c r="C9" s="123">
        <v>0.60461798724296101</v>
      </c>
      <c r="D9" s="124" t="s">
        <v>597</v>
      </c>
      <c r="E9" s="9">
        <v>65</v>
      </c>
      <c r="F9" s="123">
        <v>0.24474083137191499</v>
      </c>
      <c r="G9" s="123">
        <v>0.21538489472667999</v>
      </c>
      <c r="H9" s="11" t="s">
        <v>598</v>
      </c>
      <c r="I9" s="43"/>
    </row>
    <row r="10" spans="1:9" ht="17.100000000000001" thickBot="1">
      <c r="A10" s="208" t="s">
        <v>327</v>
      </c>
      <c r="B10" s="209"/>
      <c r="C10" s="209"/>
      <c r="D10" s="209"/>
      <c r="E10" s="209"/>
      <c r="F10" s="209"/>
      <c r="G10" s="209"/>
      <c r="H10" s="210"/>
    </row>
    <row r="11" spans="1:9">
      <c r="A11" s="240" t="s">
        <v>297</v>
      </c>
      <c r="B11" s="215"/>
      <c r="C11" s="215"/>
      <c r="D11" s="216"/>
      <c r="E11" s="214" t="s">
        <v>298</v>
      </c>
      <c r="F11" s="215"/>
      <c r="G11" s="215"/>
      <c r="H11" s="217"/>
    </row>
    <row r="12" spans="1:9" ht="51">
      <c r="A12" s="144" t="s">
        <v>620</v>
      </c>
      <c r="B12" s="118" t="s">
        <v>621</v>
      </c>
      <c r="C12" s="118" t="s">
        <v>622</v>
      </c>
      <c r="D12" s="119" t="s">
        <v>623</v>
      </c>
      <c r="E12" s="117" t="s">
        <v>620</v>
      </c>
      <c r="F12" s="118" t="s">
        <v>621</v>
      </c>
      <c r="G12" s="118" t="s">
        <v>622</v>
      </c>
      <c r="H12" s="119" t="s">
        <v>623</v>
      </c>
    </row>
    <row r="13" spans="1:9" ht="17.100000000000001" thickBot="1">
      <c r="A13" s="122">
        <v>65</v>
      </c>
      <c r="B13" s="123">
        <v>0.62404885421426204</v>
      </c>
      <c r="C13" s="123">
        <v>0.45980942120597801</v>
      </c>
      <c r="D13" s="124" t="s">
        <v>597</v>
      </c>
      <c r="E13" s="9">
        <v>65</v>
      </c>
      <c r="F13" s="123">
        <v>0.50088469824108195</v>
      </c>
      <c r="G13" s="123">
        <v>0.258392022925511</v>
      </c>
      <c r="H13" s="11" t="s">
        <v>598</v>
      </c>
    </row>
  </sheetData>
  <mergeCells count="9">
    <mergeCell ref="A10:H10"/>
    <mergeCell ref="A11:D11"/>
    <mergeCell ref="E11:H11"/>
    <mergeCell ref="A2:H2"/>
    <mergeCell ref="A3:D3"/>
    <mergeCell ref="E3:H3"/>
    <mergeCell ref="A6:H6"/>
    <mergeCell ref="A7:D7"/>
    <mergeCell ref="E7:H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70"/>
  <sheetViews>
    <sheetView topLeftCell="A28" zoomScale="61" workbookViewId="0">
      <selection activeCell="B69" sqref="B69"/>
    </sheetView>
  </sheetViews>
  <sheetFormatPr defaultColWidth="11" defaultRowHeight="15.95"/>
  <cols>
    <col min="1" max="1" width="42.375" bestFit="1" customWidth="1"/>
    <col min="2" max="2" width="43.875" bestFit="1" customWidth="1"/>
    <col min="3" max="3" width="41" bestFit="1" customWidth="1"/>
    <col min="4" max="4" width="55.375" bestFit="1" customWidth="1"/>
    <col min="5" max="5" width="52.5" bestFit="1" customWidth="1"/>
    <col min="6" max="6" width="41.375" customWidth="1"/>
    <col min="7" max="7" width="39.125" customWidth="1"/>
    <col min="8" max="8" width="39.875" bestFit="1" customWidth="1"/>
    <col min="9" max="9" width="34.125" bestFit="1" customWidth="1"/>
    <col min="10" max="10" width="37.875" customWidth="1"/>
    <col min="11" max="11" width="40.5" bestFit="1" customWidth="1"/>
    <col min="12" max="12" width="50" customWidth="1"/>
    <col min="13" max="13" width="47.375" customWidth="1"/>
    <col min="14" max="14" width="39.875" bestFit="1" customWidth="1"/>
    <col min="15" max="15" width="39.875" customWidth="1"/>
    <col min="16" max="16" width="40.625" customWidth="1"/>
    <col min="17" max="17" width="37.625" customWidth="1"/>
    <col min="18" max="19" width="38.5" customWidth="1"/>
    <col min="20" max="20" width="36.625" customWidth="1"/>
    <col min="21" max="21" width="37.5" customWidth="1"/>
    <col min="22" max="22" width="41" customWidth="1"/>
    <col min="23" max="23" width="41.875" customWidth="1"/>
    <col min="24" max="24" width="38.875" customWidth="1"/>
    <col min="25" max="25" width="39.625" customWidth="1"/>
    <col min="26" max="26" width="28.5" customWidth="1"/>
    <col min="27" max="27" width="35.5" customWidth="1"/>
    <col min="28" max="28" width="35.375" customWidth="1"/>
    <col min="29" max="29" width="33.125" customWidth="1"/>
    <col min="30" max="30" width="45" customWidth="1"/>
    <col min="31" max="31" width="42.875" customWidth="1"/>
    <col min="32" max="32" width="22.625" customWidth="1"/>
    <col min="33" max="33" width="27.625" customWidth="1"/>
    <col min="34" max="34" width="45.125" customWidth="1"/>
    <col min="35" max="35" width="34.625" customWidth="1"/>
    <col min="36" max="36" width="41" customWidth="1"/>
    <col min="37" max="37" width="39.125" customWidth="1"/>
    <col min="38" max="38" width="40" customWidth="1"/>
    <col min="39" max="39" width="43.5" customWidth="1"/>
    <col min="40" max="40" width="44.375" customWidth="1"/>
    <col min="41" max="41" width="41.375" customWidth="1"/>
    <col min="42" max="43" width="42.125" customWidth="1"/>
    <col min="44" max="44" width="40.375" customWidth="1"/>
    <col min="45" max="45" width="41.125" customWidth="1"/>
    <col min="46" max="46" width="44.625" customWidth="1"/>
    <col min="47" max="47" width="45.5" customWidth="1"/>
    <col min="48" max="48" width="42.5" customWidth="1"/>
    <col min="49" max="49" width="43.375" customWidth="1"/>
  </cols>
  <sheetData>
    <row r="1" spans="1:17" ht="33" customHeight="1" thickBot="1">
      <c r="A1" s="115" t="s">
        <v>249</v>
      </c>
    </row>
    <row r="2" spans="1:17">
      <c r="A2" s="44"/>
      <c r="B2" s="195" t="s">
        <v>250</v>
      </c>
      <c r="C2" s="196"/>
      <c r="D2" s="196"/>
      <c r="E2" s="196"/>
      <c r="F2" s="198" t="s">
        <v>251</v>
      </c>
      <c r="G2" s="196"/>
      <c r="H2" s="196"/>
      <c r="I2" s="199"/>
      <c r="J2" s="198" t="s">
        <v>252</v>
      </c>
      <c r="K2" s="196"/>
      <c r="L2" s="196"/>
      <c r="M2" s="196"/>
      <c r="N2" s="1"/>
      <c r="O2" s="1"/>
      <c r="P2" s="1"/>
      <c r="Q2" s="1"/>
    </row>
    <row r="3" spans="1:17">
      <c r="A3" s="23" t="s">
        <v>4</v>
      </c>
      <c r="B3" s="158" t="s">
        <v>253</v>
      </c>
      <c r="C3" s="24" t="s">
        <v>254</v>
      </c>
      <c r="D3" s="24" t="s">
        <v>255</v>
      </c>
      <c r="E3" s="24" t="s">
        <v>256</v>
      </c>
      <c r="F3" s="158" t="s">
        <v>257</v>
      </c>
      <c r="G3" s="24" t="s">
        <v>258</v>
      </c>
      <c r="H3" s="24" t="s">
        <v>259</v>
      </c>
      <c r="I3" s="24" t="s">
        <v>260</v>
      </c>
      <c r="J3" s="158" t="s">
        <v>253</v>
      </c>
      <c r="K3" s="24" t="s">
        <v>254</v>
      </c>
      <c r="L3" s="24" t="s">
        <v>255</v>
      </c>
      <c r="M3" s="24" t="s">
        <v>256</v>
      </c>
    </row>
    <row r="4" spans="1:17">
      <c r="A4" s="27" t="s">
        <v>13</v>
      </c>
      <c r="B4" s="28">
        <v>1032</v>
      </c>
      <c r="C4" s="29">
        <v>1116888</v>
      </c>
      <c r="D4" s="159">
        <v>0.106617900902303</v>
      </c>
      <c r="E4" s="159">
        <v>0.15739075593562399</v>
      </c>
      <c r="F4" s="27">
        <v>816</v>
      </c>
      <c r="G4" s="29">
        <v>1116719</v>
      </c>
      <c r="H4" s="159">
        <v>0.119376085129846</v>
      </c>
      <c r="I4" s="164">
        <v>0.23709727909334699</v>
      </c>
      <c r="J4" s="28">
        <v>1766</v>
      </c>
      <c r="K4" s="29">
        <v>1117425</v>
      </c>
      <c r="L4" s="159">
        <v>0.117710605065641</v>
      </c>
      <c r="M4" s="159">
        <v>0.22453812141679</v>
      </c>
    </row>
    <row r="5" spans="1:17">
      <c r="A5" s="3" t="s">
        <v>18</v>
      </c>
      <c r="B5" s="5">
        <v>317</v>
      </c>
      <c r="C5" s="4">
        <v>1116888</v>
      </c>
      <c r="D5" s="45">
        <v>3.1668673490630399E-2</v>
      </c>
      <c r="E5" s="45">
        <v>9.1146421232289304E-2</v>
      </c>
      <c r="F5" s="3">
        <v>217</v>
      </c>
      <c r="G5" s="4">
        <v>1117424</v>
      </c>
      <c r="H5" s="45">
        <v>4.06960861922427E-2</v>
      </c>
      <c r="I5" s="46">
        <v>0.268905065800362</v>
      </c>
      <c r="J5" s="5">
        <v>920</v>
      </c>
      <c r="K5" s="4">
        <v>1117425</v>
      </c>
      <c r="L5" s="45">
        <v>7.5877692562298094E-2</v>
      </c>
      <c r="M5" s="45">
        <v>0.20698149799965801</v>
      </c>
    </row>
    <row r="6" spans="1:17">
      <c r="A6" s="31" t="s">
        <v>23</v>
      </c>
      <c r="B6" s="32">
        <v>249</v>
      </c>
      <c r="C6" s="33">
        <v>1116888</v>
      </c>
      <c r="D6" s="160">
        <v>3.03527496780484E-2</v>
      </c>
      <c r="E6" s="160">
        <v>0.105916218423727</v>
      </c>
      <c r="F6" s="31">
        <v>173</v>
      </c>
      <c r="G6" s="33">
        <v>1117425</v>
      </c>
      <c r="H6" s="160">
        <v>4.0237719400230403E-2</v>
      </c>
      <c r="I6" s="165">
        <v>0.34046528020980699</v>
      </c>
      <c r="J6" s="32">
        <v>798</v>
      </c>
      <c r="K6" s="33">
        <v>1117425</v>
      </c>
      <c r="L6" s="160">
        <v>8.0280184321013498E-2</v>
      </c>
      <c r="M6" s="160">
        <v>0.25459073326987097</v>
      </c>
    </row>
    <row r="7" spans="1:17">
      <c r="A7" s="3" t="s">
        <v>27</v>
      </c>
      <c r="B7" s="5">
        <v>137</v>
      </c>
      <c r="C7" s="4">
        <v>1116888</v>
      </c>
      <c r="D7" s="45">
        <v>1.6800317084474201E-2</v>
      </c>
      <c r="E7" s="45">
        <v>5.3080548223373797E-2</v>
      </c>
      <c r="F7" s="3">
        <v>113</v>
      </c>
      <c r="G7" s="4">
        <v>1117425</v>
      </c>
      <c r="H7" s="45">
        <v>2.3206569591575299E-2</v>
      </c>
      <c r="I7" s="46">
        <v>0.25414794348429798</v>
      </c>
      <c r="J7" s="5">
        <v>452</v>
      </c>
      <c r="K7" s="4">
        <v>1117425</v>
      </c>
      <c r="L7" s="45">
        <v>4.3821151872190198E-2</v>
      </c>
      <c r="M7" s="45">
        <v>0.16743547672953199</v>
      </c>
    </row>
    <row r="8" spans="1:17">
      <c r="A8" s="31" t="s">
        <v>31</v>
      </c>
      <c r="B8" s="32">
        <v>127</v>
      </c>
      <c r="C8" s="33">
        <v>1116888</v>
      </c>
      <c r="D8" s="160">
        <v>1.64613723651665E-2</v>
      </c>
      <c r="E8" s="160">
        <v>5.3784373004245503E-2</v>
      </c>
      <c r="F8" s="31">
        <v>99</v>
      </c>
      <c r="G8" s="33">
        <v>1117425</v>
      </c>
      <c r="H8" s="160">
        <v>2.2471462415739302E-2</v>
      </c>
      <c r="I8" s="165">
        <v>0.26027536098077703</v>
      </c>
      <c r="J8" s="32">
        <v>407</v>
      </c>
      <c r="K8" s="33">
        <v>1116491</v>
      </c>
      <c r="L8" s="160">
        <v>4.4628001526844201E-2</v>
      </c>
      <c r="M8" s="160">
        <v>0.17219567567542801</v>
      </c>
    </row>
    <row r="9" spans="1:17">
      <c r="A9" s="3" t="s">
        <v>35</v>
      </c>
      <c r="B9" s="5">
        <v>180</v>
      </c>
      <c r="C9" s="4">
        <v>1116888</v>
      </c>
      <c r="D9" s="45">
        <v>3.6354975232877201E-2</v>
      </c>
      <c r="E9" s="45">
        <v>6.84342654802398E-2</v>
      </c>
      <c r="F9" s="3">
        <v>137</v>
      </c>
      <c r="G9" s="4">
        <v>1116645</v>
      </c>
      <c r="H9" s="45">
        <v>4.25258965338184E-2</v>
      </c>
      <c r="I9" s="46">
        <v>0.27603330102081503</v>
      </c>
      <c r="J9" s="5">
        <v>455</v>
      </c>
      <c r="K9" s="4">
        <v>1117425</v>
      </c>
      <c r="L9" s="45">
        <v>6.3918826101169807E-2</v>
      </c>
      <c r="M9" s="45">
        <v>0.18521445436713599</v>
      </c>
    </row>
    <row r="10" spans="1:17">
      <c r="A10" s="31" t="s">
        <v>39</v>
      </c>
      <c r="B10" s="32">
        <v>317</v>
      </c>
      <c r="C10" s="33">
        <v>1116888</v>
      </c>
      <c r="D10" s="160">
        <v>5.5886702944964999E-2</v>
      </c>
      <c r="E10" s="160">
        <v>7.5725420553068301E-2</v>
      </c>
      <c r="F10" s="31">
        <v>246</v>
      </c>
      <c r="G10" s="33">
        <v>1117425</v>
      </c>
      <c r="H10" s="160">
        <v>6.0847295149633503E-2</v>
      </c>
      <c r="I10" s="165">
        <v>0.19195248299173601</v>
      </c>
      <c r="J10" s="32">
        <v>748</v>
      </c>
      <c r="K10" s="33">
        <v>1117425</v>
      </c>
      <c r="L10" s="160">
        <v>8.3653876051790393E-2</v>
      </c>
      <c r="M10" s="160">
        <v>0.151024555578402</v>
      </c>
    </row>
    <row r="11" spans="1:17">
      <c r="A11" s="3" t="s">
        <v>43</v>
      </c>
      <c r="B11" s="5">
        <v>363</v>
      </c>
      <c r="C11" s="4">
        <v>1116888</v>
      </c>
      <c r="D11" s="45">
        <v>6.9227210440839904E-2</v>
      </c>
      <c r="E11" s="45">
        <v>0.101116024582523</v>
      </c>
      <c r="F11" s="3">
        <v>279</v>
      </c>
      <c r="G11" s="4">
        <v>1117425</v>
      </c>
      <c r="H11" s="45">
        <v>7.8111192463719101E-2</v>
      </c>
      <c r="I11" s="46">
        <v>0.23672644623084199</v>
      </c>
      <c r="J11" s="5">
        <v>841</v>
      </c>
      <c r="K11" s="4">
        <v>1117425</v>
      </c>
      <c r="L11" s="45">
        <v>9.8013784216967298E-2</v>
      </c>
      <c r="M11" s="45">
        <v>0.18412105639125301</v>
      </c>
    </row>
    <row r="12" spans="1:17">
      <c r="A12" s="31" t="s">
        <v>46</v>
      </c>
      <c r="B12" s="32">
        <v>267</v>
      </c>
      <c r="C12" s="33">
        <v>1116887</v>
      </c>
      <c r="D12" s="160">
        <v>3.6786065678124702E-2</v>
      </c>
      <c r="E12" s="160">
        <v>4.7751478626583903E-2</v>
      </c>
      <c r="F12" s="31">
        <v>212</v>
      </c>
      <c r="G12" s="33">
        <v>1117425</v>
      </c>
      <c r="H12" s="160">
        <v>4.4139518449200603E-2</v>
      </c>
      <c r="I12" s="165">
        <v>0.13457445317161601</v>
      </c>
      <c r="J12" s="32">
        <v>654</v>
      </c>
      <c r="K12" s="33">
        <v>1117425</v>
      </c>
      <c r="L12" s="160">
        <v>5.7077403897658502E-2</v>
      </c>
      <c r="M12" s="160">
        <v>9.9430618033671495E-2</v>
      </c>
    </row>
    <row r="13" spans="1:17">
      <c r="A13" s="3" t="s">
        <v>49</v>
      </c>
      <c r="B13" s="5">
        <v>240</v>
      </c>
      <c r="C13" s="4">
        <v>1116888</v>
      </c>
      <c r="D13" s="45">
        <v>3.53754733278542E-2</v>
      </c>
      <c r="E13" s="45">
        <v>5.14489976868708E-2</v>
      </c>
      <c r="F13" s="3">
        <v>187</v>
      </c>
      <c r="G13" s="4">
        <v>1117425</v>
      </c>
      <c r="H13" s="45">
        <v>4.2447903534637198E-2</v>
      </c>
      <c r="I13" s="46">
        <v>0.162459508446225</v>
      </c>
      <c r="J13" s="5">
        <v>576</v>
      </c>
      <c r="K13" s="4">
        <v>1117425</v>
      </c>
      <c r="L13" s="45">
        <v>5.7692023168644302E-2</v>
      </c>
      <c r="M13" s="45">
        <v>0.114573573875194</v>
      </c>
    </row>
    <row r="14" spans="1:17">
      <c r="A14" s="31" t="s">
        <v>53</v>
      </c>
      <c r="B14" s="32">
        <v>445</v>
      </c>
      <c r="C14" s="33">
        <v>1116888</v>
      </c>
      <c r="D14" s="160">
        <v>0.15234139126633101</v>
      </c>
      <c r="E14" s="160">
        <v>0.16211623601418501</v>
      </c>
      <c r="F14" s="31">
        <v>371</v>
      </c>
      <c r="G14" s="33">
        <v>1117425</v>
      </c>
      <c r="H14" s="160">
        <v>0.17026050728119199</v>
      </c>
      <c r="I14" s="165">
        <v>0.28780345433661397</v>
      </c>
      <c r="J14" s="32">
        <v>1013</v>
      </c>
      <c r="K14" s="33">
        <v>1117425</v>
      </c>
      <c r="L14" s="160">
        <v>0.17314458505546701</v>
      </c>
      <c r="M14" s="160">
        <v>0.23873827722754301</v>
      </c>
    </row>
    <row r="15" spans="1:17">
      <c r="A15" s="3" t="s">
        <v>57</v>
      </c>
      <c r="B15" s="5">
        <v>450</v>
      </c>
      <c r="C15" s="4">
        <v>1115931</v>
      </c>
      <c r="D15" s="45">
        <v>0.14876546038923699</v>
      </c>
      <c r="E15" s="45">
        <v>0.15145241944833901</v>
      </c>
      <c r="F15" s="3">
        <v>362</v>
      </c>
      <c r="G15" s="4">
        <v>1117425</v>
      </c>
      <c r="H15" s="45">
        <v>0.16349200674934</v>
      </c>
      <c r="I15" s="46">
        <v>0.26618114081157601</v>
      </c>
      <c r="J15" s="5">
        <v>974</v>
      </c>
      <c r="K15" s="4">
        <v>1117425</v>
      </c>
      <c r="L15" s="45">
        <v>0.16804580199019301</v>
      </c>
      <c r="M15" s="45">
        <v>0.22058486246949099</v>
      </c>
    </row>
    <row r="16" spans="1:17">
      <c r="A16" s="31" t="s">
        <v>61</v>
      </c>
      <c r="B16" s="32">
        <v>74</v>
      </c>
      <c r="C16" s="33">
        <v>1116888</v>
      </c>
      <c r="D16" s="160">
        <v>2.5708979511891699E-2</v>
      </c>
      <c r="E16" s="160">
        <v>2.4147390565651499E-2</v>
      </c>
      <c r="F16" s="31">
        <v>58</v>
      </c>
      <c r="G16" s="33">
        <v>1117425</v>
      </c>
      <c r="H16" s="160">
        <v>2.81758043243923E-2</v>
      </c>
      <c r="I16" s="165">
        <v>0.18057368968905099</v>
      </c>
      <c r="J16" s="32">
        <v>175</v>
      </c>
      <c r="K16" s="33">
        <v>1117425</v>
      </c>
      <c r="L16" s="160">
        <v>3.4707205431931197E-2</v>
      </c>
      <c r="M16" s="160">
        <v>8.5808440399140803E-2</v>
      </c>
    </row>
    <row r="17" spans="1:13">
      <c r="A17" s="3" t="s">
        <v>65</v>
      </c>
      <c r="B17" s="5">
        <v>325</v>
      </c>
      <c r="C17" s="4">
        <v>1116888</v>
      </c>
      <c r="D17" s="45">
        <v>0.109622039343083</v>
      </c>
      <c r="E17" s="45">
        <v>0.118031770323339</v>
      </c>
      <c r="F17" s="3">
        <v>273</v>
      </c>
      <c r="G17" s="4">
        <v>1117244</v>
      </c>
      <c r="H17" s="45">
        <v>0.12011786446000899</v>
      </c>
      <c r="I17" s="46">
        <v>0.238659038817671</v>
      </c>
      <c r="J17" s="5">
        <v>706</v>
      </c>
      <c r="K17" s="4">
        <v>1117425</v>
      </c>
      <c r="L17" s="45">
        <v>0.135758973432304</v>
      </c>
      <c r="M17" s="45">
        <v>0.189548268136216</v>
      </c>
    </row>
    <row r="18" spans="1:13">
      <c r="A18" s="31" t="s">
        <v>69</v>
      </c>
      <c r="B18" s="32">
        <v>517</v>
      </c>
      <c r="C18" s="33">
        <v>1116463</v>
      </c>
      <c r="D18" s="160">
        <v>0.16066976730166399</v>
      </c>
      <c r="E18" s="160">
        <v>0.19788283866397</v>
      </c>
      <c r="F18" s="31">
        <v>418</v>
      </c>
      <c r="G18" s="33">
        <v>1117425</v>
      </c>
      <c r="H18" s="160">
        <v>0.174857310533932</v>
      </c>
      <c r="I18" s="165">
        <v>0.34937892967766698</v>
      </c>
      <c r="J18" s="32">
        <v>1210</v>
      </c>
      <c r="K18" s="33">
        <v>1117425</v>
      </c>
      <c r="L18" s="160">
        <v>0.19398995379383599</v>
      </c>
      <c r="M18" s="160">
        <v>0.29726945977411801</v>
      </c>
    </row>
    <row r="19" spans="1:13">
      <c r="A19" s="3" t="s">
        <v>73</v>
      </c>
      <c r="B19" s="5">
        <v>456</v>
      </c>
      <c r="C19" s="4">
        <v>1116887</v>
      </c>
      <c r="D19" s="45">
        <v>0.11725538490396301</v>
      </c>
      <c r="E19" s="45">
        <v>0.15725164938019601</v>
      </c>
      <c r="F19" s="3">
        <v>373</v>
      </c>
      <c r="G19" s="4">
        <v>1117425</v>
      </c>
      <c r="H19" s="45">
        <v>0.12972802180781101</v>
      </c>
      <c r="I19" s="46">
        <v>0.31606305928571199</v>
      </c>
      <c r="J19" s="5">
        <v>1056</v>
      </c>
      <c r="K19" s="4">
        <v>1117425</v>
      </c>
      <c r="L19" s="45">
        <v>0.153701918371422</v>
      </c>
      <c r="M19" s="45">
        <v>0.262124445803054</v>
      </c>
    </row>
    <row r="20" spans="1:13">
      <c r="A20" s="31" t="s">
        <v>75</v>
      </c>
      <c r="B20" s="32">
        <v>692</v>
      </c>
      <c r="C20" s="33">
        <v>1116888</v>
      </c>
      <c r="D20" s="160">
        <v>0.265963970583321</v>
      </c>
      <c r="E20" s="160">
        <v>0.30976939489704902</v>
      </c>
      <c r="F20" s="31">
        <v>528</v>
      </c>
      <c r="G20" s="33">
        <v>1117425</v>
      </c>
      <c r="H20" s="160">
        <v>0.29953227994598403</v>
      </c>
      <c r="I20" s="165">
        <v>0.442178396575789</v>
      </c>
      <c r="J20" s="32">
        <v>1545</v>
      </c>
      <c r="K20" s="33">
        <v>1117425</v>
      </c>
      <c r="L20" s="160">
        <v>0.28577567481796201</v>
      </c>
      <c r="M20" s="160">
        <v>0.38438566638508898</v>
      </c>
    </row>
    <row r="21" spans="1:13">
      <c r="A21" s="3" t="s">
        <v>78</v>
      </c>
      <c r="B21" s="5">
        <v>397</v>
      </c>
      <c r="C21" s="4">
        <v>1116888</v>
      </c>
      <c r="D21" s="45">
        <v>0.16692114049148701</v>
      </c>
      <c r="E21" s="45">
        <v>0.17902121719649999</v>
      </c>
      <c r="F21" s="3">
        <v>339</v>
      </c>
      <c r="G21" s="4">
        <v>1117425</v>
      </c>
      <c r="H21" s="45">
        <v>0.16653837777741701</v>
      </c>
      <c r="I21" s="46">
        <v>0.33607699289324</v>
      </c>
      <c r="J21" s="5">
        <v>873</v>
      </c>
      <c r="K21" s="4">
        <v>1117425</v>
      </c>
      <c r="L21" s="45">
        <v>0.19852622620838101</v>
      </c>
      <c r="M21" s="45">
        <v>0.26592583551747401</v>
      </c>
    </row>
    <row r="22" spans="1:13">
      <c r="A22" s="31" t="s">
        <v>81</v>
      </c>
      <c r="B22" s="32">
        <v>334</v>
      </c>
      <c r="C22" s="33">
        <v>1116888</v>
      </c>
      <c r="D22" s="160">
        <v>5.9668011303012199E-2</v>
      </c>
      <c r="E22" s="160">
        <v>8.3251297265118804E-2</v>
      </c>
      <c r="F22" s="31">
        <v>261</v>
      </c>
      <c r="G22" s="33">
        <v>1117425</v>
      </c>
      <c r="H22" s="160">
        <v>6.7285959535821394E-2</v>
      </c>
      <c r="I22" s="165">
        <v>0.21924442904963301</v>
      </c>
      <c r="J22" s="32">
        <v>783</v>
      </c>
      <c r="K22" s="33">
        <v>1117425</v>
      </c>
      <c r="L22" s="160">
        <v>9.4095146314020495E-2</v>
      </c>
      <c r="M22" s="160">
        <v>0.16729902964226501</v>
      </c>
    </row>
    <row r="23" spans="1:13">
      <c r="A23" s="3" t="s">
        <v>85</v>
      </c>
      <c r="B23" s="5">
        <v>365</v>
      </c>
      <c r="C23" s="4">
        <v>1116888</v>
      </c>
      <c r="D23" s="45">
        <v>0.11131678167818899</v>
      </c>
      <c r="E23" s="45">
        <v>0.121916996726132</v>
      </c>
      <c r="F23" s="3">
        <v>307</v>
      </c>
      <c r="G23" s="4">
        <v>1116476</v>
      </c>
      <c r="H23" s="45">
        <v>0.12224507312970501</v>
      </c>
      <c r="I23" s="46">
        <v>0.25978763567462998</v>
      </c>
      <c r="J23" s="5">
        <v>814</v>
      </c>
      <c r="K23" s="4">
        <v>1117425</v>
      </c>
      <c r="L23" s="45">
        <v>0.14426324745751301</v>
      </c>
      <c r="M23" s="45">
        <v>0.208727841016104</v>
      </c>
    </row>
    <row r="24" spans="1:13">
      <c r="A24" s="31" t="s">
        <v>87</v>
      </c>
      <c r="B24" s="32">
        <v>276</v>
      </c>
      <c r="C24" s="33">
        <v>1116888</v>
      </c>
      <c r="D24" s="160">
        <v>5.4521982839739302E-2</v>
      </c>
      <c r="E24" s="160">
        <v>7.5541654406494102E-2</v>
      </c>
      <c r="F24" s="31">
        <v>200</v>
      </c>
      <c r="G24" s="33">
        <v>1116764</v>
      </c>
      <c r="H24" s="160">
        <v>6.2674485905250293E-2</v>
      </c>
      <c r="I24" s="165">
        <v>0.22277471479264799</v>
      </c>
      <c r="J24" s="32">
        <v>613</v>
      </c>
      <c r="K24" s="33">
        <v>1117425</v>
      </c>
      <c r="L24" s="160">
        <v>8.2633534582827101E-2</v>
      </c>
      <c r="M24" s="160">
        <v>0.16037138458164099</v>
      </c>
    </row>
    <row r="25" spans="1:13">
      <c r="A25" s="3" t="s">
        <v>91</v>
      </c>
      <c r="B25" s="5">
        <v>353</v>
      </c>
      <c r="C25" s="4">
        <v>1116888</v>
      </c>
      <c r="D25" s="45">
        <v>9.0284691539790796E-2</v>
      </c>
      <c r="E25" s="45">
        <v>0.107180615476866</v>
      </c>
      <c r="F25" s="3">
        <v>278</v>
      </c>
      <c r="G25" s="4">
        <v>1117425</v>
      </c>
      <c r="H25" s="45">
        <v>0.100121711893121</v>
      </c>
      <c r="I25" s="46">
        <v>0.265343425373192</v>
      </c>
      <c r="J25" s="5">
        <v>814</v>
      </c>
      <c r="K25" s="4">
        <v>1117424</v>
      </c>
      <c r="L25" s="45">
        <v>0.123511829677638</v>
      </c>
      <c r="M25" s="45">
        <v>0.20224948655677499</v>
      </c>
    </row>
    <row r="26" spans="1:13">
      <c r="A26" s="31" t="s">
        <v>94</v>
      </c>
      <c r="B26" s="32">
        <v>55</v>
      </c>
      <c r="C26" s="33">
        <v>1116888</v>
      </c>
      <c r="D26" s="160">
        <v>1.2005412590593701E-2</v>
      </c>
      <c r="E26" s="160">
        <v>1.3375454580609999E-2</v>
      </c>
      <c r="F26" s="31">
        <v>42</v>
      </c>
      <c r="G26" s="33">
        <v>1117425</v>
      </c>
      <c r="H26" s="160">
        <v>1.3978400712580301E-2</v>
      </c>
      <c r="I26" s="165">
        <v>0.24220898752346801</v>
      </c>
      <c r="J26" s="32">
        <v>125</v>
      </c>
      <c r="K26" s="33">
        <v>1117424</v>
      </c>
      <c r="L26" s="160">
        <v>1.8900327354021099E-2</v>
      </c>
      <c r="M26" s="160">
        <v>0.11432955057824901</v>
      </c>
    </row>
    <row r="27" spans="1:13">
      <c r="A27" s="3" t="s">
        <v>96</v>
      </c>
      <c r="B27" s="5">
        <v>30</v>
      </c>
      <c r="C27" s="4">
        <v>1116888</v>
      </c>
      <c r="D27" s="45">
        <v>7.8082723211181397E-3</v>
      </c>
      <c r="E27" s="45">
        <v>1.08007788545258E-2</v>
      </c>
      <c r="F27" s="3">
        <v>24</v>
      </c>
      <c r="G27" s="4">
        <v>1117425</v>
      </c>
      <c r="H27" s="45">
        <v>8.5794227348462392E-3</v>
      </c>
      <c r="I27" s="46">
        <v>0.24082890003078</v>
      </c>
      <c r="J27" s="5">
        <v>79</v>
      </c>
      <c r="K27" s="4">
        <v>1117425</v>
      </c>
      <c r="L27" s="45">
        <v>1.2206668328657799E-2</v>
      </c>
      <c r="M27" s="45">
        <v>0.114171995078699</v>
      </c>
    </row>
    <row r="28" spans="1:13">
      <c r="A28" s="31" t="s">
        <v>99</v>
      </c>
      <c r="B28" s="32">
        <v>255</v>
      </c>
      <c r="C28" s="33">
        <v>1116886</v>
      </c>
      <c r="D28" s="160">
        <v>5.1163016910670898E-2</v>
      </c>
      <c r="E28" s="160">
        <v>8.1789250507104699E-2</v>
      </c>
      <c r="F28" s="31">
        <v>206</v>
      </c>
      <c r="G28" s="33">
        <v>1117425</v>
      </c>
      <c r="H28" s="160">
        <v>6.10172412987856E-2</v>
      </c>
      <c r="I28" s="165">
        <v>0.29424363301012102</v>
      </c>
      <c r="J28" s="32">
        <v>601</v>
      </c>
      <c r="K28" s="33">
        <v>1117424</v>
      </c>
      <c r="L28" s="160">
        <v>8.4342890076998495E-2</v>
      </c>
      <c r="M28" s="160">
        <v>0.19862222450623099</v>
      </c>
    </row>
    <row r="29" spans="1:13">
      <c r="A29" s="3" t="s">
        <v>103</v>
      </c>
      <c r="B29" s="5">
        <v>322</v>
      </c>
      <c r="C29" s="4">
        <v>1116888</v>
      </c>
      <c r="D29" s="45">
        <v>0.110939781334447</v>
      </c>
      <c r="E29" s="45">
        <v>0.136684692594432</v>
      </c>
      <c r="F29" s="3">
        <v>269</v>
      </c>
      <c r="G29" s="4">
        <v>1117425</v>
      </c>
      <c r="H29" s="45">
        <v>0.115734215088165</v>
      </c>
      <c r="I29" s="46">
        <v>0.29473978084146502</v>
      </c>
      <c r="J29" s="5">
        <v>742</v>
      </c>
      <c r="K29" s="4">
        <v>1117424</v>
      </c>
      <c r="L29" s="45">
        <v>0.13839010447814801</v>
      </c>
      <c r="M29" s="45">
        <v>0.23250316421582801</v>
      </c>
    </row>
    <row r="30" spans="1:13">
      <c r="A30" s="31" t="s">
        <v>107</v>
      </c>
      <c r="B30" s="32">
        <v>223</v>
      </c>
      <c r="C30" s="33">
        <v>1116888</v>
      </c>
      <c r="D30" s="160">
        <v>4.6275344271183599E-2</v>
      </c>
      <c r="E30" s="160">
        <v>7.4849159386267003E-2</v>
      </c>
      <c r="F30" s="31">
        <v>173</v>
      </c>
      <c r="G30" s="33">
        <v>1117425</v>
      </c>
      <c r="H30" s="160">
        <v>5.5795057954556998E-2</v>
      </c>
      <c r="I30" s="165">
        <v>0.293997641097275</v>
      </c>
      <c r="J30" s="32">
        <v>534</v>
      </c>
      <c r="K30" s="33">
        <v>1117425</v>
      </c>
      <c r="L30" s="160">
        <v>8.0221035950377703E-2</v>
      </c>
      <c r="M30" s="160">
        <v>0.19064771034993899</v>
      </c>
    </row>
    <row r="31" spans="1:13">
      <c r="A31" s="3" t="s">
        <v>111</v>
      </c>
      <c r="B31" s="5">
        <v>366</v>
      </c>
      <c r="C31" s="4">
        <v>1116888</v>
      </c>
      <c r="D31" s="45">
        <v>9.2984373370694401E-2</v>
      </c>
      <c r="E31" s="45">
        <v>0.120210699058114</v>
      </c>
      <c r="F31" s="3">
        <v>282</v>
      </c>
      <c r="G31" s="4">
        <v>1117425</v>
      </c>
      <c r="H31" s="45">
        <v>0.105340928418312</v>
      </c>
      <c r="I31" s="46">
        <v>0.299576043201433</v>
      </c>
      <c r="J31" s="5">
        <v>771</v>
      </c>
      <c r="K31" s="4">
        <v>1117425</v>
      </c>
      <c r="L31" s="45">
        <v>0.12805860975987801</v>
      </c>
      <c r="M31" s="45">
        <v>0.225223971193977</v>
      </c>
    </row>
    <row r="32" spans="1:13">
      <c r="A32" s="31" t="s">
        <v>115</v>
      </c>
      <c r="B32" s="32">
        <v>79</v>
      </c>
      <c r="C32" s="33">
        <v>1116067</v>
      </c>
      <c r="D32" s="160">
        <v>2.0552097397508701E-2</v>
      </c>
      <c r="E32" s="160">
        <v>2.09605586670857E-2</v>
      </c>
      <c r="F32" s="31">
        <v>60</v>
      </c>
      <c r="G32" s="33">
        <v>1117425</v>
      </c>
      <c r="H32" s="160">
        <v>2.3294608427276001E-2</v>
      </c>
      <c r="I32" s="165">
        <v>0.244129075053622</v>
      </c>
      <c r="J32" s="32">
        <v>179</v>
      </c>
      <c r="K32" s="33">
        <v>1117425</v>
      </c>
      <c r="L32" s="160">
        <v>3.2382350272380497E-2</v>
      </c>
      <c r="M32" s="160">
        <v>0.124758453495074</v>
      </c>
    </row>
    <row r="33" spans="1:13">
      <c r="A33" s="3" t="s">
        <v>120</v>
      </c>
      <c r="B33" s="5">
        <v>31</v>
      </c>
      <c r="C33" s="4">
        <v>1116888</v>
      </c>
      <c r="D33" s="45">
        <v>7.7658970181466698E-3</v>
      </c>
      <c r="E33" s="45">
        <v>1.07494893631556E-2</v>
      </c>
      <c r="F33" s="3">
        <v>25</v>
      </c>
      <c r="G33" s="4">
        <v>1117425</v>
      </c>
      <c r="H33" s="45">
        <v>8.73635780540216E-3</v>
      </c>
      <c r="I33" s="46">
        <v>0.24025215686953999</v>
      </c>
      <c r="J33" s="5">
        <v>79</v>
      </c>
      <c r="K33" s="4">
        <v>1117424</v>
      </c>
      <c r="L33" s="45">
        <v>1.2210120763002701E-2</v>
      </c>
      <c r="M33" s="45">
        <v>0.114071223135518</v>
      </c>
    </row>
    <row r="34" spans="1:13">
      <c r="A34" s="31" t="s">
        <v>123</v>
      </c>
      <c r="B34" s="32">
        <v>296</v>
      </c>
      <c r="C34" s="33">
        <v>1116888</v>
      </c>
      <c r="D34" s="160">
        <v>8.6866240244050402E-2</v>
      </c>
      <c r="E34" s="160">
        <v>0.11111878346036901</v>
      </c>
      <c r="F34" s="31">
        <v>233</v>
      </c>
      <c r="G34" s="33">
        <v>1117425</v>
      </c>
      <c r="H34" s="160">
        <v>0.10199347161297601</v>
      </c>
      <c r="I34" s="165">
        <v>0.27776401327315198</v>
      </c>
      <c r="J34" s="32">
        <v>668</v>
      </c>
      <c r="K34" s="33">
        <v>1117424</v>
      </c>
      <c r="L34" s="160">
        <v>0.118332435528613</v>
      </c>
      <c r="M34" s="160">
        <v>0.20811627463243301</v>
      </c>
    </row>
    <row r="35" spans="1:13">
      <c r="A35" s="3" t="s">
        <v>127</v>
      </c>
      <c r="B35" s="5">
        <v>299</v>
      </c>
      <c r="C35" s="4">
        <v>1116888</v>
      </c>
      <c r="D35" s="45">
        <v>8.2024982902477103E-2</v>
      </c>
      <c r="E35" s="45">
        <v>0.106897253964279</v>
      </c>
      <c r="F35" s="3">
        <v>234</v>
      </c>
      <c r="G35" s="4">
        <v>1117425</v>
      </c>
      <c r="H35" s="45">
        <v>9.5749561710456801E-2</v>
      </c>
      <c r="I35" s="46">
        <v>0.27173966158753698</v>
      </c>
      <c r="J35" s="5">
        <v>705</v>
      </c>
      <c r="K35" s="4">
        <v>1117425</v>
      </c>
      <c r="L35" s="45">
        <v>0.11398473651053299</v>
      </c>
      <c r="M35" s="45">
        <v>0.20232985456945099</v>
      </c>
    </row>
    <row r="36" spans="1:13">
      <c r="A36" s="31" t="s">
        <v>129</v>
      </c>
      <c r="B36" s="32">
        <v>365</v>
      </c>
      <c r="C36" s="33">
        <v>1116888</v>
      </c>
      <c r="D36" s="160">
        <v>0.12690258825329001</v>
      </c>
      <c r="E36" s="160">
        <v>0.13974392191100701</v>
      </c>
      <c r="F36" s="31">
        <v>282</v>
      </c>
      <c r="G36" s="33">
        <v>1117425</v>
      </c>
      <c r="H36" s="160">
        <v>0.13321421109579901</v>
      </c>
      <c r="I36" s="165">
        <v>0.27613141346904302</v>
      </c>
      <c r="J36" s="32">
        <v>738</v>
      </c>
      <c r="K36" s="33">
        <v>1117424</v>
      </c>
      <c r="L36" s="160">
        <v>0.15030229499570699</v>
      </c>
      <c r="M36" s="160">
        <v>0.223820067291254</v>
      </c>
    </row>
    <row r="37" spans="1:13">
      <c r="A37" s="3" t="s">
        <v>133</v>
      </c>
      <c r="B37" s="5">
        <v>341</v>
      </c>
      <c r="C37" s="4">
        <v>1116888</v>
      </c>
      <c r="D37" s="45">
        <v>0.11579253147709299</v>
      </c>
      <c r="E37" s="45">
        <v>0.139224214554204</v>
      </c>
      <c r="F37" s="3">
        <v>254</v>
      </c>
      <c r="G37" s="4">
        <v>1117425</v>
      </c>
      <c r="H37" s="45">
        <v>0.125884710281531</v>
      </c>
      <c r="I37" s="46">
        <v>0.30000474229612201</v>
      </c>
      <c r="J37" s="5">
        <v>780</v>
      </c>
      <c r="K37" s="4">
        <v>1117424</v>
      </c>
      <c r="L37" s="45">
        <v>0.14318738999203301</v>
      </c>
      <c r="M37" s="45">
        <v>0.23325305452591</v>
      </c>
    </row>
    <row r="38" spans="1:13">
      <c r="A38" s="31" t="s">
        <v>137</v>
      </c>
      <c r="B38" s="32">
        <v>203</v>
      </c>
      <c r="C38" s="33">
        <v>1116888</v>
      </c>
      <c r="D38" s="160">
        <v>7.0239084769693802E-2</v>
      </c>
      <c r="E38" s="160">
        <v>8.7979771518382099E-2</v>
      </c>
      <c r="F38" s="31">
        <v>153</v>
      </c>
      <c r="G38" s="33">
        <v>1117425</v>
      </c>
      <c r="H38" s="160">
        <v>7.60009900657036E-2</v>
      </c>
      <c r="I38" s="165">
        <v>0.27931913309337397</v>
      </c>
      <c r="J38" s="32">
        <v>464</v>
      </c>
      <c r="K38" s="33">
        <v>1117425</v>
      </c>
      <c r="L38" s="160">
        <v>8.8944453568981494E-2</v>
      </c>
      <c r="M38" s="160">
        <v>0.19052024029613299</v>
      </c>
    </row>
    <row r="39" spans="1:13">
      <c r="A39" s="3" t="s">
        <v>139</v>
      </c>
      <c r="B39" s="5">
        <v>320</v>
      </c>
      <c r="C39" s="4">
        <v>1116888</v>
      </c>
      <c r="D39" s="45">
        <v>9.2158214668097996E-2</v>
      </c>
      <c r="E39" s="45">
        <v>0.126227363486931</v>
      </c>
      <c r="F39" s="3">
        <v>251</v>
      </c>
      <c r="G39" s="4">
        <v>1117425</v>
      </c>
      <c r="H39" s="45">
        <v>0.107105699214742</v>
      </c>
      <c r="I39" s="46">
        <v>0.29922252297997998</v>
      </c>
      <c r="J39" s="5">
        <v>752</v>
      </c>
      <c r="K39" s="4">
        <v>1117425</v>
      </c>
      <c r="L39" s="45">
        <v>0.12188635361507</v>
      </c>
      <c r="M39" s="45">
        <v>0.22956003514923301</v>
      </c>
    </row>
    <row r="40" spans="1:13">
      <c r="A40" s="31" t="s">
        <v>143</v>
      </c>
      <c r="B40" s="32">
        <v>312</v>
      </c>
      <c r="C40" s="33">
        <v>1116888</v>
      </c>
      <c r="D40" s="160">
        <v>8.7296838761018805E-2</v>
      </c>
      <c r="E40" s="160">
        <v>0.122441836955984</v>
      </c>
      <c r="F40" s="31">
        <v>248</v>
      </c>
      <c r="G40" s="33">
        <v>1117425</v>
      </c>
      <c r="H40" s="160">
        <v>0.10207563042991701</v>
      </c>
      <c r="I40" s="165">
        <v>0.29201589259382899</v>
      </c>
      <c r="J40" s="32">
        <v>772</v>
      </c>
      <c r="K40" s="33">
        <v>1116767</v>
      </c>
      <c r="L40" s="160">
        <v>0.11614125504242299</v>
      </c>
      <c r="M40" s="160">
        <v>0.224266639957557</v>
      </c>
    </row>
    <row r="41" spans="1:13">
      <c r="A41" s="3" t="s">
        <v>145</v>
      </c>
      <c r="B41" s="5">
        <v>170</v>
      </c>
      <c r="C41" s="4">
        <v>1116888</v>
      </c>
      <c r="D41" s="45">
        <v>0.11307605965864</v>
      </c>
      <c r="E41" s="45">
        <v>9.8315085802571506E-2</v>
      </c>
      <c r="F41" s="3">
        <v>113</v>
      </c>
      <c r="G41" s="4">
        <v>1117425</v>
      </c>
      <c r="H41" s="45">
        <v>9.5993647704466806E-2</v>
      </c>
      <c r="I41" s="46">
        <v>0.26490854785659101</v>
      </c>
      <c r="J41" s="5">
        <v>368</v>
      </c>
      <c r="K41" s="4">
        <v>1117425</v>
      </c>
      <c r="L41" s="45">
        <v>0.13695484601597699</v>
      </c>
      <c r="M41" s="45">
        <v>0.162051535552897</v>
      </c>
    </row>
    <row r="42" spans="1:13">
      <c r="A42" s="31" t="s">
        <v>149</v>
      </c>
      <c r="B42" s="32">
        <v>248</v>
      </c>
      <c r="C42" s="33">
        <v>1116888</v>
      </c>
      <c r="D42" s="160">
        <v>0.149841197013167</v>
      </c>
      <c r="E42" s="160">
        <v>0.11098722910351801</v>
      </c>
      <c r="F42" s="31">
        <v>197</v>
      </c>
      <c r="G42" s="33">
        <v>1117425</v>
      </c>
      <c r="H42" s="160">
        <v>0.14217952663362701</v>
      </c>
      <c r="I42" s="165">
        <v>0.24141149533672501</v>
      </c>
      <c r="J42" s="32">
        <v>493</v>
      </c>
      <c r="K42" s="33">
        <v>1117425</v>
      </c>
      <c r="L42" s="160">
        <v>0.18553972015739101</v>
      </c>
      <c r="M42" s="160">
        <v>0.15556052223203001</v>
      </c>
    </row>
    <row r="43" spans="1:13">
      <c r="A43" s="3" t="s">
        <v>153</v>
      </c>
      <c r="B43" s="5">
        <v>144</v>
      </c>
      <c r="C43" s="4">
        <v>1116887</v>
      </c>
      <c r="D43" s="45">
        <v>3.2136071661040502E-2</v>
      </c>
      <c r="E43" s="45">
        <v>4.7755321641294597E-2</v>
      </c>
      <c r="F43" s="3">
        <v>105</v>
      </c>
      <c r="G43" s="4">
        <v>1117425</v>
      </c>
      <c r="H43" s="45">
        <v>3.6317183129094897E-2</v>
      </c>
      <c r="I43" s="46">
        <v>0.232763882204571</v>
      </c>
      <c r="J43" s="5">
        <v>352</v>
      </c>
      <c r="K43" s="4">
        <v>1117425</v>
      </c>
      <c r="L43" s="45">
        <v>5.8017236382512001E-2</v>
      </c>
      <c r="M43" s="45">
        <v>0.141757369438021</v>
      </c>
    </row>
    <row r="44" spans="1:13">
      <c r="A44" s="31" t="s">
        <v>157</v>
      </c>
      <c r="B44" s="32">
        <v>223</v>
      </c>
      <c r="C44" s="33">
        <v>1116888</v>
      </c>
      <c r="D44" s="160">
        <v>4.9746454105300403E-2</v>
      </c>
      <c r="E44" s="160">
        <v>5.7798920250647E-2</v>
      </c>
      <c r="F44" s="31">
        <v>178</v>
      </c>
      <c r="G44" s="33">
        <v>1117425</v>
      </c>
      <c r="H44" s="160">
        <v>5.5227394622445102E-2</v>
      </c>
      <c r="I44" s="165">
        <v>0.206391520120915</v>
      </c>
      <c r="J44" s="32">
        <v>526</v>
      </c>
      <c r="K44" s="33">
        <v>1117424</v>
      </c>
      <c r="L44" s="160">
        <v>7.2060201402293897E-2</v>
      </c>
      <c r="M44" s="160">
        <v>0.13282791173771999</v>
      </c>
    </row>
    <row r="45" spans="1:13">
      <c r="A45" s="3" t="s">
        <v>161</v>
      </c>
      <c r="B45" s="5">
        <v>371</v>
      </c>
      <c r="C45" s="4">
        <v>1116888</v>
      </c>
      <c r="D45" s="45">
        <v>0.128077958913145</v>
      </c>
      <c r="E45" s="45">
        <v>0.168590980798138</v>
      </c>
      <c r="F45" s="3">
        <v>279</v>
      </c>
      <c r="G45" s="4">
        <v>1117425</v>
      </c>
      <c r="H45" s="45">
        <v>0.133952745721654</v>
      </c>
      <c r="I45" s="46">
        <v>0.31746898316448002</v>
      </c>
      <c r="J45" s="5">
        <v>826</v>
      </c>
      <c r="K45" s="4">
        <v>1117425</v>
      </c>
      <c r="L45" s="45">
        <v>0.16200976342807399</v>
      </c>
      <c r="M45" s="45">
        <v>0.25301807876620402</v>
      </c>
    </row>
    <row r="46" spans="1:13">
      <c r="A46" s="31" t="s">
        <v>165</v>
      </c>
      <c r="B46" s="32">
        <v>276</v>
      </c>
      <c r="C46" s="33">
        <v>1116888</v>
      </c>
      <c r="D46" s="160">
        <v>8.6073446079972096E-2</v>
      </c>
      <c r="E46" s="160">
        <v>0.119882592497827</v>
      </c>
      <c r="F46" s="31">
        <v>235</v>
      </c>
      <c r="G46" s="33">
        <v>1115690</v>
      </c>
      <c r="H46" s="160">
        <v>9.7716395795030803E-2</v>
      </c>
      <c r="I46" s="165">
        <v>0.27872237340432499</v>
      </c>
      <c r="J46" s="32">
        <v>649</v>
      </c>
      <c r="K46" s="33">
        <v>1117425</v>
      </c>
      <c r="L46" s="160">
        <v>0.11499559166637099</v>
      </c>
      <c r="M46" s="160">
        <v>0.21499170601443901</v>
      </c>
    </row>
    <row r="47" spans="1:13">
      <c r="A47" s="3" t="s">
        <v>169</v>
      </c>
      <c r="B47" s="5">
        <v>300</v>
      </c>
      <c r="C47" s="4">
        <v>1116887</v>
      </c>
      <c r="D47" s="45">
        <v>4.1904327871906497E-2</v>
      </c>
      <c r="E47" s="45">
        <v>6.9900432126751497E-2</v>
      </c>
      <c r="F47" s="3">
        <v>223</v>
      </c>
      <c r="G47" s="4">
        <v>1117425</v>
      </c>
      <c r="H47" s="45">
        <v>4.8210305170722202E-2</v>
      </c>
      <c r="I47" s="46">
        <v>0.20907375530553901</v>
      </c>
      <c r="J47" s="5">
        <v>705</v>
      </c>
      <c r="K47" s="4">
        <v>1117425</v>
      </c>
      <c r="L47" s="45">
        <v>6.9382460702684501E-2</v>
      </c>
      <c r="M47" s="45">
        <v>0.150167547554141</v>
      </c>
    </row>
    <row r="48" spans="1:13">
      <c r="A48" s="31" t="s">
        <v>173</v>
      </c>
      <c r="B48" s="32">
        <v>359</v>
      </c>
      <c r="C48" s="33">
        <v>1116888</v>
      </c>
      <c r="D48" s="160">
        <v>8.2862169402992403E-2</v>
      </c>
      <c r="E48" s="160">
        <v>0.10551875581440499</v>
      </c>
      <c r="F48" s="31">
        <v>255</v>
      </c>
      <c r="G48" s="33">
        <v>1117425</v>
      </c>
      <c r="H48" s="160">
        <v>9.4200839503930101E-2</v>
      </c>
      <c r="I48" s="165">
        <v>0.25997183745324598</v>
      </c>
      <c r="J48" s="32">
        <v>850</v>
      </c>
      <c r="K48" s="33">
        <v>1117425</v>
      </c>
      <c r="L48" s="160">
        <v>9.1710114472116203E-2</v>
      </c>
      <c r="M48" s="160">
        <v>0.191599541776796</v>
      </c>
    </row>
    <row r="49" spans="1:13">
      <c r="A49" s="3" t="s">
        <v>176</v>
      </c>
      <c r="B49" s="5">
        <v>171</v>
      </c>
      <c r="C49" s="4">
        <v>1116888</v>
      </c>
      <c r="D49" s="45">
        <v>4.33791594420221E-2</v>
      </c>
      <c r="E49" s="45">
        <v>6.3764287698697603E-2</v>
      </c>
      <c r="F49" s="3">
        <v>122</v>
      </c>
      <c r="G49" s="4">
        <v>1117425</v>
      </c>
      <c r="H49" s="45">
        <v>5.0256403521117203E-2</v>
      </c>
      <c r="I49" s="46">
        <v>0.28445347225452899</v>
      </c>
      <c r="J49" s="5">
        <v>367</v>
      </c>
      <c r="K49" s="4">
        <v>1117425</v>
      </c>
      <c r="L49" s="45">
        <v>6.6848353603093796E-2</v>
      </c>
      <c r="M49" s="45">
        <v>0.179891143990631</v>
      </c>
    </row>
    <row r="50" spans="1:13">
      <c r="A50" s="31" t="s">
        <v>178</v>
      </c>
      <c r="B50" s="32">
        <v>108</v>
      </c>
      <c r="C50" s="33">
        <v>1116888</v>
      </c>
      <c r="D50" s="160">
        <v>3.44379320753571E-2</v>
      </c>
      <c r="E50" s="160">
        <v>5.38178079504762E-2</v>
      </c>
      <c r="F50" s="31">
        <v>88</v>
      </c>
      <c r="G50" s="33">
        <v>1117425</v>
      </c>
      <c r="H50" s="160">
        <v>3.8880360587640897E-2</v>
      </c>
      <c r="I50" s="165">
        <v>0.26358243200335102</v>
      </c>
      <c r="J50" s="32">
        <v>303</v>
      </c>
      <c r="K50" s="33">
        <v>1117424</v>
      </c>
      <c r="L50" s="160">
        <v>5.2595385779586001E-2</v>
      </c>
      <c r="M50" s="160">
        <v>0.16538805125914699</v>
      </c>
    </row>
    <row r="51" spans="1:13">
      <c r="A51" s="3" t="s">
        <v>181</v>
      </c>
      <c r="B51" s="5">
        <v>61</v>
      </c>
      <c r="C51" s="4">
        <v>1116888</v>
      </c>
      <c r="D51" s="45">
        <v>3.1852669748559902E-2</v>
      </c>
      <c r="E51" s="45">
        <v>4.8498612987328597E-2</v>
      </c>
      <c r="F51" s="3">
        <v>38</v>
      </c>
      <c r="G51" s="4">
        <v>1117425</v>
      </c>
      <c r="H51" s="45">
        <v>3.3126531447818998E-2</v>
      </c>
      <c r="I51" s="46">
        <v>0.26184372243828302</v>
      </c>
      <c r="J51" s="5">
        <v>193</v>
      </c>
      <c r="K51" s="4">
        <v>1117425</v>
      </c>
      <c r="L51" s="45">
        <v>3.5824989237564601E-2</v>
      </c>
      <c r="M51" s="45">
        <v>0.15270048429854199</v>
      </c>
    </row>
    <row r="52" spans="1:13">
      <c r="A52" s="31" t="s">
        <v>185</v>
      </c>
      <c r="B52" s="32">
        <v>128</v>
      </c>
      <c r="C52" s="33">
        <v>1116888</v>
      </c>
      <c r="D52" s="160">
        <v>2.7766661040598301E-2</v>
      </c>
      <c r="E52" s="160">
        <v>4.8409865703930903E-2</v>
      </c>
      <c r="F52" s="31">
        <v>102</v>
      </c>
      <c r="G52" s="33">
        <v>1117425</v>
      </c>
      <c r="H52" s="160">
        <v>3.2944564127608301E-2</v>
      </c>
      <c r="I52" s="165">
        <v>0.26303013531869002</v>
      </c>
      <c r="J52" s="32">
        <v>301</v>
      </c>
      <c r="K52" s="33">
        <v>1117425</v>
      </c>
      <c r="L52" s="160">
        <v>4.5139650074090397E-2</v>
      </c>
      <c r="M52" s="160">
        <v>0.161038647102764</v>
      </c>
    </row>
    <row r="53" spans="1:13">
      <c r="A53" s="3" t="s">
        <v>190</v>
      </c>
      <c r="B53" s="5">
        <v>277</v>
      </c>
      <c r="C53" s="4">
        <v>1116888</v>
      </c>
      <c r="D53" s="45">
        <v>5.59412373363131E-2</v>
      </c>
      <c r="E53" s="45">
        <v>7.3026515109305107E-2</v>
      </c>
      <c r="F53" s="3">
        <v>212</v>
      </c>
      <c r="G53" s="4">
        <v>1117425</v>
      </c>
      <c r="H53" s="45">
        <v>6.3565098674943601E-2</v>
      </c>
      <c r="I53" s="46">
        <v>0.19913050688777001</v>
      </c>
      <c r="J53" s="5">
        <v>708</v>
      </c>
      <c r="K53" s="4">
        <v>1117425</v>
      </c>
      <c r="L53" s="45">
        <v>8.2471636103631604E-2</v>
      </c>
      <c r="M53" s="45">
        <v>0.137277300956307</v>
      </c>
    </row>
    <row r="54" spans="1:13">
      <c r="A54" s="31" t="s">
        <v>194</v>
      </c>
      <c r="B54" s="32">
        <v>206</v>
      </c>
      <c r="C54" s="33">
        <v>1116888</v>
      </c>
      <c r="D54" s="160">
        <v>4.4288375441973199E-2</v>
      </c>
      <c r="E54" s="160">
        <v>6.4296023340025904E-2</v>
      </c>
      <c r="F54" s="31">
        <v>162</v>
      </c>
      <c r="G54" s="33">
        <v>1117425</v>
      </c>
      <c r="H54" s="160">
        <v>5.42135645282655E-2</v>
      </c>
      <c r="I54" s="165">
        <v>0.248694469409726</v>
      </c>
      <c r="J54" s="32">
        <v>558</v>
      </c>
      <c r="K54" s="33">
        <v>1117425</v>
      </c>
      <c r="L54" s="160">
        <v>7.6011534476539203E-2</v>
      </c>
      <c r="M54" s="160">
        <v>0.16384945031015399</v>
      </c>
    </row>
    <row r="55" spans="1:13">
      <c r="A55" s="3" t="s">
        <v>198</v>
      </c>
      <c r="B55" s="5">
        <v>152</v>
      </c>
      <c r="C55" s="4">
        <v>1116887</v>
      </c>
      <c r="D55" s="45">
        <v>3.7317788403737701E-2</v>
      </c>
      <c r="E55" s="45">
        <v>6.1134961718557701E-2</v>
      </c>
      <c r="F55" s="3">
        <v>109</v>
      </c>
      <c r="G55" s="4">
        <v>1117424</v>
      </c>
      <c r="H55" s="45">
        <v>4.2039597300540597E-2</v>
      </c>
      <c r="I55" s="46">
        <v>0.30271408577153902</v>
      </c>
      <c r="J55" s="5">
        <v>429</v>
      </c>
      <c r="K55" s="4">
        <v>1117425</v>
      </c>
      <c r="L55" s="45">
        <v>4.4036252751722002E-2</v>
      </c>
      <c r="M55" s="45">
        <v>0.190780496993608</v>
      </c>
    </row>
    <row r="56" spans="1:13">
      <c r="A56" s="31" t="s">
        <v>202</v>
      </c>
      <c r="B56" s="32">
        <v>219</v>
      </c>
      <c r="C56" s="33">
        <v>1116888</v>
      </c>
      <c r="D56" s="160">
        <v>8.8697717115885505E-2</v>
      </c>
      <c r="E56" s="160">
        <v>0.114139500519921</v>
      </c>
      <c r="F56" s="31">
        <v>171</v>
      </c>
      <c r="G56" s="33">
        <v>1117425</v>
      </c>
      <c r="H56" s="160">
        <v>9.5247000560342299E-2</v>
      </c>
      <c r="I56" s="165">
        <v>0.27316725321373198</v>
      </c>
      <c r="J56" s="32">
        <v>566</v>
      </c>
      <c r="K56" s="33">
        <v>1117425</v>
      </c>
      <c r="L56" s="160">
        <v>0.11142438057586</v>
      </c>
      <c r="M56" s="160">
        <v>0.20860097663907901</v>
      </c>
    </row>
    <row r="57" spans="1:13">
      <c r="A57" s="3" t="s">
        <v>206</v>
      </c>
      <c r="B57" s="5">
        <v>262</v>
      </c>
      <c r="C57" s="4">
        <v>1116888</v>
      </c>
      <c r="D57" s="45">
        <v>0.117834092828597</v>
      </c>
      <c r="E57" s="45">
        <v>0.143038407610726</v>
      </c>
      <c r="F57" s="3">
        <v>211</v>
      </c>
      <c r="G57" s="4">
        <v>1117425</v>
      </c>
      <c r="H57" s="45">
        <v>0.12381706079574201</v>
      </c>
      <c r="I57" s="46">
        <v>0.29224102002865798</v>
      </c>
      <c r="J57" s="5">
        <v>594</v>
      </c>
      <c r="K57" s="4">
        <v>1117425</v>
      </c>
      <c r="L57" s="45">
        <v>0.13064180576248899</v>
      </c>
      <c r="M57" s="45">
        <v>0.22001635144835499</v>
      </c>
    </row>
    <row r="58" spans="1:13">
      <c r="A58" s="31" t="s">
        <v>209</v>
      </c>
      <c r="B58" s="32">
        <v>264</v>
      </c>
      <c r="C58" s="33">
        <v>1116888</v>
      </c>
      <c r="D58" s="160">
        <v>0.12255506347152099</v>
      </c>
      <c r="E58" s="160">
        <v>0.154612088862078</v>
      </c>
      <c r="F58" s="31">
        <v>196</v>
      </c>
      <c r="G58" s="33">
        <v>1117425</v>
      </c>
      <c r="H58" s="160">
        <v>0.12900881158998401</v>
      </c>
      <c r="I58" s="165">
        <v>0.308517052712381</v>
      </c>
      <c r="J58" s="32">
        <v>563</v>
      </c>
      <c r="K58" s="33">
        <v>1117007</v>
      </c>
      <c r="L58" s="160">
        <v>0.136762474726982</v>
      </c>
      <c r="M58" s="160">
        <v>0.23266876559725899</v>
      </c>
    </row>
    <row r="59" spans="1:13">
      <c r="A59" s="3" t="s">
        <v>213</v>
      </c>
      <c r="B59" s="5">
        <v>274</v>
      </c>
      <c r="C59" s="4">
        <v>1116888</v>
      </c>
      <c r="D59" s="45">
        <v>9.0498728670947895E-2</v>
      </c>
      <c r="E59" s="45">
        <v>0.14063387880726899</v>
      </c>
      <c r="F59" s="3">
        <v>210</v>
      </c>
      <c r="G59" s="4">
        <v>1117425</v>
      </c>
      <c r="H59" s="45">
        <v>9.7594116295862898E-2</v>
      </c>
      <c r="I59" s="46">
        <v>0.29638006917491899</v>
      </c>
      <c r="J59" s="5">
        <v>719</v>
      </c>
      <c r="K59" s="4">
        <v>1117425</v>
      </c>
      <c r="L59" s="45">
        <v>0.116847728915287</v>
      </c>
      <c r="M59" s="45">
        <v>0.230017153377956</v>
      </c>
    </row>
    <row r="60" spans="1:13">
      <c r="A60" s="31" t="s">
        <v>216</v>
      </c>
      <c r="B60" s="32">
        <v>100</v>
      </c>
      <c r="C60" s="33">
        <v>1116888</v>
      </c>
      <c r="D60" s="160">
        <v>0.250843170632573</v>
      </c>
      <c r="E60" s="160">
        <v>0.204024763655825</v>
      </c>
      <c r="F60" s="31">
        <v>83</v>
      </c>
      <c r="G60" s="33">
        <v>1117425</v>
      </c>
      <c r="H60" s="160">
        <v>0.25322270576811201</v>
      </c>
      <c r="I60" s="165">
        <v>0.37032662964574098</v>
      </c>
      <c r="J60" s="32">
        <v>179</v>
      </c>
      <c r="K60" s="33">
        <v>1117425</v>
      </c>
      <c r="L60" s="160">
        <v>0.270061423881165</v>
      </c>
      <c r="M60" s="160">
        <v>0.26541424719797901</v>
      </c>
    </row>
    <row r="61" spans="1:13">
      <c r="A61" s="3" t="s">
        <v>220</v>
      </c>
      <c r="B61" s="5">
        <v>224</v>
      </c>
      <c r="C61" s="4">
        <v>1116888</v>
      </c>
      <c r="D61" s="45">
        <v>7.9719602622120994E-2</v>
      </c>
      <c r="E61" s="45">
        <v>0.122506404923915</v>
      </c>
      <c r="F61" s="3">
        <v>179</v>
      </c>
      <c r="G61" s="4">
        <v>1117425</v>
      </c>
      <c r="H61" s="45">
        <v>9.0612199893462406E-2</v>
      </c>
      <c r="I61" s="46">
        <v>0.28298399814681802</v>
      </c>
      <c r="J61" s="5">
        <v>567</v>
      </c>
      <c r="K61" s="4">
        <v>1117425</v>
      </c>
      <c r="L61" s="45">
        <v>0.103832018226786</v>
      </c>
      <c r="M61" s="45">
        <v>0.21308007180730901</v>
      </c>
    </row>
    <row r="62" spans="1:13">
      <c r="A62" s="31" t="s">
        <v>222</v>
      </c>
      <c r="B62" s="32">
        <v>268</v>
      </c>
      <c r="C62" s="33">
        <v>1116888</v>
      </c>
      <c r="D62" s="160">
        <v>0.14066804053519</v>
      </c>
      <c r="E62" s="160">
        <v>0.17720157535006301</v>
      </c>
      <c r="F62" s="31">
        <v>209</v>
      </c>
      <c r="G62" s="33">
        <v>1117425</v>
      </c>
      <c r="H62" s="160">
        <v>0.14662953918376401</v>
      </c>
      <c r="I62" s="165">
        <v>0.33279316122358799</v>
      </c>
      <c r="J62" s="32">
        <v>628</v>
      </c>
      <c r="K62" s="33">
        <v>1117425</v>
      </c>
      <c r="L62" s="160">
        <v>0.153163797980989</v>
      </c>
      <c r="M62" s="160">
        <v>0.251501129892789</v>
      </c>
    </row>
    <row r="63" spans="1:13">
      <c r="A63" s="3" t="s">
        <v>224</v>
      </c>
      <c r="B63" s="5">
        <v>76</v>
      </c>
      <c r="C63" s="4">
        <v>1116888</v>
      </c>
      <c r="D63" s="45">
        <v>2.8810621740532599E-2</v>
      </c>
      <c r="E63" s="45">
        <v>3.67870259240239E-2</v>
      </c>
      <c r="F63" s="3">
        <v>54</v>
      </c>
      <c r="G63" s="4">
        <v>1117425</v>
      </c>
      <c r="H63" s="45">
        <v>3.2443305372516801E-2</v>
      </c>
      <c r="I63" s="46">
        <v>0.25755047918194601</v>
      </c>
      <c r="J63" s="5">
        <v>159</v>
      </c>
      <c r="K63" s="4">
        <v>1117425</v>
      </c>
      <c r="L63" s="45">
        <v>4.0578098074398501E-2</v>
      </c>
      <c r="M63" s="45">
        <v>0.14375403993336799</v>
      </c>
    </row>
    <row r="64" spans="1:13">
      <c r="A64" s="31" t="s">
        <v>228</v>
      </c>
      <c r="B64" s="32">
        <v>353</v>
      </c>
      <c r="C64" s="33">
        <v>1116887</v>
      </c>
      <c r="D64" s="160">
        <v>9.7916943408148396E-2</v>
      </c>
      <c r="E64" s="160">
        <v>0.123424328875695</v>
      </c>
      <c r="F64" s="31">
        <v>263</v>
      </c>
      <c r="G64" s="33">
        <v>1117425</v>
      </c>
      <c r="H64" s="160">
        <v>0.109968272037489</v>
      </c>
      <c r="I64" s="165">
        <v>0.27624972160977301</v>
      </c>
      <c r="J64" s="32">
        <v>766</v>
      </c>
      <c r="K64" s="33">
        <v>1117425</v>
      </c>
      <c r="L64" s="160">
        <v>0.13616687994601701</v>
      </c>
      <c r="M64" s="160">
        <v>0.21306246975000101</v>
      </c>
    </row>
    <row r="65" spans="1:13">
      <c r="A65" s="3" t="s">
        <v>232</v>
      </c>
      <c r="B65" s="5">
        <v>354</v>
      </c>
      <c r="C65" s="4">
        <v>1116888</v>
      </c>
      <c r="D65" s="45">
        <v>7.9750977719468402E-2</v>
      </c>
      <c r="E65" s="45">
        <v>0.122071314916245</v>
      </c>
      <c r="F65" s="3">
        <v>271</v>
      </c>
      <c r="G65" s="4">
        <v>1117425</v>
      </c>
      <c r="H65" s="45">
        <v>9.3322496153853199E-2</v>
      </c>
      <c r="I65" s="46">
        <v>0.30010102329715099</v>
      </c>
      <c r="J65" s="5">
        <v>815</v>
      </c>
      <c r="K65" s="4">
        <v>1117425</v>
      </c>
      <c r="L65" s="45">
        <v>0.12163819025808</v>
      </c>
      <c r="M65" s="45">
        <v>0.23204302897148901</v>
      </c>
    </row>
    <row r="66" spans="1:13">
      <c r="A66" s="31" t="s">
        <v>236</v>
      </c>
      <c r="B66" s="32">
        <v>53</v>
      </c>
      <c r="C66" s="33">
        <v>1116888</v>
      </c>
      <c r="D66" s="160">
        <v>6.4585754690964503E-3</v>
      </c>
      <c r="E66" s="160">
        <v>9.37178021616214E-3</v>
      </c>
      <c r="F66" s="31">
        <v>37</v>
      </c>
      <c r="G66" s="33">
        <v>1117425</v>
      </c>
      <c r="H66" s="160">
        <v>7.0443992571588296E-3</v>
      </c>
      <c r="I66" s="165">
        <v>9.8902269614704302E-2</v>
      </c>
      <c r="J66" s="32">
        <v>135</v>
      </c>
      <c r="K66" s="33">
        <v>1117425</v>
      </c>
      <c r="L66" s="160">
        <v>1.0265131658145601E-2</v>
      </c>
      <c r="M66" s="160">
        <v>5.0598097460658603E-2</v>
      </c>
    </row>
    <row r="67" spans="1:13">
      <c r="A67" s="3" t="s">
        <v>241</v>
      </c>
      <c r="B67" s="5">
        <v>272</v>
      </c>
      <c r="C67" s="4">
        <v>1116888</v>
      </c>
      <c r="D67" s="45">
        <v>7.9380178751620206E-2</v>
      </c>
      <c r="E67" s="45">
        <v>0.122634936218178</v>
      </c>
      <c r="F67" s="3">
        <v>228</v>
      </c>
      <c r="G67" s="4">
        <v>1116095</v>
      </c>
      <c r="H67" s="45">
        <v>9.3479755564501193E-2</v>
      </c>
      <c r="I67" s="46">
        <v>0.27535449750686403</v>
      </c>
      <c r="J67" s="5">
        <v>648</v>
      </c>
      <c r="K67" s="4">
        <v>1116808</v>
      </c>
      <c r="L67" s="45">
        <v>0.107325754453374</v>
      </c>
      <c r="M67" s="45">
        <v>0.21785522926636799</v>
      </c>
    </row>
    <row r="68" spans="1:13">
      <c r="A68" s="31" t="s">
        <v>245</v>
      </c>
      <c r="B68" s="32">
        <v>194</v>
      </c>
      <c r="C68" s="33">
        <v>1116888</v>
      </c>
      <c r="D68" s="160">
        <v>6.6893005154112006E-2</v>
      </c>
      <c r="E68" s="160">
        <v>0.118622664095764</v>
      </c>
      <c r="F68" s="31">
        <v>141</v>
      </c>
      <c r="G68" s="33">
        <v>1116687</v>
      </c>
      <c r="H68" s="160">
        <v>7.8307242627718404E-2</v>
      </c>
      <c r="I68" s="165">
        <v>0.29907220394480399</v>
      </c>
      <c r="J68" s="161">
        <v>542</v>
      </c>
      <c r="K68" s="162">
        <v>1117424</v>
      </c>
      <c r="L68" s="163">
        <v>8.9976082850463102E-2</v>
      </c>
      <c r="M68" s="163">
        <v>0.225369042268663</v>
      </c>
    </row>
    <row r="69" spans="1:13" ht="17.100000000000001" thickBot="1">
      <c r="A69" s="13" t="s">
        <v>261</v>
      </c>
      <c r="B69" s="19" t="str">
        <f>CONCATENATE(ROUND(MEDIAN(B3:B67),1), " [", ROUND(QUARTILE(B3:B67,1),1), "; ", ROUND(QUARTILE(B3:B67,3),1), "]")</f>
        <v>270 [170.8; 344]</v>
      </c>
      <c r="C69" s="19" t="str">
        <f>CONCATENATE(ROUND(MEDIAN(C3:C67),1), " [", ROUND(QUARTILE(C3:C67,1),1), "; ", ROUND(QUARTILE(C3:C67,3),1), "]")</f>
        <v>1116888 [1116888; 1116888]</v>
      </c>
      <c r="D69" s="19" t="str">
        <f>CONCATENATE(ROUND(MEDIAN(D3:D67),3), " [", ROUND(QUARTILE(D3:D67,1),3), "; ", ROUND(QUARTILE(D3:D67,3),3), "]")</f>
        <v>0.08 [0.036; 0.111]</v>
      </c>
      <c r="E69" s="19" t="str">
        <f>CONCATENATE(ROUND(MEDIAN(E3:E67),3), " [", ROUND(QUARTILE(E3:E67,1),3), "; ", ROUND(QUARTILE(E3:E67,3),3), "]")</f>
        <v>0.106 [0.06; 0.129]</v>
      </c>
      <c r="F69" s="19" t="str">
        <f>CONCATENATE(ROUND(MEDIAN(F3:F67),3), " [", ROUND(QUARTILE(F3:F67,1),3), "; ", ROUND(QUARTILE(F3:F67,3),3), "]")</f>
        <v>210.5 [119.75; 264.5]</v>
      </c>
      <c r="G69" s="19" t="str">
        <f>CONCATENATE(ROUND(MEDIAN(G3:G67),3), " [", ROUND(QUARTILE(G3:G67,1),3), "; ", ROUND(QUARTILE(G3:G67,3),3), "]")</f>
        <v>1117425 [1117425; 1117425]</v>
      </c>
      <c r="H69" s="19" t="str">
        <f>CONCATENATE(ROUND(MEDIAN(H3:H67),3), " [", ROUND(QUARTILE(H3:H67,1),3), "; ", ROUND(QUARTILE(H3:H67,3),3), "]")</f>
        <v>0.092 [0.042; 0.12]</v>
      </c>
      <c r="I69" s="19" t="str">
        <f>CONCATENATE(ROUND(MEDIAN(I3:I67),3), " [", ROUND(QUARTILE(I3:I67,1),3), "; ", ROUND(QUARTILE(I3:I67,3),3), "]")</f>
        <v>0.27 [0.241; 0.294]</v>
      </c>
      <c r="J69" s="19" t="str">
        <f>CONCATENATE(ROUND(MEDIAN(J3:J67),3), " [", ROUND(QUARTILE(J3:J67,1),3), "; ", ROUND(QUARTILE(J3:J67,3),3), "]")</f>
        <v>648.5 [446.25; 780.75]</v>
      </c>
      <c r="K69" s="19" t="str">
        <f>CONCATENATE(ROUND(MEDIAN(K3:K67),3), " [", ROUND(QUARTILE(K3:K67,1),3), "; ", ROUND(QUARTILE(K3:K67,3),3), "]")</f>
        <v>1117425 [1117425; 1117425]</v>
      </c>
      <c r="L69" s="19" t="str">
        <f>CONCATENATE(ROUND(MEDIAN(L3:L67),3), " [", ROUND(QUARTILE(L3:L67,1),3), "; ", ROUND(QUARTILE(L3:L67,3),3), "]")</f>
        <v>0.101 [0.062; 0.136]</v>
      </c>
      <c r="M69" s="19" t="str">
        <f>CONCATENATE(ROUND(MEDIAN(M3:M67),3), " [", ROUND(QUARTILE(M3:M67,1),3), "; ", ROUND(QUARTILE(M3:M67,3),3), "]")</f>
        <v>0.195 [0.159; 0.225]</v>
      </c>
    </row>
    <row r="70" spans="1:13">
      <c r="A70" s="43"/>
      <c r="B70" s="43"/>
      <c r="C70" s="43"/>
      <c r="D70" s="43"/>
      <c r="E70" s="43"/>
      <c r="F70" s="43"/>
      <c r="G70" s="43"/>
      <c r="H70" s="43"/>
      <c r="I70" s="43"/>
    </row>
  </sheetData>
  <mergeCells count="3">
    <mergeCell ref="B2:E2"/>
    <mergeCell ref="F2:I2"/>
    <mergeCell ref="J2:M2"/>
  </mergeCells>
  <phoneticPr fontId="2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71"/>
  <sheetViews>
    <sheetView topLeftCell="K48" zoomScale="91" workbookViewId="0">
      <selection activeCell="N70" sqref="N70:O70"/>
    </sheetView>
  </sheetViews>
  <sheetFormatPr defaultColWidth="11" defaultRowHeight="15.95"/>
  <cols>
    <col min="1" max="1" width="47.875" bestFit="1" customWidth="1"/>
    <col min="2" max="2" width="39.375" bestFit="1" customWidth="1"/>
    <col min="3" max="3" width="38.375" bestFit="1" customWidth="1"/>
    <col min="4" max="4" width="39.625" bestFit="1" customWidth="1"/>
    <col min="5" max="5" width="44.375" bestFit="1" customWidth="1"/>
    <col min="6" max="6" width="45.625" bestFit="1" customWidth="1"/>
    <col min="7" max="7" width="42.375" bestFit="1" customWidth="1"/>
    <col min="8" max="8" width="43.625" bestFit="1" customWidth="1"/>
    <col min="9" max="9" width="40.625" customWidth="1"/>
    <col min="10" max="10" width="37.625" customWidth="1"/>
    <col min="11" max="12" width="38.5" customWidth="1"/>
    <col min="13" max="13" width="36.625" customWidth="1"/>
    <col min="14" max="14" width="37.5" customWidth="1"/>
    <col min="15" max="15" width="41" customWidth="1"/>
    <col min="16" max="16" width="45" customWidth="1"/>
    <col min="17" max="17" width="42.875" customWidth="1"/>
    <col min="18" max="18" width="22.625" customWidth="1"/>
    <col min="19" max="19" width="27.625" customWidth="1"/>
    <col min="20" max="20" width="45.125" customWidth="1"/>
    <col min="21" max="21" width="34.625" customWidth="1"/>
    <col min="22" max="22" width="41" customWidth="1"/>
    <col min="23" max="23" width="39.125" customWidth="1"/>
    <col min="24" max="24" width="40" customWidth="1"/>
    <col min="25" max="25" width="43.5" customWidth="1"/>
    <col min="26" max="26" width="44.375" customWidth="1"/>
    <col min="27" max="27" width="41.375" customWidth="1"/>
    <col min="28" max="29" width="42.125" customWidth="1"/>
    <col min="30" max="30" width="40.375" customWidth="1"/>
    <col min="31" max="31" width="41.125" customWidth="1"/>
    <col min="32" max="32" width="44.625" customWidth="1"/>
    <col min="33" max="33" width="45.5" customWidth="1"/>
    <col min="34" max="34" width="42.5" customWidth="1"/>
    <col min="35" max="35" width="43.375" customWidth="1"/>
  </cols>
  <sheetData>
    <row r="1" spans="1:22" ht="33.950000000000003" customHeight="1" thickBot="1">
      <c r="A1" s="115" t="s">
        <v>262</v>
      </c>
    </row>
    <row r="2" spans="1:22">
      <c r="A2" s="21"/>
      <c r="B2" s="200" t="s">
        <v>250</v>
      </c>
      <c r="C2" s="200"/>
      <c r="D2" s="200"/>
      <c r="E2" s="200"/>
      <c r="F2" s="200"/>
      <c r="G2" s="200"/>
      <c r="H2" s="192"/>
      <c r="I2" s="201" t="s">
        <v>251</v>
      </c>
      <c r="J2" s="200"/>
      <c r="K2" s="200"/>
      <c r="L2" s="200"/>
      <c r="M2" s="200"/>
      <c r="N2" s="200"/>
      <c r="O2" s="202"/>
      <c r="P2" s="203" t="s">
        <v>252</v>
      </c>
      <c r="Q2" s="204"/>
      <c r="R2" s="204"/>
      <c r="S2" s="204"/>
      <c r="T2" s="204"/>
      <c r="U2" s="204"/>
      <c r="V2" s="205"/>
    </row>
    <row r="3" spans="1:22">
      <c r="A3" s="23" t="s">
        <v>4</v>
      </c>
      <c r="B3" s="40" t="s">
        <v>263</v>
      </c>
      <c r="C3" s="24" t="s">
        <v>264</v>
      </c>
      <c r="D3" s="25" t="s">
        <v>265</v>
      </c>
      <c r="E3" s="24" t="s">
        <v>266</v>
      </c>
      <c r="F3" s="25" t="s">
        <v>267</v>
      </c>
      <c r="G3" s="24" t="s">
        <v>268</v>
      </c>
      <c r="H3" s="25" t="s">
        <v>269</v>
      </c>
      <c r="I3" s="23" t="s">
        <v>263</v>
      </c>
      <c r="J3" s="24" t="s">
        <v>264</v>
      </c>
      <c r="K3" s="25" t="s">
        <v>265</v>
      </c>
      <c r="L3" s="24" t="s">
        <v>266</v>
      </c>
      <c r="M3" s="25" t="s">
        <v>267</v>
      </c>
      <c r="N3" s="24" t="s">
        <v>268</v>
      </c>
      <c r="O3" s="39" t="s">
        <v>269</v>
      </c>
      <c r="P3" s="166" t="s">
        <v>263</v>
      </c>
      <c r="Q3" s="167" t="s">
        <v>264</v>
      </c>
      <c r="R3" s="168" t="s">
        <v>265</v>
      </c>
      <c r="S3" s="167" t="s">
        <v>266</v>
      </c>
      <c r="T3" s="168" t="s">
        <v>267</v>
      </c>
      <c r="U3" s="167" t="s">
        <v>268</v>
      </c>
      <c r="V3" s="168" t="s">
        <v>269</v>
      </c>
    </row>
    <row r="4" spans="1:22">
      <c r="A4" s="27" t="s">
        <v>13</v>
      </c>
      <c r="B4" s="28">
        <v>10913</v>
      </c>
      <c r="C4" s="29">
        <v>9</v>
      </c>
      <c r="D4" s="29">
        <v>1.19</v>
      </c>
      <c r="E4" s="29">
        <v>12</v>
      </c>
      <c r="F4" s="29">
        <v>1.19</v>
      </c>
      <c r="G4" s="29">
        <v>15</v>
      </c>
      <c r="H4" s="29">
        <v>1.22</v>
      </c>
      <c r="I4" s="27">
        <v>10913</v>
      </c>
      <c r="J4" s="29">
        <v>9</v>
      </c>
      <c r="K4" s="29">
        <v>1.2</v>
      </c>
      <c r="L4" s="29">
        <v>13</v>
      </c>
      <c r="M4" s="29">
        <v>1.19</v>
      </c>
      <c r="N4" s="29">
        <v>14</v>
      </c>
      <c r="O4" s="30">
        <v>1.18</v>
      </c>
      <c r="P4" s="28">
        <v>10913</v>
      </c>
      <c r="Q4" s="29">
        <v>9</v>
      </c>
      <c r="R4" s="29">
        <v>1.19</v>
      </c>
      <c r="S4" s="29">
        <v>12</v>
      </c>
      <c r="T4" s="29">
        <v>1.1599999999999999</v>
      </c>
      <c r="U4" s="29">
        <v>17</v>
      </c>
      <c r="V4" s="29">
        <v>1.2</v>
      </c>
    </row>
    <row r="5" spans="1:22">
      <c r="A5" s="3" t="s">
        <v>18</v>
      </c>
      <c r="B5" s="5">
        <v>10913</v>
      </c>
      <c r="C5" s="4">
        <v>0</v>
      </c>
      <c r="D5" s="4">
        <v>1.1100000000000001</v>
      </c>
      <c r="E5" s="4">
        <v>0</v>
      </c>
      <c r="F5" s="4">
        <v>1.0900000000000001</v>
      </c>
      <c r="G5" s="4">
        <v>0</v>
      </c>
      <c r="H5" s="4">
        <v>1.07</v>
      </c>
      <c r="I5" s="3">
        <v>10913</v>
      </c>
      <c r="J5" s="4">
        <v>0</v>
      </c>
      <c r="K5" s="4">
        <v>1.1100000000000001</v>
      </c>
      <c r="L5" s="4">
        <v>0</v>
      </c>
      <c r="M5" s="4">
        <v>1.1000000000000001</v>
      </c>
      <c r="N5" s="4">
        <v>0</v>
      </c>
      <c r="O5" s="6">
        <v>1.1000000000000001</v>
      </c>
      <c r="P5" s="5">
        <v>10913</v>
      </c>
      <c r="Q5" s="4">
        <v>0</v>
      </c>
      <c r="R5" s="4">
        <v>1.1100000000000001</v>
      </c>
      <c r="S5" s="4">
        <v>0</v>
      </c>
      <c r="T5" s="4">
        <v>1.08</v>
      </c>
      <c r="U5" s="4">
        <v>0</v>
      </c>
      <c r="V5" s="4">
        <v>1.08</v>
      </c>
    </row>
    <row r="6" spans="1:22">
      <c r="A6" s="31" t="s">
        <v>23</v>
      </c>
      <c r="B6" s="32">
        <v>10911</v>
      </c>
      <c r="C6" s="33">
        <v>0</v>
      </c>
      <c r="D6" s="33">
        <v>1.1100000000000001</v>
      </c>
      <c r="E6" s="33">
        <v>0</v>
      </c>
      <c r="F6" s="33">
        <v>1.1200000000000001</v>
      </c>
      <c r="G6" s="33">
        <v>0</v>
      </c>
      <c r="H6" s="33">
        <v>1.08</v>
      </c>
      <c r="I6" s="31">
        <v>10911</v>
      </c>
      <c r="J6" s="33">
        <v>0</v>
      </c>
      <c r="K6" s="33">
        <v>1.1100000000000001</v>
      </c>
      <c r="L6" s="33">
        <v>0</v>
      </c>
      <c r="M6" s="33">
        <v>1.1200000000000001</v>
      </c>
      <c r="N6" s="33">
        <v>0</v>
      </c>
      <c r="O6" s="34">
        <v>1.08</v>
      </c>
      <c r="P6" s="32">
        <v>10911</v>
      </c>
      <c r="Q6" s="33">
        <v>0</v>
      </c>
      <c r="R6" s="33">
        <v>1.1100000000000001</v>
      </c>
      <c r="S6" s="33">
        <v>0</v>
      </c>
      <c r="T6" s="33">
        <v>1.0900000000000001</v>
      </c>
      <c r="U6" s="33">
        <v>1</v>
      </c>
      <c r="V6" s="33">
        <v>1.07</v>
      </c>
    </row>
    <row r="7" spans="1:22">
      <c r="A7" s="3" t="s">
        <v>27</v>
      </c>
      <c r="B7" s="5">
        <v>10922</v>
      </c>
      <c r="C7" s="4">
        <v>0</v>
      </c>
      <c r="D7" s="4">
        <v>0.99</v>
      </c>
      <c r="E7" s="4">
        <v>0</v>
      </c>
      <c r="F7" s="4">
        <v>1.01</v>
      </c>
      <c r="G7" s="4">
        <v>0</v>
      </c>
      <c r="H7" s="4">
        <v>0.99</v>
      </c>
      <c r="I7" s="3">
        <v>10922</v>
      </c>
      <c r="J7" s="4">
        <v>0</v>
      </c>
      <c r="K7" s="4">
        <v>0.99</v>
      </c>
      <c r="L7" s="4">
        <v>0</v>
      </c>
      <c r="M7" s="4">
        <v>1.01</v>
      </c>
      <c r="N7" s="4">
        <v>0</v>
      </c>
      <c r="O7" s="6">
        <v>1.01</v>
      </c>
      <c r="P7" s="5">
        <v>10922</v>
      </c>
      <c r="Q7" s="4">
        <v>0</v>
      </c>
      <c r="R7" s="4">
        <v>0.99</v>
      </c>
      <c r="S7" s="4">
        <v>0</v>
      </c>
      <c r="T7" s="4">
        <v>1.01</v>
      </c>
      <c r="U7" s="4">
        <v>0</v>
      </c>
      <c r="V7" s="4">
        <v>1</v>
      </c>
    </row>
    <row r="8" spans="1:22">
      <c r="A8" s="31" t="s">
        <v>31</v>
      </c>
      <c r="B8" s="32">
        <v>10922</v>
      </c>
      <c r="C8" s="33">
        <v>0</v>
      </c>
      <c r="D8" s="33">
        <v>1.04</v>
      </c>
      <c r="E8" s="33">
        <v>0</v>
      </c>
      <c r="F8" s="33">
        <v>1.02</v>
      </c>
      <c r="G8" s="33">
        <v>0</v>
      </c>
      <c r="H8" s="33">
        <v>1.05</v>
      </c>
      <c r="I8" s="31">
        <v>10922</v>
      </c>
      <c r="J8" s="33">
        <v>0</v>
      </c>
      <c r="K8" s="33">
        <v>1.04</v>
      </c>
      <c r="L8" s="33">
        <v>0</v>
      </c>
      <c r="M8" s="33">
        <v>1.03</v>
      </c>
      <c r="N8" s="33">
        <v>0</v>
      </c>
      <c r="O8" s="34">
        <v>1.01</v>
      </c>
      <c r="P8" s="32">
        <v>10922</v>
      </c>
      <c r="Q8" s="33">
        <v>0</v>
      </c>
      <c r="R8" s="33">
        <v>1.04</v>
      </c>
      <c r="S8" s="33">
        <v>0</v>
      </c>
      <c r="T8" s="33">
        <v>1.02</v>
      </c>
      <c r="U8" s="33">
        <v>0</v>
      </c>
      <c r="V8" s="33">
        <v>1.02</v>
      </c>
    </row>
    <row r="9" spans="1:22">
      <c r="A9" s="3" t="s">
        <v>35</v>
      </c>
      <c r="B9" s="5">
        <v>10922</v>
      </c>
      <c r="C9" s="4">
        <v>1</v>
      </c>
      <c r="D9" s="4">
        <v>1.01</v>
      </c>
      <c r="E9" s="4">
        <v>1</v>
      </c>
      <c r="F9" s="4">
        <v>1.03</v>
      </c>
      <c r="G9" s="4">
        <v>1</v>
      </c>
      <c r="H9" s="4">
        <v>1.02</v>
      </c>
      <c r="I9" s="3">
        <v>10922</v>
      </c>
      <c r="J9" s="4">
        <v>1</v>
      </c>
      <c r="K9" s="4">
        <v>1.01</v>
      </c>
      <c r="L9" s="4">
        <v>1</v>
      </c>
      <c r="M9" s="4">
        <v>1.05</v>
      </c>
      <c r="N9" s="4">
        <v>1</v>
      </c>
      <c r="O9" s="6">
        <v>1.02</v>
      </c>
      <c r="P9" s="5">
        <v>10922</v>
      </c>
      <c r="Q9" s="4">
        <v>1</v>
      </c>
      <c r="R9" s="4">
        <v>1.01</v>
      </c>
      <c r="S9" s="4">
        <v>1</v>
      </c>
      <c r="T9" s="4">
        <v>1.03</v>
      </c>
      <c r="U9" s="4">
        <v>1</v>
      </c>
      <c r="V9" s="4">
        <v>1</v>
      </c>
    </row>
    <row r="10" spans="1:22">
      <c r="A10" s="31" t="s">
        <v>39</v>
      </c>
      <c r="B10" s="32">
        <v>10817</v>
      </c>
      <c r="C10" s="33">
        <v>0</v>
      </c>
      <c r="D10" s="33">
        <v>1.05</v>
      </c>
      <c r="E10" s="33">
        <v>0</v>
      </c>
      <c r="F10" s="33">
        <v>1.05</v>
      </c>
      <c r="G10" s="33">
        <v>0</v>
      </c>
      <c r="H10" s="33">
        <v>1.05</v>
      </c>
      <c r="I10" s="31">
        <v>10817</v>
      </c>
      <c r="J10" s="33">
        <v>0</v>
      </c>
      <c r="K10" s="33">
        <v>1.05</v>
      </c>
      <c r="L10" s="33">
        <v>0</v>
      </c>
      <c r="M10" s="33">
        <v>1.04</v>
      </c>
      <c r="N10" s="33">
        <v>0</v>
      </c>
      <c r="O10" s="34">
        <v>1.03</v>
      </c>
      <c r="P10" s="32">
        <v>10817</v>
      </c>
      <c r="Q10" s="33">
        <v>0</v>
      </c>
      <c r="R10" s="33">
        <v>1.05</v>
      </c>
      <c r="S10" s="33">
        <v>2</v>
      </c>
      <c r="T10" s="33">
        <v>1.04</v>
      </c>
      <c r="U10" s="33">
        <v>0</v>
      </c>
      <c r="V10" s="33">
        <v>1.03</v>
      </c>
    </row>
    <row r="11" spans="1:22">
      <c r="A11" s="3" t="s">
        <v>43</v>
      </c>
      <c r="B11" s="5">
        <v>10817</v>
      </c>
      <c r="C11" s="4">
        <v>5</v>
      </c>
      <c r="D11" s="4">
        <v>1.06</v>
      </c>
      <c r="E11" s="4">
        <v>4</v>
      </c>
      <c r="F11" s="4">
        <v>1.06</v>
      </c>
      <c r="G11" s="4">
        <v>5</v>
      </c>
      <c r="H11" s="4">
        <v>1.0900000000000001</v>
      </c>
      <c r="I11" s="3">
        <v>10817</v>
      </c>
      <c r="J11" s="4">
        <v>5</v>
      </c>
      <c r="K11" s="4">
        <v>1.07</v>
      </c>
      <c r="L11" s="4">
        <v>5</v>
      </c>
      <c r="M11" s="4">
        <v>1.05</v>
      </c>
      <c r="N11" s="4">
        <v>4</v>
      </c>
      <c r="O11" s="6">
        <v>1.04</v>
      </c>
      <c r="P11" s="5">
        <v>10817</v>
      </c>
      <c r="Q11" s="4">
        <v>5</v>
      </c>
      <c r="R11" s="4">
        <v>1.07</v>
      </c>
      <c r="S11" s="4">
        <v>4</v>
      </c>
      <c r="T11" s="4">
        <v>1.06</v>
      </c>
      <c r="U11" s="4">
        <v>5</v>
      </c>
      <c r="V11" s="4">
        <v>1.07</v>
      </c>
    </row>
    <row r="12" spans="1:22">
      <c r="A12" s="31" t="s">
        <v>46</v>
      </c>
      <c r="B12" s="32">
        <v>10817</v>
      </c>
      <c r="C12" s="33">
        <v>3</v>
      </c>
      <c r="D12" s="33">
        <v>1.03</v>
      </c>
      <c r="E12" s="33">
        <v>4</v>
      </c>
      <c r="F12" s="33">
        <v>1.04</v>
      </c>
      <c r="G12" s="33">
        <v>4</v>
      </c>
      <c r="H12" s="33">
        <v>1.05</v>
      </c>
      <c r="I12" s="31">
        <v>10817</v>
      </c>
      <c r="J12" s="33">
        <v>3</v>
      </c>
      <c r="K12" s="33">
        <v>1.03</v>
      </c>
      <c r="L12" s="33">
        <v>4</v>
      </c>
      <c r="M12" s="33">
        <v>1.07</v>
      </c>
      <c r="N12" s="33">
        <v>3</v>
      </c>
      <c r="O12" s="34">
        <v>1.04</v>
      </c>
      <c r="P12" s="32">
        <v>10817</v>
      </c>
      <c r="Q12" s="33">
        <v>3</v>
      </c>
      <c r="R12" s="33">
        <v>1.03</v>
      </c>
      <c r="S12" s="33">
        <v>4</v>
      </c>
      <c r="T12" s="33">
        <v>1.05</v>
      </c>
      <c r="U12" s="33">
        <v>4</v>
      </c>
      <c r="V12" s="33">
        <v>1.04</v>
      </c>
    </row>
    <row r="13" spans="1:22">
      <c r="A13" s="3" t="s">
        <v>49</v>
      </c>
      <c r="B13" s="5">
        <v>10817</v>
      </c>
      <c r="C13" s="4">
        <v>2</v>
      </c>
      <c r="D13" s="4">
        <v>1.05</v>
      </c>
      <c r="E13" s="4">
        <v>2</v>
      </c>
      <c r="F13" s="4">
        <v>1.05</v>
      </c>
      <c r="G13" s="4">
        <v>3</v>
      </c>
      <c r="H13" s="4">
        <v>1.04</v>
      </c>
      <c r="I13" s="3">
        <v>10817</v>
      </c>
      <c r="J13" s="4">
        <v>2</v>
      </c>
      <c r="K13" s="4">
        <v>1.05</v>
      </c>
      <c r="L13" s="4">
        <v>3</v>
      </c>
      <c r="M13" s="4">
        <v>1.03</v>
      </c>
      <c r="N13" s="4">
        <v>3</v>
      </c>
      <c r="O13" s="6">
        <v>1.02</v>
      </c>
      <c r="P13" s="5">
        <v>10817</v>
      </c>
      <c r="Q13" s="4">
        <v>2</v>
      </c>
      <c r="R13" s="4">
        <v>1.05</v>
      </c>
      <c r="S13" s="4">
        <v>3</v>
      </c>
      <c r="T13" s="4">
        <v>1.07</v>
      </c>
      <c r="U13" s="4">
        <v>3</v>
      </c>
      <c r="V13" s="4">
        <v>1</v>
      </c>
    </row>
    <row r="14" spans="1:22">
      <c r="A14" s="31" t="s">
        <v>53</v>
      </c>
      <c r="B14" s="32">
        <v>10817</v>
      </c>
      <c r="C14" s="33">
        <v>8</v>
      </c>
      <c r="D14" s="33">
        <v>1.04</v>
      </c>
      <c r="E14" s="33">
        <v>9</v>
      </c>
      <c r="F14" s="33">
        <v>1.08</v>
      </c>
      <c r="G14" s="33">
        <v>8</v>
      </c>
      <c r="H14" s="33">
        <v>1.07</v>
      </c>
      <c r="I14" s="31">
        <v>10817</v>
      </c>
      <c r="J14" s="33">
        <v>8</v>
      </c>
      <c r="K14" s="33">
        <v>1.05</v>
      </c>
      <c r="L14" s="33">
        <v>9</v>
      </c>
      <c r="M14" s="33">
        <v>1.0900000000000001</v>
      </c>
      <c r="N14" s="33">
        <v>8</v>
      </c>
      <c r="O14" s="34">
        <v>1.1100000000000001</v>
      </c>
      <c r="P14" s="32">
        <v>10817</v>
      </c>
      <c r="Q14" s="33">
        <v>8</v>
      </c>
      <c r="R14" s="33">
        <v>1.05</v>
      </c>
      <c r="S14" s="33">
        <v>8</v>
      </c>
      <c r="T14" s="33">
        <v>1.0900000000000001</v>
      </c>
      <c r="U14" s="33">
        <v>8</v>
      </c>
      <c r="V14" s="33">
        <v>1.0900000000000001</v>
      </c>
    </row>
    <row r="15" spans="1:22">
      <c r="A15" s="3" t="s">
        <v>57</v>
      </c>
      <c r="B15" s="5">
        <v>10817</v>
      </c>
      <c r="C15" s="4">
        <v>7</v>
      </c>
      <c r="D15" s="4">
        <v>1.07</v>
      </c>
      <c r="E15" s="4">
        <v>7</v>
      </c>
      <c r="F15" s="4">
        <v>1.07</v>
      </c>
      <c r="G15" s="4">
        <v>8</v>
      </c>
      <c r="H15" s="4">
        <v>1.07</v>
      </c>
      <c r="I15" s="3">
        <v>10817</v>
      </c>
      <c r="J15" s="4">
        <v>7</v>
      </c>
      <c r="K15" s="4">
        <v>1.07</v>
      </c>
      <c r="L15" s="4">
        <v>7</v>
      </c>
      <c r="M15" s="4">
        <v>1.06</v>
      </c>
      <c r="N15" s="4">
        <v>7</v>
      </c>
      <c r="O15" s="6">
        <v>1.07</v>
      </c>
      <c r="P15" s="5">
        <v>10817</v>
      </c>
      <c r="Q15" s="4">
        <v>7</v>
      </c>
      <c r="R15" s="4">
        <v>1.07</v>
      </c>
      <c r="S15" s="4">
        <v>8</v>
      </c>
      <c r="T15" s="4">
        <v>1.05</v>
      </c>
      <c r="U15" s="4">
        <v>7</v>
      </c>
      <c r="V15" s="4">
        <v>1.06</v>
      </c>
    </row>
    <row r="16" spans="1:22">
      <c r="A16" s="31" t="s">
        <v>61</v>
      </c>
      <c r="B16" s="32">
        <v>10817</v>
      </c>
      <c r="C16" s="33">
        <v>2</v>
      </c>
      <c r="D16" s="33">
        <v>1.04</v>
      </c>
      <c r="E16" s="33">
        <v>2</v>
      </c>
      <c r="F16" s="33">
        <v>1.03</v>
      </c>
      <c r="G16" s="33">
        <v>2</v>
      </c>
      <c r="H16" s="33">
        <v>1.02</v>
      </c>
      <c r="I16" s="31">
        <v>10817</v>
      </c>
      <c r="J16" s="33">
        <v>2</v>
      </c>
      <c r="K16" s="33">
        <v>1.04</v>
      </c>
      <c r="L16" s="33">
        <v>2</v>
      </c>
      <c r="M16" s="33">
        <v>1.01</v>
      </c>
      <c r="N16" s="33">
        <v>2</v>
      </c>
      <c r="O16" s="34">
        <v>1.02</v>
      </c>
      <c r="P16" s="32">
        <v>10817</v>
      </c>
      <c r="Q16" s="33">
        <v>2</v>
      </c>
      <c r="R16" s="33">
        <v>1.04</v>
      </c>
      <c r="S16" s="33">
        <v>2</v>
      </c>
      <c r="T16" s="33">
        <v>1.02</v>
      </c>
      <c r="U16" s="33">
        <v>2</v>
      </c>
      <c r="V16" s="33">
        <v>1.02</v>
      </c>
    </row>
    <row r="17" spans="1:22">
      <c r="A17" s="3" t="s">
        <v>65</v>
      </c>
      <c r="B17" s="5">
        <v>10817</v>
      </c>
      <c r="C17" s="4">
        <v>5</v>
      </c>
      <c r="D17" s="4">
        <v>1.06</v>
      </c>
      <c r="E17" s="4">
        <v>5</v>
      </c>
      <c r="F17" s="4">
        <v>1.08</v>
      </c>
      <c r="G17" s="4">
        <v>5</v>
      </c>
      <c r="H17" s="4">
        <v>1.07</v>
      </c>
      <c r="I17" s="3">
        <v>10817</v>
      </c>
      <c r="J17" s="4">
        <v>5</v>
      </c>
      <c r="K17" s="4">
        <v>1.06</v>
      </c>
      <c r="L17" s="4">
        <v>5</v>
      </c>
      <c r="M17" s="4">
        <v>1.08</v>
      </c>
      <c r="N17" s="4">
        <v>5</v>
      </c>
      <c r="O17" s="6">
        <v>1.07</v>
      </c>
      <c r="P17" s="5">
        <v>10817</v>
      </c>
      <c r="Q17" s="4">
        <v>5</v>
      </c>
      <c r="R17" s="4">
        <v>1.06</v>
      </c>
      <c r="S17" s="4">
        <v>5</v>
      </c>
      <c r="T17" s="4">
        <v>1.07</v>
      </c>
      <c r="U17" s="4">
        <v>5</v>
      </c>
      <c r="V17" s="4">
        <v>1.08</v>
      </c>
    </row>
    <row r="18" spans="1:22">
      <c r="A18" s="31" t="s">
        <v>69</v>
      </c>
      <c r="B18" s="32">
        <v>10817</v>
      </c>
      <c r="C18" s="33">
        <v>4</v>
      </c>
      <c r="D18" s="33">
        <v>1.05</v>
      </c>
      <c r="E18" s="33">
        <v>5</v>
      </c>
      <c r="F18" s="33">
        <v>1.05</v>
      </c>
      <c r="G18" s="33">
        <v>5</v>
      </c>
      <c r="H18" s="33">
        <v>1.04</v>
      </c>
      <c r="I18" s="31">
        <v>10817</v>
      </c>
      <c r="J18" s="33">
        <v>4</v>
      </c>
      <c r="K18" s="33">
        <v>1.04</v>
      </c>
      <c r="L18" s="33">
        <v>5</v>
      </c>
      <c r="M18" s="33">
        <v>1.05</v>
      </c>
      <c r="N18" s="33">
        <v>5</v>
      </c>
      <c r="O18" s="34">
        <v>1.05</v>
      </c>
      <c r="P18" s="32">
        <v>10817</v>
      </c>
      <c r="Q18" s="33">
        <v>4</v>
      </c>
      <c r="R18" s="33">
        <v>1.04</v>
      </c>
      <c r="S18" s="33">
        <v>5</v>
      </c>
      <c r="T18" s="33">
        <v>1.06</v>
      </c>
      <c r="U18" s="33">
        <v>5</v>
      </c>
      <c r="V18" s="33">
        <v>1.05</v>
      </c>
    </row>
    <row r="19" spans="1:22">
      <c r="A19" s="3" t="s">
        <v>73</v>
      </c>
      <c r="B19" s="5">
        <v>10817</v>
      </c>
      <c r="C19" s="4">
        <v>3</v>
      </c>
      <c r="D19" s="4">
        <v>1.07</v>
      </c>
      <c r="E19" s="4">
        <v>3</v>
      </c>
      <c r="F19" s="4">
        <v>1.07</v>
      </c>
      <c r="G19" s="4">
        <v>3</v>
      </c>
      <c r="H19" s="4">
        <v>1.07</v>
      </c>
      <c r="I19" s="3">
        <v>10817</v>
      </c>
      <c r="J19" s="4">
        <v>3</v>
      </c>
      <c r="K19" s="4">
        <v>1.07</v>
      </c>
      <c r="L19" s="4">
        <v>3</v>
      </c>
      <c r="M19" s="4">
        <v>1.05</v>
      </c>
      <c r="N19" s="4">
        <v>3</v>
      </c>
      <c r="O19" s="6">
        <v>1.06</v>
      </c>
      <c r="P19" s="5">
        <v>10817</v>
      </c>
      <c r="Q19" s="4">
        <v>3</v>
      </c>
      <c r="R19" s="4">
        <v>1.06</v>
      </c>
      <c r="S19" s="4">
        <v>3</v>
      </c>
      <c r="T19" s="4">
        <v>1.0900000000000001</v>
      </c>
      <c r="U19" s="4">
        <v>3</v>
      </c>
      <c r="V19" s="4">
        <v>1.06</v>
      </c>
    </row>
    <row r="20" spans="1:22">
      <c r="A20" s="31" t="s">
        <v>75</v>
      </c>
      <c r="B20" s="32">
        <v>10817</v>
      </c>
      <c r="C20" s="33">
        <v>4</v>
      </c>
      <c r="D20" s="33">
        <v>1.05</v>
      </c>
      <c r="E20" s="33">
        <v>6</v>
      </c>
      <c r="F20" s="33">
        <v>1.05</v>
      </c>
      <c r="G20" s="33">
        <v>5</v>
      </c>
      <c r="H20" s="33">
        <v>1.08</v>
      </c>
      <c r="I20" s="31">
        <v>10817</v>
      </c>
      <c r="J20" s="33">
        <v>4</v>
      </c>
      <c r="K20" s="33">
        <v>1.05</v>
      </c>
      <c r="L20" s="33">
        <v>7</v>
      </c>
      <c r="M20" s="33">
        <v>1.05</v>
      </c>
      <c r="N20" s="33">
        <v>8</v>
      </c>
      <c r="O20" s="34">
        <v>1.06</v>
      </c>
      <c r="P20" s="32">
        <v>10817</v>
      </c>
      <c r="Q20" s="33">
        <v>4</v>
      </c>
      <c r="R20" s="33">
        <v>1.05</v>
      </c>
      <c r="S20" s="33">
        <v>6</v>
      </c>
      <c r="T20" s="33">
        <v>1.08</v>
      </c>
      <c r="U20" s="33">
        <v>5</v>
      </c>
      <c r="V20" s="33">
        <v>1.07</v>
      </c>
    </row>
    <row r="21" spans="1:22">
      <c r="A21" s="3" t="s">
        <v>78</v>
      </c>
      <c r="B21" s="5">
        <v>10817</v>
      </c>
      <c r="C21" s="4">
        <v>1</v>
      </c>
      <c r="D21" s="4">
        <v>1.0900000000000001</v>
      </c>
      <c r="E21" s="4">
        <v>1</v>
      </c>
      <c r="F21" s="4">
        <v>1.05</v>
      </c>
      <c r="G21" s="4">
        <v>1</v>
      </c>
      <c r="H21" s="4">
        <v>1.08</v>
      </c>
      <c r="I21" s="3">
        <v>10817</v>
      </c>
      <c r="J21" s="4">
        <v>1</v>
      </c>
      <c r="K21" s="4">
        <v>1.0900000000000001</v>
      </c>
      <c r="L21" s="4">
        <v>1</v>
      </c>
      <c r="M21" s="4">
        <v>1.05</v>
      </c>
      <c r="N21" s="4">
        <v>1</v>
      </c>
      <c r="O21" s="6">
        <v>1.02</v>
      </c>
      <c r="P21" s="5">
        <v>10817</v>
      </c>
      <c r="Q21" s="4">
        <v>1</v>
      </c>
      <c r="R21" s="4">
        <v>1.0900000000000001</v>
      </c>
      <c r="S21" s="4">
        <v>1</v>
      </c>
      <c r="T21" s="4">
        <v>1.06</v>
      </c>
      <c r="U21" s="4">
        <v>1</v>
      </c>
      <c r="V21" s="4">
        <v>1.05</v>
      </c>
    </row>
    <row r="22" spans="1:22">
      <c r="A22" s="31" t="s">
        <v>81</v>
      </c>
      <c r="B22" s="32">
        <v>10811</v>
      </c>
      <c r="C22" s="33">
        <v>0</v>
      </c>
      <c r="D22" s="33">
        <v>1.04</v>
      </c>
      <c r="E22" s="33">
        <v>1</v>
      </c>
      <c r="F22" s="33">
        <v>1.03</v>
      </c>
      <c r="G22" s="33">
        <v>1</v>
      </c>
      <c r="H22" s="33">
        <v>1.02</v>
      </c>
      <c r="I22" s="31">
        <v>10811</v>
      </c>
      <c r="J22" s="33">
        <v>0</v>
      </c>
      <c r="K22" s="33">
        <v>1.04</v>
      </c>
      <c r="L22" s="33">
        <v>1</v>
      </c>
      <c r="M22" s="33">
        <v>1.03</v>
      </c>
      <c r="N22" s="33">
        <v>1</v>
      </c>
      <c r="O22" s="34">
        <v>1.01</v>
      </c>
      <c r="P22" s="32">
        <v>10811</v>
      </c>
      <c r="Q22" s="33">
        <v>0</v>
      </c>
      <c r="R22" s="33">
        <v>1.03</v>
      </c>
      <c r="S22" s="33">
        <v>0</v>
      </c>
      <c r="T22" s="33">
        <v>1.03</v>
      </c>
      <c r="U22" s="33">
        <v>1</v>
      </c>
      <c r="V22" s="33">
        <v>1.02</v>
      </c>
    </row>
    <row r="23" spans="1:22">
      <c r="A23" s="3" t="s">
        <v>85</v>
      </c>
      <c r="B23" s="5">
        <v>10811</v>
      </c>
      <c r="C23" s="4">
        <v>0</v>
      </c>
      <c r="D23" s="4">
        <v>1.03</v>
      </c>
      <c r="E23" s="4">
        <v>0</v>
      </c>
      <c r="F23" s="4">
        <v>1.04</v>
      </c>
      <c r="G23" s="4">
        <v>0</v>
      </c>
      <c r="H23" s="4">
        <v>1.02</v>
      </c>
      <c r="I23" s="3">
        <v>10811</v>
      </c>
      <c r="J23" s="4">
        <v>0</v>
      </c>
      <c r="K23" s="4">
        <v>1.03</v>
      </c>
      <c r="L23" s="4">
        <v>0</v>
      </c>
      <c r="M23" s="4">
        <v>1.03</v>
      </c>
      <c r="N23" s="4">
        <v>0</v>
      </c>
      <c r="O23" s="6">
        <v>1.02</v>
      </c>
      <c r="P23" s="5">
        <v>10811</v>
      </c>
      <c r="Q23" s="4">
        <v>0</v>
      </c>
      <c r="R23" s="4">
        <v>1.03</v>
      </c>
      <c r="S23" s="4">
        <v>0</v>
      </c>
      <c r="T23" s="4">
        <v>1.05</v>
      </c>
      <c r="U23" s="4">
        <v>0</v>
      </c>
      <c r="V23" s="4">
        <v>1.01</v>
      </c>
    </row>
    <row r="24" spans="1:22">
      <c r="A24" s="31" t="s">
        <v>87</v>
      </c>
      <c r="B24" s="32">
        <v>10811</v>
      </c>
      <c r="C24" s="33">
        <v>1</v>
      </c>
      <c r="D24" s="33">
        <v>1.01</v>
      </c>
      <c r="E24" s="33">
        <v>2</v>
      </c>
      <c r="F24" s="33">
        <v>1.01</v>
      </c>
      <c r="G24" s="33">
        <v>1</v>
      </c>
      <c r="H24" s="33">
        <v>1.01</v>
      </c>
      <c r="I24" s="31">
        <v>10811</v>
      </c>
      <c r="J24" s="33">
        <v>1</v>
      </c>
      <c r="K24" s="33">
        <v>1.01</v>
      </c>
      <c r="L24" s="33">
        <v>1</v>
      </c>
      <c r="M24" s="33">
        <v>1.01</v>
      </c>
      <c r="N24" s="33">
        <v>1</v>
      </c>
      <c r="O24" s="34">
        <v>1.02</v>
      </c>
      <c r="P24" s="32">
        <v>10811</v>
      </c>
      <c r="Q24" s="33">
        <v>1</v>
      </c>
      <c r="R24" s="33">
        <v>1.01</v>
      </c>
      <c r="S24" s="33">
        <v>1</v>
      </c>
      <c r="T24" s="33">
        <v>1</v>
      </c>
      <c r="U24" s="33">
        <v>1</v>
      </c>
      <c r="V24" s="33">
        <v>1.01</v>
      </c>
    </row>
    <row r="25" spans="1:22">
      <c r="A25" s="3" t="s">
        <v>91</v>
      </c>
      <c r="B25" s="5">
        <v>10811</v>
      </c>
      <c r="C25" s="4">
        <v>0</v>
      </c>
      <c r="D25" s="4">
        <v>1.04</v>
      </c>
      <c r="E25" s="4">
        <v>0</v>
      </c>
      <c r="F25" s="4">
        <v>1.06</v>
      </c>
      <c r="G25" s="4">
        <v>0</v>
      </c>
      <c r="H25" s="4">
        <v>1.03</v>
      </c>
      <c r="I25" s="3">
        <v>10811</v>
      </c>
      <c r="J25" s="4">
        <v>0</v>
      </c>
      <c r="K25" s="4">
        <v>1.03</v>
      </c>
      <c r="L25" s="4">
        <v>0</v>
      </c>
      <c r="M25" s="4">
        <v>1.05</v>
      </c>
      <c r="N25" s="4">
        <v>0</v>
      </c>
      <c r="O25" s="6">
        <v>1.02</v>
      </c>
      <c r="P25" s="5">
        <v>10811</v>
      </c>
      <c r="Q25" s="4">
        <v>0</v>
      </c>
      <c r="R25" s="4">
        <v>1.03</v>
      </c>
      <c r="S25" s="4">
        <v>0</v>
      </c>
      <c r="T25" s="4">
        <v>1.04</v>
      </c>
      <c r="U25" s="4">
        <v>0</v>
      </c>
      <c r="V25" s="4">
        <v>1.02</v>
      </c>
    </row>
    <row r="26" spans="1:22">
      <c r="A26" s="31" t="s">
        <v>94</v>
      </c>
      <c r="B26" s="32">
        <v>10811</v>
      </c>
      <c r="C26" s="33">
        <v>0</v>
      </c>
      <c r="D26" s="33">
        <v>1</v>
      </c>
      <c r="E26" s="33">
        <v>0</v>
      </c>
      <c r="F26" s="33">
        <v>1.02</v>
      </c>
      <c r="G26" s="33">
        <v>0</v>
      </c>
      <c r="H26" s="33">
        <v>1.01</v>
      </c>
      <c r="I26" s="31">
        <v>10811</v>
      </c>
      <c r="J26" s="33">
        <v>0</v>
      </c>
      <c r="K26" s="33">
        <v>1.01</v>
      </c>
      <c r="L26" s="33">
        <v>0</v>
      </c>
      <c r="M26" s="33">
        <v>1.03</v>
      </c>
      <c r="N26" s="33">
        <v>0</v>
      </c>
      <c r="O26" s="34">
        <v>1.01</v>
      </c>
      <c r="P26" s="32">
        <v>10811</v>
      </c>
      <c r="Q26" s="33">
        <v>0</v>
      </c>
      <c r="R26" s="33">
        <v>1</v>
      </c>
      <c r="S26" s="33">
        <v>0</v>
      </c>
      <c r="T26" s="33">
        <v>1.02</v>
      </c>
      <c r="U26" s="33">
        <v>0</v>
      </c>
      <c r="V26" s="33">
        <v>1.01</v>
      </c>
    </row>
    <row r="27" spans="1:22">
      <c r="A27" s="3" t="s">
        <v>96</v>
      </c>
      <c r="B27" s="5">
        <v>10811</v>
      </c>
      <c r="C27" s="4">
        <v>1</v>
      </c>
      <c r="D27" s="4">
        <v>1.06</v>
      </c>
      <c r="E27" s="4">
        <v>1</v>
      </c>
      <c r="F27" s="4">
        <v>1.05</v>
      </c>
      <c r="G27" s="4">
        <v>1</v>
      </c>
      <c r="H27" s="4">
        <v>1.04</v>
      </c>
      <c r="I27" s="3">
        <v>10524</v>
      </c>
      <c r="J27" s="4">
        <v>1</v>
      </c>
      <c r="K27" s="4">
        <v>1.05</v>
      </c>
      <c r="L27" s="4">
        <v>1</v>
      </c>
      <c r="M27" s="4">
        <v>1.05</v>
      </c>
      <c r="N27" s="4">
        <v>1</v>
      </c>
      <c r="O27" s="6">
        <v>1.01</v>
      </c>
      <c r="P27" s="5">
        <v>10811</v>
      </c>
      <c r="Q27" s="4">
        <v>1</v>
      </c>
      <c r="R27" s="4">
        <v>1.06</v>
      </c>
      <c r="S27" s="4">
        <v>1</v>
      </c>
      <c r="T27" s="4">
        <v>1.05</v>
      </c>
      <c r="U27" s="4">
        <v>1</v>
      </c>
      <c r="V27" s="4">
        <v>1.05</v>
      </c>
    </row>
    <row r="28" spans="1:22">
      <c r="A28" s="31" t="s">
        <v>99</v>
      </c>
      <c r="B28" s="32">
        <v>10811</v>
      </c>
      <c r="C28" s="33">
        <v>1</v>
      </c>
      <c r="D28" s="33">
        <v>1.01</v>
      </c>
      <c r="E28" s="33">
        <v>2</v>
      </c>
      <c r="F28" s="33">
        <v>1.02</v>
      </c>
      <c r="G28" s="33">
        <v>1</v>
      </c>
      <c r="H28" s="33">
        <v>1.02</v>
      </c>
      <c r="I28" s="31">
        <v>10811</v>
      </c>
      <c r="J28" s="33">
        <v>1</v>
      </c>
      <c r="K28" s="33">
        <v>1.01</v>
      </c>
      <c r="L28" s="33">
        <v>2</v>
      </c>
      <c r="M28" s="33">
        <v>1.01</v>
      </c>
      <c r="N28" s="33">
        <v>1</v>
      </c>
      <c r="O28" s="34">
        <v>1.04</v>
      </c>
      <c r="P28" s="32">
        <v>10811</v>
      </c>
      <c r="Q28" s="33">
        <v>1</v>
      </c>
      <c r="R28" s="33">
        <v>1.01</v>
      </c>
      <c r="S28" s="33">
        <v>2</v>
      </c>
      <c r="T28" s="33">
        <v>1.03</v>
      </c>
      <c r="U28" s="33">
        <v>1</v>
      </c>
      <c r="V28" s="33">
        <v>1.05</v>
      </c>
    </row>
    <row r="29" spans="1:22">
      <c r="A29" s="3" t="s">
        <v>103</v>
      </c>
      <c r="B29" s="5">
        <v>10811</v>
      </c>
      <c r="C29" s="4">
        <v>0</v>
      </c>
      <c r="D29" s="4">
        <v>1.03</v>
      </c>
      <c r="E29" s="4">
        <v>0</v>
      </c>
      <c r="F29" s="4">
        <v>1.03</v>
      </c>
      <c r="G29" s="4">
        <v>0</v>
      </c>
      <c r="H29" s="4">
        <v>1.01</v>
      </c>
      <c r="I29" s="3">
        <v>10811</v>
      </c>
      <c r="J29" s="4">
        <v>0</v>
      </c>
      <c r="K29" s="4">
        <v>1.03</v>
      </c>
      <c r="L29" s="4">
        <v>0</v>
      </c>
      <c r="M29" s="4">
        <v>1</v>
      </c>
      <c r="N29" s="4">
        <v>0</v>
      </c>
      <c r="O29" s="6">
        <v>0.99</v>
      </c>
      <c r="P29" s="5">
        <v>10811</v>
      </c>
      <c r="Q29" s="4">
        <v>0</v>
      </c>
      <c r="R29" s="4">
        <v>1.03</v>
      </c>
      <c r="S29" s="4">
        <v>0</v>
      </c>
      <c r="T29" s="4">
        <v>1.02</v>
      </c>
      <c r="U29" s="4">
        <v>0</v>
      </c>
      <c r="V29" s="4">
        <v>1</v>
      </c>
    </row>
    <row r="30" spans="1:22">
      <c r="A30" s="31" t="s">
        <v>107</v>
      </c>
      <c r="B30" s="32">
        <v>10811</v>
      </c>
      <c r="C30" s="33">
        <v>0</v>
      </c>
      <c r="D30" s="33">
        <v>1.02</v>
      </c>
      <c r="E30" s="33">
        <v>0</v>
      </c>
      <c r="F30" s="33">
        <v>1.02</v>
      </c>
      <c r="G30" s="33">
        <v>1</v>
      </c>
      <c r="H30" s="33">
        <v>1.02</v>
      </c>
      <c r="I30" s="31">
        <v>10811</v>
      </c>
      <c r="J30" s="33">
        <v>0</v>
      </c>
      <c r="K30" s="33">
        <v>1.02</v>
      </c>
      <c r="L30" s="33">
        <v>0</v>
      </c>
      <c r="M30" s="33">
        <v>1.02</v>
      </c>
      <c r="N30" s="33">
        <v>1</v>
      </c>
      <c r="O30" s="34">
        <v>1.01</v>
      </c>
      <c r="P30" s="32">
        <v>10811</v>
      </c>
      <c r="Q30" s="33">
        <v>0</v>
      </c>
      <c r="R30" s="33">
        <v>1.02</v>
      </c>
      <c r="S30" s="33">
        <v>1</v>
      </c>
      <c r="T30" s="33">
        <v>1.02</v>
      </c>
      <c r="U30" s="33">
        <v>1</v>
      </c>
      <c r="V30" s="33">
        <v>1.03</v>
      </c>
    </row>
    <row r="31" spans="1:22">
      <c r="A31" s="3" t="s">
        <v>111</v>
      </c>
      <c r="B31" s="5">
        <v>10811</v>
      </c>
      <c r="C31" s="4">
        <v>0</v>
      </c>
      <c r="D31" s="4">
        <v>1.04</v>
      </c>
      <c r="E31" s="4">
        <v>0</v>
      </c>
      <c r="F31" s="4">
        <v>1.02</v>
      </c>
      <c r="G31" s="4">
        <v>0</v>
      </c>
      <c r="H31" s="4">
        <v>1.03</v>
      </c>
      <c r="I31" s="3">
        <v>10811</v>
      </c>
      <c r="J31" s="4">
        <v>0</v>
      </c>
      <c r="K31" s="4">
        <v>1.04</v>
      </c>
      <c r="L31" s="4">
        <v>0</v>
      </c>
      <c r="M31" s="4">
        <v>1.05</v>
      </c>
      <c r="N31" s="4">
        <v>0</v>
      </c>
      <c r="O31" s="6">
        <v>1.02</v>
      </c>
      <c r="P31" s="5">
        <v>10811</v>
      </c>
      <c r="Q31" s="4">
        <v>0</v>
      </c>
      <c r="R31" s="4">
        <v>1.04</v>
      </c>
      <c r="S31" s="4">
        <v>0</v>
      </c>
      <c r="T31" s="4">
        <v>1.03</v>
      </c>
      <c r="U31" s="4">
        <v>0</v>
      </c>
      <c r="V31" s="4">
        <v>1.03</v>
      </c>
    </row>
    <row r="32" spans="1:22">
      <c r="A32" s="31" t="s">
        <v>115</v>
      </c>
      <c r="B32" s="32">
        <v>10811</v>
      </c>
      <c r="C32" s="33">
        <v>0</v>
      </c>
      <c r="D32" s="33">
        <v>0.99</v>
      </c>
      <c r="E32" s="33">
        <v>0</v>
      </c>
      <c r="F32" s="33">
        <v>1</v>
      </c>
      <c r="G32" s="33">
        <v>0</v>
      </c>
      <c r="H32" s="33">
        <v>1</v>
      </c>
      <c r="I32" s="31">
        <v>10524</v>
      </c>
      <c r="J32" s="33">
        <v>0</v>
      </c>
      <c r="K32" s="33">
        <v>0.99</v>
      </c>
      <c r="L32" s="33">
        <v>0</v>
      </c>
      <c r="M32" s="33">
        <v>1</v>
      </c>
      <c r="N32" s="33">
        <v>0</v>
      </c>
      <c r="O32" s="34">
        <v>0.98</v>
      </c>
      <c r="P32" s="32">
        <v>10524</v>
      </c>
      <c r="Q32" s="33">
        <v>0</v>
      </c>
      <c r="R32" s="33">
        <v>0.99</v>
      </c>
      <c r="S32" s="33">
        <v>0</v>
      </c>
      <c r="T32" s="33">
        <v>0.99</v>
      </c>
      <c r="U32" s="33">
        <v>0</v>
      </c>
      <c r="V32" s="33">
        <v>1</v>
      </c>
    </row>
    <row r="33" spans="1:22">
      <c r="A33" s="3" t="s">
        <v>120</v>
      </c>
      <c r="B33" s="5">
        <v>10811</v>
      </c>
      <c r="C33" s="4">
        <v>1</v>
      </c>
      <c r="D33" s="4">
        <v>1.05</v>
      </c>
      <c r="E33" s="4">
        <v>1</v>
      </c>
      <c r="F33" s="4">
        <v>1.05</v>
      </c>
      <c r="G33" s="4">
        <v>1</v>
      </c>
      <c r="H33" s="4">
        <v>1.04</v>
      </c>
      <c r="I33" s="3">
        <v>10524</v>
      </c>
      <c r="J33" s="4">
        <v>1</v>
      </c>
      <c r="K33" s="4">
        <v>1.05</v>
      </c>
      <c r="L33" s="4">
        <v>1</v>
      </c>
      <c r="M33" s="4">
        <v>1.04</v>
      </c>
      <c r="N33" s="4">
        <v>1</v>
      </c>
      <c r="O33" s="6">
        <v>1.02</v>
      </c>
      <c r="P33" s="5">
        <v>10811</v>
      </c>
      <c r="Q33" s="4">
        <v>1</v>
      </c>
      <c r="R33" s="4">
        <v>1.05</v>
      </c>
      <c r="S33" s="4">
        <v>1</v>
      </c>
      <c r="T33" s="4">
        <v>1.05</v>
      </c>
      <c r="U33" s="4">
        <v>1</v>
      </c>
      <c r="V33" s="4">
        <v>1.04</v>
      </c>
    </row>
    <row r="34" spans="1:22">
      <c r="A34" s="31" t="s">
        <v>123</v>
      </c>
      <c r="B34" s="32">
        <v>10743</v>
      </c>
      <c r="C34" s="33">
        <v>3</v>
      </c>
      <c r="D34" s="33">
        <v>1.05</v>
      </c>
      <c r="E34" s="33">
        <v>3</v>
      </c>
      <c r="F34" s="33">
        <v>1.1000000000000001</v>
      </c>
      <c r="G34" s="33">
        <v>2</v>
      </c>
      <c r="H34" s="33">
        <v>1.1000000000000001</v>
      </c>
      <c r="I34" s="31">
        <v>10743</v>
      </c>
      <c r="J34" s="33">
        <v>3</v>
      </c>
      <c r="K34" s="33">
        <v>1.05</v>
      </c>
      <c r="L34" s="33">
        <v>4</v>
      </c>
      <c r="M34" s="33">
        <v>1.0900000000000001</v>
      </c>
      <c r="N34" s="33">
        <v>2</v>
      </c>
      <c r="O34" s="34">
        <v>1.1000000000000001</v>
      </c>
      <c r="P34" s="32">
        <v>10743</v>
      </c>
      <c r="Q34" s="33">
        <v>3</v>
      </c>
      <c r="R34" s="33">
        <v>1.05</v>
      </c>
      <c r="S34" s="33">
        <v>3</v>
      </c>
      <c r="T34" s="33">
        <v>1.07</v>
      </c>
      <c r="U34" s="33">
        <v>2</v>
      </c>
      <c r="V34" s="33">
        <v>1.1000000000000001</v>
      </c>
    </row>
    <row r="35" spans="1:22">
      <c r="A35" s="3" t="s">
        <v>127</v>
      </c>
      <c r="B35" s="5">
        <v>10743</v>
      </c>
      <c r="C35" s="4">
        <v>3</v>
      </c>
      <c r="D35" s="4">
        <v>1.06</v>
      </c>
      <c r="E35" s="4">
        <v>3</v>
      </c>
      <c r="F35" s="4">
        <v>1.1100000000000001</v>
      </c>
      <c r="G35" s="4">
        <v>2</v>
      </c>
      <c r="H35" s="4">
        <v>1.1000000000000001</v>
      </c>
      <c r="I35" s="3">
        <v>10743</v>
      </c>
      <c r="J35" s="4">
        <v>3</v>
      </c>
      <c r="K35" s="4">
        <v>1.06</v>
      </c>
      <c r="L35" s="4">
        <v>3</v>
      </c>
      <c r="M35" s="4">
        <v>1.07</v>
      </c>
      <c r="N35" s="4">
        <v>2</v>
      </c>
      <c r="O35" s="6">
        <v>1.0900000000000001</v>
      </c>
      <c r="P35" s="5">
        <v>10743</v>
      </c>
      <c r="Q35" s="4">
        <v>3</v>
      </c>
      <c r="R35" s="4">
        <v>1.05</v>
      </c>
      <c r="S35" s="4">
        <v>3</v>
      </c>
      <c r="T35" s="4">
        <v>1.0900000000000001</v>
      </c>
      <c r="U35" s="4">
        <v>2</v>
      </c>
      <c r="V35" s="4">
        <v>1.1200000000000001</v>
      </c>
    </row>
    <row r="36" spans="1:22">
      <c r="A36" s="31" t="s">
        <v>129</v>
      </c>
      <c r="B36" s="32">
        <v>10743</v>
      </c>
      <c r="C36" s="33">
        <v>5</v>
      </c>
      <c r="D36" s="33">
        <v>1.05</v>
      </c>
      <c r="E36" s="33">
        <v>6</v>
      </c>
      <c r="F36" s="33">
        <v>1.03</v>
      </c>
      <c r="G36" s="33">
        <v>6</v>
      </c>
      <c r="H36" s="33">
        <v>1.05</v>
      </c>
      <c r="I36" s="31">
        <v>10743</v>
      </c>
      <c r="J36" s="33">
        <v>5</v>
      </c>
      <c r="K36" s="33">
        <v>1.05</v>
      </c>
      <c r="L36" s="33">
        <v>6</v>
      </c>
      <c r="M36" s="33">
        <v>1.05</v>
      </c>
      <c r="N36" s="33">
        <v>5</v>
      </c>
      <c r="O36" s="34">
        <v>1.04</v>
      </c>
      <c r="P36" s="32">
        <v>10743</v>
      </c>
      <c r="Q36" s="33">
        <v>5</v>
      </c>
      <c r="R36" s="33">
        <v>1.05</v>
      </c>
      <c r="S36" s="33">
        <v>6</v>
      </c>
      <c r="T36" s="33">
        <v>1.05</v>
      </c>
      <c r="U36" s="33">
        <v>6</v>
      </c>
      <c r="V36" s="33">
        <v>1.05</v>
      </c>
    </row>
    <row r="37" spans="1:22">
      <c r="A37" s="3" t="s">
        <v>133</v>
      </c>
      <c r="B37" s="5">
        <v>10743</v>
      </c>
      <c r="C37" s="4">
        <v>5</v>
      </c>
      <c r="D37" s="4">
        <v>1.1200000000000001</v>
      </c>
      <c r="E37" s="4">
        <v>6</v>
      </c>
      <c r="F37" s="4">
        <v>1.0900000000000001</v>
      </c>
      <c r="G37" s="4">
        <v>7</v>
      </c>
      <c r="H37" s="4">
        <v>1.1200000000000001</v>
      </c>
      <c r="I37" s="3">
        <v>10743</v>
      </c>
      <c r="J37" s="4">
        <v>5</v>
      </c>
      <c r="K37" s="4">
        <v>1.1200000000000001</v>
      </c>
      <c r="L37" s="4">
        <v>6</v>
      </c>
      <c r="M37" s="4">
        <v>1.0900000000000001</v>
      </c>
      <c r="N37" s="4">
        <v>5</v>
      </c>
      <c r="O37" s="6">
        <v>1.0900000000000001</v>
      </c>
      <c r="P37" s="5">
        <v>10743</v>
      </c>
      <c r="Q37" s="4">
        <v>5</v>
      </c>
      <c r="R37" s="4">
        <v>1.1200000000000001</v>
      </c>
      <c r="S37" s="4">
        <v>6</v>
      </c>
      <c r="T37" s="4">
        <v>1.1200000000000001</v>
      </c>
      <c r="U37" s="4">
        <v>5</v>
      </c>
      <c r="V37" s="4">
        <v>1.1000000000000001</v>
      </c>
    </row>
    <row r="38" spans="1:22">
      <c r="A38" s="31" t="s">
        <v>137</v>
      </c>
      <c r="B38" s="32">
        <v>10743</v>
      </c>
      <c r="C38" s="33">
        <v>1</v>
      </c>
      <c r="D38" s="33">
        <v>1</v>
      </c>
      <c r="E38" s="33">
        <v>0</v>
      </c>
      <c r="F38" s="33">
        <v>1.01</v>
      </c>
      <c r="G38" s="33">
        <v>0</v>
      </c>
      <c r="H38" s="33">
        <v>1</v>
      </c>
      <c r="I38" s="31">
        <v>10743</v>
      </c>
      <c r="J38" s="33">
        <v>1</v>
      </c>
      <c r="K38" s="33">
        <v>1</v>
      </c>
      <c r="L38" s="33">
        <v>1</v>
      </c>
      <c r="M38" s="33">
        <v>1.02</v>
      </c>
      <c r="N38" s="33">
        <v>0</v>
      </c>
      <c r="O38" s="34">
        <v>0.99</v>
      </c>
      <c r="P38" s="32">
        <v>10743</v>
      </c>
      <c r="Q38" s="33">
        <v>1</v>
      </c>
      <c r="R38" s="33">
        <v>1</v>
      </c>
      <c r="S38" s="33">
        <v>1</v>
      </c>
      <c r="T38" s="33">
        <v>1.01</v>
      </c>
      <c r="U38" s="33">
        <v>0</v>
      </c>
      <c r="V38" s="33">
        <v>1.01</v>
      </c>
    </row>
    <row r="39" spans="1:22">
      <c r="A39" s="3" t="s">
        <v>139</v>
      </c>
      <c r="B39" s="5">
        <v>10743</v>
      </c>
      <c r="C39" s="4">
        <v>2</v>
      </c>
      <c r="D39" s="4">
        <v>1.08</v>
      </c>
      <c r="E39" s="4">
        <v>2</v>
      </c>
      <c r="F39" s="4">
        <v>1.08</v>
      </c>
      <c r="G39" s="4">
        <v>2</v>
      </c>
      <c r="H39" s="4">
        <v>1.07</v>
      </c>
      <c r="I39" s="3">
        <v>10743</v>
      </c>
      <c r="J39" s="4">
        <v>2</v>
      </c>
      <c r="K39" s="4">
        <v>1.08</v>
      </c>
      <c r="L39" s="4">
        <v>2</v>
      </c>
      <c r="M39" s="4">
        <v>1.05</v>
      </c>
      <c r="N39" s="4">
        <v>2</v>
      </c>
      <c r="O39" s="6">
        <v>1.06</v>
      </c>
      <c r="P39" s="5">
        <v>10743</v>
      </c>
      <c r="Q39" s="4">
        <v>2</v>
      </c>
      <c r="R39" s="4">
        <v>1.08</v>
      </c>
      <c r="S39" s="4">
        <v>2</v>
      </c>
      <c r="T39" s="4">
        <v>1.05</v>
      </c>
      <c r="U39" s="4">
        <v>2</v>
      </c>
      <c r="V39" s="4">
        <v>1.07</v>
      </c>
    </row>
    <row r="40" spans="1:22">
      <c r="A40" s="31" t="s">
        <v>143</v>
      </c>
      <c r="B40" s="32">
        <v>10743</v>
      </c>
      <c r="C40" s="33">
        <v>2</v>
      </c>
      <c r="D40" s="33">
        <v>1.07</v>
      </c>
      <c r="E40" s="33">
        <v>2</v>
      </c>
      <c r="F40" s="33">
        <v>1.06</v>
      </c>
      <c r="G40" s="33">
        <v>3</v>
      </c>
      <c r="H40" s="33">
        <v>1.07</v>
      </c>
      <c r="I40" s="31">
        <v>10743</v>
      </c>
      <c r="J40" s="33">
        <v>2</v>
      </c>
      <c r="K40" s="33">
        <v>1.07</v>
      </c>
      <c r="L40" s="33">
        <v>2</v>
      </c>
      <c r="M40" s="33">
        <v>1.05</v>
      </c>
      <c r="N40" s="33">
        <v>2</v>
      </c>
      <c r="O40" s="34">
        <v>1.0900000000000001</v>
      </c>
      <c r="P40" s="32">
        <v>10743</v>
      </c>
      <c r="Q40" s="33">
        <v>2</v>
      </c>
      <c r="R40" s="33">
        <v>1.07</v>
      </c>
      <c r="S40" s="33">
        <v>2</v>
      </c>
      <c r="T40" s="33">
        <v>1.06</v>
      </c>
      <c r="U40" s="33">
        <v>2</v>
      </c>
      <c r="V40" s="33">
        <v>1.08</v>
      </c>
    </row>
    <row r="41" spans="1:22">
      <c r="A41" s="3" t="s">
        <v>145</v>
      </c>
      <c r="B41" s="5">
        <v>10025</v>
      </c>
      <c r="C41" s="4">
        <v>1</v>
      </c>
      <c r="D41" s="4">
        <v>1</v>
      </c>
      <c r="E41" s="4">
        <v>2</v>
      </c>
      <c r="F41" s="4">
        <v>0.99</v>
      </c>
      <c r="G41" s="4">
        <v>2</v>
      </c>
      <c r="H41" s="4">
        <v>1.02</v>
      </c>
      <c r="I41" s="3">
        <v>10025</v>
      </c>
      <c r="J41" s="4">
        <v>1</v>
      </c>
      <c r="K41" s="4">
        <v>1</v>
      </c>
      <c r="L41" s="4">
        <v>1</v>
      </c>
      <c r="M41" s="4">
        <v>1.02</v>
      </c>
      <c r="N41" s="4">
        <v>2</v>
      </c>
      <c r="O41" s="6">
        <v>1.02</v>
      </c>
      <c r="P41" s="5">
        <v>10025</v>
      </c>
      <c r="Q41" s="4">
        <v>1</v>
      </c>
      <c r="R41" s="4">
        <v>1</v>
      </c>
      <c r="S41" s="4">
        <v>2</v>
      </c>
      <c r="T41" s="4">
        <v>1.03</v>
      </c>
      <c r="U41" s="4">
        <v>2</v>
      </c>
      <c r="V41" s="4">
        <v>1.02</v>
      </c>
    </row>
    <row r="42" spans="1:22">
      <c r="A42" s="31" t="s">
        <v>149</v>
      </c>
      <c r="B42" s="32">
        <v>10708</v>
      </c>
      <c r="C42" s="33">
        <v>1</v>
      </c>
      <c r="D42" s="33">
        <v>1.01</v>
      </c>
      <c r="E42" s="33">
        <v>1</v>
      </c>
      <c r="F42" s="33">
        <v>1.03</v>
      </c>
      <c r="G42" s="33">
        <v>1</v>
      </c>
      <c r="H42" s="33">
        <v>1.03</v>
      </c>
      <c r="I42" s="31">
        <v>10708</v>
      </c>
      <c r="J42" s="33">
        <v>1</v>
      </c>
      <c r="K42" s="33">
        <v>1.01</v>
      </c>
      <c r="L42" s="33">
        <v>1</v>
      </c>
      <c r="M42" s="33">
        <v>1.02</v>
      </c>
      <c r="N42" s="33">
        <v>0</v>
      </c>
      <c r="O42" s="34">
        <v>1.01</v>
      </c>
      <c r="P42" s="32">
        <v>10708</v>
      </c>
      <c r="Q42" s="33">
        <v>1</v>
      </c>
      <c r="R42" s="33">
        <v>1.01</v>
      </c>
      <c r="S42" s="33">
        <v>1</v>
      </c>
      <c r="T42" s="33">
        <v>1.03</v>
      </c>
      <c r="U42" s="33">
        <v>0</v>
      </c>
      <c r="V42" s="33">
        <v>1.03</v>
      </c>
    </row>
    <row r="43" spans="1:22">
      <c r="A43" s="3" t="s">
        <v>153</v>
      </c>
      <c r="B43" s="5">
        <v>10722</v>
      </c>
      <c r="C43" s="4">
        <v>2</v>
      </c>
      <c r="D43" s="4">
        <v>1.02</v>
      </c>
      <c r="E43" s="4">
        <v>3</v>
      </c>
      <c r="F43" s="4">
        <v>1.03</v>
      </c>
      <c r="G43" s="4">
        <v>2</v>
      </c>
      <c r="H43" s="4">
        <v>1.04</v>
      </c>
      <c r="I43" s="3">
        <v>10722</v>
      </c>
      <c r="J43" s="4">
        <v>2</v>
      </c>
      <c r="K43" s="4">
        <v>1.02</v>
      </c>
      <c r="L43" s="4">
        <v>2</v>
      </c>
      <c r="M43" s="4">
        <v>1.03</v>
      </c>
      <c r="N43" s="4">
        <v>2</v>
      </c>
      <c r="O43" s="6">
        <v>1.02</v>
      </c>
      <c r="P43" s="5">
        <v>10722</v>
      </c>
      <c r="Q43" s="4">
        <v>2</v>
      </c>
      <c r="R43" s="4">
        <v>1.02</v>
      </c>
      <c r="S43" s="4">
        <v>3</v>
      </c>
      <c r="T43" s="4">
        <v>1.05</v>
      </c>
      <c r="U43" s="4">
        <v>2</v>
      </c>
      <c r="V43" s="4">
        <v>1.04</v>
      </c>
    </row>
    <row r="44" spans="1:22">
      <c r="A44" s="31" t="s">
        <v>157</v>
      </c>
      <c r="B44" s="32">
        <v>10711</v>
      </c>
      <c r="C44" s="33">
        <v>2</v>
      </c>
      <c r="D44" s="33">
        <v>1.04</v>
      </c>
      <c r="E44" s="33">
        <v>2</v>
      </c>
      <c r="F44" s="33">
        <v>1.01</v>
      </c>
      <c r="G44" s="33">
        <v>2</v>
      </c>
      <c r="H44" s="33">
        <v>1.04</v>
      </c>
      <c r="I44" s="31">
        <v>10711</v>
      </c>
      <c r="J44" s="33">
        <v>2</v>
      </c>
      <c r="K44" s="33">
        <v>1.04</v>
      </c>
      <c r="L44" s="33">
        <v>2</v>
      </c>
      <c r="M44" s="33">
        <v>1.01</v>
      </c>
      <c r="N44" s="33">
        <v>2</v>
      </c>
      <c r="O44" s="34">
        <v>1.05</v>
      </c>
      <c r="P44" s="32">
        <v>10711</v>
      </c>
      <c r="Q44" s="33">
        <v>2</v>
      </c>
      <c r="R44" s="33">
        <v>1.04</v>
      </c>
      <c r="S44" s="33">
        <v>2</v>
      </c>
      <c r="T44" s="33">
        <v>1.03</v>
      </c>
      <c r="U44" s="33">
        <v>2</v>
      </c>
      <c r="V44" s="33">
        <v>1.03</v>
      </c>
    </row>
    <row r="45" spans="1:22">
      <c r="A45" s="3" t="s">
        <v>161</v>
      </c>
      <c r="B45" s="5">
        <v>10726</v>
      </c>
      <c r="C45" s="4">
        <v>3</v>
      </c>
      <c r="D45" s="4">
        <v>1.1000000000000001</v>
      </c>
      <c r="E45" s="4">
        <v>4</v>
      </c>
      <c r="F45" s="4">
        <v>1.07</v>
      </c>
      <c r="G45" s="4">
        <v>4</v>
      </c>
      <c r="H45" s="4">
        <v>1.1100000000000001</v>
      </c>
      <c r="I45" s="3">
        <v>10726</v>
      </c>
      <c r="J45" s="4">
        <v>3</v>
      </c>
      <c r="K45" s="4">
        <v>1.1000000000000001</v>
      </c>
      <c r="L45" s="4">
        <v>4</v>
      </c>
      <c r="M45" s="4">
        <v>1.08</v>
      </c>
      <c r="N45" s="4">
        <v>4</v>
      </c>
      <c r="O45" s="6">
        <v>1.06</v>
      </c>
      <c r="P45" s="5">
        <v>10726</v>
      </c>
      <c r="Q45" s="4">
        <v>3</v>
      </c>
      <c r="R45" s="4">
        <v>1.1000000000000001</v>
      </c>
      <c r="S45" s="4">
        <v>4</v>
      </c>
      <c r="T45" s="4">
        <v>1.08</v>
      </c>
      <c r="U45" s="4">
        <v>4</v>
      </c>
      <c r="V45" s="4">
        <v>1.1000000000000001</v>
      </c>
    </row>
    <row r="46" spans="1:22">
      <c r="A46" s="31" t="s">
        <v>165</v>
      </c>
      <c r="B46" s="32">
        <v>10720</v>
      </c>
      <c r="C46" s="33">
        <v>1</v>
      </c>
      <c r="D46" s="33">
        <v>1.05</v>
      </c>
      <c r="E46" s="33">
        <v>1</v>
      </c>
      <c r="F46" s="33">
        <v>1.07</v>
      </c>
      <c r="G46" s="33">
        <v>1</v>
      </c>
      <c r="H46" s="33">
        <v>1.04</v>
      </c>
      <c r="I46" s="31">
        <v>10720</v>
      </c>
      <c r="J46" s="33">
        <v>1</v>
      </c>
      <c r="K46" s="33">
        <v>1.05</v>
      </c>
      <c r="L46" s="33">
        <v>1</v>
      </c>
      <c r="M46" s="33">
        <v>1.06</v>
      </c>
      <c r="N46" s="33">
        <v>1</v>
      </c>
      <c r="O46" s="34">
        <v>1.03</v>
      </c>
      <c r="P46" s="32">
        <v>10720</v>
      </c>
      <c r="Q46" s="33">
        <v>1</v>
      </c>
      <c r="R46" s="33">
        <v>1.05</v>
      </c>
      <c r="S46" s="33">
        <v>1</v>
      </c>
      <c r="T46" s="33">
        <v>1.07</v>
      </c>
      <c r="U46" s="33">
        <v>1</v>
      </c>
      <c r="V46" s="33">
        <v>1.04</v>
      </c>
    </row>
    <row r="47" spans="1:22">
      <c r="A47" s="3" t="s">
        <v>169</v>
      </c>
      <c r="B47" s="5">
        <v>10721</v>
      </c>
      <c r="C47" s="4">
        <v>3</v>
      </c>
      <c r="D47" s="4">
        <v>1.05</v>
      </c>
      <c r="E47" s="4">
        <v>4</v>
      </c>
      <c r="F47" s="4">
        <v>1.05</v>
      </c>
      <c r="G47" s="4">
        <v>4</v>
      </c>
      <c r="H47" s="4">
        <v>1.06</v>
      </c>
      <c r="I47" s="3">
        <v>10721</v>
      </c>
      <c r="J47" s="4">
        <v>3</v>
      </c>
      <c r="K47" s="4">
        <v>1.04</v>
      </c>
      <c r="L47" s="4">
        <v>4</v>
      </c>
      <c r="M47" s="4">
        <v>1.04</v>
      </c>
      <c r="N47" s="4">
        <v>4</v>
      </c>
      <c r="O47" s="6">
        <v>1.03</v>
      </c>
      <c r="P47" s="5">
        <v>10721</v>
      </c>
      <c r="Q47" s="4">
        <v>3</v>
      </c>
      <c r="R47" s="4">
        <v>1.05</v>
      </c>
      <c r="S47" s="4">
        <v>4</v>
      </c>
      <c r="T47" s="4">
        <v>1.08</v>
      </c>
      <c r="U47" s="4">
        <v>4</v>
      </c>
      <c r="V47" s="4">
        <v>1.07</v>
      </c>
    </row>
    <row r="48" spans="1:22">
      <c r="A48" s="31" t="s">
        <v>173</v>
      </c>
      <c r="B48" s="32">
        <v>10724</v>
      </c>
      <c r="C48" s="33">
        <v>4</v>
      </c>
      <c r="D48" s="33">
        <v>1.03</v>
      </c>
      <c r="E48" s="33">
        <v>5</v>
      </c>
      <c r="F48" s="33">
        <v>1.02</v>
      </c>
      <c r="G48" s="33">
        <v>6</v>
      </c>
      <c r="H48" s="33">
        <v>1.01</v>
      </c>
      <c r="I48" s="31">
        <v>10724</v>
      </c>
      <c r="J48" s="33">
        <v>4</v>
      </c>
      <c r="K48" s="33">
        <v>1.03</v>
      </c>
      <c r="L48" s="33">
        <v>5</v>
      </c>
      <c r="M48" s="33">
        <v>1.05</v>
      </c>
      <c r="N48" s="33">
        <v>6</v>
      </c>
      <c r="O48" s="34">
        <v>1.01</v>
      </c>
      <c r="P48" s="32">
        <v>10724</v>
      </c>
      <c r="Q48" s="33">
        <v>4</v>
      </c>
      <c r="R48" s="33">
        <v>1.03</v>
      </c>
      <c r="S48" s="33">
        <v>5</v>
      </c>
      <c r="T48" s="33">
        <v>1.02</v>
      </c>
      <c r="U48" s="33">
        <v>6</v>
      </c>
      <c r="V48" s="33">
        <v>1.03</v>
      </c>
    </row>
    <row r="49" spans="1:22">
      <c r="A49" s="3" t="s">
        <v>176</v>
      </c>
      <c r="B49" s="5">
        <v>10371</v>
      </c>
      <c r="C49" s="4">
        <v>2</v>
      </c>
      <c r="D49" s="4">
        <v>0.96</v>
      </c>
      <c r="E49" s="4">
        <v>2</v>
      </c>
      <c r="F49" s="4">
        <v>0.98</v>
      </c>
      <c r="G49" s="4">
        <v>2</v>
      </c>
      <c r="H49" s="4">
        <v>1</v>
      </c>
      <c r="I49" s="3">
        <v>10371</v>
      </c>
      <c r="J49" s="4">
        <v>2</v>
      </c>
      <c r="K49" s="4">
        <v>0.96</v>
      </c>
      <c r="L49" s="4">
        <v>2</v>
      </c>
      <c r="M49" s="4">
        <v>0.99</v>
      </c>
      <c r="N49" s="4">
        <v>2</v>
      </c>
      <c r="O49" s="6">
        <v>0.98</v>
      </c>
      <c r="P49" s="5">
        <v>10371</v>
      </c>
      <c r="Q49" s="4">
        <v>2</v>
      </c>
      <c r="R49" s="4">
        <v>0.96</v>
      </c>
      <c r="S49" s="4">
        <v>2</v>
      </c>
      <c r="T49" s="4">
        <v>0.98</v>
      </c>
      <c r="U49" s="4">
        <v>2</v>
      </c>
      <c r="V49" s="4">
        <v>1</v>
      </c>
    </row>
    <row r="50" spans="1:22">
      <c r="A50" s="31" t="s">
        <v>178</v>
      </c>
      <c r="B50" s="32">
        <v>10363</v>
      </c>
      <c r="C50" s="33">
        <v>1</v>
      </c>
      <c r="D50" s="33">
        <v>1.01</v>
      </c>
      <c r="E50" s="33">
        <v>1</v>
      </c>
      <c r="F50" s="33">
        <v>1.01</v>
      </c>
      <c r="G50" s="33">
        <v>1</v>
      </c>
      <c r="H50" s="33">
        <v>1.02</v>
      </c>
      <c r="I50" s="31">
        <v>10040</v>
      </c>
      <c r="J50" s="33">
        <v>1</v>
      </c>
      <c r="K50" s="33">
        <v>1.01</v>
      </c>
      <c r="L50" s="33">
        <v>1</v>
      </c>
      <c r="M50" s="33">
        <v>1.01</v>
      </c>
      <c r="N50" s="33">
        <v>2</v>
      </c>
      <c r="O50" s="34">
        <v>1.01</v>
      </c>
      <c r="P50" s="32">
        <v>10363</v>
      </c>
      <c r="Q50" s="33">
        <v>1</v>
      </c>
      <c r="R50" s="33">
        <v>1</v>
      </c>
      <c r="S50" s="33">
        <v>1</v>
      </c>
      <c r="T50" s="33">
        <v>1.03</v>
      </c>
      <c r="U50" s="33">
        <v>2</v>
      </c>
      <c r="V50" s="33">
        <v>1.02</v>
      </c>
    </row>
    <row r="51" spans="1:22">
      <c r="A51" s="3" t="s">
        <v>181</v>
      </c>
      <c r="B51" s="5">
        <v>10570</v>
      </c>
      <c r="C51" s="4">
        <v>2</v>
      </c>
      <c r="D51" s="4">
        <v>1.05</v>
      </c>
      <c r="E51" s="4">
        <v>2</v>
      </c>
      <c r="F51" s="4">
        <v>1.05</v>
      </c>
      <c r="G51" s="4">
        <v>2</v>
      </c>
      <c r="H51" s="4">
        <v>1.05</v>
      </c>
      <c r="I51" s="3">
        <v>10570</v>
      </c>
      <c r="J51" s="4">
        <v>2</v>
      </c>
      <c r="K51" s="4">
        <v>1.05</v>
      </c>
      <c r="L51" s="4">
        <v>2</v>
      </c>
      <c r="M51" s="4">
        <v>1.04</v>
      </c>
      <c r="N51" s="4">
        <v>1</v>
      </c>
      <c r="O51" s="6">
        <v>1.07</v>
      </c>
      <c r="P51" s="5">
        <v>10570</v>
      </c>
      <c r="Q51" s="4">
        <v>2</v>
      </c>
      <c r="R51" s="4">
        <v>1.05</v>
      </c>
      <c r="S51" s="4">
        <v>2</v>
      </c>
      <c r="T51" s="4">
        <v>1.04</v>
      </c>
      <c r="U51" s="4">
        <v>2</v>
      </c>
      <c r="V51" s="4">
        <v>1.06</v>
      </c>
    </row>
    <row r="52" spans="1:22">
      <c r="A52" s="31" t="s">
        <v>185</v>
      </c>
      <c r="B52" s="32">
        <v>10722</v>
      </c>
      <c r="C52" s="33">
        <v>1</v>
      </c>
      <c r="D52" s="33">
        <v>1</v>
      </c>
      <c r="E52" s="33">
        <v>1</v>
      </c>
      <c r="F52" s="33">
        <v>1</v>
      </c>
      <c r="G52" s="33">
        <v>1</v>
      </c>
      <c r="H52" s="33">
        <v>1.01</v>
      </c>
      <c r="I52" s="31">
        <v>10425</v>
      </c>
      <c r="J52" s="33">
        <v>1</v>
      </c>
      <c r="K52" s="33">
        <v>1</v>
      </c>
      <c r="L52" s="33">
        <v>1</v>
      </c>
      <c r="M52" s="33">
        <v>1.02</v>
      </c>
      <c r="N52" s="33">
        <v>1</v>
      </c>
      <c r="O52" s="34">
        <v>1.04</v>
      </c>
      <c r="P52" s="32">
        <v>10722</v>
      </c>
      <c r="Q52" s="33">
        <v>1</v>
      </c>
      <c r="R52" s="33">
        <v>1</v>
      </c>
      <c r="S52" s="33">
        <v>1</v>
      </c>
      <c r="T52" s="33">
        <v>1</v>
      </c>
      <c r="U52" s="33">
        <v>1</v>
      </c>
      <c r="V52" s="33">
        <v>1</v>
      </c>
    </row>
    <row r="53" spans="1:22">
      <c r="A53" s="3" t="s">
        <v>190</v>
      </c>
      <c r="B53" s="5">
        <v>10724</v>
      </c>
      <c r="C53" s="4">
        <v>3</v>
      </c>
      <c r="D53" s="4">
        <v>1.01</v>
      </c>
      <c r="E53" s="4">
        <v>3</v>
      </c>
      <c r="F53" s="4">
        <v>1.02</v>
      </c>
      <c r="G53" s="4">
        <v>3</v>
      </c>
      <c r="H53" s="4">
        <v>1.01</v>
      </c>
      <c r="I53" s="3">
        <v>10724</v>
      </c>
      <c r="J53" s="4">
        <v>3</v>
      </c>
      <c r="K53" s="4">
        <v>1.01</v>
      </c>
      <c r="L53" s="4">
        <v>3</v>
      </c>
      <c r="M53" s="4">
        <v>1.02</v>
      </c>
      <c r="N53" s="4">
        <v>4</v>
      </c>
      <c r="O53" s="6">
        <v>1.05</v>
      </c>
      <c r="P53" s="5">
        <v>10724</v>
      </c>
      <c r="Q53" s="4">
        <v>3</v>
      </c>
      <c r="R53" s="4">
        <v>1.02</v>
      </c>
      <c r="S53" s="4">
        <v>3</v>
      </c>
      <c r="T53" s="4">
        <v>1.02</v>
      </c>
      <c r="U53" s="4">
        <v>3</v>
      </c>
      <c r="V53" s="4">
        <v>1.04</v>
      </c>
    </row>
    <row r="54" spans="1:22">
      <c r="A54" s="31" t="s">
        <v>194</v>
      </c>
      <c r="B54" s="32">
        <v>10368</v>
      </c>
      <c r="C54" s="33">
        <v>2</v>
      </c>
      <c r="D54" s="33">
        <v>1.05</v>
      </c>
      <c r="E54" s="33">
        <v>2</v>
      </c>
      <c r="F54" s="33">
        <v>1.03</v>
      </c>
      <c r="G54" s="33">
        <v>2</v>
      </c>
      <c r="H54" s="33">
        <v>1.03</v>
      </c>
      <c r="I54" s="31">
        <v>10368</v>
      </c>
      <c r="J54" s="33">
        <v>2</v>
      </c>
      <c r="K54" s="33">
        <v>1.05</v>
      </c>
      <c r="L54" s="33">
        <v>2</v>
      </c>
      <c r="M54" s="33">
        <v>1.04</v>
      </c>
      <c r="N54" s="33">
        <v>2</v>
      </c>
      <c r="O54" s="34">
        <v>1.01</v>
      </c>
      <c r="P54" s="32">
        <v>10368</v>
      </c>
      <c r="Q54" s="33">
        <v>2</v>
      </c>
      <c r="R54" s="33">
        <v>1.05</v>
      </c>
      <c r="S54" s="33">
        <v>2</v>
      </c>
      <c r="T54" s="33">
        <v>1.05</v>
      </c>
      <c r="U54" s="33">
        <v>2</v>
      </c>
      <c r="V54" s="33">
        <v>1.03</v>
      </c>
    </row>
    <row r="55" spans="1:22">
      <c r="A55" s="3" t="s">
        <v>198</v>
      </c>
      <c r="B55" s="5">
        <v>10373</v>
      </c>
      <c r="C55" s="4">
        <v>2</v>
      </c>
      <c r="D55" s="4">
        <v>1.07</v>
      </c>
      <c r="E55" s="4">
        <v>2</v>
      </c>
      <c r="F55" s="4">
        <v>1.06</v>
      </c>
      <c r="G55" s="4">
        <v>2</v>
      </c>
      <c r="H55" s="4">
        <v>1.07</v>
      </c>
      <c r="I55" s="3">
        <v>10049</v>
      </c>
      <c r="J55" s="4">
        <v>2</v>
      </c>
      <c r="K55" s="4">
        <v>1.05</v>
      </c>
      <c r="L55" s="4">
        <v>2</v>
      </c>
      <c r="M55" s="4">
        <v>1.03</v>
      </c>
      <c r="N55" s="4">
        <v>2</v>
      </c>
      <c r="O55" s="6">
        <v>1.03</v>
      </c>
      <c r="P55" s="5">
        <v>10373</v>
      </c>
      <c r="Q55" s="4">
        <v>2</v>
      </c>
      <c r="R55" s="4">
        <v>1.06</v>
      </c>
      <c r="S55" s="4">
        <v>2</v>
      </c>
      <c r="T55" s="4">
        <v>1.06</v>
      </c>
      <c r="U55" s="4">
        <v>2</v>
      </c>
      <c r="V55" s="4">
        <v>1.05</v>
      </c>
    </row>
    <row r="56" spans="1:22">
      <c r="A56" s="31" t="s">
        <v>202</v>
      </c>
      <c r="B56" s="32">
        <v>10719</v>
      </c>
      <c r="C56" s="33">
        <v>4</v>
      </c>
      <c r="D56" s="33">
        <v>1.04</v>
      </c>
      <c r="E56" s="33">
        <v>4</v>
      </c>
      <c r="F56" s="33">
        <v>1.07</v>
      </c>
      <c r="G56" s="33">
        <v>4</v>
      </c>
      <c r="H56" s="33">
        <v>1.08</v>
      </c>
      <c r="I56" s="31">
        <v>10719</v>
      </c>
      <c r="J56" s="33">
        <v>4</v>
      </c>
      <c r="K56" s="33">
        <v>1.04</v>
      </c>
      <c r="L56" s="33">
        <v>4</v>
      </c>
      <c r="M56" s="33">
        <v>1.07</v>
      </c>
      <c r="N56" s="33">
        <v>4</v>
      </c>
      <c r="O56" s="34">
        <v>1.05</v>
      </c>
      <c r="P56" s="32">
        <v>10719</v>
      </c>
      <c r="Q56" s="33">
        <v>4</v>
      </c>
      <c r="R56" s="33">
        <v>1.04</v>
      </c>
      <c r="S56" s="33">
        <v>4</v>
      </c>
      <c r="T56" s="33">
        <v>1.07</v>
      </c>
      <c r="U56" s="33">
        <v>4</v>
      </c>
      <c r="V56" s="33">
        <v>1.06</v>
      </c>
    </row>
    <row r="57" spans="1:22">
      <c r="A57" s="3" t="s">
        <v>206</v>
      </c>
      <c r="B57" s="5">
        <v>10726</v>
      </c>
      <c r="C57" s="4">
        <v>7</v>
      </c>
      <c r="D57" s="4">
        <v>1.05</v>
      </c>
      <c r="E57" s="4">
        <v>7</v>
      </c>
      <c r="F57" s="4">
        <v>1.05</v>
      </c>
      <c r="G57" s="4">
        <v>6</v>
      </c>
      <c r="H57" s="4">
        <v>1.02</v>
      </c>
      <c r="I57" s="3">
        <v>10726</v>
      </c>
      <c r="J57" s="4">
        <v>7</v>
      </c>
      <c r="K57" s="4">
        <v>1.06</v>
      </c>
      <c r="L57" s="4">
        <v>7</v>
      </c>
      <c r="M57" s="4">
        <v>1.03</v>
      </c>
      <c r="N57" s="4">
        <v>6</v>
      </c>
      <c r="O57" s="6">
        <v>1.06</v>
      </c>
      <c r="P57" s="5">
        <v>10726</v>
      </c>
      <c r="Q57" s="4">
        <v>7</v>
      </c>
      <c r="R57" s="4">
        <v>1.05</v>
      </c>
      <c r="S57" s="4">
        <v>7</v>
      </c>
      <c r="T57" s="4">
        <v>1.05</v>
      </c>
      <c r="U57" s="4">
        <v>6</v>
      </c>
      <c r="V57" s="4">
        <v>1.05</v>
      </c>
    </row>
    <row r="58" spans="1:22">
      <c r="A58" s="31" t="s">
        <v>209</v>
      </c>
      <c r="B58" s="32">
        <v>10719</v>
      </c>
      <c r="C58" s="33">
        <v>4</v>
      </c>
      <c r="D58" s="33">
        <v>1.05</v>
      </c>
      <c r="E58" s="33">
        <v>4</v>
      </c>
      <c r="F58" s="33">
        <v>1.04</v>
      </c>
      <c r="G58" s="33">
        <v>4</v>
      </c>
      <c r="H58" s="33">
        <v>1.05</v>
      </c>
      <c r="I58" s="31">
        <v>10719</v>
      </c>
      <c r="J58" s="33">
        <v>4</v>
      </c>
      <c r="K58" s="33">
        <v>1.04</v>
      </c>
      <c r="L58" s="33">
        <v>4</v>
      </c>
      <c r="M58" s="33">
        <v>1.04</v>
      </c>
      <c r="N58" s="33">
        <v>4</v>
      </c>
      <c r="O58" s="34">
        <v>1.07</v>
      </c>
      <c r="P58" s="32">
        <v>10719</v>
      </c>
      <c r="Q58" s="33">
        <v>4</v>
      </c>
      <c r="R58" s="33">
        <v>1.04</v>
      </c>
      <c r="S58" s="33">
        <v>4</v>
      </c>
      <c r="T58" s="33">
        <v>1.06</v>
      </c>
      <c r="U58" s="33">
        <v>4</v>
      </c>
      <c r="V58" s="33">
        <v>1.05</v>
      </c>
    </row>
    <row r="59" spans="1:22">
      <c r="A59" s="3" t="s">
        <v>213</v>
      </c>
      <c r="B59" s="5">
        <v>10372</v>
      </c>
      <c r="C59" s="4">
        <v>7</v>
      </c>
      <c r="D59" s="4">
        <v>1.03</v>
      </c>
      <c r="E59" s="4">
        <v>7</v>
      </c>
      <c r="F59" s="4">
        <v>1.02</v>
      </c>
      <c r="G59" s="4">
        <v>7</v>
      </c>
      <c r="H59" s="4">
        <v>1.05</v>
      </c>
      <c r="I59" s="3">
        <v>10372</v>
      </c>
      <c r="J59" s="4">
        <v>7</v>
      </c>
      <c r="K59" s="4">
        <v>1.03</v>
      </c>
      <c r="L59" s="4">
        <v>7</v>
      </c>
      <c r="M59" s="4">
        <v>1.04</v>
      </c>
      <c r="N59" s="4">
        <v>7</v>
      </c>
      <c r="O59" s="6">
        <v>1.04</v>
      </c>
      <c r="P59" s="5">
        <v>10372</v>
      </c>
      <c r="Q59" s="4">
        <v>7</v>
      </c>
      <c r="R59" s="4">
        <v>1.04</v>
      </c>
      <c r="S59" s="4">
        <v>7</v>
      </c>
      <c r="T59" s="4">
        <v>1.07</v>
      </c>
      <c r="U59" s="4">
        <v>7</v>
      </c>
      <c r="V59" s="4">
        <v>1.04</v>
      </c>
    </row>
    <row r="60" spans="1:22">
      <c r="A60" s="31" t="s">
        <v>216</v>
      </c>
      <c r="B60" s="32">
        <v>9754</v>
      </c>
      <c r="C60" s="33">
        <v>0</v>
      </c>
      <c r="D60" s="33">
        <v>1.03</v>
      </c>
      <c r="E60" s="33">
        <v>1</v>
      </c>
      <c r="F60" s="33">
        <v>0.97</v>
      </c>
      <c r="G60" s="33">
        <v>1</v>
      </c>
      <c r="H60" s="33">
        <v>0.99</v>
      </c>
      <c r="I60" s="31">
        <v>9754</v>
      </c>
      <c r="J60" s="33">
        <v>0</v>
      </c>
      <c r="K60" s="33">
        <v>1.02</v>
      </c>
      <c r="L60" s="33">
        <v>1</v>
      </c>
      <c r="M60" s="33">
        <v>1.01</v>
      </c>
      <c r="N60" s="33">
        <v>1</v>
      </c>
      <c r="O60" s="34">
        <v>0.98</v>
      </c>
      <c r="P60" s="32">
        <v>9754</v>
      </c>
      <c r="Q60" s="33">
        <v>0</v>
      </c>
      <c r="R60" s="33">
        <v>1.02</v>
      </c>
      <c r="S60" s="33">
        <v>1</v>
      </c>
      <c r="T60" s="33">
        <v>0.98</v>
      </c>
      <c r="U60" s="33">
        <v>1</v>
      </c>
      <c r="V60" s="33">
        <v>0.97</v>
      </c>
    </row>
    <row r="61" spans="1:22">
      <c r="A61" s="3" t="s">
        <v>220</v>
      </c>
      <c r="B61" s="5">
        <v>10352</v>
      </c>
      <c r="C61" s="4">
        <v>6</v>
      </c>
      <c r="D61" s="4">
        <v>1.06</v>
      </c>
      <c r="E61" s="4">
        <v>6</v>
      </c>
      <c r="F61" s="4">
        <v>1.06</v>
      </c>
      <c r="G61" s="4">
        <v>6</v>
      </c>
      <c r="H61" s="4">
        <v>1.07</v>
      </c>
      <c r="I61" s="3">
        <v>10352</v>
      </c>
      <c r="J61" s="4">
        <v>6</v>
      </c>
      <c r="K61" s="4">
        <v>1.06</v>
      </c>
      <c r="L61" s="4">
        <v>6</v>
      </c>
      <c r="M61" s="4">
        <v>1.05</v>
      </c>
      <c r="N61" s="4">
        <v>6</v>
      </c>
      <c r="O61" s="6">
        <v>1.07</v>
      </c>
      <c r="P61" s="5">
        <v>10352</v>
      </c>
      <c r="Q61" s="4">
        <v>6</v>
      </c>
      <c r="R61" s="4">
        <v>1.06</v>
      </c>
      <c r="S61" s="4">
        <v>6</v>
      </c>
      <c r="T61" s="4">
        <v>1.07</v>
      </c>
      <c r="U61" s="4">
        <v>6</v>
      </c>
      <c r="V61" s="4">
        <v>1.06</v>
      </c>
    </row>
    <row r="62" spans="1:22">
      <c r="A62" s="31" t="s">
        <v>222</v>
      </c>
      <c r="B62" s="32">
        <v>10702</v>
      </c>
      <c r="C62" s="33">
        <v>4</v>
      </c>
      <c r="D62" s="33">
        <v>1.04</v>
      </c>
      <c r="E62" s="33">
        <v>5</v>
      </c>
      <c r="F62" s="33">
        <v>1.03</v>
      </c>
      <c r="G62" s="33">
        <v>4</v>
      </c>
      <c r="H62" s="33">
        <v>1.07</v>
      </c>
      <c r="I62" s="31">
        <v>10702</v>
      </c>
      <c r="J62" s="33">
        <v>4</v>
      </c>
      <c r="K62" s="33">
        <v>1.04</v>
      </c>
      <c r="L62" s="33">
        <v>5</v>
      </c>
      <c r="M62" s="33">
        <v>1.03</v>
      </c>
      <c r="N62" s="33">
        <v>4</v>
      </c>
      <c r="O62" s="34">
        <v>1.05</v>
      </c>
      <c r="P62" s="32">
        <v>10702</v>
      </c>
      <c r="Q62" s="33">
        <v>4</v>
      </c>
      <c r="R62" s="33">
        <v>1.04</v>
      </c>
      <c r="S62" s="33">
        <v>4</v>
      </c>
      <c r="T62" s="33">
        <v>1.05</v>
      </c>
      <c r="U62" s="33">
        <v>4</v>
      </c>
      <c r="V62" s="33">
        <v>1.04</v>
      </c>
    </row>
    <row r="63" spans="1:22">
      <c r="A63" s="3" t="s">
        <v>224</v>
      </c>
      <c r="B63" s="5">
        <v>10369</v>
      </c>
      <c r="C63" s="4">
        <v>1</v>
      </c>
      <c r="D63" s="4">
        <v>1</v>
      </c>
      <c r="E63" s="4">
        <v>1</v>
      </c>
      <c r="F63" s="4">
        <v>1.01</v>
      </c>
      <c r="G63" s="4">
        <v>1</v>
      </c>
      <c r="H63" s="4">
        <v>1.01</v>
      </c>
      <c r="I63" s="3">
        <v>10369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6">
        <v>0.94</v>
      </c>
      <c r="P63" s="5">
        <v>10369</v>
      </c>
      <c r="Q63" s="4">
        <v>1</v>
      </c>
      <c r="R63" s="4">
        <v>1</v>
      </c>
      <c r="S63" s="4">
        <v>2</v>
      </c>
      <c r="T63" s="4">
        <v>1</v>
      </c>
      <c r="U63" s="4">
        <v>1</v>
      </c>
      <c r="V63" s="4">
        <v>0.99</v>
      </c>
    </row>
    <row r="64" spans="1:22">
      <c r="A64" s="31" t="s">
        <v>228</v>
      </c>
      <c r="B64" s="32">
        <v>10748</v>
      </c>
      <c r="C64" s="33">
        <v>6</v>
      </c>
      <c r="D64" s="33">
        <v>1.1000000000000001</v>
      </c>
      <c r="E64" s="33">
        <v>6</v>
      </c>
      <c r="F64" s="33">
        <v>1.07</v>
      </c>
      <c r="G64" s="33">
        <v>6</v>
      </c>
      <c r="H64" s="33">
        <v>1.08</v>
      </c>
      <c r="I64" s="31">
        <v>10748</v>
      </c>
      <c r="J64" s="33">
        <v>6</v>
      </c>
      <c r="K64" s="33">
        <v>1.1000000000000001</v>
      </c>
      <c r="L64" s="33">
        <v>5</v>
      </c>
      <c r="M64" s="33">
        <v>1.08</v>
      </c>
      <c r="N64" s="33">
        <v>6</v>
      </c>
      <c r="O64" s="34">
        <v>1.08</v>
      </c>
      <c r="P64" s="32">
        <v>10748</v>
      </c>
      <c r="Q64" s="33">
        <v>6</v>
      </c>
      <c r="R64" s="33">
        <v>1.1000000000000001</v>
      </c>
      <c r="S64" s="33">
        <v>6</v>
      </c>
      <c r="T64" s="33">
        <v>1.0900000000000001</v>
      </c>
      <c r="U64" s="33">
        <v>6</v>
      </c>
      <c r="V64" s="33">
        <v>1.08</v>
      </c>
    </row>
    <row r="65" spans="1:22">
      <c r="A65" s="3" t="s">
        <v>232</v>
      </c>
      <c r="B65" s="5">
        <v>10701</v>
      </c>
      <c r="C65" s="4">
        <v>1</v>
      </c>
      <c r="D65" s="4">
        <v>1.04</v>
      </c>
      <c r="E65" s="4">
        <v>1</v>
      </c>
      <c r="F65" s="4">
        <v>1.04</v>
      </c>
      <c r="G65" s="4">
        <v>1</v>
      </c>
      <c r="H65" s="4">
        <v>1.06</v>
      </c>
      <c r="I65" s="3">
        <v>10701</v>
      </c>
      <c r="J65" s="4">
        <v>1</v>
      </c>
      <c r="K65" s="4">
        <v>1.04</v>
      </c>
      <c r="L65" s="4">
        <v>1</v>
      </c>
      <c r="M65" s="4">
        <v>1.04</v>
      </c>
      <c r="N65" s="4">
        <v>1</v>
      </c>
      <c r="O65" s="6">
        <v>1.07</v>
      </c>
      <c r="P65" s="5">
        <v>10701</v>
      </c>
      <c r="Q65" s="4">
        <v>1</v>
      </c>
      <c r="R65" s="4">
        <v>1.03</v>
      </c>
      <c r="S65" s="4">
        <v>1</v>
      </c>
      <c r="T65" s="4">
        <v>1.04</v>
      </c>
      <c r="U65" s="4">
        <v>1</v>
      </c>
      <c r="V65" s="4">
        <v>1.07</v>
      </c>
    </row>
    <row r="66" spans="1:22">
      <c r="A66" s="31" t="s">
        <v>236</v>
      </c>
      <c r="B66" s="32">
        <v>10305</v>
      </c>
      <c r="C66" s="33">
        <v>0</v>
      </c>
      <c r="D66" s="33">
        <v>1.01</v>
      </c>
      <c r="E66" s="33">
        <v>0</v>
      </c>
      <c r="F66" s="33">
        <v>1.03</v>
      </c>
      <c r="G66" s="33">
        <v>0</v>
      </c>
      <c r="H66" s="33">
        <v>1.01</v>
      </c>
      <c r="I66" s="31">
        <v>10001</v>
      </c>
      <c r="J66" s="33">
        <v>0</v>
      </c>
      <c r="K66" s="33">
        <v>1.02</v>
      </c>
      <c r="L66" s="33">
        <v>0</v>
      </c>
      <c r="M66" s="33">
        <v>1.03</v>
      </c>
      <c r="N66" s="33">
        <v>0</v>
      </c>
      <c r="O66" s="34">
        <v>1.02</v>
      </c>
      <c r="P66" s="32">
        <v>10305</v>
      </c>
      <c r="Q66" s="33">
        <v>0</v>
      </c>
      <c r="R66" s="33">
        <v>1.01</v>
      </c>
      <c r="S66" s="33">
        <v>0</v>
      </c>
      <c r="T66" s="33">
        <v>1.04</v>
      </c>
      <c r="U66" s="33">
        <v>0</v>
      </c>
      <c r="V66" s="33">
        <v>1.02</v>
      </c>
    </row>
    <row r="67" spans="1:22">
      <c r="A67" s="3" t="s">
        <v>241</v>
      </c>
      <c r="B67" s="5">
        <v>10330</v>
      </c>
      <c r="C67" s="4">
        <v>1</v>
      </c>
      <c r="D67" s="4">
        <v>1.02</v>
      </c>
      <c r="E67" s="4">
        <v>2</v>
      </c>
      <c r="F67" s="4">
        <v>1.05</v>
      </c>
      <c r="G67" s="4">
        <v>2</v>
      </c>
      <c r="H67" s="4">
        <v>1.04</v>
      </c>
      <c r="I67" s="3">
        <v>10330</v>
      </c>
      <c r="J67" s="4">
        <v>1</v>
      </c>
      <c r="K67" s="4">
        <v>1.02</v>
      </c>
      <c r="L67" s="4">
        <v>2</v>
      </c>
      <c r="M67" s="4">
        <v>1.04</v>
      </c>
      <c r="N67" s="4">
        <v>1</v>
      </c>
      <c r="O67" s="6">
        <v>1.07</v>
      </c>
      <c r="P67" s="5">
        <v>10330</v>
      </c>
      <c r="Q67" s="4">
        <v>1</v>
      </c>
      <c r="R67" s="4">
        <v>1.02</v>
      </c>
      <c r="S67" s="4">
        <v>2</v>
      </c>
      <c r="T67" s="4">
        <v>1.03</v>
      </c>
      <c r="U67" s="4">
        <v>1</v>
      </c>
      <c r="V67" s="4">
        <v>1.02</v>
      </c>
    </row>
    <row r="68" spans="1:22">
      <c r="A68" s="35" t="s">
        <v>245</v>
      </c>
      <c r="B68" s="36">
        <v>10715</v>
      </c>
      <c r="C68" s="37">
        <v>0</v>
      </c>
      <c r="D68" s="37">
        <v>1.02</v>
      </c>
      <c r="E68" s="37">
        <v>0</v>
      </c>
      <c r="F68" s="37">
        <v>1.04</v>
      </c>
      <c r="G68" s="37">
        <v>0</v>
      </c>
      <c r="H68" s="37">
        <v>1.06</v>
      </c>
      <c r="I68" s="35">
        <v>10715</v>
      </c>
      <c r="J68" s="37">
        <v>0</v>
      </c>
      <c r="K68" s="37">
        <v>1.02</v>
      </c>
      <c r="L68" s="37">
        <v>0</v>
      </c>
      <c r="M68" s="37">
        <v>1.04</v>
      </c>
      <c r="N68" s="37">
        <v>0</v>
      </c>
      <c r="O68" s="38">
        <v>1.08</v>
      </c>
      <c r="P68" s="36">
        <v>10715</v>
      </c>
      <c r="Q68" s="37">
        <v>0</v>
      </c>
      <c r="R68" s="37">
        <v>1.01</v>
      </c>
      <c r="S68" s="37">
        <v>0</v>
      </c>
      <c r="T68" s="37">
        <v>1.05</v>
      </c>
      <c r="U68" s="37">
        <v>0</v>
      </c>
      <c r="V68" s="37">
        <v>1.06</v>
      </c>
    </row>
    <row r="69" spans="1:22">
      <c r="A69" s="14" t="s">
        <v>270</v>
      </c>
      <c r="B69" s="15">
        <f>SUM(Supp_Table_3!$B$4:$B$68)</f>
        <v>695300</v>
      </c>
      <c r="C69" s="16">
        <f>SUM(Supp_Table_3!$C$4:$C$68)</f>
        <v>150</v>
      </c>
      <c r="D69" s="16" t="s">
        <v>271</v>
      </c>
      <c r="E69" s="16">
        <f>SUM(Supp_Table_3!$E$4:$E$68)</f>
        <v>169</v>
      </c>
      <c r="F69" s="16" t="s">
        <v>271</v>
      </c>
      <c r="G69" s="16">
        <f>SUM(Supp_Table_3!$G$4:$G$68)</f>
        <v>170</v>
      </c>
      <c r="H69" s="16" t="s">
        <v>271</v>
      </c>
      <c r="I69" s="22">
        <f>SUM(Supp_Table_3!$I$4:$I$68)</f>
        <v>693191</v>
      </c>
      <c r="J69" s="16">
        <f>SUM(Supp_Table_3!$J$4:$J$68)</f>
        <v>150</v>
      </c>
      <c r="K69" s="16" t="s">
        <v>271</v>
      </c>
      <c r="L69" s="16">
        <f>SUM(Supp_Table_3!$L$4:$L$68)</f>
        <v>171</v>
      </c>
      <c r="M69" s="16" t="s">
        <v>271</v>
      </c>
      <c r="N69" s="16">
        <f>SUM(Supp_Table_3!$N$4:$N$68)</f>
        <v>164</v>
      </c>
      <c r="O69" s="17" t="s">
        <v>271</v>
      </c>
      <c r="P69" s="15">
        <f>SUM(Supp_Table_3!$P$4:$P$68)</f>
        <v>695013</v>
      </c>
      <c r="Q69" s="16">
        <f>SUM(Supp_Table_3!$Q$4:$Q$68)</f>
        <v>150</v>
      </c>
      <c r="R69" s="16" t="s">
        <v>271</v>
      </c>
      <c r="S69" s="16">
        <f>SUM(Supp_Table_3!$S$4:$S$68)</f>
        <v>172</v>
      </c>
      <c r="T69" s="16" t="s">
        <v>271</v>
      </c>
      <c r="U69" s="16">
        <f>SUM(Supp_Table_3!$U$4:$U$68)</f>
        <v>168</v>
      </c>
      <c r="V69" s="16" t="s">
        <v>271</v>
      </c>
    </row>
    <row r="70" spans="1:22" ht="17.100000000000001" thickBot="1">
      <c r="A70" s="18" t="s">
        <v>261</v>
      </c>
      <c r="B70" s="19" t="str">
        <f>CONCATENATE(MEDIAN(B4:B68), " [", QUARTILE(B4:B68,1), "; ", QUARTILE(B4:B68,3), "]")</f>
        <v>10743 [10715; 10817]</v>
      </c>
      <c r="C70" s="19" t="str">
        <f t="shared" ref="C70:O70" si="0">CONCATENATE(MEDIAN(C4:C68), " [", QUARTILE(C4:C68,1), "; ", QUARTILE(C4:C68,3), "]")</f>
        <v>2 [1; 4]</v>
      </c>
      <c r="D70" s="19" t="str">
        <f t="shared" si="0"/>
        <v>1.04 [1.02; 1.06]</v>
      </c>
      <c r="E70" s="19" t="str">
        <f t="shared" si="0"/>
        <v>2 [1; 4]</v>
      </c>
      <c r="F70" s="19" t="str">
        <f t="shared" si="0"/>
        <v>1.04 [1.02; 1.06]</v>
      </c>
      <c r="G70" s="19" t="str">
        <f t="shared" si="0"/>
        <v>2 [1; 4]</v>
      </c>
      <c r="H70" s="19" t="str">
        <f t="shared" si="0"/>
        <v>1.04 [1.02; 1.07]</v>
      </c>
      <c r="I70" s="19" t="str">
        <f t="shared" si="0"/>
        <v>10743 [10701; 10817]</v>
      </c>
      <c r="J70" s="19" t="str">
        <f t="shared" si="0"/>
        <v>2 [1; 4]</v>
      </c>
      <c r="K70" s="19" t="str">
        <f t="shared" si="0"/>
        <v>1.04 [1.02; 1.05]</v>
      </c>
      <c r="L70" s="19" t="str">
        <f t="shared" si="0"/>
        <v>2 [1; 4]</v>
      </c>
      <c r="M70" s="19" t="str">
        <f t="shared" si="0"/>
        <v>1.04 [1.02; 1.05]</v>
      </c>
      <c r="N70" s="19" t="str">
        <f t="shared" si="0"/>
        <v>2 [1; 4]</v>
      </c>
      <c r="O70" s="19" t="str">
        <f t="shared" si="0"/>
        <v>1.04 [1.02; 1.07]</v>
      </c>
      <c r="P70" s="19" t="str">
        <f>CONCATENATE(MEDIAN(P4:P68), " [", QUARTILE(P4:P68,1), "; ", QUARTILE(P4:P68,3), "]")</f>
        <v>10743 [10711; 10817]</v>
      </c>
      <c r="Q70" s="19" t="str">
        <f t="shared" ref="Q70:V70" si="1">CONCATENATE(MEDIAN(Q4:Q68), " [", QUARTILE(Q4:Q68,1), "; ", QUARTILE(Q4:Q68,3), "]")</f>
        <v>2 [1; 4]</v>
      </c>
      <c r="R70" s="19" t="str">
        <f t="shared" si="1"/>
        <v>1.04 [1.02; 1.05]</v>
      </c>
      <c r="S70" s="19" t="str">
        <f t="shared" si="1"/>
        <v>2 [1; 4]</v>
      </c>
      <c r="T70" s="19" t="str">
        <f t="shared" si="1"/>
        <v>1.05 [1.03; 1.07]</v>
      </c>
      <c r="U70" s="19" t="str">
        <f t="shared" si="1"/>
        <v>2 [1; 4]</v>
      </c>
      <c r="V70" s="19" t="str">
        <f t="shared" si="1"/>
        <v>1.04 [1.02; 1.06]</v>
      </c>
    </row>
    <row r="71" spans="1:22">
      <c r="A71" s="145" t="s">
        <v>272</v>
      </c>
    </row>
  </sheetData>
  <mergeCells count="3">
    <mergeCell ref="B2:H2"/>
    <mergeCell ref="I2:O2"/>
    <mergeCell ref="P2:V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F73"/>
  <sheetViews>
    <sheetView topLeftCell="A55" zoomScale="93" workbookViewId="0">
      <selection activeCell="A69" sqref="A69"/>
    </sheetView>
  </sheetViews>
  <sheetFormatPr defaultColWidth="11" defaultRowHeight="15.95"/>
  <cols>
    <col min="1" max="1" width="47.875" bestFit="1" customWidth="1"/>
    <col min="2" max="2" width="25.375" bestFit="1" customWidth="1"/>
    <col min="3" max="3" width="13.375" bestFit="1" customWidth="1"/>
    <col min="4" max="4" width="20" bestFit="1" customWidth="1"/>
    <col min="5" max="5" width="18.5" customWidth="1"/>
    <col min="6" max="6" width="16.375" bestFit="1" customWidth="1"/>
    <col min="7" max="7" width="20" bestFit="1" customWidth="1"/>
    <col min="8" max="8" width="18.625" customWidth="1"/>
    <col min="9" max="9" width="22" bestFit="1" customWidth="1"/>
    <col min="10" max="10" width="20" bestFit="1" customWidth="1"/>
    <col min="11" max="11" width="18.625" customWidth="1"/>
    <col min="12" max="12" width="13.375" bestFit="1" customWidth="1"/>
    <col min="13" max="13" width="20" bestFit="1" customWidth="1"/>
    <col min="14" max="14" width="18.5" customWidth="1"/>
    <col min="15" max="15" width="16.375" bestFit="1" customWidth="1"/>
    <col min="16" max="16" width="20" bestFit="1" customWidth="1"/>
    <col min="17" max="17" width="18.125" customWidth="1"/>
    <col min="18" max="18" width="13.375" bestFit="1" customWidth="1"/>
    <col min="19" max="19" width="20" bestFit="1" customWidth="1"/>
    <col min="20" max="20" width="17.625" bestFit="1" customWidth="1"/>
    <col min="21" max="21" width="26.625" bestFit="1" customWidth="1"/>
    <col min="22" max="22" width="13.625" bestFit="1" customWidth="1"/>
    <col min="23" max="23" width="20.125" bestFit="1" customWidth="1"/>
    <col min="24" max="24" width="17.375" bestFit="1" customWidth="1"/>
    <col min="25" max="25" width="13.625" bestFit="1" customWidth="1"/>
    <col min="26" max="26" width="20.125" bestFit="1" customWidth="1"/>
    <col min="27" max="27" width="17.375" bestFit="1" customWidth="1"/>
    <col min="28" max="28" width="13.625" bestFit="1" customWidth="1"/>
    <col min="29" max="29" width="20.125" bestFit="1" customWidth="1"/>
    <col min="30" max="30" width="17.375" bestFit="1" customWidth="1"/>
    <col min="31" max="31" width="13.625" bestFit="1" customWidth="1"/>
    <col min="32" max="32" width="20.125" bestFit="1" customWidth="1"/>
    <col min="33" max="33" width="18.875" customWidth="1"/>
    <col min="34" max="34" width="15.375" customWidth="1"/>
    <col min="35" max="35" width="20.875" customWidth="1"/>
    <col min="36" max="36" width="17.625" customWidth="1"/>
    <col min="37" max="37" width="17.625" bestFit="1" customWidth="1"/>
    <col min="38" max="38" width="21.125" customWidth="1"/>
    <col min="39" max="39" width="17" customWidth="1"/>
    <col min="40" max="40" width="25.375" bestFit="1" customWidth="1"/>
    <col min="41" max="41" width="13.375" bestFit="1" customWidth="1"/>
    <col min="42" max="42" width="20" bestFit="1" customWidth="1"/>
    <col min="43" max="43" width="18.5" customWidth="1"/>
    <col min="44" max="44" width="16.375" bestFit="1" customWidth="1"/>
    <col min="45" max="45" width="20" bestFit="1" customWidth="1"/>
    <col min="46" max="46" width="18.625" customWidth="1"/>
    <col min="47" max="47" width="22" bestFit="1" customWidth="1"/>
    <col min="48" max="48" width="20" bestFit="1" customWidth="1"/>
    <col min="49" max="49" width="18.625" customWidth="1"/>
    <col min="50" max="50" width="13.375" bestFit="1" customWidth="1"/>
    <col min="51" max="51" width="20" bestFit="1" customWidth="1"/>
    <col min="52" max="52" width="18.5" customWidth="1"/>
    <col min="53" max="53" width="16.375" bestFit="1" customWidth="1"/>
    <col min="54" max="54" width="20" bestFit="1" customWidth="1"/>
    <col min="55" max="55" width="18.125" customWidth="1"/>
    <col min="56" max="56" width="13.375" bestFit="1" customWidth="1"/>
    <col min="57" max="57" width="20" bestFit="1" customWidth="1"/>
    <col min="58" max="58" width="17.625" bestFit="1" customWidth="1"/>
  </cols>
  <sheetData>
    <row r="1" spans="1:58" ht="32.1" customHeight="1" thickBot="1">
      <c r="A1" s="115" t="s">
        <v>273</v>
      </c>
    </row>
    <row r="2" spans="1:58">
      <c r="A2" s="21"/>
      <c r="B2" s="192" t="s">
        <v>250</v>
      </c>
      <c r="C2" s="193"/>
      <c r="D2" s="193"/>
      <c r="E2" s="193"/>
      <c r="F2" s="193"/>
      <c r="G2" s="193"/>
      <c r="H2" s="193"/>
      <c r="I2" s="193"/>
      <c r="J2" s="193"/>
      <c r="K2" s="193"/>
      <c r="L2" s="193"/>
      <c r="M2" s="193"/>
      <c r="N2" s="193"/>
      <c r="O2" s="193"/>
      <c r="P2" s="193"/>
      <c r="Q2" s="193"/>
      <c r="R2" s="193"/>
      <c r="S2" s="193"/>
      <c r="T2" s="206"/>
      <c r="U2" s="207" t="s">
        <v>251</v>
      </c>
      <c r="V2" s="193"/>
      <c r="W2" s="193"/>
      <c r="X2" s="193"/>
      <c r="Y2" s="193"/>
      <c r="Z2" s="193"/>
      <c r="AA2" s="193"/>
      <c r="AB2" s="193"/>
      <c r="AC2" s="193"/>
      <c r="AD2" s="193"/>
      <c r="AE2" s="193"/>
      <c r="AF2" s="193"/>
      <c r="AG2" s="193"/>
      <c r="AH2" s="193"/>
      <c r="AI2" s="193"/>
      <c r="AJ2" s="193"/>
      <c r="AK2" s="193"/>
      <c r="AL2" s="193"/>
      <c r="AM2" s="206"/>
      <c r="AN2" s="192" t="s">
        <v>252</v>
      </c>
      <c r="AO2" s="193"/>
      <c r="AP2" s="193"/>
      <c r="AQ2" s="193"/>
      <c r="AR2" s="193"/>
      <c r="AS2" s="193"/>
      <c r="AT2" s="193"/>
      <c r="AU2" s="193"/>
      <c r="AV2" s="193"/>
      <c r="AW2" s="193"/>
      <c r="AX2" s="193"/>
      <c r="AY2" s="193"/>
      <c r="AZ2" s="193"/>
      <c r="BA2" s="193"/>
      <c r="BB2" s="193"/>
      <c r="BC2" s="193"/>
      <c r="BD2" s="193"/>
      <c r="BE2" s="193"/>
      <c r="BF2" s="206"/>
    </row>
    <row r="3" spans="1:58" ht="51">
      <c r="A3" s="50" t="s">
        <v>4</v>
      </c>
      <c r="B3" s="62" t="s">
        <v>263</v>
      </c>
      <c r="C3" s="63" t="s">
        <v>274</v>
      </c>
      <c r="D3" s="64" t="s">
        <v>275</v>
      </c>
      <c r="E3" s="65" t="s">
        <v>276</v>
      </c>
      <c r="F3" s="63" t="s">
        <v>277</v>
      </c>
      <c r="G3" s="64" t="s">
        <v>278</v>
      </c>
      <c r="H3" s="65" t="s">
        <v>279</v>
      </c>
      <c r="I3" s="64" t="s">
        <v>280</v>
      </c>
      <c r="J3" s="64" t="s">
        <v>281</v>
      </c>
      <c r="K3" s="64" t="s">
        <v>282</v>
      </c>
      <c r="L3" s="63" t="s">
        <v>283</v>
      </c>
      <c r="M3" s="64" t="s">
        <v>284</v>
      </c>
      <c r="N3" s="65" t="s">
        <v>285</v>
      </c>
      <c r="O3" s="63" t="s">
        <v>286</v>
      </c>
      <c r="P3" s="64" t="s">
        <v>287</v>
      </c>
      <c r="Q3" s="65" t="s">
        <v>288</v>
      </c>
      <c r="R3" s="63" t="s">
        <v>289</v>
      </c>
      <c r="S3" s="64" t="s">
        <v>290</v>
      </c>
      <c r="T3" s="66" t="s">
        <v>291</v>
      </c>
      <c r="U3" s="70" t="s">
        <v>263</v>
      </c>
      <c r="V3" s="63" t="s">
        <v>274</v>
      </c>
      <c r="W3" s="64" t="s">
        <v>275</v>
      </c>
      <c r="X3" s="65" t="s">
        <v>276</v>
      </c>
      <c r="Y3" s="63" t="s">
        <v>277</v>
      </c>
      <c r="Z3" s="64" t="s">
        <v>278</v>
      </c>
      <c r="AA3" s="65" t="s">
        <v>279</v>
      </c>
      <c r="AB3" s="64" t="s">
        <v>280</v>
      </c>
      <c r="AC3" s="64" t="s">
        <v>281</v>
      </c>
      <c r="AD3" s="64" t="s">
        <v>282</v>
      </c>
      <c r="AE3" s="63" t="s">
        <v>283</v>
      </c>
      <c r="AF3" s="64" t="s">
        <v>284</v>
      </c>
      <c r="AG3" s="65" t="s">
        <v>285</v>
      </c>
      <c r="AH3" s="63" t="s">
        <v>286</v>
      </c>
      <c r="AI3" s="64" t="s">
        <v>287</v>
      </c>
      <c r="AJ3" s="65" t="s">
        <v>288</v>
      </c>
      <c r="AK3" s="63" t="s">
        <v>289</v>
      </c>
      <c r="AL3" s="64" t="s">
        <v>290</v>
      </c>
      <c r="AM3" s="66" t="s">
        <v>291</v>
      </c>
      <c r="AN3" s="62" t="s">
        <v>263</v>
      </c>
      <c r="AO3" s="63" t="s">
        <v>274</v>
      </c>
      <c r="AP3" s="64" t="s">
        <v>275</v>
      </c>
      <c r="AQ3" s="65" t="s">
        <v>276</v>
      </c>
      <c r="AR3" s="63" t="s">
        <v>277</v>
      </c>
      <c r="AS3" s="64" t="s">
        <v>278</v>
      </c>
      <c r="AT3" s="65" t="s">
        <v>279</v>
      </c>
      <c r="AU3" s="64" t="s">
        <v>280</v>
      </c>
      <c r="AV3" s="64" t="s">
        <v>281</v>
      </c>
      <c r="AW3" s="64" t="s">
        <v>282</v>
      </c>
      <c r="AX3" s="63" t="s">
        <v>283</v>
      </c>
      <c r="AY3" s="64" t="s">
        <v>284</v>
      </c>
      <c r="AZ3" s="65" t="s">
        <v>285</v>
      </c>
      <c r="BA3" s="63" t="s">
        <v>286</v>
      </c>
      <c r="BB3" s="64" t="s">
        <v>287</v>
      </c>
      <c r="BC3" s="65" t="s">
        <v>288</v>
      </c>
      <c r="BD3" s="63" t="s">
        <v>289</v>
      </c>
      <c r="BE3" s="64" t="s">
        <v>290</v>
      </c>
      <c r="BF3" s="66" t="s">
        <v>291</v>
      </c>
    </row>
    <row r="4" spans="1:58">
      <c r="A4" s="51" t="s">
        <v>13</v>
      </c>
      <c r="B4" s="60">
        <v>10913</v>
      </c>
      <c r="C4" s="57">
        <v>9</v>
      </c>
      <c r="D4" s="58">
        <v>12</v>
      </c>
      <c r="E4" s="59">
        <v>15</v>
      </c>
      <c r="F4" s="57">
        <v>15</v>
      </c>
      <c r="G4" s="58">
        <v>18</v>
      </c>
      <c r="H4" s="59">
        <v>21</v>
      </c>
      <c r="I4" s="58">
        <v>17</v>
      </c>
      <c r="J4" s="58">
        <v>22</v>
      </c>
      <c r="K4" s="58">
        <v>28</v>
      </c>
      <c r="L4" s="57">
        <v>29</v>
      </c>
      <c r="M4" s="58">
        <v>36</v>
      </c>
      <c r="N4" s="59">
        <v>41</v>
      </c>
      <c r="O4" s="57">
        <v>64</v>
      </c>
      <c r="P4" s="58">
        <v>84</v>
      </c>
      <c r="Q4" s="59">
        <v>93</v>
      </c>
      <c r="R4" s="57">
        <v>845</v>
      </c>
      <c r="S4" s="58">
        <v>892</v>
      </c>
      <c r="T4" s="67">
        <v>893</v>
      </c>
      <c r="U4" s="72">
        <v>10913</v>
      </c>
      <c r="V4" s="57">
        <v>9</v>
      </c>
      <c r="W4" s="58">
        <v>13</v>
      </c>
      <c r="X4" s="59">
        <v>14</v>
      </c>
      <c r="Y4" s="57">
        <v>15</v>
      </c>
      <c r="Z4" s="58">
        <v>16</v>
      </c>
      <c r="AA4" s="59">
        <v>18</v>
      </c>
      <c r="AB4" s="58">
        <v>17</v>
      </c>
      <c r="AC4" s="58">
        <v>22</v>
      </c>
      <c r="AD4" s="58">
        <v>25</v>
      </c>
      <c r="AE4" s="57">
        <v>28</v>
      </c>
      <c r="AF4" s="58">
        <v>34</v>
      </c>
      <c r="AG4" s="59">
        <v>43</v>
      </c>
      <c r="AH4" s="57">
        <v>64</v>
      </c>
      <c r="AI4" s="58">
        <v>89</v>
      </c>
      <c r="AJ4" s="59">
        <v>87</v>
      </c>
      <c r="AK4" s="57">
        <v>843</v>
      </c>
      <c r="AL4" s="58">
        <v>850</v>
      </c>
      <c r="AM4" s="67">
        <v>844</v>
      </c>
      <c r="AN4" s="60">
        <v>10913</v>
      </c>
      <c r="AO4" s="57">
        <v>9</v>
      </c>
      <c r="AP4" s="58">
        <v>12</v>
      </c>
      <c r="AQ4" s="59">
        <v>17</v>
      </c>
      <c r="AR4" s="57">
        <v>15</v>
      </c>
      <c r="AS4" s="58">
        <v>18</v>
      </c>
      <c r="AT4" s="59">
        <v>22</v>
      </c>
      <c r="AU4" s="58">
        <v>17</v>
      </c>
      <c r="AV4" s="58">
        <v>21</v>
      </c>
      <c r="AW4" s="58">
        <v>27</v>
      </c>
      <c r="AX4" s="57">
        <v>29</v>
      </c>
      <c r="AY4" s="58">
        <v>34</v>
      </c>
      <c r="AZ4" s="59">
        <v>43</v>
      </c>
      <c r="BA4" s="57">
        <v>64</v>
      </c>
      <c r="BB4" s="58">
        <v>77</v>
      </c>
      <c r="BC4" s="59">
        <v>95</v>
      </c>
      <c r="BD4" s="57">
        <v>841</v>
      </c>
      <c r="BE4" s="58">
        <v>878</v>
      </c>
      <c r="BF4" s="67">
        <v>876</v>
      </c>
    </row>
    <row r="5" spans="1:58">
      <c r="A5" s="52" t="s">
        <v>18</v>
      </c>
      <c r="B5" s="61">
        <v>10913</v>
      </c>
      <c r="C5" s="47">
        <v>0</v>
      </c>
      <c r="D5" s="48">
        <v>0</v>
      </c>
      <c r="E5" s="49">
        <v>0</v>
      </c>
      <c r="F5" s="47">
        <v>1</v>
      </c>
      <c r="G5" s="48">
        <v>1</v>
      </c>
      <c r="H5" s="49">
        <v>1</v>
      </c>
      <c r="I5" s="48">
        <v>2</v>
      </c>
      <c r="J5" s="48">
        <v>1</v>
      </c>
      <c r="K5" s="48">
        <v>2</v>
      </c>
      <c r="L5" s="47">
        <v>10</v>
      </c>
      <c r="M5" s="48">
        <v>8</v>
      </c>
      <c r="N5" s="49">
        <v>6</v>
      </c>
      <c r="O5" s="47">
        <v>42</v>
      </c>
      <c r="P5" s="48">
        <v>45</v>
      </c>
      <c r="Q5" s="49">
        <v>40</v>
      </c>
      <c r="R5" s="47">
        <v>693</v>
      </c>
      <c r="S5" s="48">
        <v>705</v>
      </c>
      <c r="T5" s="68">
        <v>691</v>
      </c>
      <c r="U5" s="52">
        <v>10913</v>
      </c>
      <c r="V5" s="47">
        <v>0</v>
      </c>
      <c r="W5" s="48">
        <v>0</v>
      </c>
      <c r="X5" s="49">
        <v>0</v>
      </c>
      <c r="Y5" s="47">
        <v>1</v>
      </c>
      <c r="Z5" s="48">
        <v>1</v>
      </c>
      <c r="AA5" s="49">
        <v>0</v>
      </c>
      <c r="AB5" s="48">
        <v>2</v>
      </c>
      <c r="AC5" s="48">
        <v>1</v>
      </c>
      <c r="AD5" s="48">
        <v>0</v>
      </c>
      <c r="AE5" s="47">
        <v>10</v>
      </c>
      <c r="AF5" s="48">
        <v>5</v>
      </c>
      <c r="AG5" s="49">
        <v>4</v>
      </c>
      <c r="AH5" s="47">
        <v>42</v>
      </c>
      <c r="AI5" s="48">
        <v>44</v>
      </c>
      <c r="AJ5" s="49">
        <v>28</v>
      </c>
      <c r="AK5" s="47">
        <v>694</v>
      </c>
      <c r="AL5" s="48">
        <v>705</v>
      </c>
      <c r="AM5" s="68">
        <v>694</v>
      </c>
      <c r="AN5" s="61">
        <v>10913</v>
      </c>
      <c r="AO5" s="47">
        <v>0</v>
      </c>
      <c r="AP5" s="48">
        <v>0</v>
      </c>
      <c r="AQ5" s="49">
        <v>0</v>
      </c>
      <c r="AR5" s="47">
        <v>1</v>
      </c>
      <c r="AS5" s="48">
        <v>1</v>
      </c>
      <c r="AT5" s="49">
        <v>1</v>
      </c>
      <c r="AU5" s="48">
        <v>2</v>
      </c>
      <c r="AV5" s="48">
        <v>2</v>
      </c>
      <c r="AW5" s="48">
        <v>2</v>
      </c>
      <c r="AX5" s="47">
        <v>10</v>
      </c>
      <c r="AY5" s="48">
        <v>7</v>
      </c>
      <c r="AZ5" s="49">
        <v>6</v>
      </c>
      <c r="BA5" s="47">
        <v>42</v>
      </c>
      <c r="BB5" s="48">
        <v>47</v>
      </c>
      <c r="BC5" s="49">
        <v>38</v>
      </c>
      <c r="BD5" s="47">
        <v>692</v>
      </c>
      <c r="BE5" s="48">
        <v>700</v>
      </c>
      <c r="BF5" s="68">
        <v>690</v>
      </c>
    </row>
    <row r="6" spans="1:58">
      <c r="A6" s="53" t="s">
        <v>23</v>
      </c>
      <c r="B6" s="60">
        <v>10911</v>
      </c>
      <c r="C6" s="57">
        <v>0</v>
      </c>
      <c r="D6" s="58">
        <v>0</v>
      </c>
      <c r="E6" s="59">
        <v>0</v>
      </c>
      <c r="F6" s="57">
        <v>1</v>
      </c>
      <c r="G6" s="58">
        <v>2</v>
      </c>
      <c r="H6" s="59">
        <v>2</v>
      </c>
      <c r="I6" s="58">
        <v>3</v>
      </c>
      <c r="J6" s="58">
        <v>2</v>
      </c>
      <c r="K6" s="58">
        <v>2</v>
      </c>
      <c r="L6" s="57">
        <v>10</v>
      </c>
      <c r="M6" s="58">
        <v>10</v>
      </c>
      <c r="N6" s="59">
        <v>8</v>
      </c>
      <c r="O6" s="57">
        <v>32</v>
      </c>
      <c r="P6" s="58">
        <v>33</v>
      </c>
      <c r="Q6" s="59">
        <v>27</v>
      </c>
      <c r="R6" s="57">
        <v>679</v>
      </c>
      <c r="S6" s="58">
        <v>701</v>
      </c>
      <c r="T6" s="67">
        <v>675</v>
      </c>
      <c r="U6" s="72">
        <v>10911</v>
      </c>
      <c r="V6" s="57">
        <v>0</v>
      </c>
      <c r="W6" s="58">
        <v>0</v>
      </c>
      <c r="X6" s="59">
        <v>0</v>
      </c>
      <c r="Y6" s="57">
        <v>1</v>
      </c>
      <c r="Z6" s="58">
        <v>1</v>
      </c>
      <c r="AA6" s="59">
        <v>1</v>
      </c>
      <c r="AB6" s="58">
        <v>3</v>
      </c>
      <c r="AC6" s="58">
        <v>2</v>
      </c>
      <c r="AD6" s="58">
        <v>1</v>
      </c>
      <c r="AE6" s="57">
        <v>10</v>
      </c>
      <c r="AF6" s="58">
        <v>10</v>
      </c>
      <c r="AG6" s="59">
        <v>3</v>
      </c>
      <c r="AH6" s="57">
        <v>32</v>
      </c>
      <c r="AI6" s="58">
        <v>35</v>
      </c>
      <c r="AJ6" s="59">
        <v>31</v>
      </c>
      <c r="AK6" s="57">
        <v>679</v>
      </c>
      <c r="AL6" s="58">
        <v>682</v>
      </c>
      <c r="AM6" s="67">
        <v>669</v>
      </c>
      <c r="AN6" s="60">
        <v>10911</v>
      </c>
      <c r="AO6" s="57">
        <v>0</v>
      </c>
      <c r="AP6" s="58">
        <v>0</v>
      </c>
      <c r="AQ6" s="59">
        <v>1</v>
      </c>
      <c r="AR6" s="57">
        <v>1</v>
      </c>
      <c r="AS6" s="58">
        <v>2</v>
      </c>
      <c r="AT6" s="59">
        <v>1</v>
      </c>
      <c r="AU6" s="58">
        <v>3</v>
      </c>
      <c r="AV6" s="58">
        <v>2</v>
      </c>
      <c r="AW6" s="58">
        <v>1</v>
      </c>
      <c r="AX6" s="57">
        <v>10</v>
      </c>
      <c r="AY6" s="58">
        <v>7</v>
      </c>
      <c r="AZ6" s="59">
        <v>7</v>
      </c>
      <c r="BA6" s="57">
        <v>32</v>
      </c>
      <c r="BB6" s="58">
        <v>33</v>
      </c>
      <c r="BC6" s="59">
        <v>27</v>
      </c>
      <c r="BD6" s="57">
        <v>679</v>
      </c>
      <c r="BE6" s="58">
        <v>714</v>
      </c>
      <c r="BF6" s="67">
        <v>668</v>
      </c>
    </row>
    <row r="7" spans="1:58">
      <c r="A7" s="52" t="s">
        <v>27</v>
      </c>
      <c r="B7" s="61">
        <v>10922</v>
      </c>
      <c r="C7" s="47">
        <v>0</v>
      </c>
      <c r="D7" s="48">
        <v>0</v>
      </c>
      <c r="E7" s="49">
        <v>0</v>
      </c>
      <c r="F7" s="47">
        <v>0</v>
      </c>
      <c r="G7" s="48">
        <v>0</v>
      </c>
      <c r="H7" s="49">
        <v>0</v>
      </c>
      <c r="I7" s="48">
        <v>0</v>
      </c>
      <c r="J7" s="48">
        <v>0</v>
      </c>
      <c r="K7" s="48">
        <v>0</v>
      </c>
      <c r="L7" s="47">
        <v>1</v>
      </c>
      <c r="M7" s="48">
        <v>1</v>
      </c>
      <c r="N7" s="49">
        <v>2</v>
      </c>
      <c r="O7" s="47">
        <v>13</v>
      </c>
      <c r="P7" s="48">
        <v>11</v>
      </c>
      <c r="Q7" s="49">
        <v>11</v>
      </c>
      <c r="R7" s="47">
        <v>583</v>
      </c>
      <c r="S7" s="48">
        <v>591</v>
      </c>
      <c r="T7" s="68">
        <v>577</v>
      </c>
      <c r="U7" s="52">
        <v>10922</v>
      </c>
      <c r="V7" s="47">
        <v>0</v>
      </c>
      <c r="W7" s="48">
        <v>0</v>
      </c>
      <c r="X7" s="49">
        <v>0</v>
      </c>
      <c r="Y7" s="47">
        <v>0</v>
      </c>
      <c r="Z7" s="48">
        <v>0</v>
      </c>
      <c r="AA7" s="49">
        <v>0</v>
      </c>
      <c r="AB7" s="48">
        <v>0</v>
      </c>
      <c r="AC7" s="48">
        <v>0</v>
      </c>
      <c r="AD7" s="48">
        <v>0</v>
      </c>
      <c r="AE7" s="47">
        <v>1</v>
      </c>
      <c r="AF7" s="48">
        <v>1</v>
      </c>
      <c r="AG7" s="49">
        <v>2</v>
      </c>
      <c r="AH7" s="47">
        <v>13</v>
      </c>
      <c r="AI7" s="48">
        <v>16</v>
      </c>
      <c r="AJ7" s="49">
        <v>16</v>
      </c>
      <c r="AK7" s="47">
        <v>582</v>
      </c>
      <c r="AL7" s="48">
        <v>574</v>
      </c>
      <c r="AM7" s="68">
        <v>547</v>
      </c>
      <c r="AN7" s="61">
        <v>10922</v>
      </c>
      <c r="AO7" s="47">
        <v>0</v>
      </c>
      <c r="AP7" s="48">
        <v>0</v>
      </c>
      <c r="AQ7" s="49">
        <v>0</v>
      </c>
      <c r="AR7" s="47">
        <v>0</v>
      </c>
      <c r="AS7" s="48">
        <v>0</v>
      </c>
      <c r="AT7" s="49">
        <v>0</v>
      </c>
      <c r="AU7" s="48">
        <v>0</v>
      </c>
      <c r="AV7" s="48">
        <v>0</v>
      </c>
      <c r="AW7" s="48">
        <v>0</v>
      </c>
      <c r="AX7" s="47">
        <v>1</v>
      </c>
      <c r="AY7" s="48">
        <v>2</v>
      </c>
      <c r="AZ7" s="49">
        <v>3</v>
      </c>
      <c r="BA7" s="47">
        <v>13</v>
      </c>
      <c r="BB7" s="48">
        <v>11</v>
      </c>
      <c r="BC7" s="49">
        <v>13</v>
      </c>
      <c r="BD7" s="47">
        <v>583</v>
      </c>
      <c r="BE7" s="48">
        <v>590</v>
      </c>
      <c r="BF7" s="68">
        <v>578</v>
      </c>
    </row>
    <row r="8" spans="1:58">
      <c r="A8" s="53" t="s">
        <v>31</v>
      </c>
      <c r="B8" s="60">
        <v>10922</v>
      </c>
      <c r="C8" s="57">
        <v>0</v>
      </c>
      <c r="D8" s="58">
        <v>0</v>
      </c>
      <c r="E8" s="59">
        <v>0</v>
      </c>
      <c r="F8" s="57">
        <v>0</v>
      </c>
      <c r="G8" s="58">
        <v>0</v>
      </c>
      <c r="H8" s="59">
        <v>0</v>
      </c>
      <c r="I8" s="58">
        <v>0</v>
      </c>
      <c r="J8" s="58">
        <v>0</v>
      </c>
      <c r="K8" s="58">
        <v>0</v>
      </c>
      <c r="L8" s="57">
        <v>2</v>
      </c>
      <c r="M8" s="58">
        <v>4</v>
      </c>
      <c r="N8" s="59">
        <v>4</v>
      </c>
      <c r="O8" s="57">
        <v>21</v>
      </c>
      <c r="P8" s="58">
        <v>24</v>
      </c>
      <c r="Q8" s="59">
        <v>24</v>
      </c>
      <c r="R8" s="57">
        <v>599</v>
      </c>
      <c r="S8" s="58">
        <v>606</v>
      </c>
      <c r="T8" s="67">
        <v>601</v>
      </c>
      <c r="U8" s="72">
        <v>10922</v>
      </c>
      <c r="V8" s="57">
        <v>0</v>
      </c>
      <c r="W8" s="58">
        <v>0</v>
      </c>
      <c r="X8" s="59">
        <v>0</v>
      </c>
      <c r="Y8" s="57">
        <v>0</v>
      </c>
      <c r="Z8" s="58">
        <v>0</v>
      </c>
      <c r="AA8" s="59">
        <v>0</v>
      </c>
      <c r="AB8" s="58">
        <v>0</v>
      </c>
      <c r="AC8" s="58">
        <v>0</v>
      </c>
      <c r="AD8" s="58">
        <v>0</v>
      </c>
      <c r="AE8" s="57">
        <v>2</v>
      </c>
      <c r="AF8" s="58">
        <v>3</v>
      </c>
      <c r="AG8" s="59">
        <v>1</v>
      </c>
      <c r="AH8" s="57">
        <v>21</v>
      </c>
      <c r="AI8" s="58">
        <v>17</v>
      </c>
      <c r="AJ8" s="59">
        <v>16</v>
      </c>
      <c r="AK8" s="57">
        <v>599</v>
      </c>
      <c r="AL8" s="58">
        <v>592</v>
      </c>
      <c r="AM8" s="67">
        <v>583</v>
      </c>
      <c r="AN8" s="60">
        <v>10922</v>
      </c>
      <c r="AO8" s="57">
        <v>0</v>
      </c>
      <c r="AP8" s="58">
        <v>0</v>
      </c>
      <c r="AQ8" s="59">
        <v>0</v>
      </c>
      <c r="AR8" s="57">
        <v>0</v>
      </c>
      <c r="AS8" s="58">
        <v>0</v>
      </c>
      <c r="AT8" s="59">
        <v>0</v>
      </c>
      <c r="AU8" s="58">
        <v>0</v>
      </c>
      <c r="AV8" s="58">
        <v>0</v>
      </c>
      <c r="AW8" s="58">
        <v>1</v>
      </c>
      <c r="AX8" s="57">
        <v>2</v>
      </c>
      <c r="AY8" s="58">
        <v>3</v>
      </c>
      <c r="AZ8" s="59">
        <v>3</v>
      </c>
      <c r="BA8" s="57">
        <v>22</v>
      </c>
      <c r="BB8" s="58">
        <v>25</v>
      </c>
      <c r="BC8" s="59">
        <v>20</v>
      </c>
      <c r="BD8" s="57">
        <v>599</v>
      </c>
      <c r="BE8" s="58">
        <v>605</v>
      </c>
      <c r="BF8" s="67">
        <v>603</v>
      </c>
    </row>
    <row r="9" spans="1:58">
      <c r="A9" s="52" t="s">
        <v>35</v>
      </c>
      <c r="B9" s="61">
        <v>10922</v>
      </c>
      <c r="C9" s="47">
        <v>1</v>
      </c>
      <c r="D9" s="48">
        <v>1</v>
      </c>
      <c r="E9" s="49">
        <v>1</v>
      </c>
      <c r="F9" s="47">
        <v>2</v>
      </c>
      <c r="G9" s="48">
        <v>2</v>
      </c>
      <c r="H9" s="49">
        <v>2</v>
      </c>
      <c r="I9" s="48">
        <v>2</v>
      </c>
      <c r="J9" s="48">
        <v>2</v>
      </c>
      <c r="K9" s="48">
        <v>2</v>
      </c>
      <c r="L9" s="47">
        <v>3</v>
      </c>
      <c r="M9" s="48">
        <v>3</v>
      </c>
      <c r="N9" s="49">
        <v>4</v>
      </c>
      <c r="O9" s="47">
        <v>14</v>
      </c>
      <c r="P9" s="48">
        <v>13</v>
      </c>
      <c r="Q9" s="49">
        <v>14</v>
      </c>
      <c r="R9" s="47">
        <v>592</v>
      </c>
      <c r="S9" s="48">
        <v>610</v>
      </c>
      <c r="T9" s="68">
        <v>601</v>
      </c>
      <c r="U9" s="52">
        <v>10922</v>
      </c>
      <c r="V9" s="47">
        <v>1</v>
      </c>
      <c r="W9" s="48">
        <v>1</v>
      </c>
      <c r="X9" s="49">
        <v>1</v>
      </c>
      <c r="Y9" s="47">
        <v>2</v>
      </c>
      <c r="Z9" s="48">
        <v>2</v>
      </c>
      <c r="AA9" s="49">
        <v>1</v>
      </c>
      <c r="AB9" s="48">
        <v>2</v>
      </c>
      <c r="AC9" s="48">
        <v>2</v>
      </c>
      <c r="AD9" s="48">
        <v>2</v>
      </c>
      <c r="AE9" s="47">
        <v>3</v>
      </c>
      <c r="AF9" s="48">
        <v>3</v>
      </c>
      <c r="AG9" s="49">
        <v>2</v>
      </c>
      <c r="AH9" s="47">
        <v>14</v>
      </c>
      <c r="AI9" s="48">
        <v>12</v>
      </c>
      <c r="AJ9" s="49">
        <v>16</v>
      </c>
      <c r="AK9" s="47">
        <v>593</v>
      </c>
      <c r="AL9" s="48">
        <v>587</v>
      </c>
      <c r="AM9" s="68">
        <v>608</v>
      </c>
      <c r="AN9" s="61">
        <v>10922</v>
      </c>
      <c r="AO9" s="47">
        <v>1</v>
      </c>
      <c r="AP9" s="48">
        <v>1</v>
      </c>
      <c r="AQ9" s="49">
        <v>1</v>
      </c>
      <c r="AR9" s="47">
        <v>2</v>
      </c>
      <c r="AS9" s="48">
        <v>2</v>
      </c>
      <c r="AT9" s="49">
        <v>1</v>
      </c>
      <c r="AU9" s="48">
        <v>2</v>
      </c>
      <c r="AV9" s="48">
        <v>2</v>
      </c>
      <c r="AW9" s="48">
        <v>2</v>
      </c>
      <c r="AX9" s="47">
        <v>3</v>
      </c>
      <c r="AY9" s="48">
        <v>3</v>
      </c>
      <c r="AZ9" s="49">
        <v>3</v>
      </c>
      <c r="BA9" s="47">
        <v>14</v>
      </c>
      <c r="BB9" s="48">
        <v>16</v>
      </c>
      <c r="BC9" s="49">
        <v>19</v>
      </c>
      <c r="BD9" s="47">
        <v>593</v>
      </c>
      <c r="BE9" s="48">
        <v>602</v>
      </c>
      <c r="BF9" s="68">
        <v>595</v>
      </c>
    </row>
    <row r="10" spans="1:58">
      <c r="A10" s="53" t="s">
        <v>39</v>
      </c>
      <c r="B10" s="60">
        <v>10817</v>
      </c>
      <c r="C10" s="57">
        <v>0</v>
      </c>
      <c r="D10" s="58">
        <v>0</v>
      </c>
      <c r="E10" s="59">
        <v>0</v>
      </c>
      <c r="F10" s="57">
        <v>3</v>
      </c>
      <c r="G10" s="58">
        <v>4</v>
      </c>
      <c r="H10" s="59">
        <v>4</v>
      </c>
      <c r="I10" s="58">
        <v>4</v>
      </c>
      <c r="J10" s="58">
        <v>4</v>
      </c>
      <c r="K10" s="58">
        <v>4</v>
      </c>
      <c r="L10" s="57">
        <v>6</v>
      </c>
      <c r="M10" s="58">
        <v>9</v>
      </c>
      <c r="N10" s="59">
        <v>6</v>
      </c>
      <c r="O10" s="57">
        <v>20</v>
      </c>
      <c r="P10" s="58">
        <v>24</v>
      </c>
      <c r="Q10" s="59">
        <v>19</v>
      </c>
      <c r="R10" s="57">
        <v>621</v>
      </c>
      <c r="S10" s="58">
        <v>621</v>
      </c>
      <c r="T10" s="67">
        <v>624</v>
      </c>
      <c r="U10" s="72">
        <v>10817</v>
      </c>
      <c r="V10" s="57">
        <v>0</v>
      </c>
      <c r="W10" s="58">
        <v>0</v>
      </c>
      <c r="X10" s="59">
        <v>0</v>
      </c>
      <c r="Y10" s="57">
        <v>3</v>
      </c>
      <c r="Z10" s="58">
        <v>4</v>
      </c>
      <c r="AA10" s="59">
        <v>3</v>
      </c>
      <c r="AB10" s="58">
        <v>4</v>
      </c>
      <c r="AC10" s="58">
        <v>4</v>
      </c>
      <c r="AD10" s="58">
        <v>4</v>
      </c>
      <c r="AE10" s="57">
        <v>6</v>
      </c>
      <c r="AF10" s="58">
        <v>8</v>
      </c>
      <c r="AG10" s="59">
        <v>5</v>
      </c>
      <c r="AH10" s="57">
        <v>20</v>
      </c>
      <c r="AI10" s="58">
        <v>23</v>
      </c>
      <c r="AJ10" s="59">
        <v>18</v>
      </c>
      <c r="AK10" s="57">
        <v>620</v>
      </c>
      <c r="AL10" s="58">
        <v>625</v>
      </c>
      <c r="AM10" s="67">
        <v>622</v>
      </c>
      <c r="AN10" s="60">
        <v>10817</v>
      </c>
      <c r="AO10" s="57">
        <v>0</v>
      </c>
      <c r="AP10" s="58">
        <v>2</v>
      </c>
      <c r="AQ10" s="59">
        <v>0</v>
      </c>
      <c r="AR10" s="57">
        <v>3</v>
      </c>
      <c r="AS10" s="58">
        <v>4</v>
      </c>
      <c r="AT10" s="59">
        <v>3</v>
      </c>
      <c r="AU10" s="58">
        <v>4</v>
      </c>
      <c r="AV10" s="58">
        <v>4</v>
      </c>
      <c r="AW10" s="58">
        <v>4</v>
      </c>
      <c r="AX10" s="57">
        <v>6</v>
      </c>
      <c r="AY10" s="58">
        <v>4</v>
      </c>
      <c r="AZ10" s="59">
        <v>5</v>
      </c>
      <c r="BA10" s="57">
        <v>20</v>
      </c>
      <c r="BB10" s="58">
        <v>23</v>
      </c>
      <c r="BC10" s="59">
        <v>19</v>
      </c>
      <c r="BD10" s="57">
        <v>623</v>
      </c>
      <c r="BE10" s="58">
        <v>624</v>
      </c>
      <c r="BF10" s="67">
        <v>653</v>
      </c>
    </row>
    <row r="11" spans="1:58">
      <c r="A11" s="52" t="s">
        <v>43</v>
      </c>
      <c r="B11" s="61">
        <v>10817</v>
      </c>
      <c r="C11" s="47">
        <v>5</v>
      </c>
      <c r="D11" s="48">
        <v>4</v>
      </c>
      <c r="E11" s="49">
        <v>5</v>
      </c>
      <c r="F11" s="47">
        <v>6</v>
      </c>
      <c r="G11" s="48">
        <v>7</v>
      </c>
      <c r="H11" s="49">
        <v>7</v>
      </c>
      <c r="I11" s="48">
        <v>9</v>
      </c>
      <c r="J11" s="48">
        <v>8</v>
      </c>
      <c r="K11" s="48">
        <v>8</v>
      </c>
      <c r="L11" s="47">
        <v>13</v>
      </c>
      <c r="M11" s="48">
        <v>13</v>
      </c>
      <c r="N11" s="49">
        <v>9</v>
      </c>
      <c r="O11" s="47">
        <v>24</v>
      </c>
      <c r="P11" s="48">
        <v>29</v>
      </c>
      <c r="Q11" s="49">
        <v>31</v>
      </c>
      <c r="R11" s="47">
        <v>616</v>
      </c>
      <c r="S11" s="48">
        <v>645</v>
      </c>
      <c r="T11" s="68">
        <v>660</v>
      </c>
      <c r="U11" s="52">
        <v>10817</v>
      </c>
      <c r="V11" s="47">
        <v>5</v>
      </c>
      <c r="W11" s="48">
        <v>5</v>
      </c>
      <c r="X11" s="49">
        <v>4</v>
      </c>
      <c r="Y11" s="47">
        <v>6</v>
      </c>
      <c r="Z11" s="48">
        <v>8</v>
      </c>
      <c r="AA11" s="49">
        <v>6</v>
      </c>
      <c r="AB11" s="48">
        <v>9</v>
      </c>
      <c r="AC11" s="48">
        <v>8</v>
      </c>
      <c r="AD11" s="48">
        <v>7</v>
      </c>
      <c r="AE11" s="47">
        <v>13</v>
      </c>
      <c r="AF11" s="48">
        <v>15</v>
      </c>
      <c r="AG11" s="49">
        <v>11</v>
      </c>
      <c r="AH11" s="47">
        <v>25</v>
      </c>
      <c r="AI11" s="48">
        <v>28</v>
      </c>
      <c r="AJ11" s="49">
        <v>30</v>
      </c>
      <c r="AK11" s="47">
        <v>621</v>
      </c>
      <c r="AL11" s="48">
        <v>627</v>
      </c>
      <c r="AM11" s="68">
        <v>650</v>
      </c>
      <c r="AN11" s="61">
        <v>10817</v>
      </c>
      <c r="AO11" s="47">
        <v>5</v>
      </c>
      <c r="AP11" s="48">
        <v>4</v>
      </c>
      <c r="AQ11" s="49">
        <v>5</v>
      </c>
      <c r="AR11" s="47">
        <v>6</v>
      </c>
      <c r="AS11" s="48">
        <v>8</v>
      </c>
      <c r="AT11" s="49">
        <v>7</v>
      </c>
      <c r="AU11" s="48">
        <v>9</v>
      </c>
      <c r="AV11" s="48">
        <v>8</v>
      </c>
      <c r="AW11" s="48">
        <v>9</v>
      </c>
      <c r="AX11" s="47">
        <v>13</v>
      </c>
      <c r="AY11" s="48">
        <v>12</v>
      </c>
      <c r="AZ11" s="49">
        <v>12</v>
      </c>
      <c r="BA11" s="47">
        <v>25</v>
      </c>
      <c r="BB11" s="48">
        <v>33</v>
      </c>
      <c r="BC11" s="49">
        <v>28</v>
      </c>
      <c r="BD11" s="47">
        <v>624</v>
      </c>
      <c r="BE11" s="48">
        <v>640</v>
      </c>
      <c r="BF11" s="68">
        <v>648</v>
      </c>
    </row>
    <row r="12" spans="1:58">
      <c r="A12" s="53" t="s">
        <v>46</v>
      </c>
      <c r="B12" s="60">
        <v>10817</v>
      </c>
      <c r="C12" s="57">
        <v>3</v>
      </c>
      <c r="D12" s="58">
        <v>4</v>
      </c>
      <c r="E12" s="59">
        <v>4</v>
      </c>
      <c r="F12" s="57">
        <v>5</v>
      </c>
      <c r="G12" s="58">
        <v>5</v>
      </c>
      <c r="H12" s="59">
        <v>5</v>
      </c>
      <c r="I12" s="58">
        <v>5</v>
      </c>
      <c r="J12" s="58">
        <v>6</v>
      </c>
      <c r="K12" s="58">
        <v>7</v>
      </c>
      <c r="L12" s="57">
        <v>9</v>
      </c>
      <c r="M12" s="58">
        <v>9</v>
      </c>
      <c r="N12" s="59">
        <v>8</v>
      </c>
      <c r="O12" s="57">
        <v>37</v>
      </c>
      <c r="P12" s="58">
        <v>40</v>
      </c>
      <c r="Q12" s="59">
        <v>35</v>
      </c>
      <c r="R12" s="57">
        <v>641</v>
      </c>
      <c r="S12" s="58">
        <v>639</v>
      </c>
      <c r="T12" s="67">
        <v>619</v>
      </c>
      <c r="U12" s="72">
        <v>10817</v>
      </c>
      <c r="V12" s="57">
        <v>3</v>
      </c>
      <c r="W12" s="58">
        <v>4</v>
      </c>
      <c r="X12" s="59">
        <v>3</v>
      </c>
      <c r="Y12" s="57">
        <v>5</v>
      </c>
      <c r="Z12" s="58">
        <v>5</v>
      </c>
      <c r="AA12" s="59">
        <v>4</v>
      </c>
      <c r="AB12" s="58">
        <v>5</v>
      </c>
      <c r="AC12" s="58">
        <v>5</v>
      </c>
      <c r="AD12" s="58">
        <v>6</v>
      </c>
      <c r="AE12" s="57">
        <v>9</v>
      </c>
      <c r="AF12" s="58">
        <v>9</v>
      </c>
      <c r="AG12" s="59">
        <v>7</v>
      </c>
      <c r="AH12" s="57">
        <v>37</v>
      </c>
      <c r="AI12" s="58">
        <v>35</v>
      </c>
      <c r="AJ12" s="59">
        <v>30</v>
      </c>
      <c r="AK12" s="57">
        <v>640</v>
      </c>
      <c r="AL12" s="58">
        <v>631</v>
      </c>
      <c r="AM12" s="67">
        <v>623</v>
      </c>
      <c r="AN12" s="60">
        <v>10817</v>
      </c>
      <c r="AO12" s="57">
        <v>3</v>
      </c>
      <c r="AP12" s="58">
        <v>4</v>
      </c>
      <c r="AQ12" s="59">
        <v>4</v>
      </c>
      <c r="AR12" s="57">
        <v>5</v>
      </c>
      <c r="AS12" s="58">
        <v>5</v>
      </c>
      <c r="AT12" s="59">
        <v>5</v>
      </c>
      <c r="AU12" s="58">
        <v>5</v>
      </c>
      <c r="AV12" s="58">
        <v>7</v>
      </c>
      <c r="AW12" s="58">
        <v>7</v>
      </c>
      <c r="AX12" s="57">
        <v>9</v>
      </c>
      <c r="AY12" s="58">
        <v>9</v>
      </c>
      <c r="AZ12" s="59">
        <v>9</v>
      </c>
      <c r="BA12" s="57">
        <v>37</v>
      </c>
      <c r="BB12" s="58">
        <v>34</v>
      </c>
      <c r="BC12" s="59">
        <v>33</v>
      </c>
      <c r="BD12" s="57">
        <v>643</v>
      </c>
      <c r="BE12" s="58">
        <v>646</v>
      </c>
      <c r="BF12" s="67">
        <v>625</v>
      </c>
    </row>
    <row r="13" spans="1:58">
      <c r="A13" s="52" t="s">
        <v>49</v>
      </c>
      <c r="B13" s="61">
        <v>10817</v>
      </c>
      <c r="C13" s="47">
        <v>2</v>
      </c>
      <c r="D13" s="48">
        <v>2</v>
      </c>
      <c r="E13" s="49">
        <v>3</v>
      </c>
      <c r="F13" s="47">
        <v>5</v>
      </c>
      <c r="G13" s="48">
        <v>5</v>
      </c>
      <c r="H13" s="49">
        <v>5</v>
      </c>
      <c r="I13" s="48">
        <v>5</v>
      </c>
      <c r="J13" s="48">
        <v>6</v>
      </c>
      <c r="K13" s="48">
        <v>5</v>
      </c>
      <c r="L13" s="47">
        <v>11</v>
      </c>
      <c r="M13" s="48">
        <v>11</v>
      </c>
      <c r="N13" s="49">
        <v>7</v>
      </c>
      <c r="O13" s="47">
        <v>31</v>
      </c>
      <c r="P13" s="48">
        <v>29</v>
      </c>
      <c r="Q13" s="49">
        <v>29</v>
      </c>
      <c r="R13" s="47">
        <v>633</v>
      </c>
      <c r="S13" s="48">
        <v>628</v>
      </c>
      <c r="T13" s="68">
        <v>619</v>
      </c>
      <c r="U13" s="52">
        <v>10817</v>
      </c>
      <c r="V13" s="47">
        <v>2</v>
      </c>
      <c r="W13" s="48">
        <v>3</v>
      </c>
      <c r="X13" s="49">
        <v>3</v>
      </c>
      <c r="Y13" s="47">
        <v>5</v>
      </c>
      <c r="Z13" s="48">
        <v>4</v>
      </c>
      <c r="AA13" s="49">
        <v>3</v>
      </c>
      <c r="AB13" s="48">
        <v>5</v>
      </c>
      <c r="AC13" s="48">
        <v>6</v>
      </c>
      <c r="AD13" s="48">
        <v>5</v>
      </c>
      <c r="AE13" s="47">
        <v>11</v>
      </c>
      <c r="AF13" s="48">
        <v>9</v>
      </c>
      <c r="AG13" s="49">
        <v>7</v>
      </c>
      <c r="AH13" s="47">
        <v>31</v>
      </c>
      <c r="AI13" s="48">
        <v>28</v>
      </c>
      <c r="AJ13" s="49">
        <v>23</v>
      </c>
      <c r="AK13" s="47">
        <v>633</v>
      </c>
      <c r="AL13" s="48">
        <v>605</v>
      </c>
      <c r="AM13" s="68">
        <v>606</v>
      </c>
      <c r="AN13" s="61">
        <v>10817</v>
      </c>
      <c r="AO13" s="47">
        <v>2</v>
      </c>
      <c r="AP13" s="48">
        <v>3</v>
      </c>
      <c r="AQ13" s="49">
        <v>3</v>
      </c>
      <c r="AR13" s="47">
        <v>5</v>
      </c>
      <c r="AS13" s="48">
        <v>6</v>
      </c>
      <c r="AT13" s="49">
        <v>5</v>
      </c>
      <c r="AU13" s="48">
        <v>5</v>
      </c>
      <c r="AV13" s="48">
        <v>6</v>
      </c>
      <c r="AW13" s="48">
        <v>5</v>
      </c>
      <c r="AX13" s="47">
        <v>11</v>
      </c>
      <c r="AY13" s="48">
        <v>9</v>
      </c>
      <c r="AZ13" s="49">
        <v>7</v>
      </c>
      <c r="BA13" s="47">
        <v>31</v>
      </c>
      <c r="BB13" s="48">
        <v>28</v>
      </c>
      <c r="BC13" s="49">
        <v>26</v>
      </c>
      <c r="BD13" s="47">
        <v>629</v>
      </c>
      <c r="BE13" s="48">
        <v>625</v>
      </c>
      <c r="BF13" s="68">
        <v>617</v>
      </c>
    </row>
    <row r="14" spans="1:58">
      <c r="A14" s="53" t="s">
        <v>53</v>
      </c>
      <c r="B14" s="60">
        <v>10817</v>
      </c>
      <c r="C14" s="57">
        <v>8</v>
      </c>
      <c r="D14" s="58">
        <v>9</v>
      </c>
      <c r="E14" s="59">
        <v>8</v>
      </c>
      <c r="F14" s="57">
        <v>8</v>
      </c>
      <c r="G14" s="58">
        <v>11</v>
      </c>
      <c r="H14" s="59">
        <v>11</v>
      </c>
      <c r="I14" s="58">
        <v>9</v>
      </c>
      <c r="J14" s="58">
        <v>11</v>
      </c>
      <c r="K14" s="58">
        <v>11</v>
      </c>
      <c r="L14" s="57">
        <v>17</v>
      </c>
      <c r="M14" s="58">
        <v>19</v>
      </c>
      <c r="N14" s="59">
        <v>20</v>
      </c>
      <c r="O14" s="57">
        <v>35</v>
      </c>
      <c r="P14" s="58">
        <v>38</v>
      </c>
      <c r="Q14" s="59">
        <v>41</v>
      </c>
      <c r="R14" s="57">
        <v>629</v>
      </c>
      <c r="S14" s="58">
        <v>678</v>
      </c>
      <c r="T14" s="67">
        <v>673</v>
      </c>
      <c r="U14" s="72">
        <v>10817</v>
      </c>
      <c r="V14" s="57">
        <v>8</v>
      </c>
      <c r="W14" s="58">
        <v>9</v>
      </c>
      <c r="X14" s="59">
        <v>8</v>
      </c>
      <c r="Y14" s="57">
        <v>8</v>
      </c>
      <c r="Z14" s="58">
        <v>11</v>
      </c>
      <c r="AA14" s="59">
        <v>10</v>
      </c>
      <c r="AB14" s="58">
        <v>9</v>
      </c>
      <c r="AC14" s="58">
        <v>11</v>
      </c>
      <c r="AD14" s="58">
        <v>11</v>
      </c>
      <c r="AE14" s="57">
        <v>17</v>
      </c>
      <c r="AF14" s="58">
        <v>18</v>
      </c>
      <c r="AG14" s="59">
        <v>21</v>
      </c>
      <c r="AH14" s="57">
        <v>33</v>
      </c>
      <c r="AI14" s="58">
        <v>45</v>
      </c>
      <c r="AJ14" s="59">
        <v>41</v>
      </c>
      <c r="AK14" s="57">
        <v>624</v>
      </c>
      <c r="AL14" s="58">
        <v>680</v>
      </c>
      <c r="AM14" s="67">
        <v>720</v>
      </c>
      <c r="AN14" s="60">
        <v>10817</v>
      </c>
      <c r="AO14" s="57">
        <v>8</v>
      </c>
      <c r="AP14" s="58">
        <v>8</v>
      </c>
      <c r="AQ14" s="59">
        <v>8</v>
      </c>
      <c r="AR14" s="57">
        <v>8</v>
      </c>
      <c r="AS14" s="58">
        <v>12</v>
      </c>
      <c r="AT14" s="59">
        <v>10</v>
      </c>
      <c r="AU14" s="58">
        <v>9</v>
      </c>
      <c r="AV14" s="58">
        <v>13</v>
      </c>
      <c r="AW14" s="58">
        <v>11</v>
      </c>
      <c r="AX14" s="57">
        <v>17</v>
      </c>
      <c r="AY14" s="58">
        <v>21</v>
      </c>
      <c r="AZ14" s="59">
        <v>23</v>
      </c>
      <c r="BA14" s="57">
        <v>33</v>
      </c>
      <c r="BB14" s="58">
        <v>41</v>
      </c>
      <c r="BC14" s="59">
        <v>43</v>
      </c>
      <c r="BD14" s="57">
        <v>623</v>
      </c>
      <c r="BE14" s="58">
        <v>674</v>
      </c>
      <c r="BF14" s="67">
        <v>705</v>
      </c>
    </row>
    <row r="15" spans="1:58">
      <c r="A15" s="52" t="s">
        <v>57</v>
      </c>
      <c r="B15" s="61">
        <v>10817</v>
      </c>
      <c r="C15" s="47">
        <v>7</v>
      </c>
      <c r="D15" s="48">
        <v>7</v>
      </c>
      <c r="E15" s="49">
        <v>8</v>
      </c>
      <c r="F15" s="47">
        <v>8</v>
      </c>
      <c r="G15" s="48">
        <v>11</v>
      </c>
      <c r="H15" s="49">
        <v>11</v>
      </c>
      <c r="I15" s="48">
        <v>9</v>
      </c>
      <c r="J15" s="48">
        <v>12</v>
      </c>
      <c r="K15" s="48">
        <v>11</v>
      </c>
      <c r="L15" s="47">
        <v>13</v>
      </c>
      <c r="M15" s="48">
        <v>17</v>
      </c>
      <c r="N15" s="49">
        <v>17</v>
      </c>
      <c r="O15" s="47">
        <v>26</v>
      </c>
      <c r="P15" s="48">
        <v>40</v>
      </c>
      <c r="Q15" s="49">
        <v>44</v>
      </c>
      <c r="R15" s="47">
        <v>610</v>
      </c>
      <c r="S15" s="48">
        <v>661</v>
      </c>
      <c r="T15" s="68">
        <v>665</v>
      </c>
      <c r="U15" s="52">
        <v>10817</v>
      </c>
      <c r="V15" s="47">
        <v>7</v>
      </c>
      <c r="W15" s="48">
        <v>7</v>
      </c>
      <c r="X15" s="49">
        <v>7</v>
      </c>
      <c r="Y15" s="47">
        <v>8</v>
      </c>
      <c r="Z15" s="48">
        <v>11</v>
      </c>
      <c r="AA15" s="49">
        <v>10</v>
      </c>
      <c r="AB15" s="48">
        <v>9</v>
      </c>
      <c r="AC15" s="48">
        <v>13</v>
      </c>
      <c r="AD15" s="48">
        <v>11</v>
      </c>
      <c r="AE15" s="47">
        <v>13</v>
      </c>
      <c r="AF15" s="48">
        <v>17</v>
      </c>
      <c r="AG15" s="49">
        <v>19</v>
      </c>
      <c r="AH15" s="47">
        <v>26</v>
      </c>
      <c r="AI15" s="48">
        <v>38</v>
      </c>
      <c r="AJ15" s="49">
        <v>45</v>
      </c>
      <c r="AK15" s="47">
        <v>612</v>
      </c>
      <c r="AL15" s="48">
        <v>668</v>
      </c>
      <c r="AM15" s="68">
        <v>697</v>
      </c>
      <c r="AN15" s="61">
        <v>10817</v>
      </c>
      <c r="AO15" s="47">
        <v>7</v>
      </c>
      <c r="AP15" s="48">
        <v>8</v>
      </c>
      <c r="AQ15" s="49">
        <v>7</v>
      </c>
      <c r="AR15" s="47">
        <v>8</v>
      </c>
      <c r="AS15" s="48">
        <v>12</v>
      </c>
      <c r="AT15" s="49">
        <v>11</v>
      </c>
      <c r="AU15" s="48">
        <v>9</v>
      </c>
      <c r="AV15" s="48">
        <v>13</v>
      </c>
      <c r="AW15" s="48">
        <v>11</v>
      </c>
      <c r="AX15" s="47">
        <v>13</v>
      </c>
      <c r="AY15" s="48">
        <v>17</v>
      </c>
      <c r="AZ15" s="49">
        <v>20</v>
      </c>
      <c r="BA15" s="47">
        <v>26</v>
      </c>
      <c r="BB15" s="48">
        <v>42</v>
      </c>
      <c r="BC15" s="49">
        <v>43</v>
      </c>
      <c r="BD15" s="47">
        <v>611</v>
      </c>
      <c r="BE15" s="48">
        <v>694</v>
      </c>
      <c r="BF15" s="68">
        <v>680</v>
      </c>
    </row>
    <row r="16" spans="1:58">
      <c r="A16" s="53" t="s">
        <v>61</v>
      </c>
      <c r="B16" s="60">
        <v>10817</v>
      </c>
      <c r="C16" s="57">
        <v>2</v>
      </c>
      <c r="D16" s="58">
        <v>2</v>
      </c>
      <c r="E16" s="59">
        <v>2</v>
      </c>
      <c r="F16" s="57">
        <v>2</v>
      </c>
      <c r="G16" s="58">
        <v>2</v>
      </c>
      <c r="H16" s="59">
        <v>2</v>
      </c>
      <c r="I16" s="58">
        <v>4</v>
      </c>
      <c r="J16" s="58">
        <v>3</v>
      </c>
      <c r="K16" s="58">
        <v>3</v>
      </c>
      <c r="L16" s="57">
        <v>9</v>
      </c>
      <c r="M16" s="58">
        <v>8</v>
      </c>
      <c r="N16" s="59">
        <v>7</v>
      </c>
      <c r="O16" s="57">
        <v>22</v>
      </c>
      <c r="P16" s="58">
        <v>22</v>
      </c>
      <c r="Q16" s="59">
        <v>23</v>
      </c>
      <c r="R16" s="57">
        <v>590</v>
      </c>
      <c r="S16" s="58">
        <v>596</v>
      </c>
      <c r="T16" s="67">
        <v>590</v>
      </c>
      <c r="U16" s="72">
        <v>10817</v>
      </c>
      <c r="V16" s="57">
        <v>2</v>
      </c>
      <c r="W16" s="58">
        <v>2</v>
      </c>
      <c r="X16" s="59">
        <v>2</v>
      </c>
      <c r="Y16" s="57">
        <v>2</v>
      </c>
      <c r="Z16" s="58">
        <v>2</v>
      </c>
      <c r="AA16" s="59">
        <v>2</v>
      </c>
      <c r="AB16" s="58">
        <v>4</v>
      </c>
      <c r="AC16" s="58">
        <v>3</v>
      </c>
      <c r="AD16" s="58">
        <v>3</v>
      </c>
      <c r="AE16" s="57">
        <v>9</v>
      </c>
      <c r="AF16" s="58">
        <v>8</v>
      </c>
      <c r="AG16" s="59">
        <v>5</v>
      </c>
      <c r="AH16" s="57">
        <v>22</v>
      </c>
      <c r="AI16" s="58">
        <v>22</v>
      </c>
      <c r="AJ16" s="59">
        <v>28</v>
      </c>
      <c r="AK16" s="57">
        <v>583</v>
      </c>
      <c r="AL16" s="58">
        <v>586</v>
      </c>
      <c r="AM16" s="67">
        <v>586</v>
      </c>
      <c r="AN16" s="60">
        <v>10817</v>
      </c>
      <c r="AO16" s="57">
        <v>2</v>
      </c>
      <c r="AP16" s="58">
        <v>2</v>
      </c>
      <c r="AQ16" s="59">
        <v>2</v>
      </c>
      <c r="AR16" s="57">
        <v>2</v>
      </c>
      <c r="AS16" s="58">
        <v>2</v>
      </c>
      <c r="AT16" s="59">
        <v>3</v>
      </c>
      <c r="AU16" s="58">
        <v>4</v>
      </c>
      <c r="AV16" s="58">
        <v>3</v>
      </c>
      <c r="AW16" s="58">
        <v>3</v>
      </c>
      <c r="AX16" s="57">
        <v>9</v>
      </c>
      <c r="AY16" s="58">
        <v>9</v>
      </c>
      <c r="AZ16" s="59">
        <v>6</v>
      </c>
      <c r="BA16" s="57">
        <v>22</v>
      </c>
      <c r="BB16" s="58">
        <v>22</v>
      </c>
      <c r="BC16" s="59">
        <v>25</v>
      </c>
      <c r="BD16" s="57">
        <v>583</v>
      </c>
      <c r="BE16" s="58">
        <v>579</v>
      </c>
      <c r="BF16" s="67">
        <v>598</v>
      </c>
    </row>
    <row r="17" spans="1:58">
      <c r="A17" s="52" t="s">
        <v>65</v>
      </c>
      <c r="B17" s="61">
        <v>10817</v>
      </c>
      <c r="C17" s="47">
        <v>5</v>
      </c>
      <c r="D17" s="48">
        <v>5</v>
      </c>
      <c r="E17" s="49">
        <v>5</v>
      </c>
      <c r="F17" s="47">
        <v>7</v>
      </c>
      <c r="G17" s="48">
        <v>7</v>
      </c>
      <c r="H17" s="49">
        <v>8</v>
      </c>
      <c r="I17" s="48">
        <v>7</v>
      </c>
      <c r="J17" s="48">
        <v>8</v>
      </c>
      <c r="K17" s="48">
        <v>10</v>
      </c>
      <c r="L17" s="47">
        <v>14</v>
      </c>
      <c r="M17" s="48">
        <v>14</v>
      </c>
      <c r="N17" s="49">
        <v>14</v>
      </c>
      <c r="O17" s="47">
        <v>30</v>
      </c>
      <c r="P17" s="48">
        <v>30</v>
      </c>
      <c r="Q17" s="49">
        <v>32</v>
      </c>
      <c r="R17" s="47">
        <v>631</v>
      </c>
      <c r="S17" s="48">
        <v>673</v>
      </c>
      <c r="T17" s="68">
        <v>655</v>
      </c>
      <c r="U17" s="52">
        <v>10817</v>
      </c>
      <c r="V17" s="47">
        <v>5</v>
      </c>
      <c r="W17" s="48">
        <v>5</v>
      </c>
      <c r="X17" s="49">
        <v>5</v>
      </c>
      <c r="Y17" s="47">
        <v>7</v>
      </c>
      <c r="Z17" s="48">
        <v>7</v>
      </c>
      <c r="AA17" s="49">
        <v>7</v>
      </c>
      <c r="AB17" s="48">
        <v>7</v>
      </c>
      <c r="AC17" s="48">
        <v>9</v>
      </c>
      <c r="AD17" s="48">
        <v>11</v>
      </c>
      <c r="AE17" s="47">
        <v>14</v>
      </c>
      <c r="AF17" s="48">
        <v>11</v>
      </c>
      <c r="AG17" s="49">
        <v>15</v>
      </c>
      <c r="AH17" s="47">
        <v>30</v>
      </c>
      <c r="AI17" s="48">
        <v>34</v>
      </c>
      <c r="AJ17" s="49">
        <v>32</v>
      </c>
      <c r="AK17" s="47">
        <v>631</v>
      </c>
      <c r="AL17" s="48">
        <v>664</v>
      </c>
      <c r="AM17" s="68">
        <v>643</v>
      </c>
      <c r="AN17" s="61">
        <v>10817</v>
      </c>
      <c r="AO17" s="47">
        <v>5</v>
      </c>
      <c r="AP17" s="48">
        <v>5</v>
      </c>
      <c r="AQ17" s="49">
        <v>5</v>
      </c>
      <c r="AR17" s="47">
        <v>7</v>
      </c>
      <c r="AS17" s="48">
        <v>8</v>
      </c>
      <c r="AT17" s="49">
        <v>8</v>
      </c>
      <c r="AU17" s="48">
        <v>7</v>
      </c>
      <c r="AV17" s="48">
        <v>10</v>
      </c>
      <c r="AW17" s="48">
        <v>10</v>
      </c>
      <c r="AX17" s="47">
        <v>14</v>
      </c>
      <c r="AY17" s="48">
        <v>18</v>
      </c>
      <c r="AZ17" s="49">
        <v>13</v>
      </c>
      <c r="BA17" s="47">
        <v>30</v>
      </c>
      <c r="BB17" s="48">
        <v>36</v>
      </c>
      <c r="BC17" s="49">
        <v>33</v>
      </c>
      <c r="BD17" s="47">
        <v>632</v>
      </c>
      <c r="BE17" s="48">
        <v>628</v>
      </c>
      <c r="BF17" s="68">
        <v>659</v>
      </c>
    </row>
    <row r="18" spans="1:58">
      <c r="A18" s="53" t="s">
        <v>69</v>
      </c>
      <c r="B18" s="60">
        <v>10817</v>
      </c>
      <c r="C18" s="57">
        <v>4</v>
      </c>
      <c r="D18" s="58">
        <v>5</v>
      </c>
      <c r="E18" s="59">
        <v>5</v>
      </c>
      <c r="F18" s="57">
        <v>5</v>
      </c>
      <c r="G18" s="58">
        <v>5</v>
      </c>
      <c r="H18" s="59">
        <v>5</v>
      </c>
      <c r="I18" s="58">
        <v>5</v>
      </c>
      <c r="J18" s="58">
        <v>5</v>
      </c>
      <c r="K18" s="58">
        <v>6</v>
      </c>
      <c r="L18" s="57">
        <v>9</v>
      </c>
      <c r="M18" s="58">
        <v>12</v>
      </c>
      <c r="N18" s="59">
        <v>11</v>
      </c>
      <c r="O18" s="57">
        <v>22</v>
      </c>
      <c r="P18" s="58">
        <v>33</v>
      </c>
      <c r="Q18" s="59">
        <v>31</v>
      </c>
      <c r="R18" s="57">
        <v>623</v>
      </c>
      <c r="S18" s="58">
        <v>595</v>
      </c>
      <c r="T18" s="67">
        <v>644</v>
      </c>
      <c r="U18" s="72">
        <v>10817</v>
      </c>
      <c r="V18" s="57">
        <v>4</v>
      </c>
      <c r="W18" s="58">
        <v>5</v>
      </c>
      <c r="X18" s="59">
        <v>5</v>
      </c>
      <c r="Y18" s="57">
        <v>5</v>
      </c>
      <c r="Z18" s="58">
        <v>5</v>
      </c>
      <c r="AA18" s="59">
        <v>7</v>
      </c>
      <c r="AB18" s="58">
        <v>5</v>
      </c>
      <c r="AC18" s="58">
        <v>5</v>
      </c>
      <c r="AD18" s="58">
        <v>8</v>
      </c>
      <c r="AE18" s="57">
        <v>9</v>
      </c>
      <c r="AF18" s="58">
        <v>11</v>
      </c>
      <c r="AG18" s="59">
        <v>11</v>
      </c>
      <c r="AH18" s="57">
        <v>22</v>
      </c>
      <c r="AI18" s="58">
        <v>29</v>
      </c>
      <c r="AJ18" s="59">
        <v>29</v>
      </c>
      <c r="AK18" s="57">
        <v>623</v>
      </c>
      <c r="AL18" s="58">
        <v>618</v>
      </c>
      <c r="AM18" s="67">
        <v>636</v>
      </c>
      <c r="AN18" s="60">
        <v>10817</v>
      </c>
      <c r="AO18" s="57">
        <v>4</v>
      </c>
      <c r="AP18" s="58">
        <v>5</v>
      </c>
      <c r="AQ18" s="59">
        <v>5</v>
      </c>
      <c r="AR18" s="57">
        <v>5</v>
      </c>
      <c r="AS18" s="58">
        <v>5</v>
      </c>
      <c r="AT18" s="59">
        <v>6</v>
      </c>
      <c r="AU18" s="58">
        <v>5</v>
      </c>
      <c r="AV18" s="58">
        <v>6</v>
      </c>
      <c r="AW18" s="58">
        <v>7</v>
      </c>
      <c r="AX18" s="57">
        <v>9</v>
      </c>
      <c r="AY18" s="58">
        <v>14</v>
      </c>
      <c r="AZ18" s="59">
        <v>10</v>
      </c>
      <c r="BA18" s="57">
        <v>22</v>
      </c>
      <c r="BB18" s="58">
        <v>29</v>
      </c>
      <c r="BC18" s="59">
        <v>25</v>
      </c>
      <c r="BD18" s="57">
        <v>625</v>
      </c>
      <c r="BE18" s="58">
        <v>624</v>
      </c>
      <c r="BF18" s="67">
        <v>655</v>
      </c>
    </row>
    <row r="19" spans="1:58">
      <c r="A19" s="52" t="s">
        <v>73</v>
      </c>
      <c r="B19" s="61">
        <v>10817</v>
      </c>
      <c r="C19" s="47">
        <v>3</v>
      </c>
      <c r="D19" s="48">
        <v>3</v>
      </c>
      <c r="E19" s="49">
        <v>3</v>
      </c>
      <c r="F19" s="47">
        <v>3</v>
      </c>
      <c r="G19" s="48">
        <v>3</v>
      </c>
      <c r="H19" s="49">
        <v>4</v>
      </c>
      <c r="I19" s="48">
        <v>3</v>
      </c>
      <c r="J19" s="48">
        <v>4</v>
      </c>
      <c r="K19" s="48">
        <v>5</v>
      </c>
      <c r="L19" s="47">
        <v>9</v>
      </c>
      <c r="M19" s="48">
        <v>6</v>
      </c>
      <c r="N19" s="49">
        <v>8</v>
      </c>
      <c r="O19" s="47">
        <v>23</v>
      </c>
      <c r="P19" s="48">
        <v>32</v>
      </c>
      <c r="Q19" s="49">
        <v>33</v>
      </c>
      <c r="R19" s="47">
        <v>662</v>
      </c>
      <c r="S19" s="48">
        <v>670</v>
      </c>
      <c r="T19" s="68">
        <v>682</v>
      </c>
      <c r="U19" s="52">
        <v>10817</v>
      </c>
      <c r="V19" s="47">
        <v>3</v>
      </c>
      <c r="W19" s="48">
        <v>3</v>
      </c>
      <c r="X19" s="49">
        <v>3</v>
      </c>
      <c r="Y19" s="47">
        <v>3</v>
      </c>
      <c r="Z19" s="48">
        <v>3</v>
      </c>
      <c r="AA19" s="49">
        <v>3</v>
      </c>
      <c r="AB19" s="48">
        <v>3</v>
      </c>
      <c r="AC19" s="48">
        <v>4</v>
      </c>
      <c r="AD19" s="48">
        <v>3</v>
      </c>
      <c r="AE19" s="47">
        <v>9</v>
      </c>
      <c r="AF19" s="48">
        <v>8</v>
      </c>
      <c r="AG19" s="49">
        <v>6</v>
      </c>
      <c r="AH19" s="47">
        <v>23</v>
      </c>
      <c r="AI19" s="48">
        <v>32</v>
      </c>
      <c r="AJ19" s="49">
        <v>30</v>
      </c>
      <c r="AK19" s="47">
        <v>662</v>
      </c>
      <c r="AL19" s="48">
        <v>668</v>
      </c>
      <c r="AM19" s="68">
        <v>692</v>
      </c>
      <c r="AN19" s="61">
        <v>10817</v>
      </c>
      <c r="AO19" s="47">
        <v>3</v>
      </c>
      <c r="AP19" s="48">
        <v>3</v>
      </c>
      <c r="AQ19" s="49">
        <v>3</v>
      </c>
      <c r="AR19" s="47">
        <v>3</v>
      </c>
      <c r="AS19" s="48">
        <v>3</v>
      </c>
      <c r="AT19" s="49">
        <v>4</v>
      </c>
      <c r="AU19" s="48">
        <v>3</v>
      </c>
      <c r="AV19" s="48">
        <v>5</v>
      </c>
      <c r="AW19" s="48">
        <v>4</v>
      </c>
      <c r="AX19" s="47">
        <v>9</v>
      </c>
      <c r="AY19" s="48">
        <v>10</v>
      </c>
      <c r="AZ19" s="49">
        <v>8</v>
      </c>
      <c r="BA19" s="47">
        <v>23</v>
      </c>
      <c r="BB19" s="48">
        <v>35</v>
      </c>
      <c r="BC19" s="49">
        <v>27</v>
      </c>
      <c r="BD19" s="47">
        <v>660</v>
      </c>
      <c r="BE19" s="48">
        <v>677</v>
      </c>
      <c r="BF19" s="68">
        <v>666</v>
      </c>
    </row>
    <row r="20" spans="1:58">
      <c r="A20" s="53" t="s">
        <v>75</v>
      </c>
      <c r="B20" s="60">
        <v>10817</v>
      </c>
      <c r="C20" s="57">
        <v>4</v>
      </c>
      <c r="D20" s="58">
        <v>6</v>
      </c>
      <c r="E20" s="59">
        <v>5</v>
      </c>
      <c r="F20" s="57">
        <v>6</v>
      </c>
      <c r="G20" s="58">
        <v>9</v>
      </c>
      <c r="H20" s="59">
        <v>9</v>
      </c>
      <c r="I20" s="58">
        <v>8</v>
      </c>
      <c r="J20" s="58">
        <v>11</v>
      </c>
      <c r="K20" s="58">
        <v>11</v>
      </c>
      <c r="L20" s="57">
        <v>11</v>
      </c>
      <c r="M20" s="58">
        <v>17</v>
      </c>
      <c r="N20" s="59">
        <v>19</v>
      </c>
      <c r="O20" s="57">
        <v>33</v>
      </c>
      <c r="P20" s="58">
        <v>37</v>
      </c>
      <c r="Q20" s="59">
        <v>40</v>
      </c>
      <c r="R20" s="57">
        <v>636</v>
      </c>
      <c r="S20" s="58">
        <v>650</v>
      </c>
      <c r="T20" s="67">
        <v>668</v>
      </c>
      <c r="U20" s="72">
        <v>10817</v>
      </c>
      <c r="V20" s="57">
        <v>4</v>
      </c>
      <c r="W20" s="58">
        <v>7</v>
      </c>
      <c r="X20" s="59">
        <v>8</v>
      </c>
      <c r="Y20" s="57">
        <v>6</v>
      </c>
      <c r="Z20" s="58">
        <v>12</v>
      </c>
      <c r="AA20" s="59">
        <v>10</v>
      </c>
      <c r="AB20" s="58">
        <v>8</v>
      </c>
      <c r="AC20" s="58">
        <v>14</v>
      </c>
      <c r="AD20" s="58">
        <v>11</v>
      </c>
      <c r="AE20" s="57">
        <v>11</v>
      </c>
      <c r="AF20" s="58">
        <v>17</v>
      </c>
      <c r="AG20" s="59">
        <v>18</v>
      </c>
      <c r="AH20" s="57">
        <v>33</v>
      </c>
      <c r="AI20" s="58">
        <v>45</v>
      </c>
      <c r="AJ20" s="59">
        <v>46</v>
      </c>
      <c r="AK20" s="57">
        <v>636</v>
      </c>
      <c r="AL20" s="58">
        <v>674</v>
      </c>
      <c r="AM20" s="67">
        <v>637</v>
      </c>
      <c r="AN20" s="60">
        <v>10817</v>
      </c>
      <c r="AO20" s="57">
        <v>4</v>
      </c>
      <c r="AP20" s="58">
        <v>6</v>
      </c>
      <c r="AQ20" s="59">
        <v>5</v>
      </c>
      <c r="AR20" s="57">
        <v>6</v>
      </c>
      <c r="AS20" s="58">
        <v>10</v>
      </c>
      <c r="AT20" s="59">
        <v>10</v>
      </c>
      <c r="AU20" s="58">
        <v>8</v>
      </c>
      <c r="AV20" s="58">
        <v>13</v>
      </c>
      <c r="AW20" s="58">
        <v>11</v>
      </c>
      <c r="AX20" s="57">
        <v>11</v>
      </c>
      <c r="AY20" s="58">
        <v>18</v>
      </c>
      <c r="AZ20" s="59">
        <v>22</v>
      </c>
      <c r="BA20" s="57">
        <v>33</v>
      </c>
      <c r="BB20" s="58">
        <v>44</v>
      </c>
      <c r="BC20" s="59">
        <v>51</v>
      </c>
      <c r="BD20" s="57">
        <v>633</v>
      </c>
      <c r="BE20" s="58">
        <v>675</v>
      </c>
      <c r="BF20" s="67">
        <v>670</v>
      </c>
    </row>
    <row r="21" spans="1:58">
      <c r="A21" s="52" t="s">
        <v>78</v>
      </c>
      <c r="B21" s="61">
        <v>10817</v>
      </c>
      <c r="C21" s="47">
        <v>1</v>
      </c>
      <c r="D21" s="48">
        <v>1</v>
      </c>
      <c r="E21" s="49">
        <v>1</v>
      </c>
      <c r="F21" s="47">
        <v>1</v>
      </c>
      <c r="G21" s="48">
        <v>2</v>
      </c>
      <c r="H21" s="49">
        <v>2</v>
      </c>
      <c r="I21" s="48">
        <v>1</v>
      </c>
      <c r="J21" s="48">
        <v>3</v>
      </c>
      <c r="K21" s="48">
        <v>2</v>
      </c>
      <c r="L21" s="47">
        <v>5</v>
      </c>
      <c r="M21" s="48">
        <v>8</v>
      </c>
      <c r="N21" s="49">
        <v>10</v>
      </c>
      <c r="O21" s="47">
        <v>30</v>
      </c>
      <c r="P21" s="48">
        <v>32</v>
      </c>
      <c r="Q21" s="49">
        <v>37</v>
      </c>
      <c r="R21" s="47">
        <v>650</v>
      </c>
      <c r="S21" s="48">
        <v>684</v>
      </c>
      <c r="T21" s="68">
        <v>690</v>
      </c>
      <c r="U21" s="52">
        <v>10817</v>
      </c>
      <c r="V21" s="47">
        <v>1</v>
      </c>
      <c r="W21" s="48">
        <v>1</v>
      </c>
      <c r="X21" s="49">
        <v>1</v>
      </c>
      <c r="Y21" s="47">
        <v>1</v>
      </c>
      <c r="Z21" s="48">
        <v>1</v>
      </c>
      <c r="AA21" s="49">
        <v>2</v>
      </c>
      <c r="AB21" s="48">
        <v>1</v>
      </c>
      <c r="AC21" s="48">
        <v>2</v>
      </c>
      <c r="AD21" s="48">
        <v>3</v>
      </c>
      <c r="AE21" s="47">
        <v>5</v>
      </c>
      <c r="AF21" s="48">
        <v>7</v>
      </c>
      <c r="AG21" s="49">
        <v>11</v>
      </c>
      <c r="AH21" s="47">
        <v>30</v>
      </c>
      <c r="AI21" s="48">
        <v>33</v>
      </c>
      <c r="AJ21" s="49">
        <v>30</v>
      </c>
      <c r="AK21" s="47">
        <v>648</v>
      </c>
      <c r="AL21" s="48">
        <v>650</v>
      </c>
      <c r="AM21" s="68">
        <v>642</v>
      </c>
      <c r="AN21" s="61">
        <v>10817</v>
      </c>
      <c r="AO21" s="47">
        <v>1</v>
      </c>
      <c r="AP21" s="48">
        <v>1</v>
      </c>
      <c r="AQ21" s="49">
        <v>1</v>
      </c>
      <c r="AR21" s="47">
        <v>1</v>
      </c>
      <c r="AS21" s="48">
        <v>1</v>
      </c>
      <c r="AT21" s="49">
        <v>2</v>
      </c>
      <c r="AU21" s="48">
        <v>1</v>
      </c>
      <c r="AV21" s="48">
        <v>3</v>
      </c>
      <c r="AW21" s="48">
        <v>3</v>
      </c>
      <c r="AX21" s="47">
        <v>5</v>
      </c>
      <c r="AY21" s="48">
        <v>7</v>
      </c>
      <c r="AZ21" s="49">
        <v>11</v>
      </c>
      <c r="BA21" s="47">
        <v>30</v>
      </c>
      <c r="BB21" s="48">
        <v>31</v>
      </c>
      <c r="BC21" s="49">
        <v>31</v>
      </c>
      <c r="BD21" s="47">
        <v>652</v>
      </c>
      <c r="BE21" s="48">
        <v>668</v>
      </c>
      <c r="BF21" s="68">
        <v>670</v>
      </c>
    </row>
    <row r="22" spans="1:58">
      <c r="A22" s="53" t="s">
        <v>81</v>
      </c>
      <c r="B22" s="60">
        <v>10811</v>
      </c>
      <c r="C22" s="57">
        <v>0</v>
      </c>
      <c r="D22" s="58">
        <v>1</v>
      </c>
      <c r="E22" s="59">
        <v>1</v>
      </c>
      <c r="F22" s="57">
        <v>2</v>
      </c>
      <c r="G22" s="58">
        <v>2</v>
      </c>
      <c r="H22" s="59">
        <v>2</v>
      </c>
      <c r="I22" s="58">
        <v>2</v>
      </c>
      <c r="J22" s="58">
        <v>2</v>
      </c>
      <c r="K22" s="58">
        <v>2</v>
      </c>
      <c r="L22" s="57">
        <v>6</v>
      </c>
      <c r="M22" s="58">
        <v>6</v>
      </c>
      <c r="N22" s="59">
        <v>8</v>
      </c>
      <c r="O22" s="57">
        <v>29</v>
      </c>
      <c r="P22" s="58">
        <v>29</v>
      </c>
      <c r="Q22" s="59">
        <v>29</v>
      </c>
      <c r="R22" s="57">
        <v>622</v>
      </c>
      <c r="S22" s="58">
        <v>631</v>
      </c>
      <c r="T22" s="67">
        <v>625</v>
      </c>
      <c r="U22" s="72">
        <v>10811</v>
      </c>
      <c r="V22" s="57">
        <v>0</v>
      </c>
      <c r="W22" s="58">
        <v>1</v>
      </c>
      <c r="X22" s="59">
        <v>1</v>
      </c>
      <c r="Y22" s="57">
        <v>2</v>
      </c>
      <c r="Z22" s="58">
        <v>2</v>
      </c>
      <c r="AA22" s="59">
        <v>1</v>
      </c>
      <c r="AB22" s="58">
        <v>2</v>
      </c>
      <c r="AC22" s="58">
        <v>2</v>
      </c>
      <c r="AD22" s="58">
        <v>2</v>
      </c>
      <c r="AE22" s="57">
        <v>6</v>
      </c>
      <c r="AF22" s="58">
        <v>6</v>
      </c>
      <c r="AG22" s="59">
        <v>11</v>
      </c>
      <c r="AH22" s="57">
        <v>29</v>
      </c>
      <c r="AI22" s="58">
        <v>31</v>
      </c>
      <c r="AJ22" s="59">
        <v>30</v>
      </c>
      <c r="AK22" s="57">
        <v>621</v>
      </c>
      <c r="AL22" s="58">
        <v>627</v>
      </c>
      <c r="AM22" s="67">
        <v>643</v>
      </c>
      <c r="AN22" s="60">
        <v>10811</v>
      </c>
      <c r="AO22" s="57">
        <v>0</v>
      </c>
      <c r="AP22" s="58">
        <v>0</v>
      </c>
      <c r="AQ22" s="59">
        <v>1</v>
      </c>
      <c r="AR22" s="57">
        <v>2</v>
      </c>
      <c r="AS22" s="58">
        <v>2</v>
      </c>
      <c r="AT22" s="59">
        <v>2</v>
      </c>
      <c r="AU22" s="58">
        <v>2</v>
      </c>
      <c r="AV22" s="58">
        <v>3</v>
      </c>
      <c r="AW22" s="58">
        <v>2</v>
      </c>
      <c r="AX22" s="57">
        <v>6</v>
      </c>
      <c r="AY22" s="58">
        <v>7</v>
      </c>
      <c r="AZ22" s="59">
        <v>9</v>
      </c>
      <c r="BA22" s="57">
        <v>29</v>
      </c>
      <c r="BB22" s="58">
        <v>29</v>
      </c>
      <c r="BC22" s="59">
        <v>29</v>
      </c>
      <c r="BD22" s="57">
        <v>622</v>
      </c>
      <c r="BE22" s="58">
        <v>635</v>
      </c>
      <c r="BF22" s="67">
        <v>619</v>
      </c>
    </row>
    <row r="23" spans="1:58">
      <c r="A23" s="52" t="s">
        <v>85</v>
      </c>
      <c r="B23" s="61">
        <v>10811</v>
      </c>
      <c r="C23" s="47">
        <v>0</v>
      </c>
      <c r="D23" s="48">
        <v>0</v>
      </c>
      <c r="E23" s="49">
        <v>0</v>
      </c>
      <c r="F23" s="47">
        <v>0</v>
      </c>
      <c r="G23" s="48">
        <v>0</v>
      </c>
      <c r="H23" s="49">
        <v>0</v>
      </c>
      <c r="I23" s="48">
        <v>1</v>
      </c>
      <c r="J23" s="48">
        <v>1</v>
      </c>
      <c r="K23" s="48">
        <v>1</v>
      </c>
      <c r="L23" s="47">
        <v>4</v>
      </c>
      <c r="M23" s="48">
        <v>3</v>
      </c>
      <c r="N23" s="49">
        <v>6</v>
      </c>
      <c r="O23" s="47">
        <v>21</v>
      </c>
      <c r="P23" s="48">
        <v>26</v>
      </c>
      <c r="Q23" s="49">
        <v>24</v>
      </c>
      <c r="R23" s="47">
        <v>628</v>
      </c>
      <c r="S23" s="48">
        <v>632</v>
      </c>
      <c r="T23" s="68">
        <v>620</v>
      </c>
      <c r="U23" s="52">
        <v>10811</v>
      </c>
      <c r="V23" s="47">
        <v>0</v>
      </c>
      <c r="W23" s="48">
        <v>0</v>
      </c>
      <c r="X23" s="49">
        <v>0</v>
      </c>
      <c r="Y23" s="47">
        <v>0</v>
      </c>
      <c r="Z23" s="48">
        <v>0</v>
      </c>
      <c r="AA23" s="49">
        <v>0</v>
      </c>
      <c r="AB23" s="48">
        <v>1</v>
      </c>
      <c r="AC23" s="48">
        <v>0</v>
      </c>
      <c r="AD23" s="48">
        <v>1</v>
      </c>
      <c r="AE23" s="47">
        <v>4</v>
      </c>
      <c r="AF23" s="48">
        <v>5</v>
      </c>
      <c r="AG23" s="49">
        <v>2</v>
      </c>
      <c r="AH23" s="47">
        <v>21</v>
      </c>
      <c r="AI23" s="48">
        <v>23</v>
      </c>
      <c r="AJ23" s="49">
        <v>19</v>
      </c>
      <c r="AK23" s="47">
        <v>626</v>
      </c>
      <c r="AL23" s="48">
        <v>637</v>
      </c>
      <c r="AM23" s="68">
        <v>622</v>
      </c>
      <c r="AN23" s="61">
        <v>10811</v>
      </c>
      <c r="AO23" s="47">
        <v>0</v>
      </c>
      <c r="AP23" s="48">
        <v>0</v>
      </c>
      <c r="AQ23" s="49">
        <v>0</v>
      </c>
      <c r="AR23" s="47">
        <v>0</v>
      </c>
      <c r="AS23" s="48">
        <v>0</v>
      </c>
      <c r="AT23" s="49">
        <v>1</v>
      </c>
      <c r="AU23" s="48">
        <v>1</v>
      </c>
      <c r="AV23" s="48">
        <v>0</v>
      </c>
      <c r="AW23" s="48">
        <v>1</v>
      </c>
      <c r="AX23" s="47">
        <v>4</v>
      </c>
      <c r="AY23" s="48">
        <v>4</v>
      </c>
      <c r="AZ23" s="49">
        <v>6</v>
      </c>
      <c r="BA23" s="47">
        <v>20</v>
      </c>
      <c r="BB23" s="48">
        <v>26</v>
      </c>
      <c r="BC23" s="49">
        <v>25</v>
      </c>
      <c r="BD23" s="47">
        <v>627</v>
      </c>
      <c r="BE23" s="48">
        <v>616</v>
      </c>
      <c r="BF23" s="68">
        <v>630</v>
      </c>
    </row>
    <row r="24" spans="1:58">
      <c r="A24" s="53" t="s">
        <v>87</v>
      </c>
      <c r="B24" s="60">
        <v>10811</v>
      </c>
      <c r="C24" s="57">
        <v>1</v>
      </c>
      <c r="D24" s="58">
        <v>2</v>
      </c>
      <c r="E24" s="59">
        <v>1</v>
      </c>
      <c r="F24" s="57">
        <v>2</v>
      </c>
      <c r="G24" s="58">
        <v>2</v>
      </c>
      <c r="H24" s="59">
        <v>2</v>
      </c>
      <c r="I24" s="58">
        <v>3</v>
      </c>
      <c r="J24" s="58">
        <v>3</v>
      </c>
      <c r="K24" s="58">
        <v>3</v>
      </c>
      <c r="L24" s="57">
        <v>6</v>
      </c>
      <c r="M24" s="58">
        <v>6</v>
      </c>
      <c r="N24" s="59">
        <v>5</v>
      </c>
      <c r="O24" s="57">
        <v>20</v>
      </c>
      <c r="P24" s="58">
        <v>22</v>
      </c>
      <c r="Q24" s="59">
        <v>20</v>
      </c>
      <c r="R24" s="57">
        <v>598</v>
      </c>
      <c r="S24" s="58">
        <v>584</v>
      </c>
      <c r="T24" s="67">
        <v>608</v>
      </c>
      <c r="U24" s="72">
        <v>10811</v>
      </c>
      <c r="V24" s="57">
        <v>1</v>
      </c>
      <c r="W24" s="58">
        <v>1</v>
      </c>
      <c r="X24" s="59">
        <v>1</v>
      </c>
      <c r="Y24" s="57">
        <v>2</v>
      </c>
      <c r="Z24" s="58">
        <v>3</v>
      </c>
      <c r="AA24" s="59">
        <v>2</v>
      </c>
      <c r="AB24" s="58">
        <v>3</v>
      </c>
      <c r="AC24" s="58">
        <v>3</v>
      </c>
      <c r="AD24" s="58">
        <v>3</v>
      </c>
      <c r="AE24" s="57">
        <v>6</v>
      </c>
      <c r="AF24" s="58">
        <v>5</v>
      </c>
      <c r="AG24" s="59">
        <v>5</v>
      </c>
      <c r="AH24" s="57">
        <v>20</v>
      </c>
      <c r="AI24" s="58">
        <v>22</v>
      </c>
      <c r="AJ24" s="59">
        <v>20</v>
      </c>
      <c r="AK24" s="57">
        <v>601</v>
      </c>
      <c r="AL24" s="58">
        <v>601</v>
      </c>
      <c r="AM24" s="67">
        <v>612</v>
      </c>
      <c r="AN24" s="60">
        <v>10811</v>
      </c>
      <c r="AO24" s="57">
        <v>1</v>
      </c>
      <c r="AP24" s="58">
        <v>1</v>
      </c>
      <c r="AQ24" s="59">
        <v>1</v>
      </c>
      <c r="AR24" s="57">
        <v>2</v>
      </c>
      <c r="AS24" s="58">
        <v>3</v>
      </c>
      <c r="AT24" s="59">
        <v>2</v>
      </c>
      <c r="AU24" s="58">
        <v>3</v>
      </c>
      <c r="AV24" s="58">
        <v>3</v>
      </c>
      <c r="AW24" s="58">
        <v>3</v>
      </c>
      <c r="AX24" s="57">
        <v>6</v>
      </c>
      <c r="AY24" s="58">
        <v>6</v>
      </c>
      <c r="AZ24" s="59">
        <v>7</v>
      </c>
      <c r="BA24" s="57">
        <v>20</v>
      </c>
      <c r="BB24" s="58">
        <v>24</v>
      </c>
      <c r="BC24" s="59">
        <v>22</v>
      </c>
      <c r="BD24" s="57">
        <v>600</v>
      </c>
      <c r="BE24" s="58">
        <v>593</v>
      </c>
      <c r="BF24" s="67">
        <v>605</v>
      </c>
    </row>
    <row r="25" spans="1:58">
      <c r="A25" s="52" t="s">
        <v>91</v>
      </c>
      <c r="B25" s="61">
        <v>10811</v>
      </c>
      <c r="C25" s="47">
        <v>0</v>
      </c>
      <c r="D25" s="48">
        <v>0</v>
      </c>
      <c r="E25" s="49">
        <v>0</v>
      </c>
      <c r="F25" s="47">
        <v>0</v>
      </c>
      <c r="G25" s="48">
        <v>0</v>
      </c>
      <c r="H25" s="49">
        <v>1</v>
      </c>
      <c r="I25" s="48">
        <v>1</v>
      </c>
      <c r="J25" s="48">
        <v>1</v>
      </c>
      <c r="K25" s="48">
        <v>2</v>
      </c>
      <c r="L25" s="47">
        <v>2</v>
      </c>
      <c r="M25" s="48">
        <v>3</v>
      </c>
      <c r="N25" s="49">
        <v>4</v>
      </c>
      <c r="O25" s="47">
        <v>18</v>
      </c>
      <c r="P25" s="48">
        <v>13</v>
      </c>
      <c r="Q25" s="49">
        <v>13</v>
      </c>
      <c r="R25" s="47">
        <v>582</v>
      </c>
      <c r="S25" s="48">
        <v>597</v>
      </c>
      <c r="T25" s="68">
        <v>578</v>
      </c>
      <c r="U25" s="52">
        <v>10811</v>
      </c>
      <c r="V25" s="47">
        <v>0</v>
      </c>
      <c r="W25" s="48">
        <v>0</v>
      </c>
      <c r="X25" s="49">
        <v>0</v>
      </c>
      <c r="Y25" s="47">
        <v>0</v>
      </c>
      <c r="Z25" s="48">
        <v>0</v>
      </c>
      <c r="AA25" s="49">
        <v>0</v>
      </c>
      <c r="AB25" s="48">
        <v>1</v>
      </c>
      <c r="AC25" s="48">
        <v>0</v>
      </c>
      <c r="AD25" s="48">
        <v>1</v>
      </c>
      <c r="AE25" s="47">
        <v>2</v>
      </c>
      <c r="AF25" s="48">
        <v>2</v>
      </c>
      <c r="AG25" s="49">
        <v>2</v>
      </c>
      <c r="AH25" s="47">
        <v>18</v>
      </c>
      <c r="AI25" s="48">
        <v>18</v>
      </c>
      <c r="AJ25" s="49">
        <v>15</v>
      </c>
      <c r="AK25" s="47">
        <v>580</v>
      </c>
      <c r="AL25" s="48">
        <v>574</v>
      </c>
      <c r="AM25" s="68">
        <v>615</v>
      </c>
      <c r="AN25" s="61">
        <v>10811</v>
      </c>
      <c r="AO25" s="47">
        <v>0</v>
      </c>
      <c r="AP25" s="48">
        <v>0</v>
      </c>
      <c r="AQ25" s="49">
        <v>0</v>
      </c>
      <c r="AR25" s="47">
        <v>0</v>
      </c>
      <c r="AS25" s="48">
        <v>0</v>
      </c>
      <c r="AT25" s="49">
        <v>0</v>
      </c>
      <c r="AU25" s="48">
        <v>1</v>
      </c>
      <c r="AV25" s="48">
        <v>0</v>
      </c>
      <c r="AW25" s="48">
        <v>2</v>
      </c>
      <c r="AX25" s="47">
        <v>2</v>
      </c>
      <c r="AY25" s="48">
        <v>2</v>
      </c>
      <c r="AZ25" s="49">
        <v>3</v>
      </c>
      <c r="BA25" s="47">
        <v>18</v>
      </c>
      <c r="BB25" s="48">
        <v>16</v>
      </c>
      <c r="BC25" s="49">
        <v>17</v>
      </c>
      <c r="BD25" s="47">
        <v>577</v>
      </c>
      <c r="BE25" s="48">
        <v>595</v>
      </c>
      <c r="BF25" s="68">
        <v>599</v>
      </c>
    </row>
    <row r="26" spans="1:58">
      <c r="A26" s="53" t="s">
        <v>94</v>
      </c>
      <c r="B26" s="60">
        <v>10811</v>
      </c>
      <c r="C26" s="57">
        <v>0</v>
      </c>
      <c r="D26" s="58">
        <v>0</v>
      </c>
      <c r="E26" s="59">
        <v>0</v>
      </c>
      <c r="F26" s="57">
        <v>0</v>
      </c>
      <c r="G26" s="58">
        <v>0</v>
      </c>
      <c r="H26" s="59">
        <v>0</v>
      </c>
      <c r="I26" s="58">
        <v>0</v>
      </c>
      <c r="J26" s="58">
        <v>0</v>
      </c>
      <c r="K26" s="58">
        <v>0</v>
      </c>
      <c r="L26" s="57">
        <v>0</v>
      </c>
      <c r="M26" s="58">
        <v>0</v>
      </c>
      <c r="N26" s="59">
        <v>0</v>
      </c>
      <c r="O26" s="57">
        <v>8</v>
      </c>
      <c r="P26" s="58">
        <v>9</v>
      </c>
      <c r="Q26" s="59">
        <v>9</v>
      </c>
      <c r="R26" s="57">
        <v>528</v>
      </c>
      <c r="S26" s="58">
        <v>538</v>
      </c>
      <c r="T26" s="67">
        <v>546</v>
      </c>
      <c r="U26" s="72">
        <v>10811</v>
      </c>
      <c r="V26" s="57">
        <v>0</v>
      </c>
      <c r="W26" s="58">
        <v>0</v>
      </c>
      <c r="X26" s="59">
        <v>0</v>
      </c>
      <c r="Y26" s="57">
        <v>0</v>
      </c>
      <c r="Z26" s="58">
        <v>0</v>
      </c>
      <c r="AA26" s="59">
        <v>0</v>
      </c>
      <c r="AB26" s="58">
        <v>0</v>
      </c>
      <c r="AC26" s="58">
        <v>0</v>
      </c>
      <c r="AD26" s="58">
        <v>0</v>
      </c>
      <c r="AE26" s="57">
        <v>0</v>
      </c>
      <c r="AF26" s="58">
        <v>1</v>
      </c>
      <c r="AG26" s="59">
        <v>1</v>
      </c>
      <c r="AH26" s="57">
        <v>8</v>
      </c>
      <c r="AI26" s="58">
        <v>9</v>
      </c>
      <c r="AJ26" s="59">
        <v>10</v>
      </c>
      <c r="AK26" s="57">
        <v>530</v>
      </c>
      <c r="AL26" s="58">
        <v>529</v>
      </c>
      <c r="AM26" s="67">
        <v>513</v>
      </c>
      <c r="AN26" s="60">
        <v>10811</v>
      </c>
      <c r="AO26" s="57">
        <v>0</v>
      </c>
      <c r="AP26" s="58">
        <v>0</v>
      </c>
      <c r="AQ26" s="59">
        <v>0</v>
      </c>
      <c r="AR26" s="57">
        <v>0</v>
      </c>
      <c r="AS26" s="58">
        <v>0</v>
      </c>
      <c r="AT26" s="59">
        <v>0</v>
      </c>
      <c r="AU26" s="58">
        <v>0</v>
      </c>
      <c r="AV26" s="58">
        <v>0</v>
      </c>
      <c r="AW26" s="58">
        <v>0</v>
      </c>
      <c r="AX26" s="57">
        <v>0</v>
      </c>
      <c r="AY26" s="58">
        <v>0</v>
      </c>
      <c r="AZ26" s="59">
        <v>0</v>
      </c>
      <c r="BA26" s="57">
        <v>8</v>
      </c>
      <c r="BB26" s="58">
        <v>9</v>
      </c>
      <c r="BC26" s="59">
        <v>5</v>
      </c>
      <c r="BD26" s="57">
        <v>531</v>
      </c>
      <c r="BE26" s="58">
        <v>523</v>
      </c>
      <c r="BF26" s="67">
        <v>549</v>
      </c>
    </row>
    <row r="27" spans="1:58">
      <c r="A27" s="52" t="s">
        <v>96</v>
      </c>
      <c r="B27" s="61">
        <v>10811</v>
      </c>
      <c r="C27" s="47">
        <v>1</v>
      </c>
      <c r="D27" s="48">
        <v>1</v>
      </c>
      <c r="E27" s="49">
        <v>1</v>
      </c>
      <c r="F27" s="47">
        <v>2</v>
      </c>
      <c r="G27" s="48">
        <v>2</v>
      </c>
      <c r="H27" s="49">
        <v>2</v>
      </c>
      <c r="I27" s="48">
        <v>2</v>
      </c>
      <c r="J27" s="48">
        <v>2</v>
      </c>
      <c r="K27" s="48">
        <v>2</v>
      </c>
      <c r="L27" s="47">
        <v>5</v>
      </c>
      <c r="M27" s="48">
        <v>6</v>
      </c>
      <c r="N27" s="49">
        <v>6</v>
      </c>
      <c r="O27" s="47">
        <v>22</v>
      </c>
      <c r="P27" s="48">
        <v>23</v>
      </c>
      <c r="Q27" s="49">
        <v>24</v>
      </c>
      <c r="R27" s="47">
        <v>569</v>
      </c>
      <c r="S27" s="48">
        <v>574</v>
      </c>
      <c r="T27" s="68">
        <v>582</v>
      </c>
      <c r="U27" s="52">
        <v>10524</v>
      </c>
      <c r="V27" s="47">
        <v>1</v>
      </c>
      <c r="W27" s="48">
        <v>1</v>
      </c>
      <c r="X27" s="49">
        <v>1</v>
      </c>
      <c r="Y27" s="47">
        <v>1</v>
      </c>
      <c r="Z27" s="48">
        <v>1</v>
      </c>
      <c r="AA27" s="49">
        <v>1</v>
      </c>
      <c r="AB27" s="48">
        <v>3</v>
      </c>
      <c r="AC27" s="48">
        <v>3</v>
      </c>
      <c r="AD27" s="48">
        <v>1</v>
      </c>
      <c r="AE27" s="47">
        <v>4</v>
      </c>
      <c r="AF27" s="48">
        <v>4</v>
      </c>
      <c r="AG27" s="49">
        <v>2</v>
      </c>
      <c r="AH27" s="47">
        <v>20</v>
      </c>
      <c r="AI27" s="48">
        <v>20</v>
      </c>
      <c r="AJ27" s="49">
        <v>18</v>
      </c>
      <c r="AK27" s="47">
        <v>560</v>
      </c>
      <c r="AL27" s="48">
        <v>564</v>
      </c>
      <c r="AM27" s="68">
        <v>542</v>
      </c>
      <c r="AN27" s="61">
        <v>10811</v>
      </c>
      <c r="AO27" s="47">
        <v>1</v>
      </c>
      <c r="AP27" s="48">
        <v>1</v>
      </c>
      <c r="AQ27" s="49">
        <v>1</v>
      </c>
      <c r="AR27" s="47">
        <v>2</v>
      </c>
      <c r="AS27" s="48">
        <v>2</v>
      </c>
      <c r="AT27" s="49">
        <v>2</v>
      </c>
      <c r="AU27" s="48">
        <v>2</v>
      </c>
      <c r="AV27" s="48">
        <v>2</v>
      </c>
      <c r="AW27" s="48">
        <v>2</v>
      </c>
      <c r="AX27" s="47">
        <v>5</v>
      </c>
      <c r="AY27" s="48">
        <v>5</v>
      </c>
      <c r="AZ27" s="49">
        <v>5</v>
      </c>
      <c r="BA27" s="47">
        <v>23</v>
      </c>
      <c r="BB27" s="48">
        <v>23</v>
      </c>
      <c r="BC27" s="49">
        <v>20</v>
      </c>
      <c r="BD27" s="47">
        <v>572</v>
      </c>
      <c r="BE27" s="48">
        <v>569</v>
      </c>
      <c r="BF27" s="68">
        <v>578</v>
      </c>
    </row>
    <row r="28" spans="1:58">
      <c r="A28" s="53" t="s">
        <v>99</v>
      </c>
      <c r="B28" s="60">
        <v>10811</v>
      </c>
      <c r="C28" s="57">
        <v>1</v>
      </c>
      <c r="D28" s="58">
        <v>2</v>
      </c>
      <c r="E28" s="59">
        <v>1</v>
      </c>
      <c r="F28" s="57">
        <v>4</v>
      </c>
      <c r="G28" s="58">
        <v>4</v>
      </c>
      <c r="H28" s="59">
        <v>4</v>
      </c>
      <c r="I28" s="58">
        <v>5</v>
      </c>
      <c r="J28" s="58">
        <v>4</v>
      </c>
      <c r="K28" s="58">
        <v>4</v>
      </c>
      <c r="L28" s="57">
        <v>7</v>
      </c>
      <c r="M28" s="58">
        <v>7</v>
      </c>
      <c r="N28" s="59">
        <v>8</v>
      </c>
      <c r="O28" s="57">
        <v>21</v>
      </c>
      <c r="P28" s="58">
        <v>19</v>
      </c>
      <c r="Q28" s="59">
        <v>20</v>
      </c>
      <c r="R28" s="57">
        <v>573</v>
      </c>
      <c r="S28" s="58">
        <v>580</v>
      </c>
      <c r="T28" s="67">
        <v>578</v>
      </c>
      <c r="U28" s="72">
        <v>10811</v>
      </c>
      <c r="V28" s="57">
        <v>1</v>
      </c>
      <c r="W28" s="58">
        <v>2</v>
      </c>
      <c r="X28" s="59">
        <v>1</v>
      </c>
      <c r="Y28" s="57">
        <v>4</v>
      </c>
      <c r="Z28" s="58">
        <v>3</v>
      </c>
      <c r="AA28" s="59">
        <v>3</v>
      </c>
      <c r="AB28" s="58">
        <v>5</v>
      </c>
      <c r="AC28" s="58">
        <v>5</v>
      </c>
      <c r="AD28" s="58">
        <v>4</v>
      </c>
      <c r="AE28" s="57">
        <v>7</v>
      </c>
      <c r="AF28" s="58">
        <v>8</v>
      </c>
      <c r="AG28" s="59">
        <v>9</v>
      </c>
      <c r="AH28" s="57">
        <v>22</v>
      </c>
      <c r="AI28" s="58">
        <v>20</v>
      </c>
      <c r="AJ28" s="59">
        <v>24</v>
      </c>
      <c r="AK28" s="57">
        <v>577</v>
      </c>
      <c r="AL28" s="58">
        <v>568</v>
      </c>
      <c r="AM28" s="67">
        <v>577</v>
      </c>
      <c r="AN28" s="60">
        <v>10811</v>
      </c>
      <c r="AO28" s="57">
        <v>1</v>
      </c>
      <c r="AP28" s="58">
        <v>2</v>
      </c>
      <c r="AQ28" s="59">
        <v>1</v>
      </c>
      <c r="AR28" s="57">
        <v>4</v>
      </c>
      <c r="AS28" s="58">
        <v>3</v>
      </c>
      <c r="AT28" s="59">
        <v>3</v>
      </c>
      <c r="AU28" s="58">
        <v>5</v>
      </c>
      <c r="AV28" s="58">
        <v>5</v>
      </c>
      <c r="AW28" s="58">
        <v>6</v>
      </c>
      <c r="AX28" s="57">
        <v>7</v>
      </c>
      <c r="AY28" s="58">
        <v>10</v>
      </c>
      <c r="AZ28" s="59">
        <v>7</v>
      </c>
      <c r="BA28" s="57">
        <v>23</v>
      </c>
      <c r="BB28" s="58">
        <v>20</v>
      </c>
      <c r="BC28" s="59">
        <v>21</v>
      </c>
      <c r="BD28" s="57">
        <v>576</v>
      </c>
      <c r="BE28" s="58">
        <v>578</v>
      </c>
      <c r="BF28" s="67">
        <v>577</v>
      </c>
    </row>
    <row r="29" spans="1:58">
      <c r="A29" s="52" t="s">
        <v>103</v>
      </c>
      <c r="B29" s="61">
        <v>10811</v>
      </c>
      <c r="C29" s="47">
        <v>0</v>
      </c>
      <c r="D29" s="48">
        <v>0</v>
      </c>
      <c r="E29" s="49">
        <v>0</v>
      </c>
      <c r="F29" s="47">
        <v>0</v>
      </c>
      <c r="G29" s="48">
        <v>0</v>
      </c>
      <c r="H29" s="49">
        <v>0</v>
      </c>
      <c r="I29" s="48">
        <v>0</v>
      </c>
      <c r="J29" s="48">
        <v>0</v>
      </c>
      <c r="K29" s="48">
        <v>0</v>
      </c>
      <c r="L29" s="47">
        <v>2</v>
      </c>
      <c r="M29" s="48">
        <v>0</v>
      </c>
      <c r="N29" s="49">
        <v>2</v>
      </c>
      <c r="O29" s="47">
        <v>15</v>
      </c>
      <c r="P29" s="48">
        <v>20</v>
      </c>
      <c r="Q29" s="49">
        <v>21</v>
      </c>
      <c r="R29" s="47">
        <v>590</v>
      </c>
      <c r="S29" s="48">
        <v>578</v>
      </c>
      <c r="T29" s="68">
        <v>566</v>
      </c>
      <c r="U29" s="52">
        <v>10811</v>
      </c>
      <c r="V29" s="47">
        <v>0</v>
      </c>
      <c r="W29" s="48">
        <v>0</v>
      </c>
      <c r="X29" s="49">
        <v>0</v>
      </c>
      <c r="Y29" s="47">
        <v>0</v>
      </c>
      <c r="Z29" s="48">
        <v>0</v>
      </c>
      <c r="AA29" s="49">
        <v>0</v>
      </c>
      <c r="AB29" s="48">
        <v>0</v>
      </c>
      <c r="AC29" s="48">
        <v>0</v>
      </c>
      <c r="AD29" s="48">
        <v>0</v>
      </c>
      <c r="AE29" s="47">
        <v>2</v>
      </c>
      <c r="AF29" s="48">
        <v>0</v>
      </c>
      <c r="AG29" s="49">
        <v>2</v>
      </c>
      <c r="AH29" s="47">
        <v>15</v>
      </c>
      <c r="AI29" s="48">
        <v>15</v>
      </c>
      <c r="AJ29" s="49">
        <v>18</v>
      </c>
      <c r="AK29" s="47">
        <v>593</v>
      </c>
      <c r="AL29" s="48">
        <v>590</v>
      </c>
      <c r="AM29" s="68">
        <v>562</v>
      </c>
      <c r="AN29" s="61">
        <v>10811</v>
      </c>
      <c r="AO29" s="47">
        <v>0</v>
      </c>
      <c r="AP29" s="48">
        <v>0</v>
      </c>
      <c r="AQ29" s="49">
        <v>0</v>
      </c>
      <c r="AR29" s="47">
        <v>0</v>
      </c>
      <c r="AS29" s="48">
        <v>0</v>
      </c>
      <c r="AT29" s="49">
        <v>0</v>
      </c>
      <c r="AU29" s="48">
        <v>0</v>
      </c>
      <c r="AV29" s="48">
        <v>0</v>
      </c>
      <c r="AW29" s="48">
        <v>0</v>
      </c>
      <c r="AX29" s="47">
        <v>2</v>
      </c>
      <c r="AY29" s="48">
        <v>2</v>
      </c>
      <c r="AZ29" s="49">
        <v>2</v>
      </c>
      <c r="BA29" s="47">
        <v>15</v>
      </c>
      <c r="BB29" s="48">
        <v>15</v>
      </c>
      <c r="BC29" s="49">
        <v>15</v>
      </c>
      <c r="BD29" s="47">
        <v>592</v>
      </c>
      <c r="BE29" s="48">
        <v>587</v>
      </c>
      <c r="BF29" s="68">
        <v>543</v>
      </c>
    </row>
    <row r="30" spans="1:58">
      <c r="A30" s="53" t="s">
        <v>107</v>
      </c>
      <c r="B30" s="60">
        <v>10811</v>
      </c>
      <c r="C30" s="57">
        <v>0</v>
      </c>
      <c r="D30" s="58">
        <v>0</v>
      </c>
      <c r="E30" s="59">
        <v>1</v>
      </c>
      <c r="F30" s="57">
        <v>2</v>
      </c>
      <c r="G30" s="58">
        <v>3</v>
      </c>
      <c r="H30" s="59">
        <v>3</v>
      </c>
      <c r="I30" s="58">
        <v>4</v>
      </c>
      <c r="J30" s="58">
        <v>4</v>
      </c>
      <c r="K30" s="58">
        <v>4</v>
      </c>
      <c r="L30" s="57">
        <v>4</v>
      </c>
      <c r="M30" s="58">
        <v>5</v>
      </c>
      <c r="N30" s="59">
        <v>6</v>
      </c>
      <c r="O30" s="57">
        <v>21</v>
      </c>
      <c r="P30" s="58">
        <v>17</v>
      </c>
      <c r="Q30" s="59">
        <v>21</v>
      </c>
      <c r="R30" s="57">
        <v>586</v>
      </c>
      <c r="S30" s="58">
        <v>581</v>
      </c>
      <c r="T30" s="67">
        <v>567</v>
      </c>
      <c r="U30" s="72">
        <v>10811</v>
      </c>
      <c r="V30" s="57">
        <v>0</v>
      </c>
      <c r="W30" s="58">
        <v>0</v>
      </c>
      <c r="X30" s="59">
        <v>1</v>
      </c>
      <c r="Y30" s="57">
        <v>2</v>
      </c>
      <c r="Z30" s="58">
        <v>2</v>
      </c>
      <c r="AA30" s="59">
        <v>2</v>
      </c>
      <c r="AB30" s="58">
        <v>4</v>
      </c>
      <c r="AC30" s="58">
        <v>4</v>
      </c>
      <c r="AD30" s="58">
        <v>2</v>
      </c>
      <c r="AE30" s="57">
        <v>4</v>
      </c>
      <c r="AF30" s="58">
        <v>6</v>
      </c>
      <c r="AG30" s="59">
        <v>6</v>
      </c>
      <c r="AH30" s="57">
        <v>21</v>
      </c>
      <c r="AI30" s="58">
        <v>16</v>
      </c>
      <c r="AJ30" s="59">
        <v>16</v>
      </c>
      <c r="AK30" s="57">
        <v>586</v>
      </c>
      <c r="AL30" s="58">
        <v>595</v>
      </c>
      <c r="AM30" s="67">
        <v>599</v>
      </c>
      <c r="AN30" s="60">
        <v>10811</v>
      </c>
      <c r="AO30" s="57">
        <v>0</v>
      </c>
      <c r="AP30" s="58">
        <v>1</v>
      </c>
      <c r="AQ30" s="59">
        <v>1</v>
      </c>
      <c r="AR30" s="57">
        <v>2</v>
      </c>
      <c r="AS30" s="58">
        <v>2</v>
      </c>
      <c r="AT30" s="59">
        <v>2</v>
      </c>
      <c r="AU30" s="58">
        <v>4</v>
      </c>
      <c r="AV30" s="58">
        <v>4</v>
      </c>
      <c r="AW30" s="58">
        <v>3</v>
      </c>
      <c r="AX30" s="57">
        <v>4</v>
      </c>
      <c r="AY30" s="58">
        <v>7</v>
      </c>
      <c r="AZ30" s="59">
        <v>7</v>
      </c>
      <c r="BA30" s="57">
        <v>21</v>
      </c>
      <c r="BB30" s="58">
        <v>18</v>
      </c>
      <c r="BC30" s="59">
        <v>19</v>
      </c>
      <c r="BD30" s="57">
        <v>583</v>
      </c>
      <c r="BE30" s="58">
        <v>576</v>
      </c>
      <c r="BF30" s="67">
        <v>592</v>
      </c>
    </row>
    <row r="31" spans="1:58">
      <c r="A31" s="52" t="s">
        <v>111</v>
      </c>
      <c r="B31" s="61">
        <v>10811</v>
      </c>
      <c r="C31" s="47">
        <v>0</v>
      </c>
      <c r="D31" s="48">
        <v>0</v>
      </c>
      <c r="E31" s="49">
        <v>0</v>
      </c>
      <c r="F31" s="47">
        <v>0</v>
      </c>
      <c r="G31" s="48">
        <v>0</v>
      </c>
      <c r="H31" s="49">
        <v>0</v>
      </c>
      <c r="I31" s="48">
        <v>0</v>
      </c>
      <c r="J31" s="48">
        <v>0</v>
      </c>
      <c r="K31" s="48">
        <v>0</v>
      </c>
      <c r="L31" s="47">
        <v>2</v>
      </c>
      <c r="M31" s="48">
        <v>1</v>
      </c>
      <c r="N31" s="49">
        <v>3</v>
      </c>
      <c r="O31" s="47">
        <v>15</v>
      </c>
      <c r="P31" s="48">
        <v>17</v>
      </c>
      <c r="Q31" s="49">
        <v>19</v>
      </c>
      <c r="R31" s="47">
        <v>607</v>
      </c>
      <c r="S31" s="48">
        <v>615</v>
      </c>
      <c r="T31" s="68">
        <v>626</v>
      </c>
      <c r="U31" s="52">
        <v>10811</v>
      </c>
      <c r="V31" s="47">
        <v>0</v>
      </c>
      <c r="W31" s="48">
        <v>0</v>
      </c>
      <c r="X31" s="49">
        <v>0</v>
      </c>
      <c r="Y31" s="47">
        <v>0</v>
      </c>
      <c r="Z31" s="48">
        <v>0</v>
      </c>
      <c r="AA31" s="49">
        <v>0</v>
      </c>
      <c r="AB31" s="48">
        <v>0</v>
      </c>
      <c r="AC31" s="48">
        <v>0</v>
      </c>
      <c r="AD31" s="48">
        <v>0</v>
      </c>
      <c r="AE31" s="47">
        <v>2</v>
      </c>
      <c r="AF31" s="48">
        <v>2</v>
      </c>
      <c r="AG31" s="49">
        <v>3</v>
      </c>
      <c r="AH31" s="47">
        <v>15</v>
      </c>
      <c r="AI31" s="48">
        <v>20</v>
      </c>
      <c r="AJ31" s="49">
        <v>21</v>
      </c>
      <c r="AK31" s="47">
        <v>607</v>
      </c>
      <c r="AL31" s="48">
        <v>600</v>
      </c>
      <c r="AM31" s="68">
        <v>594</v>
      </c>
      <c r="AN31" s="61">
        <v>10811</v>
      </c>
      <c r="AO31" s="47">
        <v>0</v>
      </c>
      <c r="AP31" s="48">
        <v>0</v>
      </c>
      <c r="AQ31" s="49">
        <v>0</v>
      </c>
      <c r="AR31" s="47">
        <v>0</v>
      </c>
      <c r="AS31" s="48">
        <v>0</v>
      </c>
      <c r="AT31" s="49">
        <v>0</v>
      </c>
      <c r="AU31" s="48">
        <v>0</v>
      </c>
      <c r="AV31" s="48">
        <v>0</v>
      </c>
      <c r="AW31" s="48">
        <v>0</v>
      </c>
      <c r="AX31" s="47">
        <v>2</v>
      </c>
      <c r="AY31" s="48">
        <v>1</v>
      </c>
      <c r="AZ31" s="49">
        <v>4</v>
      </c>
      <c r="BA31" s="47">
        <v>16</v>
      </c>
      <c r="BB31" s="48">
        <v>22</v>
      </c>
      <c r="BC31" s="49">
        <v>18</v>
      </c>
      <c r="BD31" s="47">
        <v>605</v>
      </c>
      <c r="BE31" s="48">
        <v>610</v>
      </c>
      <c r="BF31" s="68">
        <v>616</v>
      </c>
    </row>
    <row r="32" spans="1:58">
      <c r="A32" s="53" t="s">
        <v>115</v>
      </c>
      <c r="B32" s="60">
        <v>10811</v>
      </c>
      <c r="C32" s="57">
        <v>0</v>
      </c>
      <c r="D32" s="58">
        <v>0</v>
      </c>
      <c r="E32" s="59">
        <v>0</v>
      </c>
      <c r="F32" s="57">
        <v>0</v>
      </c>
      <c r="G32" s="58">
        <v>0</v>
      </c>
      <c r="H32" s="59">
        <v>0</v>
      </c>
      <c r="I32" s="58">
        <v>0</v>
      </c>
      <c r="J32" s="58">
        <v>1</v>
      </c>
      <c r="K32" s="58">
        <v>0</v>
      </c>
      <c r="L32" s="57">
        <v>1</v>
      </c>
      <c r="M32" s="58">
        <v>1</v>
      </c>
      <c r="N32" s="59">
        <v>1</v>
      </c>
      <c r="O32" s="57">
        <v>11</v>
      </c>
      <c r="P32" s="58">
        <v>8</v>
      </c>
      <c r="Q32" s="59">
        <v>10</v>
      </c>
      <c r="R32" s="57">
        <v>549</v>
      </c>
      <c r="S32" s="58">
        <v>551</v>
      </c>
      <c r="T32" s="67">
        <v>527</v>
      </c>
      <c r="U32" s="72">
        <v>10524</v>
      </c>
      <c r="V32" s="57">
        <v>0</v>
      </c>
      <c r="W32" s="58">
        <v>0</v>
      </c>
      <c r="X32" s="59">
        <v>0</v>
      </c>
      <c r="Y32" s="57">
        <v>0</v>
      </c>
      <c r="Z32" s="58">
        <v>0</v>
      </c>
      <c r="AA32" s="59">
        <v>0</v>
      </c>
      <c r="AB32" s="58">
        <v>0</v>
      </c>
      <c r="AC32" s="58">
        <v>1</v>
      </c>
      <c r="AD32" s="58">
        <v>0</v>
      </c>
      <c r="AE32" s="57">
        <v>1</v>
      </c>
      <c r="AF32" s="58">
        <v>1</v>
      </c>
      <c r="AG32" s="59">
        <v>3</v>
      </c>
      <c r="AH32" s="57">
        <v>12</v>
      </c>
      <c r="AI32" s="58">
        <v>12</v>
      </c>
      <c r="AJ32" s="59">
        <v>13</v>
      </c>
      <c r="AK32" s="57">
        <v>539</v>
      </c>
      <c r="AL32" s="58">
        <v>537</v>
      </c>
      <c r="AM32" s="67">
        <v>528</v>
      </c>
      <c r="AN32" s="60">
        <v>10524</v>
      </c>
      <c r="AO32" s="57">
        <v>0</v>
      </c>
      <c r="AP32" s="58">
        <v>0</v>
      </c>
      <c r="AQ32" s="59">
        <v>0</v>
      </c>
      <c r="AR32" s="57">
        <v>0</v>
      </c>
      <c r="AS32" s="58">
        <v>0</v>
      </c>
      <c r="AT32" s="59">
        <v>0</v>
      </c>
      <c r="AU32" s="58">
        <v>0</v>
      </c>
      <c r="AV32" s="58">
        <v>0</v>
      </c>
      <c r="AW32" s="58">
        <v>1</v>
      </c>
      <c r="AX32" s="57">
        <v>1</v>
      </c>
      <c r="AY32" s="58">
        <v>1</v>
      </c>
      <c r="AZ32" s="59">
        <v>2</v>
      </c>
      <c r="BA32" s="57">
        <v>12</v>
      </c>
      <c r="BB32" s="58">
        <v>11</v>
      </c>
      <c r="BC32" s="59">
        <v>11</v>
      </c>
      <c r="BD32" s="57">
        <v>539</v>
      </c>
      <c r="BE32" s="58">
        <v>522</v>
      </c>
      <c r="BF32" s="67">
        <v>510</v>
      </c>
    </row>
    <row r="33" spans="1:58">
      <c r="A33" s="52" t="s">
        <v>120</v>
      </c>
      <c r="B33" s="61">
        <v>10811</v>
      </c>
      <c r="C33" s="47">
        <v>1</v>
      </c>
      <c r="D33" s="48">
        <v>1</v>
      </c>
      <c r="E33" s="49">
        <v>1</v>
      </c>
      <c r="F33" s="47">
        <v>2</v>
      </c>
      <c r="G33" s="48">
        <v>2</v>
      </c>
      <c r="H33" s="49">
        <v>2</v>
      </c>
      <c r="I33" s="48">
        <v>2</v>
      </c>
      <c r="J33" s="48">
        <v>2</v>
      </c>
      <c r="K33" s="48">
        <v>2</v>
      </c>
      <c r="L33" s="47">
        <v>5</v>
      </c>
      <c r="M33" s="48">
        <v>6</v>
      </c>
      <c r="N33" s="49">
        <v>6</v>
      </c>
      <c r="O33" s="47">
        <v>24</v>
      </c>
      <c r="P33" s="48">
        <v>24</v>
      </c>
      <c r="Q33" s="49">
        <v>22</v>
      </c>
      <c r="R33" s="47">
        <v>569</v>
      </c>
      <c r="S33" s="48">
        <v>572</v>
      </c>
      <c r="T33" s="68">
        <v>581</v>
      </c>
      <c r="U33" s="52">
        <v>10524</v>
      </c>
      <c r="V33" s="47">
        <v>1</v>
      </c>
      <c r="W33" s="48">
        <v>1</v>
      </c>
      <c r="X33" s="49">
        <v>1</v>
      </c>
      <c r="Y33" s="47">
        <v>1</v>
      </c>
      <c r="Z33" s="48">
        <v>1</v>
      </c>
      <c r="AA33" s="49">
        <v>1</v>
      </c>
      <c r="AB33" s="48">
        <v>3</v>
      </c>
      <c r="AC33" s="48">
        <v>3</v>
      </c>
      <c r="AD33" s="48">
        <v>1</v>
      </c>
      <c r="AE33" s="47">
        <v>4</v>
      </c>
      <c r="AF33" s="48">
        <v>4</v>
      </c>
      <c r="AG33" s="49">
        <v>3</v>
      </c>
      <c r="AH33" s="47">
        <v>19</v>
      </c>
      <c r="AI33" s="48">
        <v>19</v>
      </c>
      <c r="AJ33" s="49">
        <v>15</v>
      </c>
      <c r="AK33" s="47">
        <v>559</v>
      </c>
      <c r="AL33" s="48">
        <v>567</v>
      </c>
      <c r="AM33" s="68">
        <v>532</v>
      </c>
      <c r="AN33" s="61">
        <v>10811</v>
      </c>
      <c r="AO33" s="47">
        <v>1</v>
      </c>
      <c r="AP33" s="48">
        <v>1</v>
      </c>
      <c r="AQ33" s="49">
        <v>1</v>
      </c>
      <c r="AR33" s="47">
        <v>2</v>
      </c>
      <c r="AS33" s="48">
        <v>2</v>
      </c>
      <c r="AT33" s="49">
        <v>2</v>
      </c>
      <c r="AU33" s="48">
        <v>2</v>
      </c>
      <c r="AV33" s="48">
        <v>2</v>
      </c>
      <c r="AW33" s="48">
        <v>2</v>
      </c>
      <c r="AX33" s="47">
        <v>5</v>
      </c>
      <c r="AY33" s="48">
        <v>5</v>
      </c>
      <c r="AZ33" s="49">
        <v>4</v>
      </c>
      <c r="BA33" s="47">
        <v>25</v>
      </c>
      <c r="BB33" s="48">
        <v>26</v>
      </c>
      <c r="BC33" s="49">
        <v>20</v>
      </c>
      <c r="BD33" s="47">
        <v>569</v>
      </c>
      <c r="BE33" s="48">
        <v>572</v>
      </c>
      <c r="BF33" s="68">
        <v>588</v>
      </c>
    </row>
    <row r="34" spans="1:58">
      <c r="A34" s="53" t="s">
        <v>123</v>
      </c>
      <c r="B34" s="60">
        <v>10743</v>
      </c>
      <c r="C34" s="57">
        <v>3</v>
      </c>
      <c r="D34" s="58">
        <v>3</v>
      </c>
      <c r="E34" s="59">
        <v>2</v>
      </c>
      <c r="F34" s="57">
        <v>3</v>
      </c>
      <c r="G34" s="58">
        <v>4</v>
      </c>
      <c r="H34" s="59">
        <v>3</v>
      </c>
      <c r="I34" s="58">
        <v>4</v>
      </c>
      <c r="J34" s="58">
        <v>5</v>
      </c>
      <c r="K34" s="58">
        <v>5</v>
      </c>
      <c r="L34" s="57">
        <v>8</v>
      </c>
      <c r="M34" s="58">
        <v>10</v>
      </c>
      <c r="N34" s="59">
        <v>10</v>
      </c>
      <c r="O34" s="57">
        <v>34</v>
      </c>
      <c r="P34" s="58">
        <v>32</v>
      </c>
      <c r="Q34" s="59">
        <v>34</v>
      </c>
      <c r="R34" s="57">
        <v>640</v>
      </c>
      <c r="S34" s="58">
        <v>645</v>
      </c>
      <c r="T34" s="67">
        <v>651</v>
      </c>
      <c r="U34" s="72">
        <v>10743</v>
      </c>
      <c r="V34" s="57">
        <v>3</v>
      </c>
      <c r="W34" s="58">
        <v>4</v>
      </c>
      <c r="X34" s="59">
        <v>2</v>
      </c>
      <c r="Y34" s="57">
        <v>3</v>
      </c>
      <c r="Z34" s="58">
        <v>4</v>
      </c>
      <c r="AA34" s="59">
        <v>3</v>
      </c>
      <c r="AB34" s="58">
        <v>4</v>
      </c>
      <c r="AC34" s="58">
        <v>5</v>
      </c>
      <c r="AD34" s="58">
        <v>5</v>
      </c>
      <c r="AE34" s="57">
        <v>8</v>
      </c>
      <c r="AF34" s="58">
        <v>12</v>
      </c>
      <c r="AG34" s="59">
        <v>12</v>
      </c>
      <c r="AH34" s="57">
        <v>34</v>
      </c>
      <c r="AI34" s="58">
        <v>32</v>
      </c>
      <c r="AJ34" s="59">
        <v>40</v>
      </c>
      <c r="AK34" s="57">
        <v>640</v>
      </c>
      <c r="AL34" s="58">
        <v>657</v>
      </c>
      <c r="AM34" s="67">
        <v>637</v>
      </c>
      <c r="AN34" s="60">
        <v>10743</v>
      </c>
      <c r="AO34" s="57">
        <v>3</v>
      </c>
      <c r="AP34" s="58">
        <v>3</v>
      </c>
      <c r="AQ34" s="59">
        <v>2</v>
      </c>
      <c r="AR34" s="57">
        <v>3</v>
      </c>
      <c r="AS34" s="58">
        <v>4</v>
      </c>
      <c r="AT34" s="59">
        <v>4</v>
      </c>
      <c r="AU34" s="58">
        <v>4</v>
      </c>
      <c r="AV34" s="58">
        <v>4</v>
      </c>
      <c r="AW34" s="58">
        <v>5</v>
      </c>
      <c r="AX34" s="57">
        <v>8</v>
      </c>
      <c r="AY34" s="58">
        <v>10</v>
      </c>
      <c r="AZ34" s="59">
        <v>11</v>
      </c>
      <c r="BA34" s="57">
        <v>34</v>
      </c>
      <c r="BB34" s="58">
        <v>29</v>
      </c>
      <c r="BC34" s="59">
        <v>39</v>
      </c>
      <c r="BD34" s="57">
        <v>640</v>
      </c>
      <c r="BE34" s="58">
        <v>642</v>
      </c>
      <c r="BF34" s="67">
        <v>645</v>
      </c>
    </row>
    <row r="35" spans="1:58">
      <c r="A35" s="52" t="s">
        <v>127</v>
      </c>
      <c r="B35" s="61">
        <v>10743</v>
      </c>
      <c r="C35" s="47">
        <v>3</v>
      </c>
      <c r="D35" s="48">
        <v>3</v>
      </c>
      <c r="E35" s="49">
        <v>2</v>
      </c>
      <c r="F35" s="47">
        <v>3</v>
      </c>
      <c r="G35" s="48">
        <v>4</v>
      </c>
      <c r="H35" s="49">
        <v>4</v>
      </c>
      <c r="I35" s="48">
        <v>5</v>
      </c>
      <c r="J35" s="48">
        <v>5</v>
      </c>
      <c r="K35" s="48">
        <v>5</v>
      </c>
      <c r="L35" s="47">
        <v>9</v>
      </c>
      <c r="M35" s="48">
        <v>12</v>
      </c>
      <c r="N35" s="49">
        <v>11</v>
      </c>
      <c r="O35" s="47">
        <v>31</v>
      </c>
      <c r="P35" s="48">
        <v>31</v>
      </c>
      <c r="Q35" s="49">
        <v>33</v>
      </c>
      <c r="R35" s="47">
        <v>639</v>
      </c>
      <c r="S35" s="48">
        <v>652</v>
      </c>
      <c r="T35" s="68">
        <v>670</v>
      </c>
      <c r="U35" s="52">
        <v>10743</v>
      </c>
      <c r="V35" s="47">
        <v>3</v>
      </c>
      <c r="W35" s="48">
        <v>3</v>
      </c>
      <c r="X35" s="49">
        <v>2</v>
      </c>
      <c r="Y35" s="47">
        <v>3</v>
      </c>
      <c r="Z35" s="48">
        <v>6</v>
      </c>
      <c r="AA35" s="49">
        <v>4</v>
      </c>
      <c r="AB35" s="48">
        <v>5</v>
      </c>
      <c r="AC35" s="48">
        <v>6</v>
      </c>
      <c r="AD35" s="48">
        <v>5</v>
      </c>
      <c r="AE35" s="47">
        <v>9</v>
      </c>
      <c r="AF35" s="48">
        <v>12</v>
      </c>
      <c r="AG35" s="49">
        <v>12</v>
      </c>
      <c r="AH35" s="47">
        <v>31</v>
      </c>
      <c r="AI35" s="48">
        <v>26</v>
      </c>
      <c r="AJ35" s="49">
        <v>32</v>
      </c>
      <c r="AK35" s="47">
        <v>640</v>
      </c>
      <c r="AL35" s="48">
        <v>639</v>
      </c>
      <c r="AM35" s="68">
        <v>663</v>
      </c>
      <c r="AN35" s="61">
        <v>10743</v>
      </c>
      <c r="AO35" s="47">
        <v>3</v>
      </c>
      <c r="AP35" s="48">
        <v>3</v>
      </c>
      <c r="AQ35" s="49">
        <v>2</v>
      </c>
      <c r="AR35" s="47">
        <v>3</v>
      </c>
      <c r="AS35" s="48">
        <v>4</v>
      </c>
      <c r="AT35" s="49">
        <v>4</v>
      </c>
      <c r="AU35" s="48">
        <v>5</v>
      </c>
      <c r="AV35" s="48">
        <v>5</v>
      </c>
      <c r="AW35" s="48">
        <v>7</v>
      </c>
      <c r="AX35" s="47">
        <v>9</v>
      </c>
      <c r="AY35" s="48">
        <v>13</v>
      </c>
      <c r="AZ35" s="49">
        <v>13</v>
      </c>
      <c r="BA35" s="47">
        <v>31</v>
      </c>
      <c r="BB35" s="48">
        <v>31</v>
      </c>
      <c r="BC35" s="49">
        <v>31</v>
      </c>
      <c r="BD35" s="47">
        <v>645</v>
      </c>
      <c r="BE35" s="48">
        <v>679</v>
      </c>
      <c r="BF35" s="68">
        <v>665</v>
      </c>
    </row>
    <row r="36" spans="1:58">
      <c r="A36" s="53" t="s">
        <v>129</v>
      </c>
      <c r="B36" s="60">
        <v>10743</v>
      </c>
      <c r="C36" s="57">
        <v>5</v>
      </c>
      <c r="D36" s="58">
        <v>6</v>
      </c>
      <c r="E36" s="59">
        <v>6</v>
      </c>
      <c r="F36" s="57">
        <v>6</v>
      </c>
      <c r="G36" s="58">
        <v>7</v>
      </c>
      <c r="H36" s="59">
        <v>7</v>
      </c>
      <c r="I36" s="58">
        <v>8</v>
      </c>
      <c r="J36" s="58">
        <v>8</v>
      </c>
      <c r="K36" s="58">
        <v>9</v>
      </c>
      <c r="L36" s="57">
        <v>16</v>
      </c>
      <c r="M36" s="58">
        <v>17</v>
      </c>
      <c r="N36" s="59">
        <v>16</v>
      </c>
      <c r="O36" s="57">
        <v>29</v>
      </c>
      <c r="P36" s="58">
        <v>31</v>
      </c>
      <c r="Q36" s="59">
        <v>32</v>
      </c>
      <c r="R36" s="57">
        <v>606</v>
      </c>
      <c r="S36" s="58">
        <v>628</v>
      </c>
      <c r="T36" s="67">
        <v>624</v>
      </c>
      <c r="U36" s="72">
        <v>10743</v>
      </c>
      <c r="V36" s="57">
        <v>5</v>
      </c>
      <c r="W36" s="58">
        <v>6</v>
      </c>
      <c r="X36" s="59">
        <v>5</v>
      </c>
      <c r="Y36" s="57">
        <v>6</v>
      </c>
      <c r="Z36" s="58">
        <v>7</v>
      </c>
      <c r="AA36" s="59">
        <v>8</v>
      </c>
      <c r="AB36" s="58">
        <v>8</v>
      </c>
      <c r="AC36" s="58">
        <v>8</v>
      </c>
      <c r="AD36" s="58">
        <v>9</v>
      </c>
      <c r="AE36" s="57">
        <v>16</v>
      </c>
      <c r="AF36" s="58">
        <v>18</v>
      </c>
      <c r="AG36" s="59">
        <v>13</v>
      </c>
      <c r="AH36" s="57">
        <v>29</v>
      </c>
      <c r="AI36" s="58">
        <v>29</v>
      </c>
      <c r="AJ36" s="59">
        <v>30</v>
      </c>
      <c r="AK36" s="57">
        <v>605</v>
      </c>
      <c r="AL36" s="58">
        <v>621</v>
      </c>
      <c r="AM36" s="67">
        <v>621</v>
      </c>
      <c r="AN36" s="60">
        <v>10743</v>
      </c>
      <c r="AO36" s="57">
        <v>5</v>
      </c>
      <c r="AP36" s="58">
        <v>6</v>
      </c>
      <c r="AQ36" s="59">
        <v>6</v>
      </c>
      <c r="AR36" s="57">
        <v>7</v>
      </c>
      <c r="AS36" s="58">
        <v>7</v>
      </c>
      <c r="AT36" s="59">
        <v>9</v>
      </c>
      <c r="AU36" s="58">
        <v>8</v>
      </c>
      <c r="AV36" s="58">
        <v>11</v>
      </c>
      <c r="AW36" s="58">
        <v>9</v>
      </c>
      <c r="AX36" s="57">
        <v>16</v>
      </c>
      <c r="AY36" s="58">
        <v>18</v>
      </c>
      <c r="AZ36" s="59">
        <v>15</v>
      </c>
      <c r="BA36" s="57">
        <v>29</v>
      </c>
      <c r="BB36" s="58">
        <v>33</v>
      </c>
      <c r="BC36" s="59">
        <v>31</v>
      </c>
      <c r="BD36" s="57">
        <v>605</v>
      </c>
      <c r="BE36" s="58">
        <v>630</v>
      </c>
      <c r="BF36" s="67">
        <v>622</v>
      </c>
    </row>
    <row r="37" spans="1:58">
      <c r="A37" s="52" t="s">
        <v>133</v>
      </c>
      <c r="B37" s="61">
        <v>10743</v>
      </c>
      <c r="C37" s="47">
        <v>5</v>
      </c>
      <c r="D37" s="48">
        <v>6</v>
      </c>
      <c r="E37" s="49">
        <v>7</v>
      </c>
      <c r="F37" s="47">
        <v>8</v>
      </c>
      <c r="G37" s="48">
        <v>12</v>
      </c>
      <c r="H37" s="49">
        <v>13</v>
      </c>
      <c r="I37" s="48">
        <v>12</v>
      </c>
      <c r="J37" s="48">
        <v>15</v>
      </c>
      <c r="K37" s="48">
        <v>15</v>
      </c>
      <c r="L37" s="47">
        <v>19</v>
      </c>
      <c r="M37" s="48">
        <v>23</v>
      </c>
      <c r="N37" s="49">
        <v>22</v>
      </c>
      <c r="O37" s="47">
        <v>38</v>
      </c>
      <c r="P37" s="48">
        <v>43</v>
      </c>
      <c r="Q37" s="49">
        <v>43</v>
      </c>
      <c r="R37" s="47">
        <v>626</v>
      </c>
      <c r="S37" s="48">
        <v>653</v>
      </c>
      <c r="T37" s="68">
        <v>666</v>
      </c>
      <c r="U37" s="52">
        <v>10743</v>
      </c>
      <c r="V37" s="47">
        <v>5</v>
      </c>
      <c r="W37" s="48">
        <v>6</v>
      </c>
      <c r="X37" s="49">
        <v>5</v>
      </c>
      <c r="Y37" s="47">
        <v>8</v>
      </c>
      <c r="Z37" s="48">
        <v>9</v>
      </c>
      <c r="AA37" s="49">
        <v>9</v>
      </c>
      <c r="AB37" s="48">
        <v>13</v>
      </c>
      <c r="AC37" s="48">
        <v>13</v>
      </c>
      <c r="AD37" s="48">
        <v>12</v>
      </c>
      <c r="AE37" s="47">
        <v>19</v>
      </c>
      <c r="AF37" s="48">
        <v>24</v>
      </c>
      <c r="AG37" s="49">
        <v>20</v>
      </c>
      <c r="AH37" s="47">
        <v>37</v>
      </c>
      <c r="AI37" s="48">
        <v>40</v>
      </c>
      <c r="AJ37" s="49">
        <v>43</v>
      </c>
      <c r="AK37" s="47">
        <v>623</v>
      </c>
      <c r="AL37" s="48">
        <v>631</v>
      </c>
      <c r="AM37" s="68">
        <v>668</v>
      </c>
      <c r="AN37" s="61">
        <v>10743</v>
      </c>
      <c r="AO37" s="47">
        <v>5</v>
      </c>
      <c r="AP37" s="48">
        <v>6</v>
      </c>
      <c r="AQ37" s="49">
        <v>5</v>
      </c>
      <c r="AR37" s="47">
        <v>8</v>
      </c>
      <c r="AS37" s="48">
        <v>9</v>
      </c>
      <c r="AT37" s="49">
        <v>12</v>
      </c>
      <c r="AU37" s="48">
        <v>13</v>
      </c>
      <c r="AV37" s="48">
        <v>16</v>
      </c>
      <c r="AW37" s="48">
        <v>16</v>
      </c>
      <c r="AX37" s="47">
        <v>19</v>
      </c>
      <c r="AY37" s="48">
        <v>21</v>
      </c>
      <c r="AZ37" s="49">
        <v>21</v>
      </c>
      <c r="BA37" s="47">
        <v>37</v>
      </c>
      <c r="BB37" s="48">
        <v>45</v>
      </c>
      <c r="BC37" s="49">
        <v>47</v>
      </c>
      <c r="BD37" s="47">
        <v>623</v>
      </c>
      <c r="BE37" s="48">
        <v>650</v>
      </c>
      <c r="BF37" s="68">
        <v>660</v>
      </c>
    </row>
    <row r="38" spans="1:58">
      <c r="A38" s="53" t="s">
        <v>137</v>
      </c>
      <c r="B38" s="60">
        <v>10743</v>
      </c>
      <c r="C38" s="57">
        <v>1</v>
      </c>
      <c r="D38" s="58">
        <v>0</v>
      </c>
      <c r="E38" s="59">
        <v>0</v>
      </c>
      <c r="F38" s="57">
        <v>2</v>
      </c>
      <c r="G38" s="58">
        <v>4</v>
      </c>
      <c r="H38" s="59">
        <v>3</v>
      </c>
      <c r="I38" s="58">
        <v>3</v>
      </c>
      <c r="J38" s="58">
        <v>5</v>
      </c>
      <c r="K38" s="58">
        <v>5</v>
      </c>
      <c r="L38" s="57">
        <v>6</v>
      </c>
      <c r="M38" s="58">
        <v>6</v>
      </c>
      <c r="N38" s="59">
        <v>6</v>
      </c>
      <c r="O38" s="57">
        <v>23</v>
      </c>
      <c r="P38" s="58">
        <v>18</v>
      </c>
      <c r="Q38" s="59">
        <v>16</v>
      </c>
      <c r="R38" s="57">
        <v>593</v>
      </c>
      <c r="S38" s="58">
        <v>614</v>
      </c>
      <c r="T38" s="67">
        <v>614</v>
      </c>
      <c r="U38" s="72">
        <v>10743</v>
      </c>
      <c r="V38" s="57">
        <v>1</v>
      </c>
      <c r="W38" s="58">
        <v>1</v>
      </c>
      <c r="X38" s="59">
        <v>0</v>
      </c>
      <c r="Y38" s="57">
        <v>2</v>
      </c>
      <c r="Z38" s="58">
        <v>2</v>
      </c>
      <c r="AA38" s="59">
        <v>2</v>
      </c>
      <c r="AB38" s="58">
        <v>3</v>
      </c>
      <c r="AC38" s="58">
        <v>5</v>
      </c>
      <c r="AD38" s="58">
        <v>3</v>
      </c>
      <c r="AE38" s="57">
        <v>6</v>
      </c>
      <c r="AF38" s="58">
        <v>6</v>
      </c>
      <c r="AG38" s="59">
        <v>7</v>
      </c>
      <c r="AH38" s="57">
        <v>24</v>
      </c>
      <c r="AI38" s="58">
        <v>17</v>
      </c>
      <c r="AJ38" s="59">
        <v>13</v>
      </c>
      <c r="AK38" s="57">
        <v>594</v>
      </c>
      <c r="AL38" s="58">
        <v>607</v>
      </c>
      <c r="AM38" s="67">
        <v>613</v>
      </c>
      <c r="AN38" s="60">
        <v>10743</v>
      </c>
      <c r="AO38" s="57">
        <v>1</v>
      </c>
      <c r="AP38" s="58">
        <v>1</v>
      </c>
      <c r="AQ38" s="59">
        <v>0</v>
      </c>
      <c r="AR38" s="57">
        <v>2</v>
      </c>
      <c r="AS38" s="58">
        <v>4</v>
      </c>
      <c r="AT38" s="59">
        <v>2</v>
      </c>
      <c r="AU38" s="58">
        <v>3</v>
      </c>
      <c r="AV38" s="58">
        <v>4</v>
      </c>
      <c r="AW38" s="58">
        <v>4</v>
      </c>
      <c r="AX38" s="57">
        <v>6</v>
      </c>
      <c r="AY38" s="58">
        <v>6</v>
      </c>
      <c r="AZ38" s="59">
        <v>8</v>
      </c>
      <c r="BA38" s="57">
        <v>22</v>
      </c>
      <c r="BB38" s="58">
        <v>16</v>
      </c>
      <c r="BC38" s="59">
        <v>18</v>
      </c>
      <c r="BD38" s="57">
        <v>597</v>
      </c>
      <c r="BE38" s="58">
        <v>628</v>
      </c>
      <c r="BF38" s="67">
        <v>637</v>
      </c>
    </row>
    <row r="39" spans="1:58">
      <c r="A39" s="52" t="s">
        <v>139</v>
      </c>
      <c r="B39" s="61">
        <v>10743</v>
      </c>
      <c r="C39" s="47">
        <v>2</v>
      </c>
      <c r="D39" s="48">
        <v>2</v>
      </c>
      <c r="E39" s="49">
        <v>2</v>
      </c>
      <c r="F39" s="47">
        <v>3</v>
      </c>
      <c r="G39" s="48">
        <v>3</v>
      </c>
      <c r="H39" s="49">
        <v>3</v>
      </c>
      <c r="I39" s="48">
        <v>3</v>
      </c>
      <c r="J39" s="48">
        <v>4</v>
      </c>
      <c r="K39" s="48">
        <v>6</v>
      </c>
      <c r="L39" s="47">
        <v>8</v>
      </c>
      <c r="M39" s="48">
        <v>9</v>
      </c>
      <c r="N39" s="49">
        <v>11</v>
      </c>
      <c r="O39" s="47">
        <v>26</v>
      </c>
      <c r="P39" s="48">
        <v>34</v>
      </c>
      <c r="Q39" s="49">
        <v>31</v>
      </c>
      <c r="R39" s="47">
        <v>659</v>
      </c>
      <c r="S39" s="48">
        <v>663</v>
      </c>
      <c r="T39" s="68">
        <v>647</v>
      </c>
      <c r="U39" s="52">
        <v>10743</v>
      </c>
      <c r="V39" s="47">
        <v>2</v>
      </c>
      <c r="W39" s="48">
        <v>2</v>
      </c>
      <c r="X39" s="49">
        <v>2</v>
      </c>
      <c r="Y39" s="47">
        <v>3</v>
      </c>
      <c r="Z39" s="48">
        <v>3</v>
      </c>
      <c r="AA39" s="49">
        <v>2</v>
      </c>
      <c r="AB39" s="48">
        <v>3</v>
      </c>
      <c r="AC39" s="48">
        <v>5</v>
      </c>
      <c r="AD39" s="48">
        <v>6</v>
      </c>
      <c r="AE39" s="47">
        <v>8</v>
      </c>
      <c r="AF39" s="48">
        <v>9</v>
      </c>
      <c r="AG39" s="49">
        <v>10</v>
      </c>
      <c r="AH39" s="47">
        <v>26</v>
      </c>
      <c r="AI39" s="48">
        <v>35</v>
      </c>
      <c r="AJ39" s="49">
        <v>31</v>
      </c>
      <c r="AK39" s="47">
        <v>660</v>
      </c>
      <c r="AL39" s="48">
        <v>660</v>
      </c>
      <c r="AM39" s="68">
        <v>655</v>
      </c>
      <c r="AN39" s="61">
        <v>10743</v>
      </c>
      <c r="AO39" s="47">
        <v>2</v>
      </c>
      <c r="AP39" s="48">
        <v>2</v>
      </c>
      <c r="AQ39" s="49">
        <v>2</v>
      </c>
      <c r="AR39" s="47">
        <v>3</v>
      </c>
      <c r="AS39" s="48">
        <v>2</v>
      </c>
      <c r="AT39" s="49">
        <v>3</v>
      </c>
      <c r="AU39" s="48">
        <v>3</v>
      </c>
      <c r="AV39" s="48">
        <v>5</v>
      </c>
      <c r="AW39" s="48">
        <v>4</v>
      </c>
      <c r="AX39" s="47">
        <v>8</v>
      </c>
      <c r="AY39" s="48">
        <v>7</v>
      </c>
      <c r="AZ39" s="49">
        <v>11</v>
      </c>
      <c r="BA39" s="47">
        <v>26</v>
      </c>
      <c r="BB39" s="48">
        <v>32</v>
      </c>
      <c r="BC39" s="49">
        <v>29</v>
      </c>
      <c r="BD39" s="47">
        <v>660</v>
      </c>
      <c r="BE39" s="48">
        <v>651</v>
      </c>
      <c r="BF39" s="68">
        <v>668</v>
      </c>
    </row>
    <row r="40" spans="1:58">
      <c r="A40" s="53" t="s">
        <v>143</v>
      </c>
      <c r="B40" s="60">
        <v>10743</v>
      </c>
      <c r="C40" s="57">
        <v>2</v>
      </c>
      <c r="D40" s="58">
        <v>2</v>
      </c>
      <c r="E40" s="59">
        <v>3</v>
      </c>
      <c r="F40" s="57">
        <v>4</v>
      </c>
      <c r="G40" s="58">
        <v>4</v>
      </c>
      <c r="H40" s="59">
        <v>4</v>
      </c>
      <c r="I40" s="58">
        <v>6</v>
      </c>
      <c r="J40" s="58">
        <v>6</v>
      </c>
      <c r="K40" s="58">
        <v>7</v>
      </c>
      <c r="L40" s="57">
        <v>9</v>
      </c>
      <c r="M40" s="58">
        <v>9</v>
      </c>
      <c r="N40" s="59">
        <v>10</v>
      </c>
      <c r="O40" s="57">
        <v>30</v>
      </c>
      <c r="P40" s="58">
        <v>32</v>
      </c>
      <c r="Q40" s="59">
        <v>29</v>
      </c>
      <c r="R40" s="57">
        <v>643</v>
      </c>
      <c r="S40" s="58">
        <v>650</v>
      </c>
      <c r="T40" s="67">
        <v>653</v>
      </c>
      <c r="U40" s="72">
        <v>10743</v>
      </c>
      <c r="V40" s="57">
        <v>2</v>
      </c>
      <c r="W40" s="58">
        <v>2</v>
      </c>
      <c r="X40" s="59">
        <v>2</v>
      </c>
      <c r="Y40" s="57">
        <v>4</v>
      </c>
      <c r="Z40" s="58">
        <v>5</v>
      </c>
      <c r="AA40" s="59">
        <v>3</v>
      </c>
      <c r="AB40" s="58">
        <v>6</v>
      </c>
      <c r="AC40" s="58">
        <v>7</v>
      </c>
      <c r="AD40" s="58">
        <v>4</v>
      </c>
      <c r="AE40" s="57">
        <v>9</v>
      </c>
      <c r="AF40" s="58">
        <v>9</v>
      </c>
      <c r="AG40" s="59">
        <v>11</v>
      </c>
      <c r="AH40" s="57">
        <v>30</v>
      </c>
      <c r="AI40" s="58">
        <v>31</v>
      </c>
      <c r="AJ40" s="59">
        <v>34</v>
      </c>
      <c r="AK40" s="57">
        <v>644</v>
      </c>
      <c r="AL40" s="58">
        <v>638</v>
      </c>
      <c r="AM40" s="67">
        <v>647</v>
      </c>
      <c r="AN40" s="60">
        <v>10743</v>
      </c>
      <c r="AO40" s="57">
        <v>2</v>
      </c>
      <c r="AP40" s="58">
        <v>2</v>
      </c>
      <c r="AQ40" s="59">
        <v>2</v>
      </c>
      <c r="AR40" s="57">
        <v>4</v>
      </c>
      <c r="AS40" s="58">
        <v>4</v>
      </c>
      <c r="AT40" s="59">
        <v>3</v>
      </c>
      <c r="AU40" s="58">
        <v>6</v>
      </c>
      <c r="AV40" s="58">
        <v>6</v>
      </c>
      <c r="AW40" s="58">
        <v>6</v>
      </c>
      <c r="AX40" s="57">
        <v>9</v>
      </c>
      <c r="AY40" s="58">
        <v>8</v>
      </c>
      <c r="AZ40" s="59">
        <v>12</v>
      </c>
      <c r="BA40" s="57">
        <v>30</v>
      </c>
      <c r="BB40" s="58">
        <v>29</v>
      </c>
      <c r="BC40" s="59">
        <v>30</v>
      </c>
      <c r="BD40" s="57">
        <v>644</v>
      </c>
      <c r="BE40" s="58">
        <v>652</v>
      </c>
      <c r="BF40" s="67">
        <v>642</v>
      </c>
    </row>
    <row r="41" spans="1:58">
      <c r="A41" s="52" t="s">
        <v>145</v>
      </c>
      <c r="B41" s="61">
        <v>10025</v>
      </c>
      <c r="C41" s="47">
        <v>1</v>
      </c>
      <c r="D41" s="48">
        <v>2</v>
      </c>
      <c r="E41" s="49">
        <v>2</v>
      </c>
      <c r="F41" s="47">
        <v>2</v>
      </c>
      <c r="G41" s="48">
        <v>3</v>
      </c>
      <c r="H41" s="49">
        <v>3</v>
      </c>
      <c r="I41" s="48">
        <v>2</v>
      </c>
      <c r="J41" s="48">
        <v>3</v>
      </c>
      <c r="K41" s="48">
        <v>3</v>
      </c>
      <c r="L41" s="47">
        <v>4</v>
      </c>
      <c r="M41" s="48">
        <v>4</v>
      </c>
      <c r="N41" s="49">
        <v>5</v>
      </c>
      <c r="O41" s="47">
        <v>15</v>
      </c>
      <c r="P41" s="48">
        <v>18</v>
      </c>
      <c r="Q41" s="49">
        <v>14</v>
      </c>
      <c r="R41" s="47">
        <v>509</v>
      </c>
      <c r="S41" s="48">
        <v>510</v>
      </c>
      <c r="T41" s="68">
        <v>512</v>
      </c>
      <c r="U41" s="52">
        <v>10025</v>
      </c>
      <c r="V41" s="47">
        <v>1</v>
      </c>
      <c r="W41" s="48">
        <v>1</v>
      </c>
      <c r="X41" s="49">
        <v>2</v>
      </c>
      <c r="Y41" s="47">
        <v>2</v>
      </c>
      <c r="Z41" s="48">
        <v>4</v>
      </c>
      <c r="AA41" s="49">
        <v>2</v>
      </c>
      <c r="AB41" s="48">
        <v>2</v>
      </c>
      <c r="AC41" s="48">
        <v>4</v>
      </c>
      <c r="AD41" s="48">
        <v>4</v>
      </c>
      <c r="AE41" s="47">
        <v>4</v>
      </c>
      <c r="AF41" s="48">
        <v>4</v>
      </c>
      <c r="AG41" s="49">
        <v>5</v>
      </c>
      <c r="AH41" s="47">
        <v>14</v>
      </c>
      <c r="AI41" s="48">
        <v>18</v>
      </c>
      <c r="AJ41" s="49">
        <v>11</v>
      </c>
      <c r="AK41" s="47">
        <v>511</v>
      </c>
      <c r="AL41" s="48">
        <v>509</v>
      </c>
      <c r="AM41" s="68">
        <v>527</v>
      </c>
      <c r="AN41" s="61">
        <v>10025</v>
      </c>
      <c r="AO41" s="47">
        <v>1</v>
      </c>
      <c r="AP41" s="48">
        <v>2</v>
      </c>
      <c r="AQ41" s="49">
        <v>2</v>
      </c>
      <c r="AR41" s="47">
        <v>2</v>
      </c>
      <c r="AS41" s="48">
        <v>3</v>
      </c>
      <c r="AT41" s="49">
        <v>3</v>
      </c>
      <c r="AU41" s="48">
        <v>2</v>
      </c>
      <c r="AV41" s="48">
        <v>3</v>
      </c>
      <c r="AW41" s="48">
        <v>3</v>
      </c>
      <c r="AX41" s="47">
        <v>4</v>
      </c>
      <c r="AY41" s="48">
        <v>5</v>
      </c>
      <c r="AZ41" s="49">
        <v>5</v>
      </c>
      <c r="BA41" s="47">
        <v>15</v>
      </c>
      <c r="BB41" s="48">
        <v>17</v>
      </c>
      <c r="BC41" s="49">
        <v>11</v>
      </c>
      <c r="BD41" s="47">
        <v>508</v>
      </c>
      <c r="BE41" s="48">
        <v>516</v>
      </c>
      <c r="BF41" s="68">
        <v>512</v>
      </c>
    </row>
    <row r="42" spans="1:58">
      <c r="A42" s="53" t="s">
        <v>149</v>
      </c>
      <c r="B42" s="60">
        <v>10708</v>
      </c>
      <c r="C42" s="57">
        <v>1</v>
      </c>
      <c r="D42" s="58">
        <v>1</v>
      </c>
      <c r="E42" s="59">
        <v>1</v>
      </c>
      <c r="F42" s="57">
        <v>1</v>
      </c>
      <c r="G42" s="58">
        <v>2</v>
      </c>
      <c r="H42" s="59">
        <v>2</v>
      </c>
      <c r="I42" s="58">
        <v>1</v>
      </c>
      <c r="J42" s="58">
        <v>2</v>
      </c>
      <c r="K42" s="58">
        <v>3</v>
      </c>
      <c r="L42" s="57">
        <v>2</v>
      </c>
      <c r="M42" s="58">
        <v>5</v>
      </c>
      <c r="N42" s="59">
        <v>5</v>
      </c>
      <c r="O42" s="57">
        <v>15</v>
      </c>
      <c r="P42" s="58">
        <v>20</v>
      </c>
      <c r="Q42" s="59">
        <v>17</v>
      </c>
      <c r="R42" s="57">
        <v>586</v>
      </c>
      <c r="S42" s="58">
        <v>571</v>
      </c>
      <c r="T42" s="67">
        <v>578</v>
      </c>
      <c r="U42" s="72">
        <v>10708</v>
      </c>
      <c r="V42" s="57">
        <v>1</v>
      </c>
      <c r="W42" s="58">
        <v>1</v>
      </c>
      <c r="X42" s="59">
        <v>0</v>
      </c>
      <c r="Y42" s="57">
        <v>1</v>
      </c>
      <c r="Z42" s="58">
        <v>2</v>
      </c>
      <c r="AA42" s="59">
        <v>2</v>
      </c>
      <c r="AB42" s="58">
        <v>1</v>
      </c>
      <c r="AC42" s="58">
        <v>3</v>
      </c>
      <c r="AD42" s="58">
        <v>3</v>
      </c>
      <c r="AE42" s="57">
        <v>2</v>
      </c>
      <c r="AF42" s="58">
        <v>5</v>
      </c>
      <c r="AG42" s="59">
        <v>4</v>
      </c>
      <c r="AH42" s="57">
        <v>15</v>
      </c>
      <c r="AI42" s="58">
        <v>16</v>
      </c>
      <c r="AJ42" s="59">
        <v>20</v>
      </c>
      <c r="AK42" s="57">
        <v>585</v>
      </c>
      <c r="AL42" s="58">
        <v>574</v>
      </c>
      <c r="AM42" s="67">
        <v>566</v>
      </c>
      <c r="AN42" s="60">
        <v>10708</v>
      </c>
      <c r="AO42" s="57">
        <v>1</v>
      </c>
      <c r="AP42" s="58">
        <v>1</v>
      </c>
      <c r="AQ42" s="59">
        <v>0</v>
      </c>
      <c r="AR42" s="57">
        <v>1</v>
      </c>
      <c r="AS42" s="58">
        <v>2</v>
      </c>
      <c r="AT42" s="59">
        <v>3</v>
      </c>
      <c r="AU42" s="58">
        <v>1</v>
      </c>
      <c r="AV42" s="58">
        <v>5</v>
      </c>
      <c r="AW42" s="58">
        <v>3</v>
      </c>
      <c r="AX42" s="57">
        <v>2</v>
      </c>
      <c r="AY42" s="58">
        <v>9</v>
      </c>
      <c r="AZ42" s="59">
        <v>4</v>
      </c>
      <c r="BA42" s="57">
        <v>15</v>
      </c>
      <c r="BB42" s="58">
        <v>20</v>
      </c>
      <c r="BC42" s="59">
        <v>18</v>
      </c>
      <c r="BD42" s="57">
        <v>585</v>
      </c>
      <c r="BE42" s="58">
        <v>612</v>
      </c>
      <c r="BF42" s="67">
        <v>550</v>
      </c>
    </row>
    <row r="43" spans="1:58">
      <c r="A43" s="52" t="s">
        <v>153</v>
      </c>
      <c r="B43" s="61">
        <v>10722</v>
      </c>
      <c r="C43" s="47">
        <v>2</v>
      </c>
      <c r="D43" s="48">
        <v>3</v>
      </c>
      <c r="E43" s="49">
        <v>2</v>
      </c>
      <c r="F43" s="47">
        <v>3</v>
      </c>
      <c r="G43" s="48">
        <v>3</v>
      </c>
      <c r="H43" s="49">
        <v>3</v>
      </c>
      <c r="I43" s="48">
        <v>3</v>
      </c>
      <c r="J43" s="48">
        <v>3</v>
      </c>
      <c r="K43" s="48">
        <v>4</v>
      </c>
      <c r="L43" s="47">
        <v>5</v>
      </c>
      <c r="M43" s="48">
        <v>5</v>
      </c>
      <c r="N43" s="49">
        <v>5</v>
      </c>
      <c r="O43" s="47">
        <v>22</v>
      </c>
      <c r="P43" s="48">
        <v>21</v>
      </c>
      <c r="Q43" s="49">
        <v>19</v>
      </c>
      <c r="R43" s="47">
        <v>592</v>
      </c>
      <c r="S43" s="48">
        <v>598</v>
      </c>
      <c r="T43" s="68">
        <v>603</v>
      </c>
      <c r="U43" s="52">
        <v>10722</v>
      </c>
      <c r="V43" s="47">
        <v>2</v>
      </c>
      <c r="W43" s="48">
        <v>2</v>
      </c>
      <c r="X43" s="49">
        <v>2</v>
      </c>
      <c r="Y43" s="47">
        <v>3</v>
      </c>
      <c r="Z43" s="48">
        <v>3</v>
      </c>
      <c r="AA43" s="49">
        <v>2</v>
      </c>
      <c r="AB43" s="48">
        <v>3</v>
      </c>
      <c r="AC43" s="48">
        <v>4</v>
      </c>
      <c r="AD43" s="48">
        <v>3</v>
      </c>
      <c r="AE43" s="47">
        <v>5</v>
      </c>
      <c r="AF43" s="48">
        <v>6</v>
      </c>
      <c r="AG43" s="49">
        <v>4</v>
      </c>
      <c r="AH43" s="47">
        <v>22</v>
      </c>
      <c r="AI43" s="48">
        <v>24</v>
      </c>
      <c r="AJ43" s="49">
        <v>14</v>
      </c>
      <c r="AK43" s="47">
        <v>593</v>
      </c>
      <c r="AL43" s="48">
        <v>598</v>
      </c>
      <c r="AM43" s="68">
        <v>594</v>
      </c>
      <c r="AN43" s="61">
        <v>10722</v>
      </c>
      <c r="AO43" s="47">
        <v>2</v>
      </c>
      <c r="AP43" s="48">
        <v>3</v>
      </c>
      <c r="AQ43" s="49">
        <v>2</v>
      </c>
      <c r="AR43" s="47">
        <v>3</v>
      </c>
      <c r="AS43" s="48">
        <v>3</v>
      </c>
      <c r="AT43" s="49">
        <v>3</v>
      </c>
      <c r="AU43" s="48">
        <v>3</v>
      </c>
      <c r="AV43" s="48">
        <v>3</v>
      </c>
      <c r="AW43" s="48">
        <v>3</v>
      </c>
      <c r="AX43" s="47">
        <v>5</v>
      </c>
      <c r="AY43" s="48">
        <v>7</v>
      </c>
      <c r="AZ43" s="49">
        <v>6</v>
      </c>
      <c r="BA43" s="47">
        <v>22</v>
      </c>
      <c r="BB43" s="48">
        <v>22</v>
      </c>
      <c r="BC43" s="49">
        <v>14</v>
      </c>
      <c r="BD43" s="47">
        <v>593</v>
      </c>
      <c r="BE43" s="48">
        <v>595</v>
      </c>
      <c r="BF43" s="68">
        <v>596</v>
      </c>
    </row>
    <row r="44" spans="1:58">
      <c r="A44" s="53" t="s">
        <v>157</v>
      </c>
      <c r="B44" s="60">
        <v>10711</v>
      </c>
      <c r="C44" s="57">
        <v>2</v>
      </c>
      <c r="D44" s="58">
        <v>2</v>
      </c>
      <c r="E44" s="59">
        <v>2</v>
      </c>
      <c r="F44" s="57">
        <v>2</v>
      </c>
      <c r="G44" s="58">
        <v>2</v>
      </c>
      <c r="H44" s="59">
        <v>2</v>
      </c>
      <c r="I44" s="58">
        <v>2</v>
      </c>
      <c r="J44" s="58">
        <v>2</v>
      </c>
      <c r="K44" s="58">
        <v>2</v>
      </c>
      <c r="L44" s="57">
        <v>5</v>
      </c>
      <c r="M44" s="58">
        <v>6</v>
      </c>
      <c r="N44" s="59">
        <v>5</v>
      </c>
      <c r="O44" s="57">
        <v>19</v>
      </c>
      <c r="P44" s="58">
        <v>20</v>
      </c>
      <c r="Q44" s="59">
        <v>23</v>
      </c>
      <c r="R44" s="57">
        <v>625</v>
      </c>
      <c r="S44" s="58">
        <v>652</v>
      </c>
      <c r="T44" s="67">
        <v>617</v>
      </c>
      <c r="U44" s="72">
        <v>10711</v>
      </c>
      <c r="V44" s="57">
        <v>2</v>
      </c>
      <c r="W44" s="58">
        <v>2</v>
      </c>
      <c r="X44" s="59">
        <v>2</v>
      </c>
      <c r="Y44" s="57">
        <v>2</v>
      </c>
      <c r="Z44" s="58">
        <v>2</v>
      </c>
      <c r="AA44" s="59">
        <v>2</v>
      </c>
      <c r="AB44" s="58">
        <v>2</v>
      </c>
      <c r="AC44" s="58">
        <v>2</v>
      </c>
      <c r="AD44" s="58">
        <v>3</v>
      </c>
      <c r="AE44" s="57">
        <v>5</v>
      </c>
      <c r="AF44" s="58">
        <v>4</v>
      </c>
      <c r="AG44" s="59">
        <v>8</v>
      </c>
      <c r="AH44" s="57">
        <v>19</v>
      </c>
      <c r="AI44" s="58">
        <v>22</v>
      </c>
      <c r="AJ44" s="59">
        <v>20</v>
      </c>
      <c r="AK44" s="57">
        <v>625</v>
      </c>
      <c r="AL44" s="58">
        <v>633</v>
      </c>
      <c r="AM44" s="67">
        <v>606</v>
      </c>
      <c r="AN44" s="60">
        <v>10711</v>
      </c>
      <c r="AO44" s="57">
        <v>2</v>
      </c>
      <c r="AP44" s="58">
        <v>2</v>
      </c>
      <c r="AQ44" s="59">
        <v>2</v>
      </c>
      <c r="AR44" s="57">
        <v>2</v>
      </c>
      <c r="AS44" s="58">
        <v>2</v>
      </c>
      <c r="AT44" s="59">
        <v>2</v>
      </c>
      <c r="AU44" s="58">
        <v>2</v>
      </c>
      <c r="AV44" s="58">
        <v>2</v>
      </c>
      <c r="AW44" s="58">
        <v>4</v>
      </c>
      <c r="AX44" s="57">
        <v>5</v>
      </c>
      <c r="AY44" s="58">
        <v>5</v>
      </c>
      <c r="AZ44" s="59">
        <v>8</v>
      </c>
      <c r="BA44" s="57">
        <v>19</v>
      </c>
      <c r="BB44" s="58">
        <v>23</v>
      </c>
      <c r="BC44" s="59">
        <v>18</v>
      </c>
      <c r="BD44" s="57">
        <v>627</v>
      </c>
      <c r="BE44" s="58">
        <v>645</v>
      </c>
      <c r="BF44" s="67">
        <v>609</v>
      </c>
    </row>
    <row r="45" spans="1:58">
      <c r="A45" s="52" t="s">
        <v>161</v>
      </c>
      <c r="B45" s="61">
        <v>10726</v>
      </c>
      <c r="C45" s="47">
        <v>3</v>
      </c>
      <c r="D45" s="48">
        <v>4</v>
      </c>
      <c r="E45" s="49">
        <v>4</v>
      </c>
      <c r="F45" s="47">
        <v>5</v>
      </c>
      <c r="G45" s="48">
        <v>5</v>
      </c>
      <c r="H45" s="49">
        <v>5</v>
      </c>
      <c r="I45" s="48">
        <v>6</v>
      </c>
      <c r="J45" s="48">
        <v>7</v>
      </c>
      <c r="K45" s="48">
        <v>5</v>
      </c>
      <c r="L45" s="47">
        <v>10</v>
      </c>
      <c r="M45" s="48">
        <v>13</v>
      </c>
      <c r="N45" s="49">
        <v>9</v>
      </c>
      <c r="O45" s="47">
        <v>19</v>
      </c>
      <c r="P45" s="48">
        <v>24</v>
      </c>
      <c r="Q45" s="49">
        <v>28</v>
      </c>
      <c r="R45" s="47">
        <v>608</v>
      </c>
      <c r="S45" s="48">
        <v>607</v>
      </c>
      <c r="T45" s="68">
        <v>654</v>
      </c>
      <c r="U45" s="52">
        <v>10726</v>
      </c>
      <c r="V45" s="47">
        <v>3</v>
      </c>
      <c r="W45" s="48">
        <v>4</v>
      </c>
      <c r="X45" s="49">
        <v>4</v>
      </c>
      <c r="Y45" s="47">
        <v>5</v>
      </c>
      <c r="Z45" s="48">
        <v>5</v>
      </c>
      <c r="AA45" s="49">
        <v>5</v>
      </c>
      <c r="AB45" s="48">
        <v>6</v>
      </c>
      <c r="AC45" s="48">
        <v>5</v>
      </c>
      <c r="AD45" s="48">
        <v>5</v>
      </c>
      <c r="AE45" s="47">
        <v>10</v>
      </c>
      <c r="AF45" s="48">
        <v>12</v>
      </c>
      <c r="AG45" s="49">
        <v>11</v>
      </c>
      <c r="AH45" s="47">
        <v>19</v>
      </c>
      <c r="AI45" s="48">
        <v>24</v>
      </c>
      <c r="AJ45" s="49">
        <v>22</v>
      </c>
      <c r="AK45" s="47">
        <v>607</v>
      </c>
      <c r="AL45" s="48">
        <v>612</v>
      </c>
      <c r="AM45" s="68">
        <v>656</v>
      </c>
      <c r="AN45" s="61">
        <v>10726</v>
      </c>
      <c r="AO45" s="47">
        <v>3</v>
      </c>
      <c r="AP45" s="48">
        <v>4</v>
      </c>
      <c r="AQ45" s="49">
        <v>4</v>
      </c>
      <c r="AR45" s="47">
        <v>5</v>
      </c>
      <c r="AS45" s="48">
        <v>5</v>
      </c>
      <c r="AT45" s="49">
        <v>5</v>
      </c>
      <c r="AU45" s="48">
        <v>6</v>
      </c>
      <c r="AV45" s="48">
        <v>6</v>
      </c>
      <c r="AW45" s="48">
        <v>6</v>
      </c>
      <c r="AX45" s="47">
        <v>10</v>
      </c>
      <c r="AY45" s="48">
        <v>12</v>
      </c>
      <c r="AZ45" s="49">
        <v>11</v>
      </c>
      <c r="BA45" s="47">
        <v>19</v>
      </c>
      <c r="BB45" s="48">
        <v>23</v>
      </c>
      <c r="BC45" s="49">
        <v>28</v>
      </c>
      <c r="BD45" s="47">
        <v>606</v>
      </c>
      <c r="BE45" s="48">
        <v>623</v>
      </c>
      <c r="BF45" s="68">
        <v>643</v>
      </c>
    </row>
    <row r="46" spans="1:58">
      <c r="A46" s="53" t="s">
        <v>165</v>
      </c>
      <c r="B46" s="60">
        <v>10720</v>
      </c>
      <c r="C46" s="57">
        <v>1</v>
      </c>
      <c r="D46" s="58">
        <v>1</v>
      </c>
      <c r="E46" s="59">
        <v>1</v>
      </c>
      <c r="F46" s="57">
        <v>3</v>
      </c>
      <c r="G46" s="58">
        <v>2</v>
      </c>
      <c r="H46" s="59">
        <v>3</v>
      </c>
      <c r="I46" s="58">
        <v>3</v>
      </c>
      <c r="J46" s="58">
        <v>2</v>
      </c>
      <c r="K46" s="58">
        <v>3</v>
      </c>
      <c r="L46" s="57">
        <v>5</v>
      </c>
      <c r="M46" s="58">
        <v>10</v>
      </c>
      <c r="N46" s="59">
        <v>6</v>
      </c>
      <c r="O46" s="57">
        <v>23</v>
      </c>
      <c r="P46" s="58">
        <v>26</v>
      </c>
      <c r="Q46" s="59">
        <v>28</v>
      </c>
      <c r="R46" s="57">
        <v>619</v>
      </c>
      <c r="S46" s="58">
        <v>631</v>
      </c>
      <c r="T46" s="67">
        <v>628</v>
      </c>
      <c r="U46" s="72">
        <v>10720</v>
      </c>
      <c r="V46" s="57">
        <v>1</v>
      </c>
      <c r="W46" s="58">
        <v>1</v>
      </c>
      <c r="X46" s="59">
        <v>1</v>
      </c>
      <c r="Y46" s="57">
        <v>3</v>
      </c>
      <c r="Z46" s="58">
        <v>2</v>
      </c>
      <c r="AA46" s="59">
        <v>1</v>
      </c>
      <c r="AB46" s="58">
        <v>3</v>
      </c>
      <c r="AC46" s="58">
        <v>2</v>
      </c>
      <c r="AD46" s="58">
        <v>3</v>
      </c>
      <c r="AE46" s="57">
        <v>5</v>
      </c>
      <c r="AF46" s="58">
        <v>9</v>
      </c>
      <c r="AG46" s="59">
        <v>11</v>
      </c>
      <c r="AH46" s="57">
        <v>23</v>
      </c>
      <c r="AI46" s="58">
        <v>30</v>
      </c>
      <c r="AJ46" s="59">
        <v>33</v>
      </c>
      <c r="AK46" s="57">
        <v>620</v>
      </c>
      <c r="AL46" s="58">
        <v>603</v>
      </c>
      <c r="AM46" s="67">
        <v>613</v>
      </c>
      <c r="AN46" s="60">
        <v>10720</v>
      </c>
      <c r="AO46" s="57">
        <v>1</v>
      </c>
      <c r="AP46" s="58">
        <v>1</v>
      </c>
      <c r="AQ46" s="59">
        <v>1</v>
      </c>
      <c r="AR46" s="57">
        <v>3</v>
      </c>
      <c r="AS46" s="58">
        <v>2</v>
      </c>
      <c r="AT46" s="59">
        <v>2</v>
      </c>
      <c r="AU46" s="58">
        <v>3</v>
      </c>
      <c r="AV46" s="58">
        <v>2</v>
      </c>
      <c r="AW46" s="58">
        <v>2</v>
      </c>
      <c r="AX46" s="57">
        <v>5</v>
      </c>
      <c r="AY46" s="58">
        <v>9</v>
      </c>
      <c r="AZ46" s="59">
        <v>11</v>
      </c>
      <c r="BA46" s="57">
        <v>23</v>
      </c>
      <c r="BB46" s="58">
        <v>25</v>
      </c>
      <c r="BC46" s="59">
        <v>33</v>
      </c>
      <c r="BD46" s="57">
        <v>620</v>
      </c>
      <c r="BE46" s="58">
        <v>611</v>
      </c>
      <c r="BF46" s="67">
        <v>625</v>
      </c>
    </row>
    <row r="47" spans="1:58">
      <c r="A47" s="52" t="s">
        <v>169</v>
      </c>
      <c r="B47" s="61">
        <v>10721</v>
      </c>
      <c r="C47" s="47">
        <v>3</v>
      </c>
      <c r="D47" s="48">
        <v>4</v>
      </c>
      <c r="E47" s="49">
        <v>4</v>
      </c>
      <c r="F47" s="47">
        <v>7</v>
      </c>
      <c r="G47" s="48">
        <v>6</v>
      </c>
      <c r="H47" s="49">
        <v>7</v>
      </c>
      <c r="I47" s="48">
        <v>8</v>
      </c>
      <c r="J47" s="48">
        <v>8</v>
      </c>
      <c r="K47" s="48">
        <v>7</v>
      </c>
      <c r="L47" s="47">
        <v>12</v>
      </c>
      <c r="M47" s="48">
        <v>11</v>
      </c>
      <c r="N47" s="49">
        <v>12</v>
      </c>
      <c r="O47" s="47">
        <v>30</v>
      </c>
      <c r="P47" s="48">
        <v>28</v>
      </c>
      <c r="Q47" s="49">
        <v>31</v>
      </c>
      <c r="R47" s="47">
        <v>602</v>
      </c>
      <c r="S47" s="48">
        <v>627</v>
      </c>
      <c r="T47" s="68">
        <v>630</v>
      </c>
      <c r="U47" s="52">
        <v>10721</v>
      </c>
      <c r="V47" s="47">
        <v>3</v>
      </c>
      <c r="W47" s="48">
        <v>4</v>
      </c>
      <c r="X47" s="49">
        <v>4</v>
      </c>
      <c r="Y47" s="47">
        <v>7</v>
      </c>
      <c r="Z47" s="48">
        <v>7</v>
      </c>
      <c r="AA47" s="49">
        <v>6</v>
      </c>
      <c r="AB47" s="48">
        <v>8</v>
      </c>
      <c r="AC47" s="48">
        <v>7</v>
      </c>
      <c r="AD47" s="48">
        <v>6</v>
      </c>
      <c r="AE47" s="47">
        <v>12</v>
      </c>
      <c r="AF47" s="48">
        <v>13</v>
      </c>
      <c r="AG47" s="49">
        <v>13</v>
      </c>
      <c r="AH47" s="47">
        <v>30</v>
      </c>
      <c r="AI47" s="48">
        <v>30</v>
      </c>
      <c r="AJ47" s="49">
        <v>34</v>
      </c>
      <c r="AK47" s="47">
        <v>603</v>
      </c>
      <c r="AL47" s="48">
        <v>624</v>
      </c>
      <c r="AM47" s="68">
        <v>621</v>
      </c>
      <c r="AN47" s="61">
        <v>10721</v>
      </c>
      <c r="AO47" s="47">
        <v>3</v>
      </c>
      <c r="AP47" s="48">
        <v>4</v>
      </c>
      <c r="AQ47" s="49">
        <v>4</v>
      </c>
      <c r="AR47" s="47">
        <v>7</v>
      </c>
      <c r="AS47" s="48">
        <v>7</v>
      </c>
      <c r="AT47" s="49">
        <v>5</v>
      </c>
      <c r="AU47" s="48">
        <v>8</v>
      </c>
      <c r="AV47" s="48">
        <v>8</v>
      </c>
      <c r="AW47" s="48">
        <v>5</v>
      </c>
      <c r="AX47" s="47">
        <v>12</v>
      </c>
      <c r="AY47" s="48">
        <v>14</v>
      </c>
      <c r="AZ47" s="49">
        <v>14</v>
      </c>
      <c r="BA47" s="47">
        <v>30</v>
      </c>
      <c r="BB47" s="48">
        <v>28</v>
      </c>
      <c r="BC47" s="49">
        <v>32</v>
      </c>
      <c r="BD47" s="47">
        <v>600</v>
      </c>
      <c r="BE47" s="48">
        <v>635</v>
      </c>
      <c r="BF47" s="68">
        <v>633</v>
      </c>
    </row>
    <row r="48" spans="1:58">
      <c r="A48" s="53" t="s">
        <v>173</v>
      </c>
      <c r="B48" s="60">
        <v>10724</v>
      </c>
      <c r="C48" s="57">
        <v>4</v>
      </c>
      <c r="D48" s="58">
        <v>5</v>
      </c>
      <c r="E48" s="59">
        <v>6</v>
      </c>
      <c r="F48" s="57">
        <v>5</v>
      </c>
      <c r="G48" s="58">
        <v>8</v>
      </c>
      <c r="H48" s="59">
        <v>8</v>
      </c>
      <c r="I48" s="58">
        <v>7</v>
      </c>
      <c r="J48" s="58">
        <v>9</v>
      </c>
      <c r="K48" s="58">
        <v>10</v>
      </c>
      <c r="L48" s="57">
        <v>11</v>
      </c>
      <c r="M48" s="58">
        <v>15</v>
      </c>
      <c r="N48" s="59">
        <v>15</v>
      </c>
      <c r="O48" s="57">
        <v>29</v>
      </c>
      <c r="P48" s="58">
        <v>32</v>
      </c>
      <c r="Q48" s="59">
        <v>30</v>
      </c>
      <c r="R48" s="57">
        <v>655</v>
      </c>
      <c r="S48" s="58">
        <v>622</v>
      </c>
      <c r="T48" s="67">
        <v>614</v>
      </c>
      <c r="U48" s="72">
        <v>10724</v>
      </c>
      <c r="V48" s="57">
        <v>4</v>
      </c>
      <c r="W48" s="58">
        <v>5</v>
      </c>
      <c r="X48" s="59">
        <v>6</v>
      </c>
      <c r="Y48" s="57">
        <v>5</v>
      </c>
      <c r="Z48" s="58">
        <v>8</v>
      </c>
      <c r="AA48" s="59">
        <v>8</v>
      </c>
      <c r="AB48" s="58">
        <v>7</v>
      </c>
      <c r="AC48" s="58">
        <v>8</v>
      </c>
      <c r="AD48" s="58">
        <v>10</v>
      </c>
      <c r="AE48" s="57">
        <v>11</v>
      </c>
      <c r="AF48" s="58">
        <v>15</v>
      </c>
      <c r="AG48" s="59">
        <v>14</v>
      </c>
      <c r="AH48" s="57">
        <v>29</v>
      </c>
      <c r="AI48" s="58">
        <v>31</v>
      </c>
      <c r="AJ48" s="59">
        <v>28</v>
      </c>
      <c r="AK48" s="57">
        <v>653</v>
      </c>
      <c r="AL48" s="58">
        <v>648</v>
      </c>
      <c r="AM48" s="67">
        <v>622</v>
      </c>
      <c r="AN48" s="60">
        <v>10724</v>
      </c>
      <c r="AO48" s="57">
        <v>4</v>
      </c>
      <c r="AP48" s="58">
        <v>5</v>
      </c>
      <c r="AQ48" s="59">
        <v>6</v>
      </c>
      <c r="AR48" s="57">
        <v>5</v>
      </c>
      <c r="AS48" s="58">
        <v>8</v>
      </c>
      <c r="AT48" s="59">
        <v>9</v>
      </c>
      <c r="AU48" s="58">
        <v>7</v>
      </c>
      <c r="AV48" s="58">
        <v>10</v>
      </c>
      <c r="AW48" s="58">
        <v>12</v>
      </c>
      <c r="AX48" s="57">
        <v>11</v>
      </c>
      <c r="AY48" s="58">
        <v>12</v>
      </c>
      <c r="AZ48" s="59">
        <v>15</v>
      </c>
      <c r="BA48" s="57">
        <v>29</v>
      </c>
      <c r="BB48" s="58">
        <v>32</v>
      </c>
      <c r="BC48" s="59">
        <v>24</v>
      </c>
      <c r="BD48" s="57">
        <v>654</v>
      </c>
      <c r="BE48" s="58">
        <v>619</v>
      </c>
      <c r="BF48" s="67">
        <v>634</v>
      </c>
    </row>
    <row r="49" spans="1:58">
      <c r="A49" s="52" t="s">
        <v>176</v>
      </c>
      <c r="B49" s="61">
        <v>10371</v>
      </c>
      <c r="C49" s="47">
        <v>2</v>
      </c>
      <c r="D49" s="48">
        <v>2</v>
      </c>
      <c r="E49" s="49">
        <v>2</v>
      </c>
      <c r="F49" s="47">
        <v>3</v>
      </c>
      <c r="G49" s="48">
        <v>3</v>
      </c>
      <c r="H49" s="49">
        <v>3</v>
      </c>
      <c r="I49" s="48">
        <v>3</v>
      </c>
      <c r="J49" s="48">
        <v>3</v>
      </c>
      <c r="K49" s="48">
        <v>4</v>
      </c>
      <c r="L49" s="47">
        <v>4</v>
      </c>
      <c r="M49" s="48">
        <v>7</v>
      </c>
      <c r="N49" s="49">
        <v>6</v>
      </c>
      <c r="O49" s="47">
        <v>17</v>
      </c>
      <c r="P49" s="48">
        <v>17</v>
      </c>
      <c r="Q49" s="49">
        <v>15</v>
      </c>
      <c r="R49" s="47">
        <v>536</v>
      </c>
      <c r="S49" s="48">
        <v>538</v>
      </c>
      <c r="T49" s="68">
        <v>539</v>
      </c>
      <c r="U49" s="52">
        <v>10371</v>
      </c>
      <c r="V49" s="47">
        <v>2</v>
      </c>
      <c r="W49" s="48">
        <v>2</v>
      </c>
      <c r="X49" s="49">
        <v>2</v>
      </c>
      <c r="Y49" s="47">
        <v>3</v>
      </c>
      <c r="Z49" s="48">
        <v>3</v>
      </c>
      <c r="AA49" s="49">
        <v>2</v>
      </c>
      <c r="AB49" s="48">
        <v>3</v>
      </c>
      <c r="AC49" s="48">
        <v>3</v>
      </c>
      <c r="AD49" s="48">
        <v>2</v>
      </c>
      <c r="AE49" s="47">
        <v>4</v>
      </c>
      <c r="AF49" s="48">
        <v>5</v>
      </c>
      <c r="AG49" s="49">
        <v>8</v>
      </c>
      <c r="AH49" s="47">
        <v>17</v>
      </c>
      <c r="AI49" s="48">
        <v>23</v>
      </c>
      <c r="AJ49" s="49">
        <v>24</v>
      </c>
      <c r="AK49" s="47">
        <v>535</v>
      </c>
      <c r="AL49" s="48">
        <v>546</v>
      </c>
      <c r="AM49" s="68">
        <v>553</v>
      </c>
      <c r="AN49" s="61">
        <v>10371</v>
      </c>
      <c r="AO49" s="47">
        <v>2</v>
      </c>
      <c r="AP49" s="48">
        <v>2</v>
      </c>
      <c r="AQ49" s="49">
        <v>2</v>
      </c>
      <c r="AR49" s="47">
        <v>3</v>
      </c>
      <c r="AS49" s="48">
        <v>3</v>
      </c>
      <c r="AT49" s="49">
        <v>2</v>
      </c>
      <c r="AU49" s="48">
        <v>3</v>
      </c>
      <c r="AV49" s="48">
        <v>3</v>
      </c>
      <c r="AW49" s="48">
        <v>5</v>
      </c>
      <c r="AX49" s="47">
        <v>4</v>
      </c>
      <c r="AY49" s="48">
        <v>5</v>
      </c>
      <c r="AZ49" s="49">
        <v>7</v>
      </c>
      <c r="BA49" s="47">
        <v>17</v>
      </c>
      <c r="BB49" s="48">
        <v>23</v>
      </c>
      <c r="BC49" s="49">
        <v>19</v>
      </c>
      <c r="BD49" s="47">
        <v>536</v>
      </c>
      <c r="BE49" s="48">
        <v>550</v>
      </c>
      <c r="BF49" s="68">
        <v>566</v>
      </c>
    </row>
    <row r="50" spans="1:58">
      <c r="A50" s="53" t="s">
        <v>178</v>
      </c>
      <c r="B50" s="60">
        <v>10363</v>
      </c>
      <c r="C50" s="57">
        <v>1</v>
      </c>
      <c r="D50" s="58">
        <v>1</v>
      </c>
      <c r="E50" s="59">
        <v>1</v>
      </c>
      <c r="F50" s="57">
        <v>1</v>
      </c>
      <c r="G50" s="58">
        <v>2</v>
      </c>
      <c r="H50" s="59">
        <v>2</v>
      </c>
      <c r="I50" s="58">
        <v>2</v>
      </c>
      <c r="J50" s="58">
        <v>2</v>
      </c>
      <c r="K50" s="58">
        <v>2</v>
      </c>
      <c r="L50" s="57">
        <v>3</v>
      </c>
      <c r="M50" s="58">
        <v>2</v>
      </c>
      <c r="N50" s="59">
        <v>3</v>
      </c>
      <c r="O50" s="57">
        <v>16</v>
      </c>
      <c r="P50" s="58">
        <v>17</v>
      </c>
      <c r="Q50" s="59">
        <v>21</v>
      </c>
      <c r="R50" s="57">
        <v>546</v>
      </c>
      <c r="S50" s="58">
        <v>542</v>
      </c>
      <c r="T50" s="67">
        <v>551</v>
      </c>
      <c r="U50" s="72">
        <v>10040</v>
      </c>
      <c r="V50" s="57">
        <v>1</v>
      </c>
      <c r="W50" s="58">
        <v>1</v>
      </c>
      <c r="X50" s="59">
        <v>2</v>
      </c>
      <c r="Y50" s="57">
        <v>2</v>
      </c>
      <c r="Z50" s="58">
        <v>2</v>
      </c>
      <c r="AA50" s="59">
        <v>2</v>
      </c>
      <c r="AB50" s="58">
        <v>2</v>
      </c>
      <c r="AC50" s="58">
        <v>2</v>
      </c>
      <c r="AD50" s="58">
        <v>2</v>
      </c>
      <c r="AE50" s="57">
        <v>3</v>
      </c>
      <c r="AF50" s="58">
        <v>3</v>
      </c>
      <c r="AG50" s="59">
        <v>2</v>
      </c>
      <c r="AH50" s="57">
        <v>16</v>
      </c>
      <c r="AI50" s="58">
        <v>11</v>
      </c>
      <c r="AJ50" s="59">
        <v>14</v>
      </c>
      <c r="AK50" s="57">
        <v>529</v>
      </c>
      <c r="AL50" s="58">
        <v>529</v>
      </c>
      <c r="AM50" s="67">
        <v>523</v>
      </c>
      <c r="AN50" s="60">
        <v>10363</v>
      </c>
      <c r="AO50" s="57">
        <v>1</v>
      </c>
      <c r="AP50" s="58">
        <v>1</v>
      </c>
      <c r="AQ50" s="59">
        <v>2</v>
      </c>
      <c r="AR50" s="57">
        <v>1</v>
      </c>
      <c r="AS50" s="58">
        <v>2</v>
      </c>
      <c r="AT50" s="59">
        <v>2</v>
      </c>
      <c r="AU50" s="58">
        <v>2</v>
      </c>
      <c r="AV50" s="58">
        <v>2</v>
      </c>
      <c r="AW50" s="58">
        <v>2</v>
      </c>
      <c r="AX50" s="57">
        <v>3</v>
      </c>
      <c r="AY50" s="58">
        <v>2</v>
      </c>
      <c r="AZ50" s="59">
        <v>3</v>
      </c>
      <c r="BA50" s="57">
        <v>16</v>
      </c>
      <c r="BB50" s="58">
        <v>18</v>
      </c>
      <c r="BC50" s="59">
        <v>19</v>
      </c>
      <c r="BD50" s="57">
        <v>546</v>
      </c>
      <c r="BE50" s="58">
        <v>535</v>
      </c>
      <c r="BF50" s="67">
        <v>536</v>
      </c>
    </row>
    <row r="51" spans="1:58">
      <c r="A51" s="52" t="s">
        <v>181</v>
      </c>
      <c r="B51" s="61">
        <v>10570</v>
      </c>
      <c r="C51" s="47">
        <v>2</v>
      </c>
      <c r="D51" s="48">
        <v>2</v>
      </c>
      <c r="E51" s="49">
        <v>2</v>
      </c>
      <c r="F51" s="47">
        <v>3</v>
      </c>
      <c r="G51" s="48">
        <v>3</v>
      </c>
      <c r="H51" s="49">
        <v>2</v>
      </c>
      <c r="I51" s="48">
        <v>4</v>
      </c>
      <c r="J51" s="48">
        <v>4</v>
      </c>
      <c r="K51" s="48">
        <v>4</v>
      </c>
      <c r="L51" s="47">
        <v>8</v>
      </c>
      <c r="M51" s="48">
        <v>6</v>
      </c>
      <c r="N51" s="49">
        <v>6</v>
      </c>
      <c r="O51" s="47">
        <v>26</v>
      </c>
      <c r="P51" s="48">
        <v>25</v>
      </c>
      <c r="Q51" s="49">
        <v>23</v>
      </c>
      <c r="R51" s="47">
        <v>552</v>
      </c>
      <c r="S51" s="48">
        <v>552</v>
      </c>
      <c r="T51" s="68">
        <v>557</v>
      </c>
      <c r="U51" s="52">
        <v>10570</v>
      </c>
      <c r="V51" s="47">
        <v>2</v>
      </c>
      <c r="W51" s="48">
        <v>2</v>
      </c>
      <c r="X51" s="49">
        <v>1</v>
      </c>
      <c r="Y51" s="47">
        <v>3</v>
      </c>
      <c r="Z51" s="48">
        <v>3</v>
      </c>
      <c r="AA51" s="49">
        <v>2</v>
      </c>
      <c r="AB51" s="48">
        <v>4</v>
      </c>
      <c r="AC51" s="48">
        <v>4</v>
      </c>
      <c r="AD51" s="48">
        <v>2</v>
      </c>
      <c r="AE51" s="47">
        <v>7</v>
      </c>
      <c r="AF51" s="48">
        <v>6</v>
      </c>
      <c r="AG51" s="49">
        <v>4</v>
      </c>
      <c r="AH51" s="47">
        <v>25</v>
      </c>
      <c r="AI51" s="48">
        <v>24</v>
      </c>
      <c r="AJ51" s="49">
        <v>18</v>
      </c>
      <c r="AK51" s="47">
        <v>555</v>
      </c>
      <c r="AL51" s="48">
        <v>545</v>
      </c>
      <c r="AM51" s="68">
        <v>564</v>
      </c>
      <c r="AN51" s="61">
        <v>10570</v>
      </c>
      <c r="AO51" s="47">
        <v>2</v>
      </c>
      <c r="AP51" s="48">
        <v>2</v>
      </c>
      <c r="AQ51" s="49">
        <v>2</v>
      </c>
      <c r="AR51" s="47">
        <v>3</v>
      </c>
      <c r="AS51" s="48">
        <v>2</v>
      </c>
      <c r="AT51" s="49">
        <v>2</v>
      </c>
      <c r="AU51" s="48">
        <v>4</v>
      </c>
      <c r="AV51" s="48">
        <v>4</v>
      </c>
      <c r="AW51" s="48">
        <v>2</v>
      </c>
      <c r="AX51" s="47">
        <v>7</v>
      </c>
      <c r="AY51" s="48">
        <v>7</v>
      </c>
      <c r="AZ51" s="49">
        <v>5</v>
      </c>
      <c r="BA51" s="47">
        <v>25</v>
      </c>
      <c r="BB51" s="48">
        <v>25</v>
      </c>
      <c r="BC51" s="49">
        <v>27</v>
      </c>
      <c r="BD51" s="47">
        <v>555</v>
      </c>
      <c r="BE51" s="48">
        <v>568</v>
      </c>
      <c r="BF51" s="68">
        <v>562</v>
      </c>
    </row>
    <row r="52" spans="1:58">
      <c r="A52" s="53" t="s">
        <v>185</v>
      </c>
      <c r="B52" s="60">
        <v>10722</v>
      </c>
      <c r="C52" s="57">
        <v>1</v>
      </c>
      <c r="D52" s="58">
        <v>1</v>
      </c>
      <c r="E52" s="59">
        <v>1</v>
      </c>
      <c r="F52" s="57">
        <v>2</v>
      </c>
      <c r="G52" s="58">
        <v>2</v>
      </c>
      <c r="H52" s="59">
        <v>2</v>
      </c>
      <c r="I52" s="58">
        <v>2</v>
      </c>
      <c r="J52" s="58">
        <v>3</v>
      </c>
      <c r="K52" s="58">
        <v>2</v>
      </c>
      <c r="L52" s="57">
        <v>6</v>
      </c>
      <c r="M52" s="58">
        <v>5</v>
      </c>
      <c r="N52" s="59">
        <v>7</v>
      </c>
      <c r="O52" s="57">
        <v>21</v>
      </c>
      <c r="P52" s="58">
        <v>18</v>
      </c>
      <c r="Q52" s="59">
        <v>17</v>
      </c>
      <c r="R52" s="57">
        <v>593</v>
      </c>
      <c r="S52" s="58">
        <v>601</v>
      </c>
      <c r="T52" s="67">
        <v>585</v>
      </c>
      <c r="U52" s="72">
        <v>10425</v>
      </c>
      <c r="V52" s="57">
        <v>1</v>
      </c>
      <c r="W52" s="58">
        <v>1</v>
      </c>
      <c r="X52" s="59">
        <v>1</v>
      </c>
      <c r="Y52" s="57">
        <v>2</v>
      </c>
      <c r="Z52" s="58">
        <v>2</v>
      </c>
      <c r="AA52" s="59">
        <v>2</v>
      </c>
      <c r="AB52" s="58">
        <v>2</v>
      </c>
      <c r="AC52" s="58">
        <v>2</v>
      </c>
      <c r="AD52" s="58">
        <v>2</v>
      </c>
      <c r="AE52" s="57">
        <v>4</v>
      </c>
      <c r="AF52" s="58">
        <v>4</v>
      </c>
      <c r="AG52" s="59">
        <v>3</v>
      </c>
      <c r="AH52" s="57">
        <v>22</v>
      </c>
      <c r="AI52" s="58">
        <v>16</v>
      </c>
      <c r="AJ52" s="59">
        <v>18</v>
      </c>
      <c r="AK52" s="57">
        <v>574</v>
      </c>
      <c r="AL52" s="58">
        <v>545</v>
      </c>
      <c r="AM52" s="67">
        <v>567</v>
      </c>
      <c r="AN52" s="60">
        <v>10722</v>
      </c>
      <c r="AO52" s="57">
        <v>1</v>
      </c>
      <c r="AP52" s="58">
        <v>1</v>
      </c>
      <c r="AQ52" s="59">
        <v>1</v>
      </c>
      <c r="AR52" s="57">
        <v>2</v>
      </c>
      <c r="AS52" s="58">
        <v>2</v>
      </c>
      <c r="AT52" s="59">
        <v>3</v>
      </c>
      <c r="AU52" s="58">
        <v>2</v>
      </c>
      <c r="AV52" s="58">
        <v>2</v>
      </c>
      <c r="AW52" s="58">
        <v>3</v>
      </c>
      <c r="AX52" s="57">
        <v>6</v>
      </c>
      <c r="AY52" s="58">
        <v>6</v>
      </c>
      <c r="AZ52" s="59">
        <v>7</v>
      </c>
      <c r="BA52" s="57">
        <v>21</v>
      </c>
      <c r="BB52" s="58">
        <v>15</v>
      </c>
      <c r="BC52" s="59">
        <v>20</v>
      </c>
      <c r="BD52" s="57">
        <v>599</v>
      </c>
      <c r="BE52" s="58">
        <v>604</v>
      </c>
      <c r="BF52" s="67">
        <v>602</v>
      </c>
    </row>
    <row r="53" spans="1:58">
      <c r="A53" s="52" t="s">
        <v>190</v>
      </c>
      <c r="B53" s="61">
        <v>10724</v>
      </c>
      <c r="C53" s="47">
        <v>3</v>
      </c>
      <c r="D53" s="48">
        <v>3</v>
      </c>
      <c r="E53" s="49">
        <v>3</v>
      </c>
      <c r="F53" s="47">
        <v>4</v>
      </c>
      <c r="G53" s="48">
        <v>6</v>
      </c>
      <c r="H53" s="49">
        <v>4</v>
      </c>
      <c r="I53" s="48">
        <v>5</v>
      </c>
      <c r="J53" s="48">
        <v>7</v>
      </c>
      <c r="K53" s="48">
        <v>7</v>
      </c>
      <c r="L53" s="47">
        <v>11</v>
      </c>
      <c r="M53" s="48">
        <v>11</v>
      </c>
      <c r="N53" s="49">
        <v>13</v>
      </c>
      <c r="O53" s="47">
        <v>27</v>
      </c>
      <c r="P53" s="48">
        <v>26</v>
      </c>
      <c r="Q53" s="49">
        <v>25</v>
      </c>
      <c r="R53" s="47">
        <v>581</v>
      </c>
      <c r="S53" s="48">
        <v>592</v>
      </c>
      <c r="T53" s="68">
        <v>617</v>
      </c>
      <c r="U53" s="52">
        <v>10724</v>
      </c>
      <c r="V53" s="47">
        <v>3</v>
      </c>
      <c r="W53" s="48">
        <v>3</v>
      </c>
      <c r="X53" s="49">
        <v>4</v>
      </c>
      <c r="Y53" s="47">
        <v>4</v>
      </c>
      <c r="Z53" s="48">
        <v>6</v>
      </c>
      <c r="AA53" s="49">
        <v>5</v>
      </c>
      <c r="AB53" s="48">
        <v>5</v>
      </c>
      <c r="AC53" s="48">
        <v>7</v>
      </c>
      <c r="AD53" s="48">
        <v>6</v>
      </c>
      <c r="AE53" s="47">
        <v>11</v>
      </c>
      <c r="AF53" s="48">
        <v>11</v>
      </c>
      <c r="AG53" s="49">
        <v>7</v>
      </c>
      <c r="AH53" s="47">
        <v>27</v>
      </c>
      <c r="AI53" s="48">
        <v>26</v>
      </c>
      <c r="AJ53" s="49">
        <v>25</v>
      </c>
      <c r="AK53" s="47">
        <v>582</v>
      </c>
      <c r="AL53" s="48">
        <v>628</v>
      </c>
      <c r="AM53" s="68">
        <v>594</v>
      </c>
      <c r="AN53" s="61">
        <v>10724</v>
      </c>
      <c r="AO53" s="47">
        <v>3</v>
      </c>
      <c r="AP53" s="48">
        <v>3</v>
      </c>
      <c r="AQ53" s="49">
        <v>3</v>
      </c>
      <c r="AR53" s="47">
        <v>4</v>
      </c>
      <c r="AS53" s="48">
        <v>6</v>
      </c>
      <c r="AT53" s="49">
        <v>5</v>
      </c>
      <c r="AU53" s="48">
        <v>5</v>
      </c>
      <c r="AV53" s="48">
        <v>7</v>
      </c>
      <c r="AW53" s="48">
        <v>7</v>
      </c>
      <c r="AX53" s="47">
        <v>11</v>
      </c>
      <c r="AY53" s="48">
        <v>11</v>
      </c>
      <c r="AZ53" s="49">
        <v>10</v>
      </c>
      <c r="BA53" s="47">
        <v>27</v>
      </c>
      <c r="BB53" s="48">
        <v>28</v>
      </c>
      <c r="BC53" s="49">
        <v>26</v>
      </c>
      <c r="BD53" s="47">
        <v>585</v>
      </c>
      <c r="BE53" s="48">
        <v>628</v>
      </c>
      <c r="BF53" s="68">
        <v>608</v>
      </c>
    </row>
    <row r="54" spans="1:58">
      <c r="A54" s="53" t="s">
        <v>194</v>
      </c>
      <c r="B54" s="60">
        <v>10368</v>
      </c>
      <c r="C54" s="57">
        <v>2</v>
      </c>
      <c r="D54" s="58">
        <v>2</v>
      </c>
      <c r="E54" s="59">
        <v>2</v>
      </c>
      <c r="F54" s="57">
        <v>3</v>
      </c>
      <c r="G54" s="58">
        <v>3</v>
      </c>
      <c r="H54" s="59">
        <v>4</v>
      </c>
      <c r="I54" s="58">
        <v>4</v>
      </c>
      <c r="J54" s="58">
        <v>4</v>
      </c>
      <c r="K54" s="58">
        <v>4</v>
      </c>
      <c r="L54" s="57">
        <v>6</v>
      </c>
      <c r="M54" s="58">
        <v>6</v>
      </c>
      <c r="N54" s="59">
        <v>6</v>
      </c>
      <c r="O54" s="57">
        <v>23</v>
      </c>
      <c r="P54" s="58">
        <v>20</v>
      </c>
      <c r="Q54" s="59">
        <v>20</v>
      </c>
      <c r="R54" s="57">
        <v>556</v>
      </c>
      <c r="S54" s="58">
        <v>575</v>
      </c>
      <c r="T54" s="67">
        <v>569</v>
      </c>
      <c r="U54" s="72">
        <v>10368</v>
      </c>
      <c r="V54" s="57">
        <v>2</v>
      </c>
      <c r="W54" s="58">
        <v>2</v>
      </c>
      <c r="X54" s="59">
        <v>2</v>
      </c>
      <c r="Y54" s="57">
        <v>3</v>
      </c>
      <c r="Z54" s="58">
        <v>3</v>
      </c>
      <c r="AA54" s="59">
        <v>3</v>
      </c>
      <c r="AB54" s="58">
        <v>4</v>
      </c>
      <c r="AC54" s="58">
        <v>4</v>
      </c>
      <c r="AD54" s="58">
        <v>4</v>
      </c>
      <c r="AE54" s="57">
        <v>6</v>
      </c>
      <c r="AF54" s="58">
        <v>6</v>
      </c>
      <c r="AG54" s="59">
        <v>6</v>
      </c>
      <c r="AH54" s="57">
        <v>23</v>
      </c>
      <c r="AI54" s="58">
        <v>25</v>
      </c>
      <c r="AJ54" s="59">
        <v>16</v>
      </c>
      <c r="AK54" s="57">
        <v>556</v>
      </c>
      <c r="AL54" s="58">
        <v>584</v>
      </c>
      <c r="AM54" s="67">
        <v>573</v>
      </c>
      <c r="AN54" s="60">
        <v>10368</v>
      </c>
      <c r="AO54" s="57">
        <v>2</v>
      </c>
      <c r="AP54" s="58">
        <v>2</v>
      </c>
      <c r="AQ54" s="59">
        <v>2</v>
      </c>
      <c r="AR54" s="57">
        <v>3</v>
      </c>
      <c r="AS54" s="58">
        <v>3</v>
      </c>
      <c r="AT54" s="59">
        <v>3</v>
      </c>
      <c r="AU54" s="58">
        <v>4</v>
      </c>
      <c r="AV54" s="58">
        <v>4</v>
      </c>
      <c r="AW54" s="58">
        <v>4</v>
      </c>
      <c r="AX54" s="57">
        <v>6</v>
      </c>
      <c r="AY54" s="58">
        <v>7</v>
      </c>
      <c r="AZ54" s="59">
        <v>6</v>
      </c>
      <c r="BA54" s="57">
        <v>23</v>
      </c>
      <c r="BB54" s="58">
        <v>19</v>
      </c>
      <c r="BC54" s="59">
        <v>17</v>
      </c>
      <c r="BD54" s="57">
        <v>555</v>
      </c>
      <c r="BE54" s="58">
        <v>550</v>
      </c>
      <c r="BF54" s="67">
        <v>571</v>
      </c>
    </row>
    <row r="55" spans="1:58">
      <c r="A55" s="52" t="s">
        <v>198</v>
      </c>
      <c r="B55" s="61">
        <v>10373</v>
      </c>
      <c r="C55" s="47">
        <v>2</v>
      </c>
      <c r="D55" s="48">
        <v>2</v>
      </c>
      <c r="E55" s="49">
        <v>2</v>
      </c>
      <c r="F55" s="47">
        <v>2</v>
      </c>
      <c r="G55" s="48">
        <v>2</v>
      </c>
      <c r="H55" s="49">
        <v>2</v>
      </c>
      <c r="I55" s="48">
        <v>2</v>
      </c>
      <c r="J55" s="48">
        <v>2</v>
      </c>
      <c r="K55" s="48">
        <v>4</v>
      </c>
      <c r="L55" s="47">
        <v>8</v>
      </c>
      <c r="M55" s="48">
        <v>10</v>
      </c>
      <c r="N55" s="49">
        <v>9</v>
      </c>
      <c r="O55" s="47">
        <v>22</v>
      </c>
      <c r="P55" s="48">
        <v>23</v>
      </c>
      <c r="Q55" s="49">
        <v>23</v>
      </c>
      <c r="R55" s="47">
        <v>579</v>
      </c>
      <c r="S55" s="48">
        <v>578</v>
      </c>
      <c r="T55" s="68">
        <v>598</v>
      </c>
      <c r="U55" s="52">
        <v>10049</v>
      </c>
      <c r="V55" s="47">
        <v>2</v>
      </c>
      <c r="W55" s="48">
        <v>2</v>
      </c>
      <c r="X55" s="49">
        <v>2</v>
      </c>
      <c r="Y55" s="47">
        <v>2</v>
      </c>
      <c r="Z55" s="48">
        <v>2</v>
      </c>
      <c r="AA55" s="49">
        <v>3</v>
      </c>
      <c r="AB55" s="48">
        <v>2</v>
      </c>
      <c r="AC55" s="48">
        <v>2</v>
      </c>
      <c r="AD55" s="48">
        <v>3</v>
      </c>
      <c r="AE55" s="47">
        <v>6</v>
      </c>
      <c r="AF55" s="48">
        <v>3</v>
      </c>
      <c r="AG55" s="49">
        <v>4</v>
      </c>
      <c r="AH55" s="47">
        <v>21</v>
      </c>
      <c r="AI55" s="48">
        <v>20</v>
      </c>
      <c r="AJ55" s="49">
        <v>21</v>
      </c>
      <c r="AK55" s="47">
        <v>553</v>
      </c>
      <c r="AL55" s="48">
        <v>561</v>
      </c>
      <c r="AM55" s="68">
        <v>562</v>
      </c>
      <c r="AN55" s="61">
        <v>10373</v>
      </c>
      <c r="AO55" s="47">
        <v>2</v>
      </c>
      <c r="AP55" s="48">
        <v>2</v>
      </c>
      <c r="AQ55" s="49">
        <v>2</v>
      </c>
      <c r="AR55" s="47">
        <v>2</v>
      </c>
      <c r="AS55" s="48">
        <v>2</v>
      </c>
      <c r="AT55" s="49">
        <v>3</v>
      </c>
      <c r="AU55" s="48">
        <v>2</v>
      </c>
      <c r="AV55" s="48">
        <v>2</v>
      </c>
      <c r="AW55" s="48">
        <v>4</v>
      </c>
      <c r="AX55" s="47">
        <v>8</v>
      </c>
      <c r="AY55" s="48">
        <v>8</v>
      </c>
      <c r="AZ55" s="49">
        <v>8</v>
      </c>
      <c r="BA55" s="47">
        <v>22</v>
      </c>
      <c r="BB55" s="48">
        <v>24</v>
      </c>
      <c r="BC55" s="49">
        <v>23</v>
      </c>
      <c r="BD55" s="47">
        <v>581</v>
      </c>
      <c r="BE55" s="48">
        <v>596</v>
      </c>
      <c r="BF55" s="68">
        <v>606</v>
      </c>
    </row>
    <row r="56" spans="1:58">
      <c r="A56" s="53" t="s">
        <v>202</v>
      </c>
      <c r="B56" s="60">
        <v>10719</v>
      </c>
      <c r="C56" s="57">
        <v>4</v>
      </c>
      <c r="D56" s="58">
        <v>4</v>
      </c>
      <c r="E56" s="59">
        <v>4</v>
      </c>
      <c r="F56" s="57">
        <v>4</v>
      </c>
      <c r="G56" s="58">
        <v>4</v>
      </c>
      <c r="H56" s="59">
        <v>4</v>
      </c>
      <c r="I56" s="58">
        <v>5</v>
      </c>
      <c r="J56" s="58">
        <v>4</v>
      </c>
      <c r="K56" s="58">
        <v>5</v>
      </c>
      <c r="L56" s="57">
        <v>9</v>
      </c>
      <c r="M56" s="58">
        <v>7</v>
      </c>
      <c r="N56" s="59">
        <v>7</v>
      </c>
      <c r="O56" s="57">
        <v>25</v>
      </c>
      <c r="P56" s="58">
        <v>26</v>
      </c>
      <c r="Q56" s="59">
        <v>25</v>
      </c>
      <c r="R56" s="57">
        <v>663</v>
      </c>
      <c r="S56" s="58">
        <v>645</v>
      </c>
      <c r="T56" s="67">
        <v>666</v>
      </c>
      <c r="U56" s="72">
        <v>10719</v>
      </c>
      <c r="V56" s="57">
        <v>4</v>
      </c>
      <c r="W56" s="58">
        <v>4</v>
      </c>
      <c r="X56" s="59">
        <v>4</v>
      </c>
      <c r="Y56" s="57">
        <v>4</v>
      </c>
      <c r="Z56" s="58">
        <v>4</v>
      </c>
      <c r="AA56" s="59">
        <v>4</v>
      </c>
      <c r="AB56" s="58">
        <v>5</v>
      </c>
      <c r="AC56" s="58">
        <v>4</v>
      </c>
      <c r="AD56" s="58">
        <v>5</v>
      </c>
      <c r="AE56" s="57">
        <v>9</v>
      </c>
      <c r="AF56" s="58">
        <v>8</v>
      </c>
      <c r="AG56" s="59">
        <v>7</v>
      </c>
      <c r="AH56" s="57">
        <v>26</v>
      </c>
      <c r="AI56" s="58">
        <v>22</v>
      </c>
      <c r="AJ56" s="59">
        <v>24</v>
      </c>
      <c r="AK56" s="57">
        <v>663</v>
      </c>
      <c r="AL56" s="58">
        <v>645</v>
      </c>
      <c r="AM56" s="67">
        <v>662</v>
      </c>
      <c r="AN56" s="60">
        <v>10719</v>
      </c>
      <c r="AO56" s="57">
        <v>4</v>
      </c>
      <c r="AP56" s="58">
        <v>4</v>
      </c>
      <c r="AQ56" s="59">
        <v>4</v>
      </c>
      <c r="AR56" s="57">
        <v>4</v>
      </c>
      <c r="AS56" s="58">
        <v>5</v>
      </c>
      <c r="AT56" s="59">
        <v>5</v>
      </c>
      <c r="AU56" s="58">
        <v>5</v>
      </c>
      <c r="AV56" s="58">
        <v>6</v>
      </c>
      <c r="AW56" s="58">
        <v>5</v>
      </c>
      <c r="AX56" s="57">
        <v>9</v>
      </c>
      <c r="AY56" s="58">
        <v>8</v>
      </c>
      <c r="AZ56" s="59">
        <v>7</v>
      </c>
      <c r="BA56" s="57">
        <v>25</v>
      </c>
      <c r="BB56" s="58">
        <v>24</v>
      </c>
      <c r="BC56" s="59">
        <v>29</v>
      </c>
      <c r="BD56" s="57">
        <v>664</v>
      </c>
      <c r="BE56" s="58">
        <v>636</v>
      </c>
      <c r="BF56" s="67">
        <v>670</v>
      </c>
    </row>
    <row r="57" spans="1:58">
      <c r="A57" s="52" t="s">
        <v>206</v>
      </c>
      <c r="B57" s="61">
        <v>10726</v>
      </c>
      <c r="C57" s="47">
        <v>7</v>
      </c>
      <c r="D57" s="48">
        <v>7</v>
      </c>
      <c r="E57" s="49">
        <v>6</v>
      </c>
      <c r="F57" s="47">
        <v>7</v>
      </c>
      <c r="G57" s="48">
        <v>7</v>
      </c>
      <c r="H57" s="49">
        <v>8</v>
      </c>
      <c r="I57" s="48">
        <v>9</v>
      </c>
      <c r="J57" s="48">
        <v>9</v>
      </c>
      <c r="K57" s="48">
        <v>9</v>
      </c>
      <c r="L57" s="47">
        <v>13</v>
      </c>
      <c r="M57" s="48">
        <v>13</v>
      </c>
      <c r="N57" s="49">
        <v>15</v>
      </c>
      <c r="O57" s="47">
        <v>34</v>
      </c>
      <c r="P57" s="48">
        <v>34</v>
      </c>
      <c r="Q57" s="49">
        <v>34</v>
      </c>
      <c r="R57" s="47">
        <v>644</v>
      </c>
      <c r="S57" s="48">
        <v>655</v>
      </c>
      <c r="T57" s="68">
        <v>641</v>
      </c>
      <c r="U57" s="52">
        <v>10726</v>
      </c>
      <c r="V57" s="47">
        <v>7</v>
      </c>
      <c r="W57" s="48">
        <v>7</v>
      </c>
      <c r="X57" s="49">
        <v>6</v>
      </c>
      <c r="Y57" s="47">
        <v>7</v>
      </c>
      <c r="Z57" s="48">
        <v>7</v>
      </c>
      <c r="AA57" s="49">
        <v>8</v>
      </c>
      <c r="AB57" s="48">
        <v>9</v>
      </c>
      <c r="AC57" s="48">
        <v>9</v>
      </c>
      <c r="AD57" s="48">
        <v>8</v>
      </c>
      <c r="AE57" s="47">
        <v>13</v>
      </c>
      <c r="AF57" s="48">
        <v>14</v>
      </c>
      <c r="AG57" s="49">
        <v>14</v>
      </c>
      <c r="AH57" s="47">
        <v>34</v>
      </c>
      <c r="AI57" s="48">
        <v>34</v>
      </c>
      <c r="AJ57" s="49">
        <v>31</v>
      </c>
      <c r="AK57" s="47">
        <v>644</v>
      </c>
      <c r="AL57" s="48">
        <v>620</v>
      </c>
      <c r="AM57" s="68">
        <v>616</v>
      </c>
      <c r="AN57" s="61">
        <v>10726</v>
      </c>
      <c r="AO57" s="47">
        <v>7</v>
      </c>
      <c r="AP57" s="48">
        <v>7</v>
      </c>
      <c r="AQ57" s="49">
        <v>6</v>
      </c>
      <c r="AR57" s="47">
        <v>7</v>
      </c>
      <c r="AS57" s="48">
        <v>7</v>
      </c>
      <c r="AT57" s="49">
        <v>8</v>
      </c>
      <c r="AU57" s="48">
        <v>9</v>
      </c>
      <c r="AV57" s="48">
        <v>8</v>
      </c>
      <c r="AW57" s="48">
        <v>9</v>
      </c>
      <c r="AX57" s="47">
        <v>13</v>
      </c>
      <c r="AY57" s="48">
        <v>13</v>
      </c>
      <c r="AZ57" s="49">
        <v>16</v>
      </c>
      <c r="BA57" s="47">
        <v>34</v>
      </c>
      <c r="BB57" s="48">
        <v>32</v>
      </c>
      <c r="BC57" s="49">
        <v>31</v>
      </c>
      <c r="BD57" s="47">
        <v>644</v>
      </c>
      <c r="BE57" s="48">
        <v>629</v>
      </c>
      <c r="BF57" s="68">
        <v>605</v>
      </c>
    </row>
    <row r="58" spans="1:58">
      <c r="A58" s="53" t="s">
        <v>209</v>
      </c>
      <c r="B58" s="60">
        <v>10719</v>
      </c>
      <c r="C58" s="57">
        <v>4</v>
      </c>
      <c r="D58" s="58">
        <v>4</v>
      </c>
      <c r="E58" s="59">
        <v>4</v>
      </c>
      <c r="F58" s="57">
        <v>5</v>
      </c>
      <c r="G58" s="58">
        <v>7</v>
      </c>
      <c r="H58" s="59">
        <v>6</v>
      </c>
      <c r="I58" s="58">
        <v>7</v>
      </c>
      <c r="J58" s="58">
        <v>8</v>
      </c>
      <c r="K58" s="58">
        <v>7</v>
      </c>
      <c r="L58" s="57">
        <v>13</v>
      </c>
      <c r="M58" s="58">
        <v>11</v>
      </c>
      <c r="N58" s="59">
        <v>12</v>
      </c>
      <c r="O58" s="57">
        <v>29</v>
      </c>
      <c r="P58" s="58">
        <v>32</v>
      </c>
      <c r="Q58" s="59">
        <v>34</v>
      </c>
      <c r="R58" s="57">
        <v>599</v>
      </c>
      <c r="S58" s="58">
        <v>638</v>
      </c>
      <c r="T58" s="67">
        <v>617</v>
      </c>
      <c r="U58" s="72">
        <v>10719</v>
      </c>
      <c r="V58" s="57">
        <v>4</v>
      </c>
      <c r="W58" s="58">
        <v>4</v>
      </c>
      <c r="X58" s="59">
        <v>4</v>
      </c>
      <c r="Y58" s="57">
        <v>5</v>
      </c>
      <c r="Z58" s="58">
        <v>5</v>
      </c>
      <c r="AA58" s="59">
        <v>6</v>
      </c>
      <c r="AB58" s="58">
        <v>7</v>
      </c>
      <c r="AC58" s="58">
        <v>7</v>
      </c>
      <c r="AD58" s="58">
        <v>6</v>
      </c>
      <c r="AE58" s="57">
        <v>13</v>
      </c>
      <c r="AF58" s="58">
        <v>13</v>
      </c>
      <c r="AG58" s="59">
        <v>12</v>
      </c>
      <c r="AH58" s="57">
        <v>29</v>
      </c>
      <c r="AI58" s="58">
        <v>29</v>
      </c>
      <c r="AJ58" s="59">
        <v>32</v>
      </c>
      <c r="AK58" s="57">
        <v>599</v>
      </c>
      <c r="AL58" s="58">
        <v>632</v>
      </c>
      <c r="AM58" s="67">
        <v>586</v>
      </c>
      <c r="AN58" s="60">
        <v>10719</v>
      </c>
      <c r="AO58" s="57">
        <v>4</v>
      </c>
      <c r="AP58" s="58">
        <v>4</v>
      </c>
      <c r="AQ58" s="59">
        <v>4</v>
      </c>
      <c r="AR58" s="57">
        <v>5</v>
      </c>
      <c r="AS58" s="58">
        <v>6</v>
      </c>
      <c r="AT58" s="59">
        <v>6</v>
      </c>
      <c r="AU58" s="58">
        <v>7</v>
      </c>
      <c r="AV58" s="58">
        <v>7</v>
      </c>
      <c r="AW58" s="58">
        <v>8</v>
      </c>
      <c r="AX58" s="57">
        <v>13</v>
      </c>
      <c r="AY58" s="58">
        <v>11</v>
      </c>
      <c r="AZ58" s="59">
        <v>13</v>
      </c>
      <c r="BA58" s="57">
        <v>29</v>
      </c>
      <c r="BB58" s="58">
        <v>28</v>
      </c>
      <c r="BC58" s="59">
        <v>31</v>
      </c>
      <c r="BD58" s="57">
        <v>601</v>
      </c>
      <c r="BE58" s="58">
        <v>624</v>
      </c>
      <c r="BF58" s="67">
        <v>583</v>
      </c>
    </row>
    <row r="59" spans="1:58">
      <c r="A59" s="52" t="s">
        <v>213</v>
      </c>
      <c r="B59" s="61">
        <v>10372</v>
      </c>
      <c r="C59" s="47">
        <v>7</v>
      </c>
      <c r="D59" s="48">
        <v>7</v>
      </c>
      <c r="E59" s="49">
        <v>7</v>
      </c>
      <c r="F59" s="47">
        <v>7</v>
      </c>
      <c r="G59" s="48">
        <v>7</v>
      </c>
      <c r="H59" s="49">
        <v>7</v>
      </c>
      <c r="I59" s="48">
        <v>8</v>
      </c>
      <c r="J59" s="48">
        <v>8</v>
      </c>
      <c r="K59" s="48">
        <v>8</v>
      </c>
      <c r="L59" s="47">
        <v>13</v>
      </c>
      <c r="M59" s="48">
        <v>12</v>
      </c>
      <c r="N59" s="49">
        <v>14</v>
      </c>
      <c r="O59" s="47">
        <v>31</v>
      </c>
      <c r="P59" s="48">
        <v>38</v>
      </c>
      <c r="Q59" s="49">
        <v>38</v>
      </c>
      <c r="R59" s="47">
        <v>620</v>
      </c>
      <c r="S59" s="48">
        <v>636</v>
      </c>
      <c r="T59" s="68">
        <v>616</v>
      </c>
      <c r="U59" s="52">
        <v>10372</v>
      </c>
      <c r="V59" s="47">
        <v>7</v>
      </c>
      <c r="W59" s="48">
        <v>7</v>
      </c>
      <c r="X59" s="49">
        <v>7</v>
      </c>
      <c r="Y59" s="47">
        <v>7</v>
      </c>
      <c r="Z59" s="48">
        <v>7</v>
      </c>
      <c r="AA59" s="49">
        <v>8</v>
      </c>
      <c r="AB59" s="48">
        <v>8</v>
      </c>
      <c r="AC59" s="48">
        <v>8</v>
      </c>
      <c r="AD59" s="48">
        <v>8</v>
      </c>
      <c r="AE59" s="47">
        <v>13</v>
      </c>
      <c r="AF59" s="48">
        <v>12</v>
      </c>
      <c r="AG59" s="49">
        <v>12</v>
      </c>
      <c r="AH59" s="47">
        <v>31</v>
      </c>
      <c r="AI59" s="48">
        <v>37</v>
      </c>
      <c r="AJ59" s="49">
        <v>34</v>
      </c>
      <c r="AK59" s="47">
        <v>621</v>
      </c>
      <c r="AL59" s="48">
        <v>623</v>
      </c>
      <c r="AM59" s="68">
        <v>617</v>
      </c>
      <c r="AN59" s="61">
        <v>10372</v>
      </c>
      <c r="AO59" s="47">
        <v>7</v>
      </c>
      <c r="AP59" s="48">
        <v>7</v>
      </c>
      <c r="AQ59" s="49">
        <v>7</v>
      </c>
      <c r="AR59" s="47">
        <v>7</v>
      </c>
      <c r="AS59" s="48">
        <v>7</v>
      </c>
      <c r="AT59" s="49">
        <v>8</v>
      </c>
      <c r="AU59" s="48">
        <v>8</v>
      </c>
      <c r="AV59" s="48">
        <v>8</v>
      </c>
      <c r="AW59" s="48">
        <v>8</v>
      </c>
      <c r="AX59" s="47">
        <v>13</v>
      </c>
      <c r="AY59" s="48">
        <v>13</v>
      </c>
      <c r="AZ59" s="49">
        <v>11</v>
      </c>
      <c r="BA59" s="47">
        <v>31</v>
      </c>
      <c r="BB59" s="48">
        <v>36</v>
      </c>
      <c r="BC59" s="49">
        <v>38</v>
      </c>
      <c r="BD59" s="47">
        <v>624</v>
      </c>
      <c r="BE59" s="48">
        <v>621</v>
      </c>
      <c r="BF59" s="68">
        <v>625</v>
      </c>
    </row>
    <row r="60" spans="1:58">
      <c r="A60" s="53" t="s">
        <v>216</v>
      </c>
      <c r="B60" s="60">
        <v>9754</v>
      </c>
      <c r="C60" s="57">
        <v>0</v>
      </c>
      <c r="D60" s="58">
        <v>1</v>
      </c>
      <c r="E60" s="59">
        <v>1</v>
      </c>
      <c r="F60" s="57">
        <v>1</v>
      </c>
      <c r="G60" s="58">
        <v>1</v>
      </c>
      <c r="H60" s="59">
        <v>1</v>
      </c>
      <c r="I60" s="58">
        <v>1</v>
      </c>
      <c r="J60" s="58">
        <v>1</v>
      </c>
      <c r="K60" s="58">
        <v>1</v>
      </c>
      <c r="L60" s="57">
        <v>3</v>
      </c>
      <c r="M60" s="58">
        <v>3</v>
      </c>
      <c r="N60" s="59">
        <v>2</v>
      </c>
      <c r="O60" s="57">
        <v>9</v>
      </c>
      <c r="P60" s="58">
        <v>8</v>
      </c>
      <c r="Q60" s="59">
        <v>9</v>
      </c>
      <c r="R60" s="57">
        <v>504</v>
      </c>
      <c r="S60" s="58">
        <v>500</v>
      </c>
      <c r="T60" s="67">
        <v>496</v>
      </c>
      <c r="U60" s="72">
        <v>9754</v>
      </c>
      <c r="V60" s="57">
        <v>0</v>
      </c>
      <c r="W60" s="58">
        <v>1</v>
      </c>
      <c r="X60" s="59">
        <v>1</v>
      </c>
      <c r="Y60" s="57">
        <v>1</v>
      </c>
      <c r="Z60" s="58">
        <v>1</v>
      </c>
      <c r="AA60" s="59">
        <v>1</v>
      </c>
      <c r="AB60" s="58">
        <v>1</v>
      </c>
      <c r="AC60" s="58">
        <v>1</v>
      </c>
      <c r="AD60" s="58">
        <v>1</v>
      </c>
      <c r="AE60" s="57">
        <v>3</v>
      </c>
      <c r="AF60" s="58">
        <v>2</v>
      </c>
      <c r="AG60" s="59">
        <v>2</v>
      </c>
      <c r="AH60" s="57">
        <v>9</v>
      </c>
      <c r="AI60" s="58">
        <v>9</v>
      </c>
      <c r="AJ60" s="59">
        <v>8</v>
      </c>
      <c r="AK60" s="57">
        <v>506</v>
      </c>
      <c r="AL60" s="58">
        <v>491</v>
      </c>
      <c r="AM60" s="67">
        <v>473</v>
      </c>
      <c r="AN60" s="60">
        <v>9754</v>
      </c>
      <c r="AO60" s="57">
        <v>0</v>
      </c>
      <c r="AP60" s="58">
        <v>1</v>
      </c>
      <c r="AQ60" s="59">
        <v>1</v>
      </c>
      <c r="AR60" s="57">
        <v>1</v>
      </c>
      <c r="AS60" s="58">
        <v>1</v>
      </c>
      <c r="AT60" s="59">
        <v>1</v>
      </c>
      <c r="AU60" s="58">
        <v>1</v>
      </c>
      <c r="AV60" s="58">
        <v>1</v>
      </c>
      <c r="AW60" s="58">
        <v>1</v>
      </c>
      <c r="AX60" s="57">
        <v>4</v>
      </c>
      <c r="AY60" s="58">
        <v>1</v>
      </c>
      <c r="AZ60" s="59">
        <v>1</v>
      </c>
      <c r="BA60" s="57">
        <v>9</v>
      </c>
      <c r="BB60" s="58">
        <v>14</v>
      </c>
      <c r="BC60" s="59">
        <v>5</v>
      </c>
      <c r="BD60" s="57">
        <v>505</v>
      </c>
      <c r="BE60" s="58">
        <v>490</v>
      </c>
      <c r="BF60" s="67">
        <v>483</v>
      </c>
    </row>
    <row r="61" spans="1:58">
      <c r="A61" s="52" t="s">
        <v>220</v>
      </c>
      <c r="B61" s="61">
        <v>10352</v>
      </c>
      <c r="C61" s="47">
        <v>6</v>
      </c>
      <c r="D61" s="48">
        <v>6</v>
      </c>
      <c r="E61" s="49">
        <v>6</v>
      </c>
      <c r="F61" s="47">
        <v>7</v>
      </c>
      <c r="G61" s="48">
        <v>8</v>
      </c>
      <c r="H61" s="49">
        <v>7</v>
      </c>
      <c r="I61" s="48">
        <v>7</v>
      </c>
      <c r="J61" s="48">
        <v>8</v>
      </c>
      <c r="K61" s="48">
        <v>10</v>
      </c>
      <c r="L61" s="47">
        <v>14</v>
      </c>
      <c r="M61" s="48">
        <v>14</v>
      </c>
      <c r="N61" s="49">
        <v>14</v>
      </c>
      <c r="O61" s="47">
        <v>33</v>
      </c>
      <c r="P61" s="48">
        <v>34</v>
      </c>
      <c r="Q61" s="49">
        <v>37</v>
      </c>
      <c r="R61" s="47">
        <v>606</v>
      </c>
      <c r="S61" s="48">
        <v>616</v>
      </c>
      <c r="T61" s="68">
        <v>598</v>
      </c>
      <c r="U61" s="52">
        <v>10352</v>
      </c>
      <c r="V61" s="47">
        <v>6</v>
      </c>
      <c r="W61" s="48">
        <v>6</v>
      </c>
      <c r="X61" s="49">
        <v>6</v>
      </c>
      <c r="Y61" s="47">
        <v>7</v>
      </c>
      <c r="Z61" s="48">
        <v>7</v>
      </c>
      <c r="AA61" s="49">
        <v>6</v>
      </c>
      <c r="AB61" s="48">
        <v>7</v>
      </c>
      <c r="AC61" s="48">
        <v>8</v>
      </c>
      <c r="AD61" s="48">
        <v>8</v>
      </c>
      <c r="AE61" s="47">
        <v>14</v>
      </c>
      <c r="AF61" s="48">
        <v>15</v>
      </c>
      <c r="AG61" s="49">
        <v>15</v>
      </c>
      <c r="AH61" s="47">
        <v>33</v>
      </c>
      <c r="AI61" s="48">
        <v>39</v>
      </c>
      <c r="AJ61" s="49">
        <v>31</v>
      </c>
      <c r="AK61" s="47">
        <v>606</v>
      </c>
      <c r="AL61" s="48">
        <v>608</v>
      </c>
      <c r="AM61" s="68">
        <v>583</v>
      </c>
      <c r="AN61" s="61">
        <v>10352</v>
      </c>
      <c r="AO61" s="47">
        <v>6</v>
      </c>
      <c r="AP61" s="48">
        <v>6</v>
      </c>
      <c r="AQ61" s="49">
        <v>6</v>
      </c>
      <c r="AR61" s="47">
        <v>7</v>
      </c>
      <c r="AS61" s="48">
        <v>7</v>
      </c>
      <c r="AT61" s="49">
        <v>6</v>
      </c>
      <c r="AU61" s="48">
        <v>7</v>
      </c>
      <c r="AV61" s="48">
        <v>8</v>
      </c>
      <c r="AW61" s="48">
        <v>9</v>
      </c>
      <c r="AX61" s="47">
        <v>14</v>
      </c>
      <c r="AY61" s="48">
        <v>14</v>
      </c>
      <c r="AZ61" s="49">
        <v>13</v>
      </c>
      <c r="BA61" s="47">
        <v>33</v>
      </c>
      <c r="BB61" s="48">
        <v>42</v>
      </c>
      <c r="BC61" s="49">
        <v>36</v>
      </c>
      <c r="BD61" s="47">
        <v>606</v>
      </c>
      <c r="BE61" s="48">
        <v>619</v>
      </c>
      <c r="BF61" s="68">
        <v>616</v>
      </c>
    </row>
    <row r="62" spans="1:58">
      <c r="A62" s="53" t="s">
        <v>222</v>
      </c>
      <c r="B62" s="60">
        <v>10702</v>
      </c>
      <c r="C62" s="57">
        <v>4</v>
      </c>
      <c r="D62" s="58">
        <v>5</v>
      </c>
      <c r="E62" s="59">
        <v>4</v>
      </c>
      <c r="F62" s="57">
        <v>6</v>
      </c>
      <c r="G62" s="58">
        <v>6</v>
      </c>
      <c r="H62" s="59">
        <v>7</v>
      </c>
      <c r="I62" s="58">
        <v>7</v>
      </c>
      <c r="J62" s="58">
        <v>7</v>
      </c>
      <c r="K62" s="58">
        <v>8</v>
      </c>
      <c r="L62" s="57">
        <v>10</v>
      </c>
      <c r="M62" s="58">
        <v>13</v>
      </c>
      <c r="N62" s="59">
        <v>12</v>
      </c>
      <c r="O62" s="57">
        <v>28</v>
      </c>
      <c r="P62" s="58">
        <v>30</v>
      </c>
      <c r="Q62" s="59">
        <v>30</v>
      </c>
      <c r="R62" s="57">
        <v>612</v>
      </c>
      <c r="S62" s="58">
        <v>602</v>
      </c>
      <c r="T62" s="67">
        <v>619</v>
      </c>
      <c r="U62" s="72">
        <v>10702</v>
      </c>
      <c r="V62" s="57">
        <v>4</v>
      </c>
      <c r="W62" s="58">
        <v>5</v>
      </c>
      <c r="X62" s="59">
        <v>4</v>
      </c>
      <c r="Y62" s="57">
        <v>6</v>
      </c>
      <c r="Z62" s="58">
        <v>5</v>
      </c>
      <c r="AA62" s="59">
        <v>7</v>
      </c>
      <c r="AB62" s="58">
        <v>7</v>
      </c>
      <c r="AC62" s="58">
        <v>7</v>
      </c>
      <c r="AD62" s="58">
        <v>7</v>
      </c>
      <c r="AE62" s="57">
        <v>10</v>
      </c>
      <c r="AF62" s="58">
        <v>13</v>
      </c>
      <c r="AG62" s="59">
        <v>11</v>
      </c>
      <c r="AH62" s="57">
        <v>28</v>
      </c>
      <c r="AI62" s="58">
        <v>32</v>
      </c>
      <c r="AJ62" s="59">
        <v>29</v>
      </c>
      <c r="AK62" s="57">
        <v>613</v>
      </c>
      <c r="AL62" s="58">
        <v>604</v>
      </c>
      <c r="AM62" s="67">
        <v>597</v>
      </c>
      <c r="AN62" s="60">
        <v>10702</v>
      </c>
      <c r="AO62" s="57">
        <v>4</v>
      </c>
      <c r="AP62" s="58">
        <v>4</v>
      </c>
      <c r="AQ62" s="59">
        <v>4</v>
      </c>
      <c r="AR62" s="57">
        <v>6</v>
      </c>
      <c r="AS62" s="58">
        <v>5</v>
      </c>
      <c r="AT62" s="59">
        <v>7</v>
      </c>
      <c r="AU62" s="58">
        <v>7</v>
      </c>
      <c r="AV62" s="58">
        <v>6</v>
      </c>
      <c r="AW62" s="58">
        <v>7</v>
      </c>
      <c r="AX62" s="57">
        <v>10</v>
      </c>
      <c r="AY62" s="58">
        <v>10</v>
      </c>
      <c r="AZ62" s="59">
        <v>12</v>
      </c>
      <c r="BA62" s="57">
        <v>28</v>
      </c>
      <c r="BB62" s="58">
        <v>34</v>
      </c>
      <c r="BC62" s="59">
        <v>27</v>
      </c>
      <c r="BD62" s="57">
        <v>612</v>
      </c>
      <c r="BE62" s="58">
        <v>606</v>
      </c>
      <c r="BF62" s="67">
        <v>615</v>
      </c>
    </row>
    <row r="63" spans="1:58">
      <c r="A63" s="52" t="s">
        <v>224</v>
      </c>
      <c r="B63" s="61">
        <v>10369</v>
      </c>
      <c r="C63" s="47">
        <v>1</v>
      </c>
      <c r="D63" s="48">
        <v>1</v>
      </c>
      <c r="E63" s="49">
        <v>1</v>
      </c>
      <c r="F63" s="47">
        <v>2</v>
      </c>
      <c r="G63" s="48">
        <v>2</v>
      </c>
      <c r="H63" s="49">
        <v>2</v>
      </c>
      <c r="I63" s="48">
        <v>3</v>
      </c>
      <c r="J63" s="48">
        <v>2</v>
      </c>
      <c r="K63" s="48">
        <v>2</v>
      </c>
      <c r="L63" s="47">
        <v>4</v>
      </c>
      <c r="M63" s="48">
        <v>4</v>
      </c>
      <c r="N63" s="49">
        <v>4</v>
      </c>
      <c r="O63" s="47">
        <v>14</v>
      </c>
      <c r="P63" s="48">
        <v>11</v>
      </c>
      <c r="Q63" s="49">
        <v>14</v>
      </c>
      <c r="R63" s="47">
        <v>532</v>
      </c>
      <c r="S63" s="48">
        <v>541</v>
      </c>
      <c r="T63" s="68">
        <v>570</v>
      </c>
      <c r="U63" s="52">
        <v>10369</v>
      </c>
      <c r="V63" s="47">
        <v>1</v>
      </c>
      <c r="W63" s="48">
        <v>1</v>
      </c>
      <c r="X63" s="49">
        <v>1</v>
      </c>
      <c r="Y63" s="47">
        <v>2</v>
      </c>
      <c r="Z63" s="48">
        <v>2</v>
      </c>
      <c r="AA63" s="49">
        <v>1</v>
      </c>
      <c r="AB63" s="48">
        <v>3</v>
      </c>
      <c r="AC63" s="48">
        <v>2</v>
      </c>
      <c r="AD63" s="48">
        <v>1</v>
      </c>
      <c r="AE63" s="47">
        <v>4</v>
      </c>
      <c r="AF63" s="48">
        <v>3</v>
      </c>
      <c r="AG63" s="49">
        <v>3</v>
      </c>
      <c r="AH63" s="47">
        <v>14</v>
      </c>
      <c r="AI63" s="48">
        <v>14</v>
      </c>
      <c r="AJ63" s="49">
        <v>12</v>
      </c>
      <c r="AK63" s="47">
        <v>530</v>
      </c>
      <c r="AL63" s="48">
        <v>549</v>
      </c>
      <c r="AM63" s="68">
        <v>480</v>
      </c>
      <c r="AN63" s="61">
        <v>10369</v>
      </c>
      <c r="AO63" s="47">
        <v>1</v>
      </c>
      <c r="AP63" s="48">
        <v>2</v>
      </c>
      <c r="AQ63" s="49">
        <v>1</v>
      </c>
      <c r="AR63" s="47">
        <v>2</v>
      </c>
      <c r="AS63" s="48">
        <v>2</v>
      </c>
      <c r="AT63" s="49">
        <v>2</v>
      </c>
      <c r="AU63" s="48">
        <v>3</v>
      </c>
      <c r="AV63" s="48">
        <v>2</v>
      </c>
      <c r="AW63" s="48">
        <v>2</v>
      </c>
      <c r="AX63" s="47">
        <v>4</v>
      </c>
      <c r="AY63" s="48">
        <v>3</v>
      </c>
      <c r="AZ63" s="49">
        <v>3</v>
      </c>
      <c r="BA63" s="47">
        <v>14</v>
      </c>
      <c r="BB63" s="48">
        <v>12</v>
      </c>
      <c r="BC63" s="49">
        <v>16</v>
      </c>
      <c r="BD63" s="47">
        <v>529</v>
      </c>
      <c r="BE63" s="48">
        <v>560</v>
      </c>
      <c r="BF63" s="68">
        <v>565</v>
      </c>
    </row>
    <row r="64" spans="1:58">
      <c r="A64" s="53" t="s">
        <v>228</v>
      </c>
      <c r="B64" s="60">
        <v>10748</v>
      </c>
      <c r="C64" s="57">
        <v>6</v>
      </c>
      <c r="D64" s="58">
        <v>6</v>
      </c>
      <c r="E64" s="59">
        <v>6</v>
      </c>
      <c r="F64" s="57">
        <v>7</v>
      </c>
      <c r="G64" s="58">
        <v>7</v>
      </c>
      <c r="H64" s="59">
        <v>7</v>
      </c>
      <c r="I64" s="58">
        <v>7</v>
      </c>
      <c r="J64" s="58">
        <v>7</v>
      </c>
      <c r="K64" s="58">
        <v>7</v>
      </c>
      <c r="L64" s="57">
        <v>8</v>
      </c>
      <c r="M64" s="58">
        <v>12</v>
      </c>
      <c r="N64" s="59">
        <v>11</v>
      </c>
      <c r="O64" s="57">
        <v>36</v>
      </c>
      <c r="P64" s="58">
        <v>41</v>
      </c>
      <c r="Q64" s="59">
        <v>38</v>
      </c>
      <c r="R64" s="57">
        <v>635</v>
      </c>
      <c r="S64" s="58">
        <v>664</v>
      </c>
      <c r="T64" s="67">
        <v>641</v>
      </c>
      <c r="U64" s="72">
        <v>10748</v>
      </c>
      <c r="V64" s="57">
        <v>6</v>
      </c>
      <c r="W64" s="58">
        <v>5</v>
      </c>
      <c r="X64" s="59">
        <v>6</v>
      </c>
      <c r="Y64" s="57">
        <v>7</v>
      </c>
      <c r="Z64" s="58">
        <v>6</v>
      </c>
      <c r="AA64" s="59">
        <v>6</v>
      </c>
      <c r="AB64" s="58">
        <v>7</v>
      </c>
      <c r="AC64" s="58">
        <v>7</v>
      </c>
      <c r="AD64" s="58">
        <v>8</v>
      </c>
      <c r="AE64" s="57">
        <v>7</v>
      </c>
      <c r="AF64" s="58">
        <v>9</v>
      </c>
      <c r="AG64" s="59">
        <v>12</v>
      </c>
      <c r="AH64" s="57">
        <v>36</v>
      </c>
      <c r="AI64" s="58">
        <v>37</v>
      </c>
      <c r="AJ64" s="59">
        <v>37</v>
      </c>
      <c r="AK64" s="57">
        <v>633</v>
      </c>
      <c r="AL64" s="58">
        <v>660</v>
      </c>
      <c r="AM64" s="67">
        <v>634</v>
      </c>
      <c r="AN64" s="60">
        <v>10748</v>
      </c>
      <c r="AO64" s="57">
        <v>6</v>
      </c>
      <c r="AP64" s="58">
        <v>6</v>
      </c>
      <c r="AQ64" s="59">
        <v>6</v>
      </c>
      <c r="AR64" s="57">
        <v>7</v>
      </c>
      <c r="AS64" s="58">
        <v>7</v>
      </c>
      <c r="AT64" s="59">
        <v>7</v>
      </c>
      <c r="AU64" s="58">
        <v>7</v>
      </c>
      <c r="AV64" s="58">
        <v>7</v>
      </c>
      <c r="AW64" s="58">
        <v>7</v>
      </c>
      <c r="AX64" s="57">
        <v>7</v>
      </c>
      <c r="AY64" s="58">
        <v>13</v>
      </c>
      <c r="AZ64" s="59">
        <v>12</v>
      </c>
      <c r="BA64" s="57">
        <v>35</v>
      </c>
      <c r="BB64" s="58">
        <v>35</v>
      </c>
      <c r="BC64" s="59">
        <v>38</v>
      </c>
      <c r="BD64" s="57">
        <v>633</v>
      </c>
      <c r="BE64" s="58">
        <v>636</v>
      </c>
      <c r="BF64" s="67">
        <v>639</v>
      </c>
    </row>
    <row r="65" spans="1:58">
      <c r="A65" s="52" t="s">
        <v>232</v>
      </c>
      <c r="B65" s="61">
        <v>10701</v>
      </c>
      <c r="C65" s="47">
        <v>1</v>
      </c>
      <c r="D65" s="48">
        <v>1</v>
      </c>
      <c r="E65" s="49">
        <v>1</v>
      </c>
      <c r="F65" s="47">
        <v>2</v>
      </c>
      <c r="G65" s="48">
        <v>2</v>
      </c>
      <c r="H65" s="49">
        <v>3</v>
      </c>
      <c r="I65" s="48">
        <v>2</v>
      </c>
      <c r="J65" s="48">
        <v>3</v>
      </c>
      <c r="K65" s="48">
        <v>5</v>
      </c>
      <c r="L65" s="47">
        <v>5</v>
      </c>
      <c r="M65" s="48">
        <v>8</v>
      </c>
      <c r="N65" s="49">
        <v>11</v>
      </c>
      <c r="O65" s="47">
        <v>23</v>
      </c>
      <c r="P65" s="48">
        <v>29</v>
      </c>
      <c r="Q65" s="49">
        <v>29</v>
      </c>
      <c r="R65" s="47">
        <v>642</v>
      </c>
      <c r="S65" s="48">
        <v>624</v>
      </c>
      <c r="T65" s="68">
        <v>645</v>
      </c>
      <c r="U65" s="52">
        <v>10701</v>
      </c>
      <c r="V65" s="47">
        <v>1</v>
      </c>
      <c r="W65" s="48">
        <v>1</v>
      </c>
      <c r="X65" s="49">
        <v>1</v>
      </c>
      <c r="Y65" s="47">
        <v>2</v>
      </c>
      <c r="Z65" s="48">
        <v>3</v>
      </c>
      <c r="AA65" s="49">
        <v>2</v>
      </c>
      <c r="AB65" s="48">
        <v>2</v>
      </c>
      <c r="AC65" s="48">
        <v>3</v>
      </c>
      <c r="AD65" s="48">
        <v>4</v>
      </c>
      <c r="AE65" s="47">
        <v>5</v>
      </c>
      <c r="AF65" s="48">
        <v>9</v>
      </c>
      <c r="AG65" s="49">
        <v>8</v>
      </c>
      <c r="AH65" s="47">
        <v>23</v>
      </c>
      <c r="AI65" s="48">
        <v>30</v>
      </c>
      <c r="AJ65" s="49">
        <v>25</v>
      </c>
      <c r="AK65" s="47">
        <v>641</v>
      </c>
      <c r="AL65" s="48">
        <v>632</v>
      </c>
      <c r="AM65" s="68">
        <v>632</v>
      </c>
      <c r="AN65" s="61">
        <v>10701</v>
      </c>
      <c r="AO65" s="47">
        <v>1</v>
      </c>
      <c r="AP65" s="48">
        <v>1</v>
      </c>
      <c r="AQ65" s="49">
        <v>1</v>
      </c>
      <c r="AR65" s="47">
        <v>2</v>
      </c>
      <c r="AS65" s="48">
        <v>2</v>
      </c>
      <c r="AT65" s="49">
        <v>3</v>
      </c>
      <c r="AU65" s="48">
        <v>2</v>
      </c>
      <c r="AV65" s="48">
        <v>3</v>
      </c>
      <c r="AW65" s="48">
        <v>5</v>
      </c>
      <c r="AX65" s="47">
        <v>5</v>
      </c>
      <c r="AY65" s="48">
        <v>10</v>
      </c>
      <c r="AZ65" s="49">
        <v>10</v>
      </c>
      <c r="BA65" s="47">
        <v>23</v>
      </c>
      <c r="BB65" s="48">
        <v>27</v>
      </c>
      <c r="BC65" s="49">
        <v>28</v>
      </c>
      <c r="BD65" s="47">
        <v>642</v>
      </c>
      <c r="BE65" s="48">
        <v>637</v>
      </c>
      <c r="BF65" s="68">
        <v>630</v>
      </c>
    </row>
    <row r="66" spans="1:58">
      <c r="A66" s="53" t="s">
        <v>236</v>
      </c>
      <c r="B66" s="60">
        <v>10305</v>
      </c>
      <c r="C66" s="57">
        <v>0</v>
      </c>
      <c r="D66" s="58">
        <v>0</v>
      </c>
      <c r="E66" s="59">
        <v>0</v>
      </c>
      <c r="F66" s="57">
        <v>0</v>
      </c>
      <c r="G66" s="58">
        <v>0</v>
      </c>
      <c r="H66" s="59">
        <v>0</v>
      </c>
      <c r="I66" s="58">
        <v>0</v>
      </c>
      <c r="J66" s="58">
        <v>0</v>
      </c>
      <c r="K66" s="58">
        <v>0</v>
      </c>
      <c r="L66" s="57">
        <v>4</v>
      </c>
      <c r="M66" s="58">
        <v>4</v>
      </c>
      <c r="N66" s="59">
        <v>4</v>
      </c>
      <c r="O66" s="57">
        <v>11</v>
      </c>
      <c r="P66" s="58">
        <v>12</v>
      </c>
      <c r="Q66" s="59">
        <v>12</v>
      </c>
      <c r="R66" s="57">
        <v>521</v>
      </c>
      <c r="S66" s="58">
        <v>528</v>
      </c>
      <c r="T66" s="67">
        <v>515</v>
      </c>
      <c r="U66" s="72">
        <v>10001</v>
      </c>
      <c r="V66" s="57">
        <v>0</v>
      </c>
      <c r="W66" s="58">
        <v>0</v>
      </c>
      <c r="X66" s="59">
        <v>0</v>
      </c>
      <c r="Y66" s="57">
        <v>0</v>
      </c>
      <c r="Z66" s="58">
        <v>0</v>
      </c>
      <c r="AA66" s="59">
        <v>0</v>
      </c>
      <c r="AB66" s="58">
        <v>0</v>
      </c>
      <c r="AC66" s="58">
        <v>0</v>
      </c>
      <c r="AD66" s="58">
        <v>0</v>
      </c>
      <c r="AE66" s="57">
        <v>2</v>
      </c>
      <c r="AF66" s="58">
        <v>1</v>
      </c>
      <c r="AG66" s="59">
        <v>0</v>
      </c>
      <c r="AH66" s="57">
        <v>12</v>
      </c>
      <c r="AI66" s="58">
        <v>11</v>
      </c>
      <c r="AJ66" s="59">
        <v>15</v>
      </c>
      <c r="AK66" s="57">
        <v>507</v>
      </c>
      <c r="AL66" s="58">
        <v>518</v>
      </c>
      <c r="AM66" s="67">
        <v>568</v>
      </c>
      <c r="AN66" s="60">
        <v>10305</v>
      </c>
      <c r="AO66" s="57">
        <v>0</v>
      </c>
      <c r="AP66" s="58">
        <v>0</v>
      </c>
      <c r="AQ66" s="59">
        <v>0</v>
      </c>
      <c r="AR66" s="57">
        <v>0</v>
      </c>
      <c r="AS66" s="58">
        <v>0</v>
      </c>
      <c r="AT66" s="59">
        <v>0</v>
      </c>
      <c r="AU66" s="58">
        <v>0</v>
      </c>
      <c r="AV66" s="58">
        <v>0</v>
      </c>
      <c r="AW66" s="58">
        <v>0</v>
      </c>
      <c r="AX66" s="57">
        <v>3</v>
      </c>
      <c r="AY66" s="58">
        <v>4</v>
      </c>
      <c r="AZ66" s="59">
        <v>4</v>
      </c>
      <c r="BA66" s="57">
        <v>10</v>
      </c>
      <c r="BB66" s="58">
        <v>15</v>
      </c>
      <c r="BC66" s="59">
        <v>16</v>
      </c>
      <c r="BD66" s="57">
        <v>522</v>
      </c>
      <c r="BE66" s="58">
        <v>540</v>
      </c>
      <c r="BF66" s="67">
        <v>540</v>
      </c>
    </row>
    <row r="67" spans="1:58">
      <c r="A67" s="52" t="s">
        <v>241</v>
      </c>
      <c r="B67" s="61">
        <v>10330</v>
      </c>
      <c r="C67" s="47">
        <v>1</v>
      </c>
      <c r="D67" s="48">
        <v>2</v>
      </c>
      <c r="E67" s="49">
        <v>2</v>
      </c>
      <c r="F67" s="47">
        <v>2</v>
      </c>
      <c r="G67" s="48">
        <v>3</v>
      </c>
      <c r="H67" s="49">
        <v>4</v>
      </c>
      <c r="I67" s="48">
        <v>3</v>
      </c>
      <c r="J67" s="48">
        <v>4</v>
      </c>
      <c r="K67" s="48">
        <v>4</v>
      </c>
      <c r="L67" s="47">
        <v>4</v>
      </c>
      <c r="M67" s="48">
        <v>6</v>
      </c>
      <c r="N67" s="49">
        <v>7</v>
      </c>
      <c r="O67" s="47">
        <v>19</v>
      </c>
      <c r="P67" s="48">
        <v>18</v>
      </c>
      <c r="Q67" s="49">
        <v>18</v>
      </c>
      <c r="R67" s="47">
        <v>579</v>
      </c>
      <c r="S67" s="48">
        <v>603</v>
      </c>
      <c r="T67" s="68">
        <v>575</v>
      </c>
      <c r="U67" s="52">
        <v>10330</v>
      </c>
      <c r="V67" s="47">
        <v>1</v>
      </c>
      <c r="W67" s="48">
        <v>2</v>
      </c>
      <c r="X67" s="49">
        <v>1</v>
      </c>
      <c r="Y67" s="47">
        <v>2</v>
      </c>
      <c r="Z67" s="48">
        <v>4</v>
      </c>
      <c r="AA67" s="49">
        <v>3</v>
      </c>
      <c r="AB67" s="48">
        <v>3</v>
      </c>
      <c r="AC67" s="48">
        <v>4</v>
      </c>
      <c r="AD67" s="48">
        <v>4</v>
      </c>
      <c r="AE67" s="47">
        <v>4</v>
      </c>
      <c r="AF67" s="48">
        <v>6</v>
      </c>
      <c r="AG67" s="49">
        <v>6</v>
      </c>
      <c r="AH67" s="47">
        <v>19</v>
      </c>
      <c r="AI67" s="48">
        <v>18</v>
      </c>
      <c r="AJ67" s="49">
        <v>16</v>
      </c>
      <c r="AK67" s="47">
        <v>579</v>
      </c>
      <c r="AL67" s="48">
        <v>594</v>
      </c>
      <c r="AM67" s="68">
        <v>588</v>
      </c>
      <c r="AN67" s="61">
        <v>10330</v>
      </c>
      <c r="AO67" s="47">
        <v>1</v>
      </c>
      <c r="AP67" s="48">
        <v>2</v>
      </c>
      <c r="AQ67" s="49">
        <v>1</v>
      </c>
      <c r="AR67" s="47">
        <v>2</v>
      </c>
      <c r="AS67" s="48">
        <v>4</v>
      </c>
      <c r="AT67" s="49">
        <v>4</v>
      </c>
      <c r="AU67" s="48">
        <v>3</v>
      </c>
      <c r="AV67" s="48">
        <v>4</v>
      </c>
      <c r="AW67" s="48">
        <v>4</v>
      </c>
      <c r="AX67" s="47">
        <v>4</v>
      </c>
      <c r="AY67" s="48">
        <v>6</v>
      </c>
      <c r="AZ67" s="49">
        <v>7</v>
      </c>
      <c r="BA67" s="47">
        <v>20</v>
      </c>
      <c r="BB67" s="48">
        <v>22</v>
      </c>
      <c r="BC67" s="49">
        <v>20</v>
      </c>
      <c r="BD67" s="47">
        <v>581</v>
      </c>
      <c r="BE67" s="48">
        <v>613</v>
      </c>
      <c r="BF67" s="68">
        <v>571</v>
      </c>
    </row>
    <row r="68" spans="1:58">
      <c r="A68" s="53" t="s">
        <v>245</v>
      </c>
      <c r="B68" s="60">
        <v>10715</v>
      </c>
      <c r="C68" s="57">
        <v>0</v>
      </c>
      <c r="D68" s="58">
        <v>0</v>
      </c>
      <c r="E68" s="59">
        <v>0</v>
      </c>
      <c r="F68" s="57">
        <v>1</v>
      </c>
      <c r="G68" s="58">
        <v>2</v>
      </c>
      <c r="H68" s="59">
        <v>1</v>
      </c>
      <c r="I68" s="58">
        <v>2</v>
      </c>
      <c r="J68" s="58">
        <v>2</v>
      </c>
      <c r="K68" s="58">
        <v>2</v>
      </c>
      <c r="L68" s="57">
        <v>4</v>
      </c>
      <c r="M68" s="58">
        <v>2</v>
      </c>
      <c r="N68" s="59">
        <v>2</v>
      </c>
      <c r="O68" s="57">
        <v>21</v>
      </c>
      <c r="P68" s="58">
        <v>27</v>
      </c>
      <c r="Q68" s="59">
        <v>20</v>
      </c>
      <c r="R68" s="57">
        <v>636</v>
      </c>
      <c r="S68" s="58">
        <v>646</v>
      </c>
      <c r="T68" s="67">
        <v>611</v>
      </c>
      <c r="U68" s="72">
        <v>10715</v>
      </c>
      <c r="V68" s="57">
        <v>0</v>
      </c>
      <c r="W68" s="58">
        <v>0</v>
      </c>
      <c r="X68" s="59">
        <v>0</v>
      </c>
      <c r="Y68" s="57">
        <v>1</v>
      </c>
      <c r="Z68" s="58">
        <v>2</v>
      </c>
      <c r="AA68" s="59">
        <v>1</v>
      </c>
      <c r="AB68" s="58">
        <v>2</v>
      </c>
      <c r="AC68" s="58">
        <v>2</v>
      </c>
      <c r="AD68" s="58">
        <v>1</v>
      </c>
      <c r="AE68" s="57">
        <v>4</v>
      </c>
      <c r="AF68" s="58">
        <v>2</v>
      </c>
      <c r="AG68" s="59">
        <v>3</v>
      </c>
      <c r="AH68" s="57">
        <v>21</v>
      </c>
      <c r="AI68" s="58">
        <v>27</v>
      </c>
      <c r="AJ68" s="59">
        <v>19</v>
      </c>
      <c r="AK68" s="57">
        <v>635</v>
      </c>
      <c r="AL68" s="58">
        <v>627</v>
      </c>
      <c r="AM68" s="67">
        <v>597</v>
      </c>
      <c r="AN68" s="60">
        <v>10715</v>
      </c>
      <c r="AO68" s="57">
        <v>0</v>
      </c>
      <c r="AP68" s="58">
        <v>0</v>
      </c>
      <c r="AQ68" s="59">
        <v>0</v>
      </c>
      <c r="AR68" s="57">
        <v>1</v>
      </c>
      <c r="AS68" s="58">
        <v>1</v>
      </c>
      <c r="AT68" s="59">
        <v>1</v>
      </c>
      <c r="AU68" s="58">
        <v>2</v>
      </c>
      <c r="AV68" s="58">
        <v>2</v>
      </c>
      <c r="AW68" s="58">
        <v>2</v>
      </c>
      <c r="AX68" s="57">
        <v>4</v>
      </c>
      <c r="AY68" s="58">
        <v>4</v>
      </c>
      <c r="AZ68" s="59">
        <v>2</v>
      </c>
      <c r="BA68" s="57">
        <v>21</v>
      </c>
      <c r="BB68" s="58">
        <v>25</v>
      </c>
      <c r="BC68" s="59">
        <v>20</v>
      </c>
      <c r="BD68" s="57">
        <v>634</v>
      </c>
      <c r="BE68" s="58">
        <v>631</v>
      </c>
      <c r="BF68" s="67">
        <v>563</v>
      </c>
    </row>
    <row r="69" spans="1:58">
      <c r="A69" s="56" t="s">
        <v>270</v>
      </c>
      <c r="B69" s="76">
        <f>SUM(B4:B68)</f>
        <v>695300</v>
      </c>
      <c r="C69" s="54">
        <f t="shared" ref="C69:T69" si="0">SUM(C4:C68)</f>
        <v>150</v>
      </c>
      <c r="D69" s="55">
        <f t="shared" si="0"/>
        <v>169</v>
      </c>
      <c r="E69" s="56">
        <f t="shared" si="0"/>
        <v>170</v>
      </c>
      <c r="F69" s="54">
        <f t="shared" si="0"/>
        <v>218</v>
      </c>
      <c r="G69" s="55">
        <f t="shared" si="0"/>
        <v>255</v>
      </c>
      <c r="H69" s="56">
        <f t="shared" si="0"/>
        <v>261</v>
      </c>
      <c r="I69" s="54">
        <f t="shared" si="0"/>
        <v>269</v>
      </c>
      <c r="J69" s="55">
        <f t="shared" si="0"/>
        <v>300</v>
      </c>
      <c r="K69" s="56">
        <f t="shared" si="0"/>
        <v>321</v>
      </c>
      <c r="L69" s="54">
        <f t="shared" si="0"/>
        <v>504</v>
      </c>
      <c r="M69" s="55">
        <f t="shared" si="0"/>
        <v>560</v>
      </c>
      <c r="N69" s="56">
        <f t="shared" si="0"/>
        <v>569</v>
      </c>
      <c r="O69" s="54">
        <f t="shared" si="0"/>
        <v>1592</v>
      </c>
      <c r="P69" s="55">
        <f t="shared" si="0"/>
        <v>1719</v>
      </c>
      <c r="Q69" s="56">
        <f t="shared" si="0"/>
        <v>1726</v>
      </c>
      <c r="R69" s="54">
        <f t="shared" si="0"/>
        <v>39472</v>
      </c>
      <c r="S69" s="55">
        <f t="shared" si="0"/>
        <v>40077</v>
      </c>
      <c r="T69" s="56">
        <f t="shared" si="0"/>
        <v>40018</v>
      </c>
      <c r="U69" s="76">
        <f t="shared" ref="U69" si="1">SUM(U4:U68)</f>
        <v>693191</v>
      </c>
      <c r="V69" s="54">
        <f t="shared" ref="V69" si="2">SUM(V4:V68)</f>
        <v>150</v>
      </c>
      <c r="W69" s="55">
        <f t="shared" ref="W69" si="3">SUM(W4:W68)</f>
        <v>171</v>
      </c>
      <c r="X69" s="56">
        <f t="shared" ref="X69" si="4">SUM(X4:X68)</f>
        <v>164</v>
      </c>
      <c r="Y69" s="54">
        <f t="shared" ref="Y69" si="5">SUM(Y4:Y68)</f>
        <v>217</v>
      </c>
      <c r="Z69" s="55">
        <f t="shared" ref="Z69" si="6">SUM(Z4:Z68)</f>
        <v>248</v>
      </c>
      <c r="AA69" s="56">
        <f t="shared" ref="AA69" si="7">SUM(AA4:AA68)</f>
        <v>228</v>
      </c>
      <c r="AB69" s="54">
        <f t="shared" ref="AB69" si="8">SUM(AB4:AB68)</f>
        <v>272</v>
      </c>
      <c r="AC69" s="55">
        <f t="shared" ref="AC69" si="9">SUM(AC4:AC68)</f>
        <v>302</v>
      </c>
      <c r="AD69" s="56">
        <f t="shared" ref="AD69" si="10">SUM(AD4:AD68)</f>
        <v>289</v>
      </c>
      <c r="AE69" s="54">
        <f t="shared" ref="AE69" si="11">SUM(AE4:AE68)</f>
        <v>493</v>
      </c>
      <c r="AF69" s="55">
        <f t="shared" ref="AF69" si="12">SUM(AF4:AF68)</f>
        <v>541</v>
      </c>
      <c r="AG69" s="56">
        <f t="shared" ref="AG69" si="13">SUM(AG4:AG68)</f>
        <v>534</v>
      </c>
      <c r="AH69" s="54">
        <f t="shared" ref="AH69" si="14">SUM(AH4:AH68)</f>
        <v>1586</v>
      </c>
      <c r="AI69" s="55">
        <f t="shared" ref="AI69" si="15">SUM(AI4:AI68)</f>
        <v>1719</v>
      </c>
      <c r="AJ69" s="56">
        <f t="shared" ref="AJ69" si="16">SUM(AJ4:AJ68)</f>
        <v>1649</v>
      </c>
      <c r="AK69" s="54">
        <f t="shared" ref="AK69" si="17">SUM(AK4:AK68)</f>
        <v>39366</v>
      </c>
      <c r="AL69" s="55">
        <f t="shared" ref="AL69" si="18">SUM(AL4:AL68)</f>
        <v>39670</v>
      </c>
      <c r="AM69" s="56">
        <f t="shared" ref="AM69" si="19">SUM(AM4:AM68)</f>
        <v>39516</v>
      </c>
      <c r="AN69" s="76">
        <f>SUM(AN4:AN68)</f>
        <v>695013</v>
      </c>
      <c r="AO69" s="54">
        <f t="shared" ref="AO69:BF69" si="20">SUM(AO4:AO68)</f>
        <v>150</v>
      </c>
      <c r="AP69" s="55">
        <f t="shared" si="20"/>
        <v>172</v>
      </c>
      <c r="AQ69" s="56">
        <f t="shared" si="20"/>
        <v>168</v>
      </c>
      <c r="AR69" s="54">
        <f t="shared" si="20"/>
        <v>219</v>
      </c>
      <c r="AS69" s="55">
        <f t="shared" si="20"/>
        <v>253</v>
      </c>
      <c r="AT69" s="56">
        <f t="shared" si="20"/>
        <v>260</v>
      </c>
      <c r="AU69" s="54">
        <f t="shared" si="20"/>
        <v>270</v>
      </c>
      <c r="AV69" s="55">
        <f t="shared" si="20"/>
        <v>313</v>
      </c>
      <c r="AW69" s="56">
        <f t="shared" si="20"/>
        <v>323</v>
      </c>
      <c r="AX69" s="54">
        <f t="shared" si="20"/>
        <v>502</v>
      </c>
      <c r="AY69" s="55">
        <f t="shared" si="20"/>
        <v>566</v>
      </c>
      <c r="AZ69" s="56">
        <f t="shared" si="20"/>
        <v>589</v>
      </c>
      <c r="BA69" s="54">
        <f t="shared" si="20"/>
        <v>1593</v>
      </c>
      <c r="BB69" s="55">
        <f t="shared" si="20"/>
        <v>1749</v>
      </c>
      <c r="BC69" s="56">
        <f t="shared" si="20"/>
        <v>1707</v>
      </c>
      <c r="BD69" s="54">
        <f t="shared" si="20"/>
        <v>39479</v>
      </c>
      <c r="BE69" s="55">
        <f t="shared" si="20"/>
        <v>40080</v>
      </c>
      <c r="BF69" s="56">
        <f t="shared" si="20"/>
        <v>39959</v>
      </c>
    </row>
    <row r="70" spans="1:58">
      <c r="A70" s="75" t="s">
        <v>292</v>
      </c>
      <c r="B70" s="77" t="s">
        <v>271</v>
      </c>
      <c r="C70" s="74" t="s">
        <v>293</v>
      </c>
      <c r="D70" s="73">
        <f>ROUND((D69-C69)/C69*100, 2)</f>
        <v>12.67</v>
      </c>
      <c r="E70" s="75">
        <f>ROUND((E69-C69)/C69*100, 2)</f>
        <v>13.33</v>
      </c>
      <c r="F70" s="74" t="s">
        <v>293</v>
      </c>
      <c r="G70" s="73">
        <f>ROUND((G69-F69)/F69*100, 2)</f>
        <v>16.97</v>
      </c>
      <c r="H70" s="75">
        <f>ROUND((H69-F69)/F69*100, 2)</f>
        <v>19.72</v>
      </c>
      <c r="I70" s="74" t="s">
        <v>293</v>
      </c>
      <c r="J70" s="73">
        <f>ROUND((J69-I69)/I69*100, 2)</f>
        <v>11.52</v>
      </c>
      <c r="K70" s="75">
        <f>ROUND((K69-I69)/I69*100, 2)</f>
        <v>19.329999999999998</v>
      </c>
      <c r="L70" s="74" t="s">
        <v>293</v>
      </c>
      <c r="M70" s="73">
        <f>ROUND((M69-L69)/L69*100, 2)</f>
        <v>11.11</v>
      </c>
      <c r="N70" s="75">
        <f>ROUND((N69-L69)/L69*100, 2)</f>
        <v>12.9</v>
      </c>
      <c r="O70" s="74" t="s">
        <v>293</v>
      </c>
      <c r="P70" s="73">
        <f>ROUND((P69-O69)/O69*100, 2)</f>
        <v>7.98</v>
      </c>
      <c r="Q70" s="75">
        <f>ROUND((Q69-O69)/O69*100, 2)</f>
        <v>8.42</v>
      </c>
      <c r="R70" s="74" t="s">
        <v>293</v>
      </c>
      <c r="S70" s="73">
        <f>ROUND((S69-R69)/R69*100, 2)</f>
        <v>1.53</v>
      </c>
      <c r="T70" s="75">
        <f>ROUND((T69-R69)/R69*100, 2)</f>
        <v>1.38</v>
      </c>
      <c r="U70" s="77" t="s">
        <v>271</v>
      </c>
      <c r="V70" s="74" t="s">
        <v>293</v>
      </c>
      <c r="W70" s="73">
        <f>ROUND((W69-V69)/V69*100, 2)</f>
        <v>14</v>
      </c>
      <c r="X70" s="75">
        <f>ROUND((X69-V69)/V69*100, 2)</f>
        <v>9.33</v>
      </c>
      <c r="Y70" s="74" t="s">
        <v>293</v>
      </c>
      <c r="Z70" s="73">
        <f>ROUND((Z69-Y69)/Y69*100, 2)</f>
        <v>14.29</v>
      </c>
      <c r="AA70" s="75">
        <f>ROUND((AA69-Y69)/Y69*100, 2)</f>
        <v>5.07</v>
      </c>
      <c r="AB70" s="74" t="s">
        <v>293</v>
      </c>
      <c r="AC70" s="73">
        <f>ROUND((AC69-AB69)/AB69*100, 2)</f>
        <v>11.03</v>
      </c>
      <c r="AD70" s="75">
        <f>ROUND((AD69-AB69)/AB69*100, 2)</f>
        <v>6.25</v>
      </c>
      <c r="AE70" s="74" t="s">
        <v>293</v>
      </c>
      <c r="AF70" s="73">
        <f>ROUND((AF69-AE69)/AE69*100, 2)</f>
        <v>9.74</v>
      </c>
      <c r="AG70" s="75">
        <f>ROUND((AG69-AE69)/AE69*100, 2)</f>
        <v>8.32</v>
      </c>
      <c r="AH70" s="74" t="s">
        <v>293</v>
      </c>
      <c r="AI70" s="73">
        <f>ROUND((AI69-AH69)/AH69*100, 2)</f>
        <v>8.39</v>
      </c>
      <c r="AJ70" s="75">
        <f>ROUND((AJ69-AH69)/AH69*100, 2)</f>
        <v>3.97</v>
      </c>
      <c r="AK70" s="74" t="s">
        <v>293</v>
      </c>
      <c r="AL70" s="73">
        <f>ROUND((AL69-AK69)/AK69*100, 2)</f>
        <v>0.77</v>
      </c>
      <c r="AM70" s="75">
        <f>ROUND((AM69-AK69)/AK69*100, 2)</f>
        <v>0.38</v>
      </c>
      <c r="AN70" s="77" t="s">
        <v>271</v>
      </c>
      <c r="AO70" s="74" t="s">
        <v>293</v>
      </c>
      <c r="AP70" s="73">
        <f>ROUND((AP69-AO69)/AO69*100, 2)</f>
        <v>14.67</v>
      </c>
      <c r="AQ70" s="75">
        <f>ROUND((AQ69-AO69)/AO69*100, 2)</f>
        <v>12</v>
      </c>
      <c r="AR70" s="74" t="s">
        <v>293</v>
      </c>
      <c r="AS70" s="73">
        <f>ROUND((AS69-AR69)/AR69*100, 2)</f>
        <v>15.53</v>
      </c>
      <c r="AT70" s="75">
        <f>ROUND((AT69-AR69)/AR69*100, 2)</f>
        <v>18.72</v>
      </c>
      <c r="AU70" s="74" t="s">
        <v>293</v>
      </c>
      <c r="AV70" s="73">
        <f>ROUND((AV69-AU69)/AU69*100, 2)</f>
        <v>15.93</v>
      </c>
      <c r="AW70" s="75">
        <f>ROUND((AW69-AU69)/AU69*100, 2)</f>
        <v>19.63</v>
      </c>
      <c r="AX70" s="74" t="s">
        <v>293</v>
      </c>
      <c r="AY70" s="73">
        <f>ROUND((AY69-AX69)/AX69*100, 2)</f>
        <v>12.75</v>
      </c>
      <c r="AZ70" s="75">
        <f>ROUND((AZ69-AX69)/AX69*100, 2)</f>
        <v>17.329999999999998</v>
      </c>
      <c r="BA70" s="74" t="s">
        <v>293</v>
      </c>
      <c r="BB70" s="73">
        <f>ROUND((BB69-BA69)/BA69*100, 2)</f>
        <v>9.7899999999999991</v>
      </c>
      <c r="BC70" s="75">
        <f>ROUND((BC69-BA69)/BA69*100, 2)</f>
        <v>7.16</v>
      </c>
      <c r="BD70" s="74" t="s">
        <v>293</v>
      </c>
      <c r="BE70" s="73">
        <f>ROUND((BE69-BD69)/BD69*100, 2)</f>
        <v>1.52</v>
      </c>
      <c r="BF70" s="75">
        <f>ROUND((BF69-BD69)/BD69*100, 2)</f>
        <v>1.22</v>
      </c>
    </row>
    <row r="71" spans="1:58">
      <c r="A71" s="75" t="s">
        <v>261</v>
      </c>
      <c r="B71" s="77" t="str">
        <f>CONCATENATE(MEDIAN(B3:B67), " [", QUARTILE(B3:B67,1), "; ", QUARTILE(B3:B67,3), "]")</f>
        <v>10743 [10717; 10817]</v>
      </c>
      <c r="C71" s="74" t="str">
        <f t="shared" ref="C71:T71" si="21">CONCATENATE(MEDIAN(C3:C67), " [", QUARTILE(C3:C67,1), "; ", QUARTILE(C3:C67,3), "]")</f>
        <v>2 [1; 4]</v>
      </c>
      <c r="D71" s="73" t="str">
        <f t="shared" si="21"/>
        <v>2 [1; 4]</v>
      </c>
      <c r="E71" s="75" t="str">
        <f t="shared" si="21"/>
        <v>2 [1; 4]</v>
      </c>
      <c r="F71" s="74" t="str">
        <f t="shared" si="21"/>
        <v>3 [2; 5]</v>
      </c>
      <c r="G71" s="73" t="str">
        <f t="shared" si="21"/>
        <v>3 [2; 6]</v>
      </c>
      <c r="H71" s="75" t="str">
        <f t="shared" si="21"/>
        <v>3 [2; 5.25]</v>
      </c>
      <c r="I71" s="74" t="str">
        <f t="shared" si="21"/>
        <v>3 [2; 6.25]</v>
      </c>
      <c r="J71" s="73" t="str">
        <f t="shared" si="21"/>
        <v>4 [2; 7]</v>
      </c>
      <c r="K71" s="75" t="str">
        <f t="shared" si="21"/>
        <v>4 [2; 7]</v>
      </c>
      <c r="L71" s="74" t="str">
        <f t="shared" si="21"/>
        <v>7.5 [4; 10.25]</v>
      </c>
      <c r="M71" s="73" t="str">
        <f t="shared" si="21"/>
        <v>8 [5; 12]</v>
      </c>
      <c r="N71" s="75" t="str">
        <f t="shared" si="21"/>
        <v>7 [5; 11]</v>
      </c>
      <c r="O71" s="74" t="str">
        <f t="shared" si="21"/>
        <v>23 [19; 30]</v>
      </c>
      <c r="P71" s="73" t="str">
        <f t="shared" si="21"/>
        <v>26 [18.75; 32]</v>
      </c>
      <c r="Q71" s="75" t="str">
        <f t="shared" si="21"/>
        <v>25 [19; 32.25]</v>
      </c>
      <c r="R71" s="74" t="str">
        <f t="shared" si="21"/>
        <v>606.5 [581.75; 633.5]</v>
      </c>
      <c r="S71" s="73" t="str">
        <f t="shared" si="21"/>
        <v>615.5 [580.75; 646.25]</v>
      </c>
      <c r="T71" s="75" t="str">
        <f t="shared" si="21"/>
        <v>617 [578; 648]</v>
      </c>
      <c r="U71" s="77" t="str">
        <f t="shared" ref="U71:AM71" si="22">CONCATENATE(MEDIAN(U3:U67), " [", QUARTILE(U3:U67,1), "; ", QUARTILE(U3:U67,3), "]")</f>
        <v>10743 [10668.25; 10817]</v>
      </c>
      <c r="V71" s="74" t="str">
        <f t="shared" si="22"/>
        <v>2 [1; 4]</v>
      </c>
      <c r="W71" s="73" t="str">
        <f t="shared" si="22"/>
        <v>2 [1; 4]</v>
      </c>
      <c r="X71" s="75" t="str">
        <f t="shared" si="22"/>
        <v>2 [1; 4]</v>
      </c>
      <c r="Y71" s="74" t="str">
        <f t="shared" si="22"/>
        <v>3 [1.75; 5]</v>
      </c>
      <c r="Z71" s="73" t="str">
        <f t="shared" si="22"/>
        <v>3 [2; 5.25]</v>
      </c>
      <c r="AA71" s="75" t="str">
        <f t="shared" si="22"/>
        <v>2 [1; 6]</v>
      </c>
      <c r="AB71" s="74" t="str">
        <f t="shared" si="22"/>
        <v>3 [2; 6.25]</v>
      </c>
      <c r="AC71" s="73" t="str">
        <f t="shared" si="22"/>
        <v>4 [2; 7]</v>
      </c>
      <c r="AD71" s="75" t="str">
        <f t="shared" si="22"/>
        <v>3.5 [2; 6]</v>
      </c>
      <c r="AE71" s="74" t="str">
        <f t="shared" si="22"/>
        <v>6.5 [4; 10.25]</v>
      </c>
      <c r="AF71" s="73" t="str">
        <f t="shared" si="22"/>
        <v>8 [4; 12]</v>
      </c>
      <c r="AG71" s="75" t="str">
        <f t="shared" si="22"/>
        <v>7 [3; 11.25]</v>
      </c>
      <c r="AH71" s="74" t="str">
        <f t="shared" si="22"/>
        <v>23 [19; 30]</v>
      </c>
      <c r="AI71" s="73" t="str">
        <f t="shared" si="22"/>
        <v>24.5 [18; 32]</v>
      </c>
      <c r="AJ71" s="75" t="str">
        <f t="shared" si="22"/>
        <v>24 [16; 31]</v>
      </c>
      <c r="AK71" s="74" t="str">
        <f t="shared" si="22"/>
        <v>606.5 [579.75; 633]</v>
      </c>
      <c r="AL71" s="73" t="str">
        <f t="shared" si="22"/>
        <v>610 [574; 637.25]</v>
      </c>
      <c r="AM71" s="75" t="str">
        <f t="shared" si="22"/>
        <v>612.5 [571.75; 638.25]</v>
      </c>
      <c r="AN71" s="77" t="str">
        <f>CONCATENATE(MEDIAN(AN3:AN67), " [", QUARTILE(AN3:AN67,1), "; ", QUARTILE(AN3:AN67,3), "]")</f>
        <v>10743 [10710.25; 10817]</v>
      </c>
      <c r="AO71" s="74" t="str">
        <f t="shared" ref="AO71:BF71" si="23">CONCATENATE(MEDIAN(AO3:AO67), " [", QUARTILE(AO3:AO67,1), "; ", QUARTILE(AO3:AO67,3), "]")</f>
        <v>2 [1; 4]</v>
      </c>
      <c r="AP71" s="73" t="str">
        <f t="shared" si="23"/>
        <v>2 [1; 4]</v>
      </c>
      <c r="AQ71" s="75" t="str">
        <f t="shared" si="23"/>
        <v>2 [1; 4]</v>
      </c>
      <c r="AR71" s="74" t="str">
        <f t="shared" si="23"/>
        <v>3 [2; 5]</v>
      </c>
      <c r="AS71" s="73" t="str">
        <f t="shared" si="23"/>
        <v>3 [2; 6]</v>
      </c>
      <c r="AT71" s="75" t="str">
        <f t="shared" si="23"/>
        <v>3 [2; 5.25]</v>
      </c>
      <c r="AU71" s="74" t="str">
        <f t="shared" si="23"/>
        <v>3 [2; 6.25]</v>
      </c>
      <c r="AV71" s="73" t="str">
        <f t="shared" si="23"/>
        <v>4 [2; 7]</v>
      </c>
      <c r="AW71" s="75" t="str">
        <f t="shared" si="23"/>
        <v>4 [2; 7]</v>
      </c>
      <c r="AX71" s="74" t="str">
        <f t="shared" si="23"/>
        <v>7 [4; 10.25]</v>
      </c>
      <c r="AY71" s="73" t="str">
        <f t="shared" si="23"/>
        <v>7.5 [5; 12]</v>
      </c>
      <c r="AZ71" s="75" t="str">
        <f t="shared" si="23"/>
        <v>7.5 [5; 12]</v>
      </c>
      <c r="BA71" s="74" t="str">
        <f t="shared" si="23"/>
        <v>23 [19.75; 30]</v>
      </c>
      <c r="BB71" s="73" t="str">
        <f t="shared" si="23"/>
        <v>25.5 [20; 32.25]</v>
      </c>
      <c r="BC71" s="75" t="str">
        <f t="shared" si="23"/>
        <v>25.5 [19; 31]</v>
      </c>
      <c r="BD71" s="74" t="str">
        <f t="shared" si="23"/>
        <v>605.5 [582.5; 632.25]</v>
      </c>
      <c r="BE71" s="73" t="str">
        <f t="shared" si="23"/>
        <v>620 [589.25; 637.75]</v>
      </c>
      <c r="BF71" s="75" t="str">
        <f t="shared" si="23"/>
        <v>616 [581.75; 645.75]</v>
      </c>
    </row>
    <row r="72" spans="1:58" ht="17.100000000000001" thickBot="1">
      <c r="A72" s="69" t="s">
        <v>294</v>
      </c>
      <c r="B72" s="78" t="s">
        <v>271</v>
      </c>
      <c r="C72" s="19">
        <f>C69/B69</f>
        <v>2.1573421544656982E-4</v>
      </c>
      <c r="D72" s="20">
        <f>D69/B69</f>
        <v>2.4306054940313534E-4</v>
      </c>
      <c r="E72" s="69">
        <f>E69/B69</f>
        <v>2.4449877750611245E-4</v>
      </c>
      <c r="F72" s="19">
        <f>F69/B69</f>
        <v>3.1353372644901483E-4</v>
      </c>
      <c r="G72" s="20">
        <f>G69/B69</f>
        <v>3.6674816625916872E-4</v>
      </c>
      <c r="H72" s="69">
        <f>H69/B69</f>
        <v>3.7537753487703148E-4</v>
      </c>
      <c r="I72" s="19">
        <f>I69/B69</f>
        <v>3.8688335970084856E-4</v>
      </c>
      <c r="J72" s="20">
        <f>J69/B69</f>
        <v>4.3146843089313965E-4</v>
      </c>
      <c r="K72" s="69">
        <f>K69/B69</f>
        <v>4.6167122105565943E-4</v>
      </c>
      <c r="L72" s="19">
        <f>L69/B69</f>
        <v>7.2486696390047464E-4</v>
      </c>
      <c r="M72" s="20">
        <f>M69/B69</f>
        <v>8.0540773766719399E-4</v>
      </c>
      <c r="N72" s="69">
        <f>N69/B69</f>
        <v>8.1835179059398821E-4</v>
      </c>
      <c r="O72" s="19">
        <f>O69/B69</f>
        <v>2.2896591399395945E-3</v>
      </c>
      <c r="P72" s="20">
        <f>P69/B69</f>
        <v>2.47231410901769E-3</v>
      </c>
      <c r="Q72" s="69">
        <f>Q69/B69</f>
        <v>2.4823817057385302E-3</v>
      </c>
      <c r="R72" s="19">
        <f>R69/B69</f>
        <v>5.676973968071336E-2</v>
      </c>
      <c r="S72" s="20">
        <f>S69/B69</f>
        <v>5.7639867683014524E-2</v>
      </c>
      <c r="T72" s="69">
        <f>T69/B69</f>
        <v>5.7555012224938876E-2</v>
      </c>
      <c r="U72" s="78" t="s">
        <v>271</v>
      </c>
      <c r="V72" s="19">
        <f>V69/U69</f>
        <v>2.1639057633466102E-4</v>
      </c>
      <c r="W72" s="20">
        <f>W69/U69</f>
        <v>2.4668525702151357E-4</v>
      </c>
      <c r="X72" s="69">
        <f>X69/U69</f>
        <v>2.3658703012589604E-4</v>
      </c>
      <c r="Y72" s="19">
        <f>Y69/U69</f>
        <v>3.1304503376414293E-4</v>
      </c>
      <c r="Z72" s="20">
        <f>Z69/U69</f>
        <v>3.5776575287330619E-4</v>
      </c>
      <c r="AA72" s="69">
        <f>AA69/U69</f>
        <v>3.2891367602868476E-4</v>
      </c>
      <c r="AB72" s="19">
        <f>AB69/U69</f>
        <v>3.9238824508685199E-4</v>
      </c>
      <c r="AC72" s="20">
        <f>AC69/U69</f>
        <v>4.3566636035378417E-4</v>
      </c>
      <c r="AD72" s="69">
        <f>AD69/U69</f>
        <v>4.169125104047802E-4</v>
      </c>
      <c r="AE72" s="19">
        <f>AE69/U69</f>
        <v>7.1120369421991917E-4</v>
      </c>
      <c r="AF72" s="20">
        <f>AF69/U69</f>
        <v>7.8044867864701076E-4</v>
      </c>
      <c r="AG72" s="69">
        <f>AG69/U69</f>
        <v>7.7035045175139318E-4</v>
      </c>
      <c r="AH72" s="19">
        <f>AH69/U69</f>
        <v>2.2879696937784825E-3</v>
      </c>
      <c r="AI72" s="20">
        <f>AI69/U69</f>
        <v>2.479836004795215E-3</v>
      </c>
      <c r="AJ72" s="69">
        <f>AJ69/U69</f>
        <v>2.3788537358390401E-3</v>
      </c>
      <c r="AK72" s="19">
        <f>AK69/U69</f>
        <v>5.6789542853268433E-2</v>
      </c>
      <c r="AL72" s="20">
        <f>AL69/U69</f>
        <v>5.7228094421306684E-2</v>
      </c>
      <c r="AM72" s="69">
        <f>AM69/U69</f>
        <v>5.7005933429603098E-2</v>
      </c>
      <c r="AN72" s="78" t="s">
        <v>271</v>
      </c>
      <c r="AO72" s="19">
        <f>AO69/AN69</f>
        <v>2.1582330114688501E-4</v>
      </c>
      <c r="AP72" s="20">
        <f>AP69/AN69</f>
        <v>2.4747738531509484E-4</v>
      </c>
      <c r="AQ72" s="69">
        <f>AQ69/AN69</f>
        <v>2.4172209728451122E-4</v>
      </c>
      <c r="AR72" s="19">
        <f>AR69/AN69</f>
        <v>3.1510201967445211E-4</v>
      </c>
      <c r="AS72" s="20">
        <f>AS69/AN69</f>
        <v>3.6402196793441276E-4</v>
      </c>
      <c r="AT72" s="69">
        <f>AT69/AN69</f>
        <v>3.7409372198793405E-4</v>
      </c>
      <c r="AU72" s="19">
        <f>AU69/AN69</f>
        <v>3.8848194206439306E-4</v>
      </c>
      <c r="AV72" s="20">
        <f>AV69/AN69</f>
        <v>4.5035128839316675E-4</v>
      </c>
      <c r="AW72" s="69">
        <f>AW69/AN69</f>
        <v>4.6473950846962576E-4</v>
      </c>
      <c r="AX72" s="19">
        <f>AX69/AN69</f>
        <v>7.2228864783824189E-4</v>
      </c>
      <c r="AY72" s="20">
        <f>AY69/AN69</f>
        <v>8.1437325632757946E-4</v>
      </c>
      <c r="AZ72" s="69">
        <f>AZ69/AN69</f>
        <v>8.4746616250343514E-4</v>
      </c>
      <c r="BA72" s="19">
        <f>BA69/AN69</f>
        <v>2.292043458179919E-3</v>
      </c>
      <c r="BB72" s="20">
        <f>BB69/AN69</f>
        <v>2.5164996913726793E-3</v>
      </c>
      <c r="BC72" s="69">
        <f>BC69/AN69</f>
        <v>2.4560691670515514E-3</v>
      </c>
      <c r="BD72" s="19">
        <f>BD69/AN69</f>
        <v>5.6803254039852494E-2</v>
      </c>
      <c r="BE72" s="20">
        <f>BE69/AN69</f>
        <v>5.7667986066447678E-2</v>
      </c>
      <c r="BF72" s="69">
        <f>BF69/AN69</f>
        <v>5.7493888603522524E-2</v>
      </c>
    </row>
    <row r="73" spans="1:58">
      <c r="A73" s="79"/>
    </row>
  </sheetData>
  <mergeCells count="3">
    <mergeCell ref="B2:T2"/>
    <mergeCell ref="U2:AM2"/>
    <mergeCell ref="AN2:BF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9F20A-429B-A64B-9870-FE426352F148}">
  <dimension ref="A1:I28"/>
  <sheetViews>
    <sheetView topLeftCell="A14" workbookViewId="0">
      <selection activeCell="B3" sqref="B3:E3"/>
    </sheetView>
  </sheetViews>
  <sheetFormatPr defaultColWidth="11" defaultRowHeight="15.95"/>
  <cols>
    <col min="1" max="1" width="30.875" bestFit="1" customWidth="1"/>
    <col min="2" max="2" width="21" customWidth="1"/>
    <col min="3" max="3" width="32.375" customWidth="1"/>
    <col min="4" max="4" width="27.875" customWidth="1"/>
    <col min="5" max="5" width="29.125" bestFit="1" customWidth="1"/>
    <col min="6" max="6" width="23.625" customWidth="1"/>
    <col min="7" max="7" width="31.5" bestFit="1" customWidth="1"/>
    <col min="8" max="8" width="25" bestFit="1" customWidth="1"/>
    <col min="9" max="9" width="30" customWidth="1"/>
  </cols>
  <sheetData>
    <row r="1" spans="1:9" ht="30" customHeight="1" thickBot="1">
      <c r="A1" s="115" t="s">
        <v>295</v>
      </c>
    </row>
    <row r="2" spans="1:9" ht="17.100000000000001" thickBot="1">
      <c r="A2" s="208" t="s">
        <v>296</v>
      </c>
      <c r="B2" s="209"/>
      <c r="C2" s="209"/>
      <c r="D2" s="209"/>
      <c r="E2" s="209"/>
      <c r="F2" s="209"/>
      <c r="G2" s="209"/>
      <c r="H2" s="209"/>
      <c r="I2" s="210"/>
    </row>
    <row r="3" spans="1:9">
      <c r="A3" s="116"/>
      <c r="B3" s="214" t="s">
        <v>297</v>
      </c>
      <c r="C3" s="215"/>
      <c r="D3" s="215"/>
      <c r="E3" s="216"/>
      <c r="F3" s="214" t="s">
        <v>298</v>
      </c>
      <c r="G3" s="215"/>
      <c r="H3" s="215"/>
      <c r="I3" s="217"/>
    </row>
    <row r="4" spans="1:9" ht="51">
      <c r="A4" s="125" t="s">
        <v>299</v>
      </c>
      <c r="B4" s="117" t="s">
        <v>300</v>
      </c>
      <c r="C4" s="118" t="s">
        <v>301</v>
      </c>
      <c r="D4" s="118" t="s">
        <v>302</v>
      </c>
      <c r="E4" s="119" t="s">
        <v>303</v>
      </c>
      <c r="F4" s="117" t="s">
        <v>300</v>
      </c>
      <c r="G4" s="118" t="s">
        <v>301</v>
      </c>
      <c r="H4" s="118" t="s">
        <v>302</v>
      </c>
      <c r="I4" s="126" t="s">
        <v>303</v>
      </c>
    </row>
    <row r="5" spans="1:9">
      <c r="A5" s="120">
        <v>7.1999999999999996E-8</v>
      </c>
      <c r="B5" s="5">
        <v>174</v>
      </c>
      <c r="C5" s="127">
        <v>3.5138711084119802E-23</v>
      </c>
      <c r="D5" s="127">
        <v>9.6699002935490998E-15</v>
      </c>
      <c r="E5" s="121" t="s">
        <v>304</v>
      </c>
      <c r="F5" s="5">
        <v>177</v>
      </c>
      <c r="G5" s="127">
        <v>4.2197653540691202E-25</v>
      </c>
      <c r="H5" s="127">
        <v>5.86315179226337E-12</v>
      </c>
      <c r="I5" s="6" t="s">
        <v>305</v>
      </c>
    </row>
    <row r="6" spans="1:9">
      <c r="A6" s="120">
        <v>2.6000000000000001E-6</v>
      </c>
      <c r="B6" s="5">
        <v>263</v>
      </c>
      <c r="C6" s="127">
        <v>1.0150873432339E-29</v>
      </c>
      <c r="D6" s="127">
        <v>2.1711323466560201E-17</v>
      </c>
      <c r="E6" s="121" t="s">
        <v>306</v>
      </c>
      <c r="F6" s="5">
        <v>270</v>
      </c>
      <c r="G6" s="127">
        <v>6.1945016481181598E-35</v>
      </c>
      <c r="H6" s="127">
        <v>4.5113462098857898E-26</v>
      </c>
      <c r="I6" s="6" t="s">
        <v>307</v>
      </c>
    </row>
    <row r="7" spans="1:9">
      <c r="A7" s="120">
        <v>1.0000000000000001E-5</v>
      </c>
      <c r="B7" s="5">
        <v>316</v>
      </c>
      <c r="C7" s="127">
        <v>9.9867993236396597E-31</v>
      </c>
      <c r="D7" s="127">
        <v>6.7094986683349604E-18</v>
      </c>
      <c r="E7" s="121" t="s">
        <v>308</v>
      </c>
      <c r="F7" s="5">
        <v>333</v>
      </c>
      <c r="G7" s="127">
        <v>4.3629454667926297E-39</v>
      </c>
      <c r="H7" s="127">
        <v>1.3103086546800399E-28</v>
      </c>
      <c r="I7" s="6" t="s">
        <v>309</v>
      </c>
    </row>
    <row r="8" spans="1:9">
      <c r="A8" s="120">
        <v>1E-4</v>
      </c>
      <c r="B8" s="5">
        <v>626</v>
      </c>
      <c r="C8" s="127">
        <v>2.8412925790068101E-32</v>
      </c>
      <c r="D8" s="127">
        <v>6.9872451103747098E-26</v>
      </c>
      <c r="E8" s="121" t="s">
        <v>310</v>
      </c>
      <c r="F8" s="5">
        <v>653</v>
      </c>
      <c r="G8" s="127">
        <v>5.2769308734123198E-41</v>
      </c>
      <c r="H8" s="127">
        <v>5.8968034021578801E-31</v>
      </c>
      <c r="I8" s="6" t="s">
        <v>311</v>
      </c>
    </row>
    <row r="9" spans="1:9">
      <c r="A9" s="3">
        <v>1E-3</v>
      </c>
      <c r="B9" s="5">
        <v>2078</v>
      </c>
      <c r="C9" s="127">
        <v>6.6881941159972803E-33</v>
      </c>
      <c r="D9" s="127">
        <v>7.0184571170579803E-36</v>
      </c>
      <c r="E9" s="121" t="s">
        <v>312</v>
      </c>
      <c r="F9" s="5">
        <v>2152</v>
      </c>
      <c r="G9" s="127">
        <v>4.6342953673994401E-34</v>
      </c>
      <c r="H9" s="127">
        <v>2.6600714531321401E-37</v>
      </c>
      <c r="I9" s="6" t="s">
        <v>313</v>
      </c>
    </row>
    <row r="10" spans="1:9" ht="17.100000000000001" thickBot="1">
      <c r="A10" s="122">
        <v>0.05</v>
      </c>
      <c r="B10" s="9">
        <v>49415</v>
      </c>
      <c r="C10" s="123">
        <v>1.7440893734669701E-17</v>
      </c>
      <c r="D10" s="123">
        <v>1.7297456684597101E-21</v>
      </c>
      <c r="E10" s="124" t="s">
        <v>314</v>
      </c>
      <c r="F10" s="9">
        <v>50980</v>
      </c>
      <c r="G10" s="123">
        <v>5.1721037301287201E-16</v>
      </c>
      <c r="H10" s="123">
        <v>2.67889921655995E-20</v>
      </c>
      <c r="I10" s="11" t="s">
        <v>314</v>
      </c>
    </row>
    <row r="11" spans="1:9" ht="17.100000000000001" thickBot="1">
      <c r="A11" s="211" t="s">
        <v>315</v>
      </c>
      <c r="B11" s="212"/>
      <c r="C11" s="212"/>
      <c r="D11" s="212"/>
      <c r="E11" s="212"/>
      <c r="F11" s="212"/>
      <c r="G11" s="212"/>
      <c r="H11" s="212"/>
      <c r="I11" s="213"/>
    </row>
    <row r="12" spans="1:9">
      <c r="A12" s="116"/>
      <c r="B12" s="214" t="s">
        <v>297</v>
      </c>
      <c r="C12" s="215"/>
      <c r="D12" s="215"/>
      <c r="E12" s="216"/>
      <c r="F12" s="214" t="s">
        <v>298</v>
      </c>
      <c r="G12" s="215"/>
      <c r="H12" s="215"/>
      <c r="I12" s="217"/>
    </row>
    <row r="13" spans="1:9" ht="51">
      <c r="A13" s="125" t="s">
        <v>299</v>
      </c>
      <c r="B13" s="117" t="s">
        <v>300</v>
      </c>
      <c r="C13" s="118" t="s">
        <v>301</v>
      </c>
      <c r="D13" s="118" t="s">
        <v>302</v>
      </c>
      <c r="E13" s="119" t="s">
        <v>303</v>
      </c>
      <c r="F13" s="117" t="s">
        <v>300</v>
      </c>
      <c r="G13" s="118" t="s">
        <v>301</v>
      </c>
      <c r="H13" s="118" t="s">
        <v>302</v>
      </c>
      <c r="I13" s="126" t="s">
        <v>303</v>
      </c>
    </row>
    <row r="14" spans="1:9">
      <c r="A14" s="120">
        <v>7.1999999999999996E-8</v>
      </c>
      <c r="B14" s="5">
        <v>175</v>
      </c>
      <c r="C14" s="127">
        <v>1.82680734822122E-23</v>
      </c>
      <c r="D14" s="127">
        <v>1.35956697161053E-12</v>
      </c>
      <c r="E14" s="121" t="s">
        <v>316</v>
      </c>
      <c r="F14" s="5">
        <v>176</v>
      </c>
      <c r="G14" s="127">
        <v>4.6222795175573302E-7</v>
      </c>
      <c r="H14" s="127">
        <v>1.07306524463152E-5</v>
      </c>
      <c r="I14" s="6" t="s">
        <v>317</v>
      </c>
    </row>
    <row r="15" spans="1:9">
      <c r="A15" s="120">
        <v>2.6000000000000001E-6</v>
      </c>
      <c r="B15" s="5">
        <v>258</v>
      </c>
      <c r="C15" s="127">
        <v>1.2839007141371199E-28</v>
      </c>
      <c r="D15" s="127">
        <v>1.2115722634849801E-19</v>
      </c>
      <c r="E15" s="121" t="s">
        <v>318</v>
      </c>
      <c r="F15" s="5">
        <v>260</v>
      </c>
      <c r="G15" s="127">
        <v>5.1097830469204405E-7</v>
      </c>
      <c r="H15" s="127">
        <v>2.26234104551529E-6</v>
      </c>
      <c r="I15" s="6" t="s">
        <v>319</v>
      </c>
    </row>
    <row r="16" spans="1:9">
      <c r="A16" s="120">
        <v>1.0000000000000001E-5</v>
      </c>
      <c r="B16" s="5">
        <v>322</v>
      </c>
      <c r="C16" s="127">
        <v>3.8332558207661499E-30</v>
      </c>
      <c r="D16" s="127">
        <v>8.63377941997891E-21</v>
      </c>
      <c r="E16" s="121" t="s">
        <v>320</v>
      </c>
      <c r="F16" s="5">
        <v>336</v>
      </c>
      <c r="G16" s="127">
        <v>5.4729866595580697E-7</v>
      </c>
      <c r="H16" s="127">
        <v>1.1673318691064499E-6</v>
      </c>
      <c r="I16" s="6" t="s">
        <v>321</v>
      </c>
    </row>
    <row r="17" spans="1:9">
      <c r="A17" s="120">
        <v>1E-4</v>
      </c>
      <c r="B17" s="5">
        <v>613</v>
      </c>
      <c r="C17" s="127">
        <v>3.0027968070590199E-29</v>
      </c>
      <c r="D17" s="127">
        <v>2.6030519145750301E-27</v>
      </c>
      <c r="E17" s="121" t="s">
        <v>322</v>
      </c>
      <c r="F17" s="5">
        <v>681</v>
      </c>
      <c r="G17" s="127">
        <v>8.5613459139513204E-7</v>
      </c>
      <c r="H17" s="127">
        <v>4.3950094482403301E-7</v>
      </c>
      <c r="I17" s="6" t="s">
        <v>323</v>
      </c>
    </row>
    <row r="18" spans="1:9">
      <c r="A18" s="3">
        <v>1E-3</v>
      </c>
      <c r="B18" s="5">
        <v>2088</v>
      </c>
      <c r="C18" s="127">
        <v>1.5293224391716101E-28</v>
      </c>
      <c r="D18" s="127">
        <v>8.5007702859760496E-35</v>
      </c>
      <c r="E18" s="121" t="s">
        <v>324</v>
      </c>
      <c r="F18" s="5">
        <v>2390</v>
      </c>
      <c r="G18" s="127">
        <v>4.1533426159762302E-5</v>
      </c>
      <c r="H18" s="127">
        <v>1.4482570249385501E-5</v>
      </c>
      <c r="I18" s="6" t="s">
        <v>325</v>
      </c>
    </row>
    <row r="19" spans="1:9" ht="17.100000000000001" thickBot="1">
      <c r="A19" s="122">
        <v>0.05</v>
      </c>
      <c r="B19" s="9">
        <v>49652</v>
      </c>
      <c r="C19" s="123">
        <v>4.11473129055518E-12</v>
      </c>
      <c r="D19" s="123">
        <v>5.2347139463235497E-16</v>
      </c>
      <c r="E19" s="124" t="s">
        <v>314</v>
      </c>
      <c r="F19" s="9">
        <v>58255</v>
      </c>
      <c r="G19" s="123">
        <v>0.106153769793427</v>
      </c>
      <c r="H19" s="123">
        <v>8.1840724533861098E-2</v>
      </c>
      <c r="I19" s="11" t="s">
        <v>326</v>
      </c>
    </row>
    <row r="20" spans="1:9" ht="17.100000000000001" thickBot="1">
      <c r="A20" s="208" t="s">
        <v>327</v>
      </c>
      <c r="B20" s="209"/>
      <c r="C20" s="209"/>
      <c r="D20" s="209"/>
      <c r="E20" s="209"/>
      <c r="F20" s="209"/>
      <c r="G20" s="209"/>
      <c r="H20" s="209"/>
      <c r="I20" s="210"/>
    </row>
    <row r="21" spans="1:9">
      <c r="A21" s="116"/>
      <c r="B21" s="214" t="s">
        <v>297</v>
      </c>
      <c r="C21" s="215"/>
      <c r="D21" s="215"/>
      <c r="E21" s="216"/>
      <c r="F21" s="214" t="s">
        <v>298</v>
      </c>
      <c r="G21" s="215"/>
      <c r="H21" s="215"/>
      <c r="I21" s="217"/>
    </row>
    <row r="22" spans="1:9" ht="51">
      <c r="A22" s="125" t="s">
        <v>299</v>
      </c>
      <c r="B22" s="117" t="s">
        <v>300</v>
      </c>
      <c r="C22" s="118" t="s">
        <v>301</v>
      </c>
      <c r="D22" s="118" t="s">
        <v>302</v>
      </c>
      <c r="E22" s="119" t="s">
        <v>303</v>
      </c>
      <c r="F22" s="117" t="s">
        <v>300</v>
      </c>
      <c r="G22" s="118" t="s">
        <v>301</v>
      </c>
      <c r="H22" s="118" t="s">
        <v>302</v>
      </c>
      <c r="I22" s="126" t="s">
        <v>303</v>
      </c>
    </row>
    <row r="23" spans="1:9">
      <c r="A23" s="120">
        <v>7.1999999999999996E-8</v>
      </c>
      <c r="B23" s="5">
        <v>175</v>
      </c>
      <c r="C23" s="127">
        <v>5.0012304027606705E-19</v>
      </c>
      <c r="D23" s="127">
        <v>5.7414827296455403E-13</v>
      </c>
      <c r="E23" s="121" t="s">
        <v>328</v>
      </c>
      <c r="F23" s="5">
        <v>177</v>
      </c>
      <c r="G23" s="127">
        <v>2.2556828529576402E-19</v>
      </c>
      <c r="H23" s="127">
        <v>9.7614201898343602E-12</v>
      </c>
      <c r="I23" s="6" t="s">
        <v>329</v>
      </c>
    </row>
    <row r="24" spans="1:9">
      <c r="A24" s="120">
        <v>2.6000000000000001E-6</v>
      </c>
      <c r="B24" s="5">
        <v>265</v>
      </c>
      <c r="C24" s="127">
        <v>1.64167907378497E-24</v>
      </c>
      <c r="D24" s="127">
        <v>5.1772364567199402E-16</v>
      </c>
      <c r="E24" s="121" t="s">
        <v>330</v>
      </c>
      <c r="F24" s="5">
        <v>278</v>
      </c>
      <c r="G24" s="127">
        <v>2.4211933102593298E-24</v>
      </c>
      <c r="H24" s="127">
        <v>2.8861303939207899E-18</v>
      </c>
      <c r="I24" s="6" t="s">
        <v>331</v>
      </c>
    </row>
    <row r="25" spans="1:9">
      <c r="A25" s="120">
        <v>1.0000000000000001E-5</v>
      </c>
      <c r="B25" s="5">
        <v>332</v>
      </c>
      <c r="C25" s="127">
        <v>6.2474644482175101E-27</v>
      </c>
      <c r="D25" s="127">
        <v>1.02495773941109E-19</v>
      </c>
      <c r="E25" s="121" t="s">
        <v>332</v>
      </c>
      <c r="F25" s="5">
        <v>349</v>
      </c>
      <c r="G25" s="127">
        <v>2.2737010807862599E-26</v>
      </c>
      <c r="H25" s="127">
        <v>1.42533946708855E-22</v>
      </c>
      <c r="I25" s="6" t="s">
        <v>333</v>
      </c>
    </row>
    <row r="26" spans="1:9">
      <c r="A26" s="120">
        <v>1E-4</v>
      </c>
      <c r="B26" s="5">
        <v>648</v>
      </c>
      <c r="C26" s="127">
        <v>1.2217230056440399E-28</v>
      </c>
      <c r="D26" s="127">
        <v>3.3606109291786501E-26</v>
      </c>
      <c r="E26" s="121" t="s">
        <v>334</v>
      </c>
      <c r="F26" s="5">
        <v>701</v>
      </c>
      <c r="G26" s="127">
        <v>2.8442690587547899E-27</v>
      </c>
      <c r="H26" s="127">
        <v>3.8268120245358299E-25</v>
      </c>
      <c r="I26" s="6" t="s">
        <v>335</v>
      </c>
    </row>
    <row r="27" spans="1:9">
      <c r="A27" s="3">
        <v>1E-3</v>
      </c>
      <c r="B27" s="5">
        <v>2145</v>
      </c>
      <c r="C27" s="127">
        <v>9.2208049063435404E-31</v>
      </c>
      <c r="D27" s="127">
        <v>3.0847269113463598E-35</v>
      </c>
      <c r="E27" s="121" t="s">
        <v>336</v>
      </c>
      <c r="F27" s="5">
        <v>2328</v>
      </c>
      <c r="G27" s="127">
        <v>3.7976380588045999E-20</v>
      </c>
      <c r="H27" s="127">
        <v>1.1265192192732099E-25</v>
      </c>
      <c r="I27" s="6" t="s">
        <v>337</v>
      </c>
    </row>
    <row r="28" spans="1:9" ht="17.100000000000001" thickBot="1">
      <c r="A28" s="122">
        <v>0.05</v>
      </c>
      <c r="B28" s="9">
        <v>51048</v>
      </c>
      <c r="C28" s="123">
        <v>2.2316751677771299E-13</v>
      </c>
      <c r="D28" s="123">
        <v>7.732252974052E-17</v>
      </c>
      <c r="E28" s="124" t="s">
        <v>314</v>
      </c>
      <c r="F28" s="9">
        <v>55694</v>
      </c>
      <c r="G28" s="123">
        <v>5.8473467743354702E-8</v>
      </c>
      <c r="H28" s="123">
        <v>9.1556808519843693E-9</v>
      </c>
      <c r="I28" s="11" t="s">
        <v>314</v>
      </c>
    </row>
  </sheetData>
  <mergeCells count="9">
    <mergeCell ref="A2:I2"/>
    <mergeCell ref="A11:I11"/>
    <mergeCell ref="A20:I20"/>
    <mergeCell ref="B21:E21"/>
    <mergeCell ref="F21:I21"/>
    <mergeCell ref="B3:E3"/>
    <mergeCell ref="F3:I3"/>
    <mergeCell ref="B12:E12"/>
    <mergeCell ref="F12:I1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994FF-DE76-7A45-ADDA-EC8BDF955967}">
  <dimension ref="A1:T861"/>
  <sheetViews>
    <sheetView topLeftCell="A68" zoomScale="90" workbookViewId="0">
      <selection activeCell="B770" sqref="B770"/>
    </sheetView>
  </sheetViews>
  <sheetFormatPr defaultColWidth="11" defaultRowHeight="15.95"/>
  <cols>
    <col min="1" max="1" width="51" bestFit="1" customWidth="1"/>
    <col min="2" max="2" width="35.125" customWidth="1"/>
    <col min="3" max="3" width="19.5" customWidth="1"/>
    <col min="4" max="4" width="22.375" customWidth="1"/>
    <col min="5" max="5" width="20.375" customWidth="1"/>
    <col min="6" max="6" width="21" customWidth="1"/>
    <col min="7" max="7" width="20.875" customWidth="1"/>
    <col min="8" max="8" width="41.375" bestFit="1" customWidth="1"/>
    <col min="9" max="9" width="38.875" bestFit="1" customWidth="1"/>
    <col min="10" max="10" width="21.375" customWidth="1"/>
    <col min="11" max="11" width="18.125" customWidth="1"/>
    <col min="12" max="12" width="17" customWidth="1"/>
    <col min="13" max="13" width="41.375" bestFit="1" customWidth="1"/>
    <col min="14" max="14" width="38.875" bestFit="1" customWidth="1"/>
    <col min="15" max="15" width="19.5" customWidth="1"/>
    <col min="16" max="16" width="19.375" customWidth="1"/>
    <col min="17" max="17" width="17" customWidth="1"/>
    <col min="18" max="18" width="41.375" bestFit="1" customWidth="1"/>
    <col min="19" max="19" width="38.875" bestFit="1" customWidth="1"/>
  </cols>
  <sheetData>
    <row r="1" spans="1:19" ht="33" customHeight="1" thickBot="1">
      <c r="A1" s="115" t="s">
        <v>338</v>
      </c>
    </row>
    <row r="2" spans="1:19">
      <c r="A2" s="136"/>
      <c r="B2" s="137"/>
      <c r="C2" s="137"/>
      <c r="D2" s="138"/>
      <c r="E2" s="216" t="s">
        <v>339</v>
      </c>
      <c r="F2" s="224"/>
      <c r="G2" s="224"/>
      <c r="H2" s="224"/>
      <c r="I2" s="224"/>
      <c r="J2" s="224" t="s">
        <v>340</v>
      </c>
      <c r="K2" s="224"/>
      <c r="L2" s="224"/>
      <c r="M2" s="224"/>
      <c r="N2" s="224"/>
      <c r="O2" s="224" t="s">
        <v>341</v>
      </c>
      <c r="P2" s="224"/>
      <c r="Q2" s="224"/>
      <c r="R2" s="214"/>
      <c r="S2" s="225"/>
    </row>
    <row r="3" spans="1:19">
      <c r="A3" s="132" t="s">
        <v>4</v>
      </c>
      <c r="B3" s="133" t="s">
        <v>342</v>
      </c>
      <c r="C3" s="133" t="s">
        <v>343</v>
      </c>
      <c r="D3" s="133" t="s">
        <v>344</v>
      </c>
      <c r="E3" s="113" t="s">
        <v>345</v>
      </c>
      <c r="F3" s="113" t="s">
        <v>346</v>
      </c>
      <c r="G3" s="113" t="s">
        <v>347</v>
      </c>
      <c r="H3" s="170" t="s">
        <v>348</v>
      </c>
      <c r="I3" s="114" t="s">
        <v>349</v>
      </c>
      <c r="J3" s="113" t="s">
        <v>345</v>
      </c>
      <c r="K3" s="113" t="s">
        <v>346</v>
      </c>
      <c r="L3" s="113" t="s">
        <v>347</v>
      </c>
      <c r="M3" s="170" t="s">
        <v>348</v>
      </c>
      <c r="N3" s="114" t="s">
        <v>349</v>
      </c>
      <c r="O3" s="113" t="s">
        <v>345</v>
      </c>
      <c r="P3" s="113" t="s">
        <v>346</v>
      </c>
      <c r="Q3" s="113" t="s">
        <v>347</v>
      </c>
      <c r="R3" s="170" t="s">
        <v>348</v>
      </c>
      <c r="S3" s="114" t="s">
        <v>349</v>
      </c>
    </row>
    <row r="4" spans="1:19" ht="17.100000000000001" thickBot="1">
      <c r="A4" s="221" t="s">
        <v>296</v>
      </c>
      <c r="B4" s="222"/>
      <c r="C4" s="222"/>
      <c r="D4" s="222"/>
      <c r="E4" s="222"/>
      <c r="F4" s="222"/>
      <c r="G4" s="222"/>
      <c r="H4" s="222"/>
      <c r="I4" s="222"/>
      <c r="J4" s="222"/>
      <c r="K4" s="222"/>
      <c r="L4" s="222"/>
      <c r="M4" s="222"/>
      <c r="N4" s="222"/>
      <c r="O4" s="222"/>
      <c r="P4" s="222"/>
      <c r="Q4" s="222"/>
      <c r="R4" s="222"/>
      <c r="S4" s="223"/>
    </row>
    <row r="5" spans="1:19">
      <c r="A5" s="178" t="s">
        <v>350</v>
      </c>
      <c r="B5" s="183" t="s">
        <v>351</v>
      </c>
      <c r="C5" s="175">
        <v>39</v>
      </c>
      <c r="D5" s="176">
        <v>62</v>
      </c>
      <c r="E5" s="174">
        <v>1.74050802725234E-7</v>
      </c>
      <c r="F5" s="175">
        <v>0.62194218063449302</v>
      </c>
      <c r="G5" s="175">
        <v>0.119029470939955</v>
      </c>
      <c r="H5" s="175">
        <v>1</v>
      </c>
      <c r="I5" s="176">
        <v>0</v>
      </c>
      <c r="J5" s="174">
        <v>4.88724167751969E-8</v>
      </c>
      <c r="K5" s="175">
        <v>0.63748088117296298</v>
      </c>
      <c r="L5" s="175">
        <v>0.11685394274578401</v>
      </c>
      <c r="M5" s="175">
        <v>1</v>
      </c>
      <c r="N5" s="176">
        <v>1</v>
      </c>
      <c r="O5" s="174">
        <v>5.7889791184733504E-7</v>
      </c>
      <c r="P5" s="175">
        <v>0.57862353917570697</v>
      </c>
      <c r="Q5" s="175">
        <v>0.115768069620366</v>
      </c>
      <c r="R5" s="175">
        <v>1</v>
      </c>
      <c r="S5" s="176">
        <v>0</v>
      </c>
    </row>
    <row r="6" spans="1:19">
      <c r="A6" s="3" t="s">
        <v>350</v>
      </c>
      <c r="B6" s="128" t="s">
        <v>352</v>
      </c>
      <c r="C6" s="4">
        <v>80</v>
      </c>
      <c r="D6" s="6">
        <v>227</v>
      </c>
      <c r="E6" s="120">
        <v>4.7585109180083399E-16</v>
      </c>
      <c r="F6" s="4">
        <v>0.50640282001407</v>
      </c>
      <c r="G6" s="4">
        <v>6.23840201351454E-2</v>
      </c>
      <c r="H6" s="4">
        <v>1</v>
      </c>
      <c r="I6" s="6">
        <v>1</v>
      </c>
      <c r="J6" s="120">
        <v>7.5194172614043602E-18</v>
      </c>
      <c r="K6" s="4">
        <v>0.52698175686749105</v>
      </c>
      <c r="L6" s="4">
        <v>6.1229249584849703E-2</v>
      </c>
      <c r="M6" s="4">
        <v>1</v>
      </c>
      <c r="N6" s="6">
        <v>1</v>
      </c>
      <c r="O6" s="120">
        <v>4.0569241594427E-17</v>
      </c>
      <c r="P6" s="4">
        <v>0.51019509629814697</v>
      </c>
      <c r="Q6" s="4">
        <v>6.0656334525854699E-2</v>
      </c>
      <c r="R6" s="4">
        <v>1</v>
      </c>
      <c r="S6" s="6">
        <v>1</v>
      </c>
    </row>
    <row r="7" spans="1:19">
      <c r="A7" s="3" t="s">
        <v>350</v>
      </c>
      <c r="B7" s="128" t="s">
        <v>353</v>
      </c>
      <c r="C7" s="4">
        <v>33</v>
      </c>
      <c r="D7" s="6">
        <v>122</v>
      </c>
      <c r="E7" s="120">
        <v>9.80917297366947E-70</v>
      </c>
      <c r="F7" s="4">
        <v>-1.4981485492911499</v>
      </c>
      <c r="G7" s="4">
        <v>8.4870977805805201E-2</v>
      </c>
      <c r="H7" s="4">
        <v>1</v>
      </c>
      <c r="I7" s="6">
        <v>1</v>
      </c>
      <c r="J7" s="120">
        <v>7.9180001628986307E-74</v>
      </c>
      <c r="K7" s="4">
        <v>-1.5144557187724901</v>
      </c>
      <c r="L7" s="4">
        <v>8.3319270281385305E-2</v>
      </c>
      <c r="M7" s="4">
        <v>1</v>
      </c>
      <c r="N7" s="6">
        <v>1</v>
      </c>
      <c r="O7" s="120">
        <v>1.5413477207741001E-73</v>
      </c>
      <c r="P7" s="4">
        <v>-1.49734871500391</v>
      </c>
      <c r="Q7" s="4">
        <v>8.2544198758386006E-2</v>
      </c>
      <c r="R7" s="4">
        <v>1</v>
      </c>
      <c r="S7" s="6">
        <v>1</v>
      </c>
    </row>
    <row r="8" spans="1:19">
      <c r="A8" s="3" t="s">
        <v>354</v>
      </c>
      <c r="B8" s="128" t="s">
        <v>355</v>
      </c>
      <c r="C8" s="4">
        <v>73</v>
      </c>
      <c r="D8" s="6">
        <v>298</v>
      </c>
      <c r="E8" s="120">
        <v>4.5528854928034897E-12</v>
      </c>
      <c r="F8" s="4">
        <v>-0.39164657828258898</v>
      </c>
      <c r="G8" s="4">
        <v>5.66056414316655E-2</v>
      </c>
      <c r="H8" s="4">
        <v>1</v>
      </c>
      <c r="I8" s="6">
        <v>1</v>
      </c>
      <c r="J8" s="120">
        <v>1.36854200943758E-12</v>
      </c>
      <c r="K8" s="4">
        <v>-0.39321418699535898</v>
      </c>
      <c r="L8" s="4">
        <v>5.5482317440866499E-2</v>
      </c>
      <c r="M8" s="4">
        <v>1</v>
      </c>
      <c r="N8" s="6">
        <v>1</v>
      </c>
      <c r="O8" s="120">
        <v>3.91272469256364E-12</v>
      </c>
      <c r="P8" s="4">
        <v>-0.38001715287677801</v>
      </c>
      <c r="Q8" s="4">
        <v>5.47551601984511E-2</v>
      </c>
      <c r="R8" s="4">
        <v>1</v>
      </c>
      <c r="S8" s="6">
        <v>1</v>
      </c>
    </row>
    <row r="9" spans="1:19">
      <c r="A9" s="3" t="s">
        <v>354</v>
      </c>
      <c r="B9" s="128" t="s">
        <v>356</v>
      </c>
      <c r="C9" s="4">
        <v>20</v>
      </c>
      <c r="D9" s="6">
        <v>56</v>
      </c>
      <c r="E9" s="120">
        <v>9.6545278081003895E-87</v>
      </c>
      <c r="F9" s="4">
        <v>-2.5702129239807801</v>
      </c>
      <c r="G9" s="4">
        <v>0.13019906050935201</v>
      </c>
      <c r="H9" s="4">
        <v>1</v>
      </c>
      <c r="I9" s="6">
        <v>1</v>
      </c>
      <c r="J9" s="120">
        <v>5.4342765932468299E-94</v>
      </c>
      <c r="K9" s="4">
        <v>-2.6250182713899699</v>
      </c>
      <c r="L9" s="4">
        <v>0.12763322415086101</v>
      </c>
      <c r="M9" s="4">
        <v>1</v>
      </c>
      <c r="N9" s="6">
        <v>1</v>
      </c>
      <c r="O9" s="120">
        <v>1.57929898267802E-97</v>
      </c>
      <c r="P9" s="4">
        <v>-2.6401537081361899</v>
      </c>
      <c r="Q9" s="4">
        <v>0.12597231743825699</v>
      </c>
      <c r="R9" s="4">
        <v>1</v>
      </c>
      <c r="S9" s="6">
        <v>1</v>
      </c>
    </row>
    <row r="10" spans="1:19">
      <c r="A10" s="3" t="s">
        <v>357</v>
      </c>
      <c r="B10" s="128" t="s">
        <v>358</v>
      </c>
      <c r="C10" s="4">
        <v>57</v>
      </c>
      <c r="D10" s="6">
        <v>110</v>
      </c>
      <c r="E10" s="120">
        <v>1.23991055235588E-7</v>
      </c>
      <c r="F10" s="4">
        <v>0.49236936602512299</v>
      </c>
      <c r="G10" s="4">
        <v>9.3119285983402106E-2</v>
      </c>
      <c r="H10" s="4">
        <v>1</v>
      </c>
      <c r="I10" s="6">
        <v>0</v>
      </c>
      <c r="J10" s="120">
        <v>6.1301224366581903E-8</v>
      </c>
      <c r="K10" s="4">
        <v>0.469120104541628</v>
      </c>
      <c r="L10" s="4">
        <v>8.6634029628995399E-2</v>
      </c>
      <c r="M10" s="4">
        <v>1</v>
      </c>
      <c r="N10" s="6">
        <v>1</v>
      </c>
      <c r="O10" s="120">
        <v>1.51469228034116E-9</v>
      </c>
      <c r="P10" s="4">
        <v>0.51041018385105896</v>
      </c>
      <c r="Q10" s="4">
        <v>8.4465943170339203E-2</v>
      </c>
      <c r="R10" s="4">
        <v>1</v>
      </c>
      <c r="S10" s="6">
        <v>1</v>
      </c>
    </row>
    <row r="11" spans="1:19">
      <c r="A11" s="3" t="s">
        <v>357</v>
      </c>
      <c r="B11" s="128" t="s">
        <v>352</v>
      </c>
      <c r="C11" s="4">
        <v>80</v>
      </c>
      <c r="D11" s="6">
        <v>227</v>
      </c>
      <c r="E11" s="120">
        <v>6.0149803135242101E-7</v>
      </c>
      <c r="F11" s="4">
        <v>-0.32310477344727001</v>
      </c>
      <c r="G11" s="4">
        <v>6.4740912585833393E-2</v>
      </c>
      <c r="H11" s="4">
        <v>1</v>
      </c>
      <c r="I11" s="6">
        <v>0</v>
      </c>
      <c r="J11" s="120">
        <v>4.3793609621440902E-7</v>
      </c>
      <c r="K11" s="4">
        <v>-0.30430940503598902</v>
      </c>
      <c r="L11" s="4">
        <v>6.0239222856339397E-2</v>
      </c>
      <c r="M11" s="4">
        <v>1</v>
      </c>
      <c r="N11" s="6">
        <v>0</v>
      </c>
      <c r="O11" s="120">
        <v>9.1156584303225402E-7</v>
      </c>
      <c r="P11" s="4">
        <v>-0.288385231259913</v>
      </c>
      <c r="Q11" s="4">
        <v>5.8736327586359098E-2</v>
      </c>
      <c r="R11" s="4">
        <v>1</v>
      </c>
      <c r="S11" s="6">
        <v>0</v>
      </c>
    </row>
    <row r="12" spans="1:19">
      <c r="A12" s="3" t="s">
        <v>357</v>
      </c>
      <c r="B12" s="128" t="s">
        <v>359</v>
      </c>
      <c r="C12" s="4">
        <v>35</v>
      </c>
      <c r="D12" s="6">
        <v>170</v>
      </c>
      <c r="E12" s="120">
        <v>4.29886375148331E-27</v>
      </c>
      <c r="F12" s="4">
        <v>-0.80735222327644796</v>
      </c>
      <c r="G12" s="4">
        <v>7.4896508419398197E-2</v>
      </c>
      <c r="H12" s="4">
        <v>1</v>
      </c>
      <c r="I12" s="6">
        <v>1</v>
      </c>
      <c r="J12" s="120">
        <v>1.2878474352911101E-29</v>
      </c>
      <c r="K12" s="4">
        <v>-0.787430237184922</v>
      </c>
      <c r="L12" s="4">
        <v>6.9673957389682198E-2</v>
      </c>
      <c r="M12" s="4">
        <v>1</v>
      </c>
      <c r="N12" s="6">
        <v>1</v>
      </c>
      <c r="O12" s="120">
        <v>1.5115673966428501E-30</v>
      </c>
      <c r="P12" s="4">
        <v>-0.78036850281370695</v>
      </c>
      <c r="Q12" s="4">
        <v>6.7927582396387506E-2</v>
      </c>
      <c r="R12" s="4">
        <v>1</v>
      </c>
      <c r="S12" s="6">
        <v>1</v>
      </c>
    </row>
    <row r="13" spans="1:19">
      <c r="A13" s="3" t="s">
        <v>357</v>
      </c>
      <c r="B13" s="128" t="s">
        <v>360</v>
      </c>
      <c r="C13" s="4">
        <v>13</v>
      </c>
      <c r="D13" s="6">
        <v>72</v>
      </c>
      <c r="E13" s="120">
        <v>8.44378181755714E-19</v>
      </c>
      <c r="F13" s="4">
        <v>1.0179136653588201</v>
      </c>
      <c r="G13" s="4">
        <v>0.1149665383813</v>
      </c>
      <c r="H13" s="4">
        <v>1</v>
      </c>
      <c r="I13" s="6">
        <v>1</v>
      </c>
      <c r="J13" s="120">
        <v>2.53160773277408E-24</v>
      </c>
      <c r="K13" s="4">
        <v>1.0884543624480001</v>
      </c>
      <c r="L13" s="4">
        <v>0.106960390732498</v>
      </c>
      <c r="M13" s="4">
        <v>1</v>
      </c>
      <c r="N13" s="6">
        <v>1</v>
      </c>
      <c r="O13" s="120">
        <v>2.8860099752823701E-23</v>
      </c>
      <c r="P13" s="4">
        <v>1.03622747422548</v>
      </c>
      <c r="Q13" s="4">
        <v>0.104284249748116</v>
      </c>
      <c r="R13" s="4">
        <v>1</v>
      </c>
      <c r="S13" s="6">
        <v>1</v>
      </c>
    </row>
    <row r="14" spans="1:19">
      <c r="A14" s="3" t="s">
        <v>357</v>
      </c>
      <c r="B14" s="128" t="s">
        <v>361</v>
      </c>
      <c r="C14" s="4">
        <v>38</v>
      </c>
      <c r="D14" s="6">
        <v>133</v>
      </c>
      <c r="E14" s="120">
        <v>3.9501911307618903E-182</v>
      </c>
      <c r="F14" s="4">
        <v>-2.4256950801334098</v>
      </c>
      <c r="G14" s="4">
        <v>8.4287525523463899E-2</v>
      </c>
      <c r="H14" s="4">
        <v>1</v>
      </c>
      <c r="I14" s="6">
        <v>1</v>
      </c>
      <c r="J14" s="120">
        <v>5.5451353706734798E-201</v>
      </c>
      <c r="K14" s="4">
        <v>-2.3728483372765599</v>
      </c>
      <c r="L14" s="4">
        <v>7.8446486500658302E-2</v>
      </c>
      <c r="M14" s="4">
        <v>1</v>
      </c>
      <c r="N14" s="6">
        <v>1</v>
      </c>
      <c r="O14" s="120">
        <v>2.2004619818315899E-215</v>
      </c>
      <c r="P14" s="4">
        <v>-2.3963024029403499</v>
      </c>
      <c r="Q14" s="4">
        <v>7.6500566714257895E-2</v>
      </c>
      <c r="R14" s="4">
        <v>1</v>
      </c>
      <c r="S14" s="6">
        <v>1</v>
      </c>
    </row>
    <row r="15" spans="1:19">
      <c r="A15" s="3" t="s">
        <v>362</v>
      </c>
      <c r="B15" s="128" t="s">
        <v>363</v>
      </c>
      <c r="C15" s="4">
        <v>12</v>
      </c>
      <c r="D15" s="6">
        <v>92</v>
      </c>
      <c r="E15" s="120">
        <v>3.6886601960162101E-5</v>
      </c>
      <c r="F15" s="4">
        <v>-0.39613793719364099</v>
      </c>
      <c r="G15" s="4">
        <v>9.6006373469829306E-2</v>
      </c>
      <c r="H15" s="4">
        <v>0</v>
      </c>
      <c r="I15" s="6">
        <v>0</v>
      </c>
      <c r="J15" s="120">
        <v>2.2438684725906202E-6</v>
      </c>
      <c r="K15" s="4">
        <v>-0.431829965627407</v>
      </c>
      <c r="L15" s="4">
        <v>9.1293654179829903E-2</v>
      </c>
      <c r="M15" s="4">
        <v>1</v>
      </c>
      <c r="N15" s="6">
        <v>0</v>
      </c>
      <c r="O15" s="120">
        <v>5.8985021248710404E-6</v>
      </c>
      <c r="P15" s="4">
        <v>-0.40150307668471202</v>
      </c>
      <c r="Q15" s="4">
        <v>8.8632119302705301E-2</v>
      </c>
      <c r="R15" s="4">
        <v>0</v>
      </c>
      <c r="S15" s="6">
        <v>0</v>
      </c>
    </row>
    <row r="16" spans="1:19">
      <c r="A16" s="3" t="s">
        <v>362</v>
      </c>
      <c r="B16" s="128" t="s">
        <v>364</v>
      </c>
      <c r="C16" s="4">
        <v>11</v>
      </c>
      <c r="D16" s="6">
        <v>53</v>
      </c>
      <c r="E16" s="120">
        <v>6.6329905607108499E-9</v>
      </c>
      <c r="F16" s="4">
        <v>0.733221468634774</v>
      </c>
      <c r="G16" s="4">
        <v>0.12641832046722001</v>
      </c>
      <c r="H16" s="4">
        <v>1</v>
      </c>
      <c r="I16" s="6">
        <v>1</v>
      </c>
      <c r="J16" s="120">
        <v>5.4937035599895802E-11</v>
      </c>
      <c r="K16" s="4">
        <v>0.78817216192483397</v>
      </c>
      <c r="L16" s="4">
        <v>0.12020496023777801</v>
      </c>
      <c r="M16" s="4">
        <v>1</v>
      </c>
      <c r="N16" s="6">
        <v>1</v>
      </c>
      <c r="O16" s="120">
        <v>7.2652647385172698E-12</v>
      </c>
      <c r="P16" s="4">
        <v>0.79963282438212502</v>
      </c>
      <c r="Q16" s="4">
        <v>0.11669488947123099</v>
      </c>
      <c r="R16" s="4">
        <v>1</v>
      </c>
      <c r="S16" s="6">
        <v>1</v>
      </c>
    </row>
    <row r="17" spans="1:19">
      <c r="A17" s="3" t="s">
        <v>362</v>
      </c>
      <c r="B17" s="128" t="s">
        <v>365</v>
      </c>
      <c r="C17" s="4">
        <v>20</v>
      </c>
      <c r="D17" s="6">
        <v>47</v>
      </c>
      <c r="E17" s="120">
        <v>4.9209322785347698E-7</v>
      </c>
      <c r="F17" s="4">
        <v>0.67261826001472602</v>
      </c>
      <c r="G17" s="4">
        <v>0.133738066527682</v>
      </c>
      <c r="H17" s="4">
        <v>1</v>
      </c>
      <c r="I17" s="6">
        <v>0</v>
      </c>
      <c r="J17" s="120">
        <v>1.0590619623737901E-9</v>
      </c>
      <c r="K17" s="4">
        <v>0.77591794591605101</v>
      </c>
      <c r="L17" s="4">
        <v>0.12719456048057701</v>
      </c>
      <c r="M17" s="4">
        <v>1</v>
      </c>
      <c r="N17" s="6">
        <v>1</v>
      </c>
      <c r="O17" s="120">
        <v>1.72639914970203E-9</v>
      </c>
      <c r="P17" s="4">
        <v>0.74369901675479799</v>
      </c>
      <c r="Q17" s="4">
        <v>0.123504038015914</v>
      </c>
      <c r="R17" s="4">
        <v>1</v>
      </c>
      <c r="S17" s="6">
        <v>1</v>
      </c>
    </row>
    <row r="18" spans="1:19">
      <c r="A18" s="3" t="s">
        <v>362</v>
      </c>
      <c r="B18" s="128" t="s">
        <v>366</v>
      </c>
      <c r="C18" s="4">
        <v>27</v>
      </c>
      <c r="D18" s="6">
        <v>67</v>
      </c>
      <c r="E18" s="120">
        <v>4.1795080934467801E-8</v>
      </c>
      <c r="F18" s="4">
        <v>-0.61165072617876903</v>
      </c>
      <c r="G18" s="4">
        <v>0.111552114007777</v>
      </c>
      <c r="H18" s="4">
        <v>1</v>
      </c>
      <c r="I18" s="6">
        <v>1</v>
      </c>
      <c r="J18" s="120">
        <v>5.5436875251533599E-7</v>
      </c>
      <c r="K18" s="4">
        <v>-0.53127142673123495</v>
      </c>
      <c r="L18" s="4">
        <v>0.106116938913432</v>
      </c>
      <c r="M18" s="4">
        <v>1</v>
      </c>
      <c r="N18" s="6">
        <v>0</v>
      </c>
      <c r="O18" s="120">
        <v>5.8198608569101099E-7</v>
      </c>
      <c r="P18" s="4">
        <v>-0.51500298730737804</v>
      </c>
      <c r="Q18" s="4">
        <v>0.103060353070316</v>
      </c>
      <c r="R18" s="4">
        <v>1</v>
      </c>
      <c r="S18" s="6">
        <v>0</v>
      </c>
    </row>
    <row r="19" spans="1:19">
      <c r="A19" s="3" t="s">
        <v>362</v>
      </c>
      <c r="B19" s="128" t="s">
        <v>367</v>
      </c>
      <c r="C19" s="4">
        <v>87</v>
      </c>
      <c r="D19" s="6">
        <v>242</v>
      </c>
      <c r="E19" s="120">
        <v>7.1239834482188804E-69</v>
      </c>
      <c r="F19" s="4">
        <v>-1.03294436986613</v>
      </c>
      <c r="G19" s="4">
        <v>5.8891623732715698E-2</v>
      </c>
      <c r="H19" s="4">
        <v>1</v>
      </c>
      <c r="I19" s="6">
        <v>1</v>
      </c>
      <c r="J19" s="120">
        <v>1.19844039261595E-75</v>
      </c>
      <c r="K19" s="4">
        <v>-1.0310276662942499</v>
      </c>
      <c r="L19" s="4">
        <v>5.6018971540726603E-2</v>
      </c>
      <c r="M19" s="4">
        <v>1</v>
      </c>
      <c r="N19" s="6">
        <v>1</v>
      </c>
      <c r="O19" s="120">
        <v>3.7921135424233897E-77</v>
      </c>
      <c r="P19" s="4">
        <v>-1.01140599284792</v>
      </c>
      <c r="Q19" s="4">
        <v>5.4402653410479097E-2</v>
      </c>
      <c r="R19" s="4">
        <v>1</v>
      </c>
      <c r="S19" s="6">
        <v>1</v>
      </c>
    </row>
    <row r="20" spans="1:19">
      <c r="A20" s="3" t="s">
        <v>362</v>
      </c>
      <c r="B20" s="128" t="s">
        <v>368</v>
      </c>
      <c r="C20" s="4">
        <v>26</v>
      </c>
      <c r="D20" s="6">
        <v>152</v>
      </c>
      <c r="E20" s="120">
        <v>6.3343523009832596E-16</v>
      </c>
      <c r="F20" s="4">
        <v>0.59973271195428002</v>
      </c>
      <c r="G20" s="4">
        <v>7.4199466270031406E-2</v>
      </c>
      <c r="H20" s="4">
        <v>1</v>
      </c>
      <c r="I20" s="6">
        <v>1</v>
      </c>
      <c r="J20" s="120">
        <v>9.8265674328208801E-16</v>
      </c>
      <c r="K20" s="4">
        <v>0.56668755636841806</v>
      </c>
      <c r="L20" s="4">
        <v>7.05800403033085E-2</v>
      </c>
      <c r="M20" s="4">
        <v>1</v>
      </c>
      <c r="N20" s="6">
        <v>1</v>
      </c>
      <c r="O20" s="120">
        <v>1.31624123317144E-15</v>
      </c>
      <c r="P20" s="4">
        <v>0.547875407216323</v>
      </c>
      <c r="Q20" s="4">
        <v>6.8543840327651595E-2</v>
      </c>
      <c r="R20" s="4">
        <v>1</v>
      </c>
      <c r="S20" s="6">
        <v>1</v>
      </c>
    </row>
    <row r="21" spans="1:19">
      <c r="A21" s="3" t="s">
        <v>362</v>
      </c>
      <c r="B21" s="128" t="s">
        <v>369</v>
      </c>
      <c r="C21" s="4">
        <v>22</v>
      </c>
      <c r="D21" s="6">
        <v>70</v>
      </c>
      <c r="E21" s="120">
        <v>1.1980083042253599E-9</v>
      </c>
      <c r="F21" s="4">
        <v>-0.66284619234670805</v>
      </c>
      <c r="G21" s="4">
        <v>0.109011610063877</v>
      </c>
      <c r="H21" s="4">
        <v>1</v>
      </c>
      <c r="I21" s="6">
        <v>1</v>
      </c>
      <c r="J21" s="120">
        <v>3.8469636422368399E-11</v>
      </c>
      <c r="K21" s="4">
        <v>-0.68553492403876704</v>
      </c>
      <c r="L21" s="4">
        <v>0.10371406227282901</v>
      </c>
      <c r="M21" s="4">
        <v>1</v>
      </c>
      <c r="N21" s="6">
        <v>1</v>
      </c>
      <c r="O21" s="120">
        <v>1.0220176937407301E-10</v>
      </c>
      <c r="P21" s="4">
        <v>-0.65114489785395502</v>
      </c>
      <c r="Q21" s="4">
        <v>0.100739380986946</v>
      </c>
      <c r="R21" s="4">
        <v>1</v>
      </c>
      <c r="S21" s="6">
        <v>1</v>
      </c>
    </row>
    <row r="22" spans="1:19">
      <c r="A22" s="3" t="s">
        <v>362</v>
      </c>
      <c r="B22" s="128" t="s">
        <v>370</v>
      </c>
      <c r="C22" s="4">
        <v>8</v>
      </c>
      <c r="D22" s="6">
        <v>28</v>
      </c>
      <c r="E22" s="120">
        <v>7.0269596881292801E-9</v>
      </c>
      <c r="F22" s="4">
        <v>-0.99908020724509095</v>
      </c>
      <c r="G22" s="4">
        <v>0.17254439817997799</v>
      </c>
      <c r="H22" s="4">
        <v>1</v>
      </c>
      <c r="I22" s="6">
        <v>1</v>
      </c>
      <c r="J22" s="120">
        <v>7.2820042457971797E-10</v>
      </c>
      <c r="K22" s="4">
        <v>-1.0110420294723701</v>
      </c>
      <c r="L22" s="4">
        <v>0.16413455342809999</v>
      </c>
      <c r="M22" s="4">
        <v>1</v>
      </c>
      <c r="N22" s="6">
        <v>1</v>
      </c>
      <c r="O22" s="120">
        <v>8.8353094551638003E-10</v>
      </c>
      <c r="P22" s="4">
        <v>-0.97702750142274997</v>
      </c>
      <c r="Q22" s="4">
        <v>0.159406842183546</v>
      </c>
      <c r="R22" s="4">
        <v>1</v>
      </c>
      <c r="S22" s="6">
        <v>1</v>
      </c>
    </row>
    <row r="23" spans="1:19">
      <c r="A23" s="3" t="s">
        <v>371</v>
      </c>
      <c r="B23" s="128" t="s">
        <v>352</v>
      </c>
      <c r="C23" s="4">
        <v>57</v>
      </c>
      <c r="D23" s="6">
        <v>134</v>
      </c>
      <c r="E23" s="120">
        <v>1.9093361739234E-223</v>
      </c>
      <c r="F23" s="4">
        <v>-2.6981890152477299</v>
      </c>
      <c r="G23" s="4">
        <v>8.45548954657106E-2</v>
      </c>
      <c r="H23" s="4">
        <v>1</v>
      </c>
      <c r="I23" s="6">
        <v>1</v>
      </c>
      <c r="J23" s="120">
        <v>1.29386490525431E-275</v>
      </c>
      <c r="K23" s="4">
        <v>-2.7715680471211899</v>
      </c>
      <c r="L23" s="4">
        <v>7.8132319048253199E-2</v>
      </c>
      <c r="M23" s="4">
        <v>1</v>
      </c>
      <c r="N23" s="6">
        <v>1</v>
      </c>
      <c r="O23" s="120">
        <v>2.6743824290899601E-294</v>
      </c>
      <c r="P23" s="4">
        <v>-2.8007438860722198</v>
      </c>
      <c r="Q23" s="4">
        <v>7.6388144130688798E-2</v>
      </c>
      <c r="R23" s="4">
        <v>1</v>
      </c>
      <c r="S23" s="6">
        <v>1</v>
      </c>
    </row>
    <row r="24" spans="1:19">
      <c r="A24" s="3" t="s">
        <v>371</v>
      </c>
      <c r="B24" s="128" t="s">
        <v>372</v>
      </c>
      <c r="C24" s="4">
        <v>26</v>
      </c>
      <c r="D24" s="6">
        <v>88</v>
      </c>
      <c r="E24" s="120">
        <v>1.23024921653475E-24</v>
      </c>
      <c r="F24" s="4">
        <v>1.0689499271118601</v>
      </c>
      <c r="G24" s="4">
        <v>0.104325971201981</v>
      </c>
      <c r="H24" s="4">
        <v>1</v>
      </c>
      <c r="I24" s="6">
        <v>1</v>
      </c>
      <c r="J24" s="120">
        <v>6.5950529609802198E-31</v>
      </c>
      <c r="K24" s="4">
        <v>1.1141942761024299</v>
      </c>
      <c r="L24" s="4">
        <v>9.6386217207823602E-2</v>
      </c>
      <c r="M24" s="4">
        <v>1</v>
      </c>
      <c r="N24" s="6">
        <v>1</v>
      </c>
      <c r="O24" s="120">
        <v>1.80467524124362E-31</v>
      </c>
      <c r="P24" s="4">
        <v>1.09972440109394</v>
      </c>
      <c r="Q24" s="4">
        <v>9.4231538925678399E-2</v>
      </c>
      <c r="R24" s="4">
        <v>1</v>
      </c>
      <c r="S24" s="6">
        <v>1</v>
      </c>
    </row>
    <row r="25" spans="1:19">
      <c r="A25" s="3" t="s">
        <v>371</v>
      </c>
      <c r="B25" s="128" t="s">
        <v>373</v>
      </c>
      <c r="C25" s="4">
        <v>31</v>
      </c>
      <c r="D25" s="6">
        <v>51</v>
      </c>
      <c r="E25" s="120">
        <v>1.1933933261551701E-6</v>
      </c>
      <c r="F25" s="4">
        <v>-0.66499016644773101</v>
      </c>
      <c r="G25" s="4">
        <v>0.13692134047561599</v>
      </c>
      <c r="H25" s="4">
        <v>1</v>
      </c>
      <c r="I25" s="6">
        <v>0</v>
      </c>
      <c r="J25" s="120">
        <v>1.7397363781853701E-6</v>
      </c>
      <c r="K25" s="4">
        <v>-0.60496352822009902</v>
      </c>
      <c r="L25" s="4">
        <v>0.126521142719727</v>
      </c>
      <c r="M25" s="4">
        <v>1</v>
      </c>
      <c r="N25" s="6">
        <v>0</v>
      </c>
      <c r="O25" s="120">
        <v>4.2742138092776797E-7</v>
      </c>
      <c r="P25" s="4">
        <v>-0.625452730979556</v>
      </c>
      <c r="Q25" s="4">
        <v>0.123697193082232</v>
      </c>
      <c r="R25" s="4">
        <v>1</v>
      </c>
      <c r="S25" s="6">
        <v>0</v>
      </c>
    </row>
    <row r="26" spans="1:19">
      <c r="A26" s="3" t="s">
        <v>371</v>
      </c>
      <c r="B26" s="128" t="s">
        <v>356</v>
      </c>
      <c r="C26" s="4">
        <v>22</v>
      </c>
      <c r="D26" s="6">
        <v>62</v>
      </c>
      <c r="E26" s="120">
        <v>1.5074511590696699E-16</v>
      </c>
      <c r="F26" s="4">
        <v>1.02551798882094</v>
      </c>
      <c r="G26" s="4">
        <v>0.124216178181868</v>
      </c>
      <c r="H26" s="4">
        <v>1</v>
      </c>
      <c r="I26" s="6">
        <v>1</v>
      </c>
      <c r="J26" s="120">
        <v>8.9785260172878406E-18</v>
      </c>
      <c r="K26" s="4">
        <v>0.985454466408344</v>
      </c>
      <c r="L26" s="4">
        <v>0.114770052768598</v>
      </c>
      <c r="M26" s="4">
        <v>1</v>
      </c>
      <c r="N26" s="6">
        <v>1</v>
      </c>
      <c r="O26" s="120">
        <v>1.1556911415449601E-19</v>
      </c>
      <c r="P26" s="4">
        <v>1.01807173377732</v>
      </c>
      <c r="Q26" s="4">
        <v>0.112206436641171</v>
      </c>
      <c r="R26" s="4">
        <v>1</v>
      </c>
      <c r="S26" s="6">
        <v>1</v>
      </c>
    </row>
    <row r="27" spans="1:19">
      <c r="A27" s="3" t="s">
        <v>371</v>
      </c>
      <c r="B27" s="128" t="s">
        <v>374</v>
      </c>
      <c r="C27" s="4">
        <v>26</v>
      </c>
      <c r="D27" s="6">
        <v>66</v>
      </c>
      <c r="E27" s="120">
        <v>4.2611424341545904E-21</v>
      </c>
      <c r="F27" s="4">
        <v>-1.1387491733455</v>
      </c>
      <c r="G27" s="4">
        <v>0.12080965271420201</v>
      </c>
      <c r="H27" s="4">
        <v>1</v>
      </c>
      <c r="I27" s="6">
        <v>1</v>
      </c>
      <c r="J27" s="120">
        <v>1.17298029955961E-26</v>
      </c>
      <c r="K27" s="4">
        <v>-1.1926373671519099</v>
      </c>
      <c r="L27" s="4">
        <v>0.111598678993231</v>
      </c>
      <c r="M27" s="4">
        <v>1</v>
      </c>
      <c r="N27" s="6">
        <v>1</v>
      </c>
      <c r="O27" s="120">
        <v>2.5249986363469801E-27</v>
      </c>
      <c r="P27" s="4">
        <v>-1.1813418382405001</v>
      </c>
      <c r="Q27" s="4">
        <v>0.109096512632325</v>
      </c>
      <c r="R27" s="4">
        <v>1</v>
      </c>
      <c r="S27" s="6">
        <v>1</v>
      </c>
    </row>
    <row r="28" spans="1:19">
      <c r="A28" s="3" t="s">
        <v>371</v>
      </c>
      <c r="B28" s="128" t="s">
        <v>375</v>
      </c>
      <c r="C28" s="4">
        <v>37</v>
      </c>
      <c r="D28" s="6">
        <v>83</v>
      </c>
      <c r="E28" s="120">
        <v>1.03546192604833E-5</v>
      </c>
      <c r="F28" s="4">
        <v>-0.47460194251750498</v>
      </c>
      <c r="G28" s="4">
        <v>0.10762845735931</v>
      </c>
      <c r="H28" s="4">
        <v>0</v>
      </c>
      <c r="I28" s="6">
        <v>0</v>
      </c>
      <c r="J28" s="120">
        <v>9.8256828240803607E-6</v>
      </c>
      <c r="K28" s="4">
        <v>-0.43943241226408802</v>
      </c>
      <c r="L28" s="4">
        <v>9.9397186079753896E-2</v>
      </c>
      <c r="M28" s="4">
        <v>0</v>
      </c>
      <c r="N28" s="6">
        <v>0</v>
      </c>
      <c r="O28" s="120">
        <v>2.13622659363806E-6</v>
      </c>
      <c r="P28" s="4">
        <v>-0.460577794412037</v>
      </c>
      <c r="Q28" s="4">
        <v>9.7166453498290603E-2</v>
      </c>
      <c r="R28" s="4">
        <v>1</v>
      </c>
      <c r="S28" s="6">
        <v>0</v>
      </c>
    </row>
    <row r="29" spans="1:19">
      <c r="A29" s="3" t="s">
        <v>371</v>
      </c>
      <c r="B29" s="128" t="s">
        <v>376</v>
      </c>
      <c r="C29" s="4">
        <v>23</v>
      </c>
      <c r="D29" s="6">
        <v>46</v>
      </c>
      <c r="E29" s="120">
        <v>9.6724971956262392E-7</v>
      </c>
      <c r="F29" s="4">
        <v>0.70926961962796797</v>
      </c>
      <c r="G29" s="4">
        <v>0.14480247948726299</v>
      </c>
      <c r="H29" s="4">
        <v>1</v>
      </c>
      <c r="I29" s="6">
        <v>0</v>
      </c>
      <c r="J29" s="120">
        <v>2.2593670853319501E-8</v>
      </c>
      <c r="K29" s="4">
        <v>0.74744697370075097</v>
      </c>
      <c r="L29" s="4">
        <v>0.133690674392695</v>
      </c>
      <c r="M29" s="4">
        <v>1</v>
      </c>
      <c r="N29" s="6">
        <v>1</v>
      </c>
      <c r="O29" s="120">
        <v>1.65794725563664E-7</v>
      </c>
      <c r="P29" s="4">
        <v>0.68400031004262596</v>
      </c>
      <c r="Q29" s="4">
        <v>0.13068166425124</v>
      </c>
      <c r="R29" s="4">
        <v>1</v>
      </c>
      <c r="S29" s="6">
        <v>0</v>
      </c>
    </row>
    <row r="30" spans="1:19">
      <c r="A30" s="3" t="s">
        <v>377</v>
      </c>
      <c r="B30" s="128" t="s">
        <v>352</v>
      </c>
      <c r="C30" s="4">
        <v>79</v>
      </c>
      <c r="D30" s="6">
        <v>226</v>
      </c>
      <c r="E30" s="120">
        <v>6.6307853159909195E-11</v>
      </c>
      <c r="F30" s="4">
        <v>0.41717535689214202</v>
      </c>
      <c r="G30" s="4">
        <v>6.3897910338633596E-2</v>
      </c>
      <c r="H30" s="4">
        <v>1</v>
      </c>
      <c r="I30" s="6">
        <v>1</v>
      </c>
      <c r="J30" s="120">
        <v>1.5816576883589899E-12</v>
      </c>
      <c r="K30" s="4">
        <v>0.43924392777983501</v>
      </c>
      <c r="L30" s="4">
        <v>6.2153045893822798E-2</v>
      </c>
      <c r="M30" s="4">
        <v>1</v>
      </c>
      <c r="N30" s="6">
        <v>1</v>
      </c>
      <c r="O30" s="120">
        <v>1.4823426834560699E-11</v>
      </c>
      <c r="P30" s="4">
        <v>0.41750781192437603</v>
      </c>
      <c r="Q30" s="4">
        <v>6.1856504028501902E-2</v>
      </c>
      <c r="R30" s="4">
        <v>1</v>
      </c>
      <c r="S30" s="6">
        <v>1</v>
      </c>
    </row>
    <row r="31" spans="1:19">
      <c r="A31" s="3" t="s">
        <v>377</v>
      </c>
      <c r="B31" s="128" t="s">
        <v>378</v>
      </c>
      <c r="C31" s="4">
        <v>16</v>
      </c>
      <c r="D31" s="6">
        <v>40</v>
      </c>
      <c r="E31" s="120">
        <v>4.3684769502370301E-56</v>
      </c>
      <c r="F31" s="4">
        <v>-2.3912088069025899</v>
      </c>
      <c r="G31" s="4">
        <v>0.151547700087692</v>
      </c>
      <c r="H31" s="4">
        <v>1</v>
      </c>
      <c r="I31" s="6">
        <v>1</v>
      </c>
      <c r="J31" s="120">
        <v>2.3743569670255101E-64</v>
      </c>
      <c r="K31" s="4">
        <v>-2.4971327018315699</v>
      </c>
      <c r="L31" s="4">
        <v>0.14743091442789799</v>
      </c>
      <c r="M31" s="4">
        <v>1</v>
      </c>
      <c r="N31" s="6">
        <v>1</v>
      </c>
      <c r="O31" s="120">
        <v>1.6509826780138301E-63</v>
      </c>
      <c r="P31" s="4">
        <v>-2.4683827415177801</v>
      </c>
      <c r="Q31" s="4">
        <v>0.14672522974344299</v>
      </c>
      <c r="R31" s="4">
        <v>1</v>
      </c>
      <c r="S31" s="6">
        <v>1</v>
      </c>
    </row>
    <row r="32" spans="1:19">
      <c r="A32" s="3" t="s">
        <v>379</v>
      </c>
      <c r="B32" s="128" t="s">
        <v>380</v>
      </c>
      <c r="C32" s="4">
        <v>24</v>
      </c>
      <c r="D32" s="6">
        <v>29</v>
      </c>
      <c r="E32" s="120">
        <v>3.7606736647627798E-7</v>
      </c>
      <c r="F32" s="4">
        <v>0.946209720028241</v>
      </c>
      <c r="G32" s="4">
        <v>0.18623647819306599</v>
      </c>
      <c r="H32" s="4">
        <v>1</v>
      </c>
      <c r="I32" s="6">
        <v>0</v>
      </c>
      <c r="J32" s="120">
        <v>1.0704676696850501E-6</v>
      </c>
      <c r="K32" s="4">
        <v>0.89397080799619899</v>
      </c>
      <c r="L32" s="4">
        <v>0.18325753333068701</v>
      </c>
      <c r="M32" s="4">
        <v>1</v>
      </c>
      <c r="N32" s="6">
        <v>0</v>
      </c>
      <c r="O32" s="120">
        <v>1.2585579193866299E-6</v>
      </c>
      <c r="P32" s="4">
        <v>0.85108159292088104</v>
      </c>
      <c r="Q32" s="4">
        <v>0.175618746750379</v>
      </c>
      <c r="R32" s="4">
        <v>1</v>
      </c>
      <c r="S32" s="6">
        <v>0</v>
      </c>
    </row>
    <row r="33" spans="1:19">
      <c r="A33" s="3" t="s">
        <v>379</v>
      </c>
      <c r="B33" s="128" t="s">
        <v>381</v>
      </c>
      <c r="C33" s="4">
        <v>46</v>
      </c>
      <c r="D33" s="6">
        <v>108</v>
      </c>
      <c r="E33" s="120">
        <v>5.9406751453948398E-6</v>
      </c>
      <c r="F33" s="4">
        <v>0.432863246982988</v>
      </c>
      <c r="G33" s="4">
        <v>9.5586667331643102E-2</v>
      </c>
      <c r="H33" s="4">
        <v>0</v>
      </c>
      <c r="I33" s="6">
        <v>0</v>
      </c>
      <c r="J33" s="120">
        <v>1.6828524148405201E-6</v>
      </c>
      <c r="K33" s="4">
        <v>0.45047406348264102</v>
      </c>
      <c r="L33" s="4">
        <v>9.4080074906387007E-2</v>
      </c>
      <c r="M33" s="4">
        <v>1</v>
      </c>
      <c r="N33" s="6">
        <v>0</v>
      </c>
      <c r="O33" s="120">
        <v>1.3933818164131799E-7</v>
      </c>
      <c r="P33" s="4">
        <v>0.47515691195646997</v>
      </c>
      <c r="Q33" s="4">
        <v>9.0229054008298601E-2</v>
      </c>
      <c r="R33" s="4">
        <v>1</v>
      </c>
      <c r="S33" s="6">
        <v>0</v>
      </c>
    </row>
    <row r="34" spans="1:19">
      <c r="A34" s="3" t="s">
        <v>382</v>
      </c>
      <c r="B34" s="128" t="s">
        <v>383</v>
      </c>
      <c r="C34" s="4">
        <v>36</v>
      </c>
      <c r="D34" s="6">
        <v>61</v>
      </c>
      <c r="E34" s="120">
        <v>4.02020198450455E-33</v>
      </c>
      <c r="F34" s="4">
        <v>1.5238989883531</v>
      </c>
      <c r="G34" s="4">
        <v>0.12709993578154999</v>
      </c>
      <c r="H34" s="4">
        <v>1</v>
      </c>
      <c r="I34" s="6">
        <v>1</v>
      </c>
      <c r="J34" s="120">
        <v>1.7475770681650801E-34</v>
      </c>
      <c r="K34" s="4">
        <v>1.52168032379264</v>
      </c>
      <c r="L34" s="4">
        <v>0.124251266010328</v>
      </c>
      <c r="M34" s="4">
        <v>1</v>
      </c>
      <c r="N34" s="6">
        <v>1</v>
      </c>
      <c r="O34" s="120">
        <v>6.0783449178984001E-35</v>
      </c>
      <c r="P34" s="4">
        <v>1.51550375702125</v>
      </c>
      <c r="Q34" s="4">
        <v>0.122890223108053</v>
      </c>
      <c r="R34" s="4">
        <v>1</v>
      </c>
      <c r="S34" s="6">
        <v>1</v>
      </c>
    </row>
    <row r="35" spans="1:19">
      <c r="A35" s="3" t="s">
        <v>382</v>
      </c>
      <c r="B35" s="128" t="s">
        <v>384</v>
      </c>
      <c r="C35" s="4">
        <v>31</v>
      </c>
      <c r="D35" s="6">
        <v>59</v>
      </c>
      <c r="E35" s="120">
        <v>1.6728595183983901E-6</v>
      </c>
      <c r="F35" s="4">
        <v>-0.62066270213668495</v>
      </c>
      <c r="G35" s="4">
        <v>0.12959107887534199</v>
      </c>
      <c r="H35" s="4">
        <v>1</v>
      </c>
      <c r="I35" s="6">
        <v>0</v>
      </c>
      <c r="J35" s="120">
        <v>2.0017154611797001E-6</v>
      </c>
      <c r="K35" s="4">
        <v>-0.602056629102666</v>
      </c>
      <c r="L35" s="4">
        <v>0.126662072688491</v>
      </c>
      <c r="M35" s="4">
        <v>1</v>
      </c>
      <c r="N35" s="6">
        <v>0</v>
      </c>
      <c r="O35" s="120">
        <v>2.16206064683597E-6</v>
      </c>
      <c r="P35" s="4">
        <v>-0.59338107663822903</v>
      </c>
      <c r="Q35" s="4">
        <v>0.12524785901812799</v>
      </c>
      <c r="R35" s="4">
        <v>1</v>
      </c>
      <c r="S35" s="6">
        <v>0</v>
      </c>
    </row>
    <row r="36" spans="1:19">
      <c r="A36" s="3" t="s">
        <v>382</v>
      </c>
      <c r="B36" s="128" t="s">
        <v>356</v>
      </c>
      <c r="C36" s="4">
        <v>20</v>
      </c>
      <c r="D36" s="6">
        <v>56</v>
      </c>
      <c r="E36" s="120">
        <v>4.0484218686963897E-24</v>
      </c>
      <c r="F36" s="4">
        <v>-1.3413104670034699</v>
      </c>
      <c r="G36" s="4">
        <v>0.1324040278027</v>
      </c>
      <c r="H36" s="4">
        <v>1</v>
      </c>
      <c r="I36" s="6">
        <v>1</v>
      </c>
      <c r="J36" s="120">
        <v>2.7699263944667999E-26</v>
      </c>
      <c r="K36" s="4">
        <v>-1.37306850770894</v>
      </c>
      <c r="L36" s="4">
        <v>0.12945137509701601</v>
      </c>
      <c r="M36" s="4">
        <v>1</v>
      </c>
      <c r="N36" s="6">
        <v>1</v>
      </c>
      <c r="O36" s="120">
        <v>3.6885326568268099E-25</v>
      </c>
      <c r="P36" s="4">
        <v>-1.3268552137357099</v>
      </c>
      <c r="Q36" s="4">
        <v>0.128049121906921</v>
      </c>
      <c r="R36" s="4">
        <v>1</v>
      </c>
      <c r="S36" s="6">
        <v>1</v>
      </c>
    </row>
    <row r="37" spans="1:19">
      <c r="A37" s="3" t="s">
        <v>385</v>
      </c>
      <c r="B37" s="128" t="s">
        <v>352</v>
      </c>
      <c r="C37" s="4">
        <v>80</v>
      </c>
      <c r="D37" s="6">
        <v>227</v>
      </c>
      <c r="E37" s="120">
        <v>2.70867573692347E-272</v>
      </c>
      <c r="F37" s="4">
        <v>-2.2585574782068498</v>
      </c>
      <c r="G37" s="4">
        <v>6.4060377166756402E-2</v>
      </c>
      <c r="H37" s="4">
        <v>1</v>
      </c>
      <c r="I37" s="6">
        <v>1</v>
      </c>
      <c r="J37" s="120" t="s">
        <v>386</v>
      </c>
      <c r="K37" s="4">
        <v>-2.2684051779425101</v>
      </c>
      <c r="L37" s="4">
        <v>5.9876304293627003E-2</v>
      </c>
      <c r="M37" s="4">
        <v>1</v>
      </c>
      <c r="N37" s="6">
        <v>1</v>
      </c>
      <c r="O37" s="120" t="s">
        <v>387</v>
      </c>
      <c r="P37" s="4">
        <v>-2.26006533327029</v>
      </c>
      <c r="Q37" s="4">
        <v>5.8967855807003797E-2</v>
      </c>
      <c r="R37" s="4">
        <v>1</v>
      </c>
      <c r="S37" s="6">
        <v>1</v>
      </c>
    </row>
    <row r="38" spans="1:19">
      <c r="A38" s="3" t="s">
        <v>385</v>
      </c>
      <c r="B38" s="128" t="s">
        <v>372</v>
      </c>
      <c r="C38" s="4">
        <v>26</v>
      </c>
      <c r="D38" s="6">
        <v>90</v>
      </c>
      <c r="E38" s="120">
        <v>4.7906857144182801E-17</v>
      </c>
      <c r="F38" s="4">
        <v>0.85388877873524804</v>
      </c>
      <c r="G38" s="4">
        <v>0.101753689716077</v>
      </c>
      <c r="H38" s="4">
        <v>1</v>
      </c>
      <c r="I38" s="6">
        <v>1</v>
      </c>
      <c r="J38" s="120">
        <v>1.0699129109066601E-20</v>
      </c>
      <c r="K38" s="4">
        <v>0.887087703111751</v>
      </c>
      <c r="L38" s="4">
        <v>9.5090440143556706E-2</v>
      </c>
      <c r="M38" s="4">
        <v>1</v>
      </c>
      <c r="N38" s="6">
        <v>1</v>
      </c>
      <c r="O38" s="120">
        <v>3.1714879395972998E-20</v>
      </c>
      <c r="P38" s="4">
        <v>0.86274780847886501</v>
      </c>
      <c r="Q38" s="4">
        <v>9.3644659171428807E-2</v>
      </c>
      <c r="R38" s="4">
        <v>1</v>
      </c>
      <c r="S38" s="6">
        <v>1</v>
      </c>
    </row>
    <row r="39" spans="1:19">
      <c r="A39" s="3" t="s">
        <v>385</v>
      </c>
      <c r="B39" s="128" t="s">
        <v>366</v>
      </c>
      <c r="C39" s="4">
        <v>28</v>
      </c>
      <c r="D39" s="6">
        <v>70</v>
      </c>
      <c r="E39" s="120">
        <v>6.1164739678119503E-9</v>
      </c>
      <c r="F39" s="4">
        <v>-0.66911824087973104</v>
      </c>
      <c r="G39" s="4">
        <v>0.115096490163241</v>
      </c>
      <c r="H39" s="4">
        <v>1</v>
      </c>
      <c r="I39" s="6">
        <v>1</v>
      </c>
      <c r="J39" s="120">
        <v>1.5012347093029699E-9</v>
      </c>
      <c r="K39" s="4">
        <v>-0.65037417188134405</v>
      </c>
      <c r="L39" s="4">
        <v>0.10760245209932499</v>
      </c>
      <c r="M39" s="4">
        <v>1</v>
      </c>
      <c r="N39" s="6">
        <v>1</v>
      </c>
      <c r="O39" s="120">
        <v>4.0141757591831802E-7</v>
      </c>
      <c r="P39" s="4">
        <v>-0.53712730163286504</v>
      </c>
      <c r="Q39" s="4">
        <v>0.105978132240881</v>
      </c>
      <c r="R39" s="4">
        <v>1</v>
      </c>
      <c r="S39" s="6">
        <v>0</v>
      </c>
    </row>
    <row r="40" spans="1:19">
      <c r="A40" s="3" t="s">
        <v>385</v>
      </c>
      <c r="B40" s="128" t="s">
        <v>388</v>
      </c>
      <c r="C40" s="4">
        <v>9</v>
      </c>
      <c r="D40" s="6">
        <v>115</v>
      </c>
      <c r="E40" s="120">
        <v>3.7470630188221801E-6</v>
      </c>
      <c r="F40" s="4">
        <v>0.41636249167676298</v>
      </c>
      <c r="G40" s="4">
        <v>9.0025484490821303E-2</v>
      </c>
      <c r="H40" s="4">
        <v>0</v>
      </c>
      <c r="I40" s="6">
        <v>0</v>
      </c>
      <c r="J40" s="120">
        <v>3.3215005166634301E-6</v>
      </c>
      <c r="K40" s="4">
        <v>0.39123497266856</v>
      </c>
      <c r="L40" s="4">
        <v>8.4138969946937606E-2</v>
      </c>
      <c r="M40" s="4">
        <v>0</v>
      </c>
      <c r="N40" s="6">
        <v>0</v>
      </c>
      <c r="O40" s="120">
        <v>2.4433980588535099E-6</v>
      </c>
      <c r="P40" s="4">
        <v>0.390507240374528</v>
      </c>
      <c r="Q40" s="4">
        <v>8.2861039000110201E-2</v>
      </c>
      <c r="R40" s="4">
        <v>1</v>
      </c>
      <c r="S40" s="6">
        <v>0</v>
      </c>
    </row>
    <row r="41" spans="1:19">
      <c r="A41" s="3" t="s">
        <v>385</v>
      </c>
      <c r="B41" s="128" t="s">
        <v>373</v>
      </c>
      <c r="C41" s="4">
        <v>31</v>
      </c>
      <c r="D41" s="6">
        <v>51</v>
      </c>
      <c r="E41" s="120">
        <v>1.1749351251564401E-8</v>
      </c>
      <c r="F41" s="4">
        <v>-0.768746204958767</v>
      </c>
      <c r="G41" s="4">
        <v>0.13478915759080601</v>
      </c>
      <c r="H41" s="4">
        <v>1</v>
      </c>
      <c r="I41" s="6">
        <v>1</v>
      </c>
      <c r="J41" s="120">
        <v>1.72772615667747E-8</v>
      </c>
      <c r="K41" s="4">
        <v>-0.71046361990994</v>
      </c>
      <c r="L41" s="4">
        <v>0.12602985312609</v>
      </c>
      <c r="M41" s="4">
        <v>1</v>
      </c>
      <c r="N41" s="6">
        <v>1</v>
      </c>
      <c r="O41" s="120">
        <v>4.5780137156509197E-9</v>
      </c>
      <c r="P41" s="4">
        <v>-0.72761050393350701</v>
      </c>
      <c r="Q41" s="4">
        <v>0.12412691163100301</v>
      </c>
      <c r="R41" s="4">
        <v>1</v>
      </c>
      <c r="S41" s="6">
        <v>1</v>
      </c>
    </row>
    <row r="42" spans="1:19">
      <c r="A42" s="3" t="s">
        <v>385</v>
      </c>
      <c r="B42" s="128" t="s">
        <v>356</v>
      </c>
      <c r="C42" s="4">
        <v>22</v>
      </c>
      <c r="D42" s="6">
        <v>63</v>
      </c>
      <c r="E42" s="120">
        <v>6.6923200366260506E-14</v>
      </c>
      <c r="F42" s="4">
        <v>0.90911107036447503</v>
      </c>
      <c r="G42" s="4">
        <v>0.121315589962953</v>
      </c>
      <c r="H42" s="4">
        <v>1</v>
      </c>
      <c r="I42" s="6">
        <v>1</v>
      </c>
      <c r="J42" s="120">
        <v>1.02388091586627E-14</v>
      </c>
      <c r="K42" s="4">
        <v>0.877431208798227</v>
      </c>
      <c r="L42" s="4">
        <v>0.113418084229679</v>
      </c>
      <c r="M42" s="4">
        <v>1</v>
      </c>
      <c r="N42" s="6">
        <v>1</v>
      </c>
      <c r="O42" s="120">
        <v>7.3862523965454401E-16</v>
      </c>
      <c r="P42" s="4">
        <v>0.90077193415133305</v>
      </c>
      <c r="Q42" s="4">
        <v>0.111703436386897</v>
      </c>
      <c r="R42" s="4">
        <v>1</v>
      </c>
      <c r="S42" s="6">
        <v>1</v>
      </c>
    </row>
    <row r="43" spans="1:19">
      <c r="A43" s="3" t="s">
        <v>385</v>
      </c>
      <c r="B43" s="128" t="s">
        <v>367</v>
      </c>
      <c r="C43" s="4">
        <v>91</v>
      </c>
      <c r="D43" s="6">
        <v>227</v>
      </c>
      <c r="E43" s="120">
        <v>2.2979286490446499E-14</v>
      </c>
      <c r="F43" s="4">
        <v>-0.48963184228892798</v>
      </c>
      <c r="G43" s="4">
        <v>6.4148786318138099E-2</v>
      </c>
      <c r="H43" s="4">
        <v>1</v>
      </c>
      <c r="I43" s="6">
        <v>1</v>
      </c>
      <c r="J43" s="120">
        <v>1.2424171434118799E-15</v>
      </c>
      <c r="K43" s="4">
        <v>-0.479607762585532</v>
      </c>
      <c r="L43" s="4">
        <v>5.9949653047275703E-2</v>
      </c>
      <c r="M43" s="4">
        <v>1</v>
      </c>
      <c r="N43" s="6">
        <v>1</v>
      </c>
      <c r="O43" s="120">
        <v>1.44075321277413E-15</v>
      </c>
      <c r="P43" s="4">
        <v>-0.47123583863527402</v>
      </c>
      <c r="Q43" s="4">
        <v>5.9037911327240199E-2</v>
      </c>
      <c r="R43" s="4">
        <v>1</v>
      </c>
      <c r="S43" s="6">
        <v>1</v>
      </c>
    </row>
    <row r="44" spans="1:19">
      <c r="A44" s="3" t="s">
        <v>385</v>
      </c>
      <c r="B44" s="128" t="s">
        <v>374</v>
      </c>
      <c r="C44" s="4">
        <v>26</v>
      </c>
      <c r="D44" s="6">
        <v>67</v>
      </c>
      <c r="E44" s="120">
        <v>1.35499548919791E-18</v>
      </c>
      <c r="F44" s="4">
        <v>-1.0388344384863299</v>
      </c>
      <c r="G44" s="4">
        <v>0.11803481351602101</v>
      </c>
      <c r="H44" s="4">
        <v>1</v>
      </c>
      <c r="I44" s="6">
        <v>1</v>
      </c>
      <c r="J44" s="120">
        <v>1.53921912213474E-23</v>
      </c>
      <c r="K44" s="4">
        <v>-1.10310183394869</v>
      </c>
      <c r="L44" s="4">
        <v>0.110321060851462</v>
      </c>
      <c r="M44" s="4">
        <v>1</v>
      </c>
      <c r="N44" s="6">
        <v>1</v>
      </c>
      <c r="O44" s="120">
        <v>3.4062943009045099E-23</v>
      </c>
      <c r="P44" s="4">
        <v>-1.0777521173012501</v>
      </c>
      <c r="Q44" s="4">
        <v>0.108643959993075</v>
      </c>
      <c r="R44" s="4">
        <v>1</v>
      </c>
      <c r="S44" s="6">
        <v>1</v>
      </c>
    </row>
    <row r="45" spans="1:19">
      <c r="A45" s="3" t="s">
        <v>389</v>
      </c>
      <c r="B45" s="128" t="s">
        <v>390</v>
      </c>
      <c r="C45" s="4">
        <v>6</v>
      </c>
      <c r="D45" s="6">
        <v>21</v>
      </c>
      <c r="E45" s="120">
        <v>8.03527832501336E-7</v>
      </c>
      <c r="F45" s="4">
        <v>-1.05916339816991</v>
      </c>
      <c r="G45" s="4">
        <v>0.21464414646617599</v>
      </c>
      <c r="H45" s="4">
        <v>1</v>
      </c>
      <c r="I45" s="6">
        <v>0</v>
      </c>
      <c r="J45" s="120">
        <v>2.05300661153512E-7</v>
      </c>
      <c r="K45" s="4">
        <v>-1.07566638825466</v>
      </c>
      <c r="L45" s="4">
        <v>0.20707902540627801</v>
      </c>
      <c r="M45" s="4">
        <v>1</v>
      </c>
      <c r="N45" s="6">
        <v>0</v>
      </c>
      <c r="O45" s="120">
        <v>1.00574252774411E-7</v>
      </c>
      <c r="P45" s="4">
        <v>-1.07091918668255</v>
      </c>
      <c r="Q45" s="4">
        <v>0.201085782428085</v>
      </c>
      <c r="R45" s="4">
        <v>1</v>
      </c>
      <c r="S45" s="6">
        <v>0</v>
      </c>
    </row>
    <row r="46" spans="1:19">
      <c r="A46" s="3" t="s">
        <v>389</v>
      </c>
      <c r="B46" s="128" t="s">
        <v>391</v>
      </c>
      <c r="C46" s="4">
        <v>21</v>
      </c>
      <c r="D46" s="6">
        <v>33</v>
      </c>
      <c r="E46" s="120">
        <v>3.4377166427424601E-6</v>
      </c>
      <c r="F46" s="4">
        <v>-0.79382232559765997</v>
      </c>
      <c r="G46" s="4">
        <v>0.170980385212601</v>
      </c>
      <c r="H46" s="4">
        <v>0</v>
      </c>
      <c r="I46" s="6">
        <v>0</v>
      </c>
      <c r="J46" s="120">
        <v>8.9723522330111496E-7</v>
      </c>
      <c r="K46" s="4">
        <v>-0.81070572148417197</v>
      </c>
      <c r="L46" s="4">
        <v>0.16501457872473599</v>
      </c>
      <c r="M46" s="4">
        <v>1</v>
      </c>
      <c r="N46" s="6">
        <v>0</v>
      </c>
      <c r="O46" s="120">
        <v>2.5577642520616299E-6</v>
      </c>
      <c r="P46" s="4">
        <v>-0.75389833119832295</v>
      </c>
      <c r="Q46" s="4">
        <v>0.160285554458406</v>
      </c>
      <c r="R46" s="4">
        <v>1</v>
      </c>
      <c r="S46" s="6">
        <v>0</v>
      </c>
    </row>
    <row r="47" spans="1:19">
      <c r="A47" s="3" t="s">
        <v>392</v>
      </c>
      <c r="B47" s="128" t="s">
        <v>393</v>
      </c>
      <c r="C47" s="4">
        <v>26</v>
      </c>
      <c r="D47" s="6">
        <v>45</v>
      </c>
      <c r="E47" s="120">
        <v>1.15469264494032E-16</v>
      </c>
      <c r="F47" s="4">
        <v>0.99150133261792694</v>
      </c>
      <c r="G47" s="4">
        <v>0.11963543017468201</v>
      </c>
      <c r="H47" s="4">
        <v>1</v>
      </c>
      <c r="I47" s="6">
        <v>1</v>
      </c>
      <c r="J47" s="120">
        <v>1.06832213263681E-17</v>
      </c>
      <c r="K47" s="4">
        <v>0.990385601697928</v>
      </c>
      <c r="L47" s="4">
        <v>0.11561371095959599</v>
      </c>
      <c r="M47" s="4">
        <v>1</v>
      </c>
      <c r="N47" s="6">
        <v>1</v>
      </c>
      <c r="O47" s="120">
        <v>1.0216262241622E-19</v>
      </c>
      <c r="P47" s="4">
        <v>1.02545422903737</v>
      </c>
      <c r="Q47" s="4">
        <v>0.11285316841355</v>
      </c>
      <c r="R47" s="4">
        <v>1</v>
      </c>
      <c r="S47" s="6">
        <v>1</v>
      </c>
    </row>
    <row r="48" spans="1:19">
      <c r="A48" s="3" t="s">
        <v>392</v>
      </c>
      <c r="B48" s="128" t="s">
        <v>394</v>
      </c>
      <c r="C48" s="4">
        <v>78</v>
      </c>
      <c r="D48" s="6">
        <v>133</v>
      </c>
      <c r="E48" s="120">
        <v>7.04747144314314E-9</v>
      </c>
      <c r="F48" s="4">
        <v>-0.40138463606884101</v>
      </c>
      <c r="G48" s="4">
        <v>6.9326292456214106E-2</v>
      </c>
      <c r="H48" s="4">
        <v>1</v>
      </c>
      <c r="I48" s="6">
        <v>1</v>
      </c>
      <c r="J48" s="120">
        <v>1.723241426255E-10</v>
      </c>
      <c r="K48" s="4">
        <v>-0.42786499359714703</v>
      </c>
      <c r="L48" s="4">
        <v>6.7019623644407098E-2</v>
      </c>
      <c r="M48" s="4">
        <v>1</v>
      </c>
      <c r="N48" s="6">
        <v>1</v>
      </c>
      <c r="O48" s="120">
        <v>2.0566390739836799E-10</v>
      </c>
      <c r="P48" s="4">
        <v>-0.41601048685453201</v>
      </c>
      <c r="Q48" s="4">
        <v>6.5440798835959699E-2</v>
      </c>
      <c r="R48" s="4">
        <v>1</v>
      </c>
      <c r="S48" s="6">
        <v>1</v>
      </c>
    </row>
    <row r="49" spans="1:19">
      <c r="A49" s="3" t="s">
        <v>392</v>
      </c>
      <c r="B49" s="128" t="s">
        <v>352</v>
      </c>
      <c r="C49" s="4">
        <v>80</v>
      </c>
      <c r="D49" s="6">
        <v>227</v>
      </c>
      <c r="E49" s="120">
        <v>1.65693711539215E-6</v>
      </c>
      <c r="F49" s="4">
        <v>0.253609723124467</v>
      </c>
      <c r="G49" s="4">
        <v>5.2931157425244998E-2</v>
      </c>
      <c r="H49" s="4">
        <v>1</v>
      </c>
      <c r="I49" s="6">
        <v>0</v>
      </c>
      <c r="J49" s="120">
        <v>4.0318249529005498E-7</v>
      </c>
      <c r="K49" s="4">
        <v>0.25933454752449298</v>
      </c>
      <c r="L49" s="4">
        <v>5.1176548188870803E-2</v>
      </c>
      <c r="M49" s="4">
        <v>1</v>
      </c>
      <c r="N49" s="6">
        <v>0</v>
      </c>
      <c r="O49" s="120">
        <v>1.43422071025711E-6</v>
      </c>
      <c r="P49" s="4">
        <v>0.24090533510488901</v>
      </c>
      <c r="Q49" s="4">
        <v>4.9978397236082099E-2</v>
      </c>
      <c r="R49" s="4">
        <v>1</v>
      </c>
      <c r="S49" s="6">
        <v>0</v>
      </c>
    </row>
    <row r="50" spans="1:19">
      <c r="A50" s="3" t="s">
        <v>392</v>
      </c>
      <c r="B50" s="128" t="s">
        <v>395</v>
      </c>
      <c r="C50" s="4">
        <v>19</v>
      </c>
      <c r="D50" s="6">
        <v>29</v>
      </c>
      <c r="E50" s="120">
        <v>1.2211125463105301E-8</v>
      </c>
      <c r="F50" s="4">
        <v>0.83925572879140298</v>
      </c>
      <c r="G50" s="4">
        <v>0.14732179127546699</v>
      </c>
      <c r="H50" s="4">
        <v>1</v>
      </c>
      <c r="I50" s="6">
        <v>1</v>
      </c>
      <c r="J50" s="120">
        <v>1.1538527935349E-10</v>
      </c>
      <c r="K50" s="4">
        <v>0.91847100077914301</v>
      </c>
      <c r="L50" s="4">
        <v>0.14250283039202399</v>
      </c>
      <c r="M50" s="4">
        <v>1</v>
      </c>
      <c r="N50" s="6">
        <v>1</v>
      </c>
      <c r="O50" s="120">
        <v>1.4428070264219901E-10</v>
      </c>
      <c r="P50" s="4">
        <v>0.89260344897941202</v>
      </c>
      <c r="Q50" s="4">
        <v>0.13922339791027799</v>
      </c>
      <c r="R50" s="4">
        <v>1</v>
      </c>
      <c r="S50" s="6">
        <v>1</v>
      </c>
    </row>
    <row r="51" spans="1:19">
      <c r="A51" s="3" t="s">
        <v>392</v>
      </c>
      <c r="B51" s="128" t="s">
        <v>396</v>
      </c>
      <c r="C51" s="4">
        <v>18</v>
      </c>
      <c r="D51" s="6">
        <v>41</v>
      </c>
      <c r="E51" s="120">
        <v>1.0938234542757E-7</v>
      </c>
      <c r="F51" s="4">
        <v>0.65954151235984204</v>
      </c>
      <c r="G51" s="4">
        <v>0.12419798615286</v>
      </c>
      <c r="H51" s="4">
        <v>1</v>
      </c>
      <c r="I51" s="6">
        <v>0</v>
      </c>
      <c r="J51" s="120">
        <v>7.0525350661893201E-8</v>
      </c>
      <c r="K51" s="4">
        <v>0.64728507130628399</v>
      </c>
      <c r="L51" s="4">
        <v>0.12009383838003899</v>
      </c>
      <c r="M51" s="4">
        <v>1</v>
      </c>
      <c r="N51" s="6">
        <v>1</v>
      </c>
      <c r="O51" s="120">
        <v>4.3192850609988302E-8</v>
      </c>
      <c r="P51" s="4">
        <v>0.6424599784285</v>
      </c>
      <c r="Q51" s="4">
        <v>0.117295573780865</v>
      </c>
      <c r="R51" s="4">
        <v>1</v>
      </c>
      <c r="S51" s="6">
        <v>1</v>
      </c>
    </row>
    <row r="52" spans="1:19">
      <c r="A52" s="3" t="s">
        <v>392</v>
      </c>
      <c r="B52" s="128" t="s">
        <v>397</v>
      </c>
      <c r="C52" s="4">
        <v>44</v>
      </c>
      <c r="D52" s="6">
        <v>123</v>
      </c>
      <c r="E52" s="120">
        <v>1.1509218215662499E-6</v>
      </c>
      <c r="F52" s="4">
        <v>0.35011184966009201</v>
      </c>
      <c r="G52" s="4">
        <v>7.1981638452502494E-2</v>
      </c>
      <c r="H52" s="4">
        <v>1</v>
      </c>
      <c r="I52" s="6">
        <v>0</v>
      </c>
      <c r="J52" s="120">
        <v>2.9282777408858801E-6</v>
      </c>
      <c r="K52" s="4">
        <v>0.32537995272030401</v>
      </c>
      <c r="L52" s="4">
        <v>6.9588268446093102E-2</v>
      </c>
      <c r="M52" s="4">
        <v>0</v>
      </c>
      <c r="N52" s="6">
        <v>0</v>
      </c>
      <c r="O52" s="120">
        <v>1.1903720411147901E-6</v>
      </c>
      <c r="P52" s="4">
        <v>0.33005718818844099</v>
      </c>
      <c r="Q52" s="4">
        <v>6.7951682737254396E-2</v>
      </c>
      <c r="R52" s="4">
        <v>1</v>
      </c>
      <c r="S52" s="6">
        <v>0</v>
      </c>
    </row>
    <row r="53" spans="1:19">
      <c r="A53" s="3" t="s">
        <v>392</v>
      </c>
      <c r="B53" s="128" t="s">
        <v>398</v>
      </c>
      <c r="C53" s="4">
        <v>27</v>
      </c>
      <c r="D53" s="6">
        <v>126</v>
      </c>
      <c r="E53" s="120">
        <v>1.8154194805659601E-6</v>
      </c>
      <c r="F53" s="4">
        <v>0.33874216607260998</v>
      </c>
      <c r="G53" s="4">
        <v>7.09711558592276E-2</v>
      </c>
      <c r="H53" s="4">
        <v>1</v>
      </c>
      <c r="I53" s="6">
        <v>0</v>
      </c>
      <c r="J53" s="120">
        <v>1.4428401810808901E-6</v>
      </c>
      <c r="K53" s="4">
        <v>0.330676940017754</v>
      </c>
      <c r="L53" s="4">
        <v>6.8619498581822494E-2</v>
      </c>
      <c r="M53" s="4">
        <v>1</v>
      </c>
      <c r="N53" s="6">
        <v>0</v>
      </c>
      <c r="O53" s="120">
        <v>1.5352232531090199E-7</v>
      </c>
      <c r="P53" s="4">
        <v>0.35171051895293798</v>
      </c>
      <c r="Q53" s="4">
        <v>6.7014381215550894E-2</v>
      </c>
      <c r="R53" s="4">
        <v>1</v>
      </c>
      <c r="S53" s="6">
        <v>0</v>
      </c>
    </row>
    <row r="54" spans="1:19">
      <c r="A54" s="3" t="s">
        <v>399</v>
      </c>
      <c r="B54" s="128" t="s">
        <v>393</v>
      </c>
      <c r="C54" s="4">
        <v>26</v>
      </c>
      <c r="D54" s="6">
        <v>45</v>
      </c>
      <c r="E54" s="120">
        <v>1.4652886680798801E-17</v>
      </c>
      <c r="F54" s="4">
        <v>1.1528531540126401</v>
      </c>
      <c r="G54" s="4">
        <v>0.13515504052913099</v>
      </c>
      <c r="H54" s="4">
        <v>1</v>
      </c>
      <c r="I54" s="6">
        <v>1</v>
      </c>
      <c r="J54" s="120">
        <v>4.90416332064557E-20</v>
      </c>
      <c r="K54" s="4">
        <v>1.17379679646363</v>
      </c>
      <c r="L54" s="4">
        <v>0.12805839735157001</v>
      </c>
      <c r="M54" s="4">
        <v>1</v>
      </c>
      <c r="N54" s="6">
        <v>1</v>
      </c>
      <c r="O54" s="120">
        <v>5.01688706580627E-19</v>
      </c>
      <c r="P54" s="4">
        <v>1.12344296867252</v>
      </c>
      <c r="Q54" s="4">
        <v>0.126061102958299</v>
      </c>
      <c r="R54" s="4">
        <v>1</v>
      </c>
      <c r="S54" s="6">
        <v>1</v>
      </c>
    </row>
    <row r="55" spans="1:19">
      <c r="A55" s="3" t="s">
        <v>399</v>
      </c>
      <c r="B55" s="128" t="s">
        <v>400</v>
      </c>
      <c r="C55" s="4">
        <v>29</v>
      </c>
      <c r="D55" s="6">
        <v>50</v>
      </c>
      <c r="E55" s="120">
        <v>4.0098194802503402E-6</v>
      </c>
      <c r="F55" s="4">
        <v>0.58938248472094901</v>
      </c>
      <c r="G55" s="4">
        <v>0.12782449589001399</v>
      </c>
      <c r="H55" s="4">
        <v>0</v>
      </c>
      <c r="I55" s="6">
        <v>0</v>
      </c>
      <c r="J55" s="120">
        <v>6.8443590169484396E-7</v>
      </c>
      <c r="K55" s="4">
        <v>0.60162078430175203</v>
      </c>
      <c r="L55" s="4">
        <v>0.12115458246893</v>
      </c>
      <c r="M55" s="4">
        <v>1</v>
      </c>
      <c r="N55" s="6">
        <v>0</v>
      </c>
      <c r="O55" s="120">
        <v>1.0716904927215701E-6</v>
      </c>
      <c r="P55" s="4">
        <v>0.581846470207807</v>
      </c>
      <c r="Q55" s="4">
        <v>0.119279814818762</v>
      </c>
      <c r="R55" s="4">
        <v>1</v>
      </c>
      <c r="S55" s="6">
        <v>0</v>
      </c>
    </row>
    <row r="56" spans="1:19">
      <c r="A56" s="3" t="s">
        <v>399</v>
      </c>
      <c r="B56" s="128" t="s">
        <v>394</v>
      </c>
      <c r="C56" s="4">
        <v>78</v>
      </c>
      <c r="D56" s="6">
        <v>133</v>
      </c>
      <c r="E56" s="120">
        <v>3.56315337598277E-6</v>
      </c>
      <c r="F56" s="4">
        <v>-0.36259021744768299</v>
      </c>
      <c r="G56" s="4">
        <v>7.8222651609249905E-2</v>
      </c>
      <c r="H56" s="4">
        <v>0</v>
      </c>
      <c r="I56" s="6">
        <v>0</v>
      </c>
      <c r="J56" s="120">
        <v>5.8739785811798104E-7</v>
      </c>
      <c r="K56" s="4">
        <v>-0.37041677475637103</v>
      </c>
      <c r="L56" s="4">
        <v>7.4152834993916006E-2</v>
      </c>
      <c r="M56" s="4">
        <v>1</v>
      </c>
      <c r="N56" s="6">
        <v>0</v>
      </c>
      <c r="O56" s="120">
        <v>3.1170544910162599E-8</v>
      </c>
      <c r="P56" s="4">
        <v>-0.40409236916818397</v>
      </c>
      <c r="Q56" s="4">
        <v>7.3010292872412105E-2</v>
      </c>
      <c r="R56" s="4">
        <v>1</v>
      </c>
      <c r="S56" s="6">
        <v>1</v>
      </c>
    </row>
    <row r="57" spans="1:19">
      <c r="A57" s="3" t="s">
        <v>399</v>
      </c>
      <c r="B57" s="128" t="s">
        <v>401</v>
      </c>
      <c r="C57" s="4">
        <v>10</v>
      </c>
      <c r="D57" s="6">
        <v>73</v>
      </c>
      <c r="E57" s="120">
        <v>5.8837967603007294E-228</v>
      </c>
      <c r="F57" s="4">
        <v>-3.39463948489492</v>
      </c>
      <c r="G57" s="4">
        <v>0.105312179728674</v>
      </c>
      <c r="H57" s="4">
        <v>1</v>
      </c>
      <c r="I57" s="6">
        <v>1</v>
      </c>
      <c r="J57" s="120">
        <v>2.86132395807163E-244</v>
      </c>
      <c r="K57" s="4">
        <v>-3.3323612019450701</v>
      </c>
      <c r="L57" s="4">
        <v>9.98371034417119E-2</v>
      </c>
      <c r="M57" s="4">
        <v>1</v>
      </c>
      <c r="N57" s="6">
        <v>1</v>
      </c>
      <c r="O57" s="120">
        <v>3.1022423878815698E-262</v>
      </c>
      <c r="P57" s="4">
        <v>-3.4005705213881101</v>
      </c>
      <c r="Q57" s="4">
        <v>9.8299230436641599E-2</v>
      </c>
      <c r="R57" s="4">
        <v>1</v>
      </c>
      <c r="S57" s="6">
        <v>1</v>
      </c>
    </row>
    <row r="58" spans="1:19">
      <c r="A58" s="3" t="s">
        <v>399</v>
      </c>
      <c r="B58" s="128" t="s">
        <v>395</v>
      </c>
      <c r="C58" s="4">
        <v>19</v>
      </c>
      <c r="D58" s="6">
        <v>29</v>
      </c>
      <c r="E58" s="120">
        <v>1.52696114925761E-7</v>
      </c>
      <c r="F58" s="4">
        <v>0.87085874024446797</v>
      </c>
      <c r="G58" s="4">
        <v>0.16590065616899999</v>
      </c>
      <c r="H58" s="4">
        <v>1</v>
      </c>
      <c r="I58" s="6">
        <v>0</v>
      </c>
      <c r="J58" s="120">
        <v>5.7114537699556404E-10</v>
      </c>
      <c r="K58" s="4">
        <v>0.97556423981660101</v>
      </c>
      <c r="L58" s="4">
        <v>0.157394906065912</v>
      </c>
      <c r="M58" s="4">
        <v>1</v>
      </c>
      <c r="N58" s="6">
        <v>1</v>
      </c>
      <c r="O58" s="120">
        <v>1.9652516310143201E-10</v>
      </c>
      <c r="P58" s="4">
        <v>0.98651704832718801</v>
      </c>
      <c r="Q58" s="4">
        <v>0.155014470027795</v>
      </c>
      <c r="R58" s="4">
        <v>1</v>
      </c>
      <c r="S58" s="6">
        <v>1</v>
      </c>
    </row>
    <row r="59" spans="1:19">
      <c r="A59" s="3" t="s">
        <v>399</v>
      </c>
      <c r="B59" s="128" t="s">
        <v>402</v>
      </c>
      <c r="C59" s="4">
        <v>46</v>
      </c>
      <c r="D59" s="6">
        <v>72</v>
      </c>
      <c r="E59" s="120">
        <v>2.9868494152724698E-8</v>
      </c>
      <c r="F59" s="4">
        <v>0.58825105216692197</v>
      </c>
      <c r="G59" s="4">
        <v>0.106140239444038</v>
      </c>
      <c r="H59" s="4">
        <v>1</v>
      </c>
      <c r="I59" s="6">
        <v>1</v>
      </c>
      <c r="J59" s="120">
        <v>2.4485306955196199E-9</v>
      </c>
      <c r="K59" s="4">
        <v>0.60012743105848598</v>
      </c>
      <c r="L59" s="4">
        <v>0.100610583926441</v>
      </c>
      <c r="M59" s="4">
        <v>1</v>
      </c>
      <c r="N59" s="6">
        <v>1</v>
      </c>
      <c r="O59" s="120">
        <v>3.7817568556006602E-9</v>
      </c>
      <c r="P59" s="4">
        <v>0.58379446783755795</v>
      </c>
      <c r="Q59" s="4">
        <v>9.9057900762534998E-2</v>
      </c>
      <c r="R59" s="4">
        <v>1</v>
      </c>
      <c r="S59" s="6">
        <v>1</v>
      </c>
    </row>
    <row r="60" spans="1:19">
      <c r="A60" s="3" t="s">
        <v>399</v>
      </c>
      <c r="B60" s="128" t="s">
        <v>396</v>
      </c>
      <c r="C60" s="4">
        <v>18</v>
      </c>
      <c r="D60" s="6">
        <v>41</v>
      </c>
      <c r="E60" s="120">
        <v>3.7987562528944501E-10</v>
      </c>
      <c r="F60" s="4">
        <v>0.87696622663776003</v>
      </c>
      <c r="G60" s="4">
        <v>0.14004391636250299</v>
      </c>
      <c r="H60" s="4">
        <v>1</v>
      </c>
      <c r="I60" s="6">
        <v>1</v>
      </c>
      <c r="J60" s="120">
        <v>1.2973014212099501E-13</v>
      </c>
      <c r="K60" s="4">
        <v>0.983506889963362</v>
      </c>
      <c r="L60" s="4">
        <v>0.13279068541608599</v>
      </c>
      <c r="M60" s="4">
        <v>1</v>
      </c>
      <c r="N60" s="6">
        <v>1</v>
      </c>
      <c r="O60" s="120">
        <v>9.805688164281689E-13</v>
      </c>
      <c r="P60" s="4">
        <v>0.93270199508884699</v>
      </c>
      <c r="Q60" s="4">
        <v>0.130754930948208</v>
      </c>
      <c r="R60" s="4">
        <v>1</v>
      </c>
      <c r="S60" s="6">
        <v>1</v>
      </c>
    </row>
    <row r="61" spans="1:19">
      <c r="A61" s="3" t="s">
        <v>399</v>
      </c>
      <c r="B61" s="128" t="s">
        <v>398</v>
      </c>
      <c r="C61" s="4">
        <v>27</v>
      </c>
      <c r="D61" s="6">
        <v>126</v>
      </c>
      <c r="E61" s="120">
        <v>1.705262694855E-5</v>
      </c>
      <c r="F61" s="4">
        <v>0.34424395376404299</v>
      </c>
      <c r="G61" s="4">
        <v>8.0050162168199102E-2</v>
      </c>
      <c r="H61" s="4">
        <v>0</v>
      </c>
      <c r="I61" s="6">
        <v>0</v>
      </c>
      <c r="J61" s="120">
        <v>1.33933322831227E-6</v>
      </c>
      <c r="K61" s="4">
        <v>0.36685921941058403</v>
      </c>
      <c r="L61" s="4">
        <v>7.5894163567587603E-2</v>
      </c>
      <c r="M61" s="4">
        <v>1</v>
      </c>
      <c r="N61" s="6">
        <v>0</v>
      </c>
      <c r="O61" s="120">
        <v>5.8479592093049705E-7</v>
      </c>
      <c r="P61" s="4">
        <v>0.37335541464879302</v>
      </c>
      <c r="Q61" s="4">
        <v>7.4728299124867406E-2</v>
      </c>
      <c r="R61" s="4">
        <v>1</v>
      </c>
      <c r="S61" s="6">
        <v>0</v>
      </c>
    </row>
    <row r="62" spans="1:19">
      <c r="A62" s="3" t="s">
        <v>403</v>
      </c>
      <c r="B62" s="128" t="s">
        <v>404</v>
      </c>
      <c r="C62" s="4">
        <v>14</v>
      </c>
      <c r="D62" s="6">
        <v>32</v>
      </c>
      <c r="E62" s="120">
        <v>1.7070285776133502E-5</v>
      </c>
      <c r="F62" s="4">
        <v>0.73686181998563904</v>
      </c>
      <c r="G62" s="4">
        <v>0.171358287466397</v>
      </c>
      <c r="H62" s="4">
        <v>0</v>
      </c>
      <c r="I62" s="6">
        <v>0</v>
      </c>
      <c r="J62" s="120">
        <v>1.0286821243465499E-6</v>
      </c>
      <c r="K62" s="4">
        <v>0.78339093304251495</v>
      </c>
      <c r="L62" s="4">
        <v>0.16033147346181101</v>
      </c>
      <c r="M62" s="4">
        <v>1</v>
      </c>
      <c r="N62" s="6">
        <v>0</v>
      </c>
      <c r="O62" s="120">
        <v>2.44134489959528E-8</v>
      </c>
      <c r="P62" s="4">
        <v>0.90288803691443198</v>
      </c>
      <c r="Q62" s="4">
        <v>0.16188320650097701</v>
      </c>
      <c r="R62" s="4">
        <v>1</v>
      </c>
      <c r="S62" s="6">
        <v>1</v>
      </c>
    </row>
    <row r="63" spans="1:19">
      <c r="A63" s="3" t="s">
        <v>403</v>
      </c>
      <c r="B63" s="128" t="s">
        <v>352</v>
      </c>
      <c r="C63" s="4">
        <v>76</v>
      </c>
      <c r="D63" s="6">
        <v>215</v>
      </c>
      <c r="E63" s="120">
        <v>4.6155028210855401E-27</v>
      </c>
      <c r="F63" s="4">
        <v>0.70770024661152697</v>
      </c>
      <c r="G63" s="4">
        <v>6.5691840086730596E-2</v>
      </c>
      <c r="H63" s="4">
        <v>1</v>
      </c>
      <c r="I63" s="6">
        <v>1</v>
      </c>
      <c r="J63" s="120">
        <v>1.7302466465000299E-35</v>
      </c>
      <c r="K63" s="4">
        <v>0.76496137996719404</v>
      </c>
      <c r="L63" s="4">
        <v>6.1526710688894502E-2</v>
      </c>
      <c r="M63" s="4">
        <v>1</v>
      </c>
      <c r="N63" s="6">
        <v>1</v>
      </c>
      <c r="O63" s="120">
        <v>1.4133363655703001E-31</v>
      </c>
      <c r="P63" s="4">
        <v>0.72592732681483196</v>
      </c>
      <c r="Q63" s="4">
        <v>6.2091640769166297E-2</v>
      </c>
      <c r="R63" s="4">
        <v>1</v>
      </c>
      <c r="S63" s="6">
        <v>1</v>
      </c>
    </row>
    <row r="64" spans="1:19">
      <c r="A64" s="3" t="s">
        <v>403</v>
      </c>
      <c r="B64" s="128" t="s">
        <v>405</v>
      </c>
      <c r="C64" s="4">
        <v>67</v>
      </c>
      <c r="D64" s="6">
        <v>126</v>
      </c>
      <c r="E64" s="120">
        <v>2.1873918796927E-6</v>
      </c>
      <c r="F64" s="4">
        <v>0.40527544465828602</v>
      </c>
      <c r="G64" s="4">
        <v>8.55861444559088E-2</v>
      </c>
      <c r="H64" s="4">
        <v>1</v>
      </c>
      <c r="I64" s="6">
        <v>0</v>
      </c>
      <c r="J64" s="120">
        <v>4.6664937791793301E-8</v>
      </c>
      <c r="K64" s="4">
        <v>0.43811113424368903</v>
      </c>
      <c r="L64" s="4">
        <v>8.0187683111992702E-2</v>
      </c>
      <c r="M64" s="4">
        <v>1</v>
      </c>
      <c r="N64" s="6">
        <v>1</v>
      </c>
      <c r="O64" s="120">
        <v>3.5712398234751502E-7</v>
      </c>
      <c r="P64" s="4">
        <v>0.41188201228449101</v>
      </c>
      <c r="Q64" s="4">
        <v>8.0911925896584094E-2</v>
      </c>
      <c r="R64" s="4">
        <v>1</v>
      </c>
      <c r="S64" s="6">
        <v>0</v>
      </c>
    </row>
    <row r="65" spans="1:19">
      <c r="A65" s="3" t="s">
        <v>406</v>
      </c>
      <c r="B65" s="128" t="s">
        <v>407</v>
      </c>
      <c r="C65" s="4">
        <v>31</v>
      </c>
      <c r="D65" s="6">
        <v>113</v>
      </c>
      <c r="E65" s="120">
        <v>3.6040954762067502E-6</v>
      </c>
      <c r="F65" s="4">
        <v>0.43032556389993298</v>
      </c>
      <c r="G65" s="4">
        <v>9.2882760850896098E-2</v>
      </c>
      <c r="H65" s="4">
        <v>0</v>
      </c>
      <c r="I65" s="6">
        <v>0</v>
      </c>
      <c r="J65" s="120">
        <v>6.0251912447028098E-6</v>
      </c>
      <c r="K65" s="4">
        <v>0.400620423467974</v>
      </c>
      <c r="L65" s="4">
        <v>8.8525051905864793E-2</v>
      </c>
      <c r="M65" s="4">
        <v>0</v>
      </c>
      <c r="N65" s="6">
        <v>0</v>
      </c>
      <c r="O65" s="120">
        <v>1.59702544991807E-6</v>
      </c>
      <c r="P65" s="4">
        <v>0.42068173364678002</v>
      </c>
      <c r="Q65" s="4">
        <v>8.7665856749138904E-2</v>
      </c>
      <c r="R65" s="4">
        <v>1</v>
      </c>
      <c r="S65" s="6">
        <v>0</v>
      </c>
    </row>
    <row r="66" spans="1:19">
      <c r="A66" s="3" t="s">
        <v>408</v>
      </c>
      <c r="B66" s="128" t="s">
        <v>409</v>
      </c>
      <c r="C66" s="4">
        <v>67</v>
      </c>
      <c r="D66" s="6">
        <v>293</v>
      </c>
      <c r="E66" s="120">
        <v>1.3194991209034801E-6</v>
      </c>
      <c r="F66" s="4">
        <v>-0.26344857106359099</v>
      </c>
      <c r="G66" s="4">
        <v>5.4467599749957199E-2</v>
      </c>
      <c r="H66" s="4">
        <v>1</v>
      </c>
      <c r="I66" s="6">
        <v>0</v>
      </c>
      <c r="J66" s="120">
        <v>1.5184308075131201E-5</v>
      </c>
      <c r="K66" s="4">
        <v>-0.22350744299099501</v>
      </c>
      <c r="L66" s="4">
        <v>5.1666104346314898E-2</v>
      </c>
      <c r="M66" s="4">
        <v>0</v>
      </c>
      <c r="N66" s="6">
        <v>0</v>
      </c>
      <c r="O66" s="120">
        <v>2.42282692667994E-6</v>
      </c>
      <c r="P66" s="4">
        <v>-0.23809812406735201</v>
      </c>
      <c r="Q66" s="4">
        <v>5.0503166200933598E-2</v>
      </c>
      <c r="R66" s="4">
        <v>1</v>
      </c>
      <c r="S66" s="6">
        <v>0</v>
      </c>
    </row>
    <row r="67" spans="1:19">
      <c r="A67" s="3" t="s">
        <v>408</v>
      </c>
      <c r="B67" s="128" t="s">
        <v>410</v>
      </c>
      <c r="C67" s="4">
        <v>15</v>
      </c>
      <c r="D67" s="6">
        <v>54</v>
      </c>
      <c r="E67" s="120">
        <v>4.5966261042719798E-44</v>
      </c>
      <c r="F67" s="4">
        <v>-1.77420296724878</v>
      </c>
      <c r="G67" s="4">
        <v>0.127430280982682</v>
      </c>
      <c r="H67" s="4">
        <v>1</v>
      </c>
      <c r="I67" s="6">
        <v>1</v>
      </c>
      <c r="J67" s="120">
        <v>2.9024992292405699E-46</v>
      </c>
      <c r="K67" s="4">
        <v>-1.72560369402793</v>
      </c>
      <c r="L67" s="4">
        <v>0.12083785527411101</v>
      </c>
      <c r="M67" s="4">
        <v>1</v>
      </c>
      <c r="N67" s="6">
        <v>1</v>
      </c>
      <c r="O67" s="120">
        <v>3.0153430570252098E-48</v>
      </c>
      <c r="P67" s="4">
        <v>-1.7235799806280601</v>
      </c>
      <c r="Q67" s="4">
        <v>0.118092626312969</v>
      </c>
      <c r="R67" s="4">
        <v>1</v>
      </c>
      <c r="S67" s="6">
        <v>1</v>
      </c>
    </row>
    <row r="68" spans="1:19">
      <c r="A68" s="3" t="s">
        <v>408</v>
      </c>
      <c r="B68" s="128" t="s">
        <v>411</v>
      </c>
      <c r="C68" s="4">
        <v>18</v>
      </c>
      <c r="D68" s="6">
        <v>52</v>
      </c>
      <c r="E68" s="120">
        <v>1.2529749446818201E-7</v>
      </c>
      <c r="F68" s="4">
        <v>0.68167630827649295</v>
      </c>
      <c r="G68" s="4">
        <v>0.128968722349659</v>
      </c>
      <c r="H68" s="4">
        <v>1</v>
      </c>
      <c r="I68" s="6">
        <v>0</v>
      </c>
      <c r="J68" s="120">
        <v>1.4849701669679801E-6</v>
      </c>
      <c r="K68" s="4">
        <v>0.58886586521641104</v>
      </c>
      <c r="L68" s="4">
        <v>0.122342729388957</v>
      </c>
      <c r="M68" s="4">
        <v>1</v>
      </c>
      <c r="N68" s="6">
        <v>0</v>
      </c>
      <c r="O68" s="120">
        <v>2.0841478482691699E-7</v>
      </c>
      <c r="P68" s="4">
        <v>0.62090256230319696</v>
      </c>
      <c r="Q68" s="4">
        <v>0.119595893952711</v>
      </c>
      <c r="R68" s="4">
        <v>1</v>
      </c>
      <c r="S68" s="6">
        <v>0</v>
      </c>
    </row>
    <row r="69" spans="1:19">
      <c r="A69" s="3" t="s">
        <v>412</v>
      </c>
      <c r="B69" s="128" t="s">
        <v>413</v>
      </c>
      <c r="C69" s="4">
        <v>19</v>
      </c>
      <c r="D69" s="6">
        <v>55</v>
      </c>
      <c r="E69" s="120">
        <v>3.57465392912916E-20</v>
      </c>
      <c r="F69" s="4">
        <v>1.21947566687049</v>
      </c>
      <c r="G69" s="4">
        <v>0.132549606586818</v>
      </c>
      <c r="H69" s="4">
        <v>1</v>
      </c>
      <c r="I69" s="6">
        <v>1</v>
      </c>
      <c r="J69" s="120">
        <v>1.38499129841967E-21</v>
      </c>
      <c r="K69" s="4">
        <v>1.2459932998363801</v>
      </c>
      <c r="L69" s="4">
        <v>0.130563546170503</v>
      </c>
      <c r="M69" s="4">
        <v>1</v>
      </c>
      <c r="N69" s="6">
        <v>1</v>
      </c>
      <c r="O69" s="120">
        <v>2.6347733022364301E-22</v>
      </c>
      <c r="P69" s="4">
        <v>1.2627866517969299</v>
      </c>
      <c r="Q69" s="4">
        <v>0.12999999355969799</v>
      </c>
      <c r="R69" s="4">
        <v>1</v>
      </c>
      <c r="S69" s="6">
        <v>1</v>
      </c>
    </row>
    <row r="70" spans="1:19">
      <c r="A70" s="3" t="s">
        <v>412</v>
      </c>
      <c r="B70" s="128" t="s">
        <v>373</v>
      </c>
      <c r="C70" s="4">
        <v>30</v>
      </c>
      <c r="D70" s="6">
        <v>49</v>
      </c>
      <c r="E70" s="120">
        <v>9.0990617748414897E-8</v>
      </c>
      <c r="F70" s="4">
        <v>0.74914879717038796</v>
      </c>
      <c r="G70" s="4">
        <v>0.14018884641957899</v>
      </c>
      <c r="H70" s="4">
        <v>1</v>
      </c>
      <c r="I70" s="6">
        <v>0</v>
      </c>
      <c r="J70" s="120">
        <v>7.6813133592720404E-8</v>
      </c>
      <c r="K70" s="4">
        <v>0.74227353109077698</v>
      </c>
      <c r="L70" s="4">
        <v>0.13811131275187799</v>
      </c>
      <c r="M70" s="4">
        <v>1</v>
      </c>
      <c r="N70" s="6">
        <v>0</v>
      </c>
      <c r="O70" s="120">
        <v>1.9131964415107201E-7</v>
      </c>
      <c r="P70" s="4">
        <v>0.71616208123979797</v>
      </c>
      <c r="Q70" s="4">
        <v>0.137523018159356</v>
      </c>
      <c r="R70" s="4">
        <v>1</v>
      </c>
      <c r="S70" s="6">
        <v>0</v>
      </c>
    </row>
    <row r="71" spans="1:19">
      <c r="A71" s="3" t="s">
        <v>414</v>
      </c>
      <c r="B71" s="128" t="s">
        <v>352</v>
      </c>
      <c r="C71" s="4">
        <v>81</v>
      </c>
      <c r="D71" s="6">
        <v>227</v>
      </c>
      <c r="E71" s="120">
        <v>5.5609316010811403E-8</v>
      </c>
      <c r="F71" s="4">
        <v>0.34117333186068399</v>
      </c>
      <c r="G71" s="4">
        <v>6.2803730305392297E-2</v>
      </c>
      <c r="H71" s="4">
        <v>1</v>
      </c>
      <c r="I71" s="6">
        <v>1</v>
      </c>
      <c r="J71" s="120">
        <v>2.9312835471339302E-8</v>
      </c>
      <c r="K71" s="4">
        <v>0.32906621847922901</v>
      </c>
      <c r="L71" s="4">
        <v>5.9339406651539001E-2</v>
      </c>
      <c r="M71" s="4">
        <v>1</v>
      </c>
      <c r="N71" s="6">
        <v>1</v>
      </c>
      <c r="O71" s="120">
        <v>1.37034590389545E-8</v>
      </c>
      <c r="P71" s="4">
        <v>0.33164544556750503</v>
      </c>
      <c r="Q71" s="4">
        <v>5.8418586877176597E-2</v>
      </c>
      <c r="R71" s="4">
        <v>1</v>
      </c>
      <c r="S71" s="6">
        <v>1</v>
      </c>
    </row>
    <row r="72" spans="1:19">
      <c r="A72" s="3" t="s">
        <v>414</v>
      </c>
      <c r="B72" s="128" t="s">
        <v>413</v>
      </c>
      <c r="C72" s="4">
        <v>20</v>
      </c>
      <c r="D72" s="6">
        <v>62</v>
      </c>
      <c r="E72" s="120">
        <v>1.8704920327397999E-26</v>
      </c>
      <c r="F72" s="4">
        <v>1.2794502557924901</v>
      </c>
      <c r="G72" s="4">
        <v>0.120209979739357</v>
      </c>
      <c r="H72" s="4">
        <v>1</v>
      </c>
      <c r="I72" s="6">
        <v>1</v>
      </c>
      <c r="J72" s="120">
        <v>9.2736139367240196E-29</v>
      </c>
      <c r="K72" s="4">
        <v>1.2636112278003999</v>
      </c>
      <c r="L72" s="4">
        <v>0.113562939777189</v>
      </c>
      <c r="M72" s="4">
        <v>1</v>
      </c>
      <c r="N72" s="6">
        <v>1</v>
      </c>
      <c r="O72" s="120">
        <v>3.8928231794922799E-32</v>
      </c>
      <c r="P72" s="4">
        <v>1.3192530310671999</v>
      </c>
      <c r="Q72" s="4">
        <v>0.11179899937872199</v>
      </c>
      <c r="R72" s="4">
        <v>1</v>
      </c>
      <c r="S72" s="6">
        <v>1</v>
      </c>
    </row>
    <row r="73" spans="1:19">
      <c r="A73" s="3" t="s">
        <v>414</v>
      </c>
      <c r="B73" s="128" t="s">
        <v>373</v>
      </c>
      <c r="C73" s="4">
        <v>32</v>
      </c>
      <c r="D73" s="6">
        <v>52</v>
      </c>
      <c r="E73" s="120">
        <v>1.15580254987775E-12</v>
      </c>
      <c r="F73" s="4">
        <v>0.93037929311180001</v>
      </c>
      <c r="G73" s="4">
        <v>0.130844886989709</v>
      </c>
      <c r="H73" s="4">
        <v>1</v>
      </c>
      <c r="I73" s="6">
        <v>1</v>
      </c>
      <c r="J73" s="120">
        <v>6.6300752625117701E-15</v>
      </c>
      <c r="K73" s="4">
        <v>0.96348713400130603</v>
      </c>
      <c r="L73" s="4">
        <v>0.123661242460518</v>
      </c>
      <c r="M73" s="4">
        <v>1</v>
      </c>
      <c r="N73" s="6">
        <v>1</v>
      </c>
      <c r="O73" s="120">
        <v>3.36165995618385E-14</v>
      </c>
      <c r="P73" s="4">
        <v>0.92327649204048901</v>
      </c>
      <c r="Q73" s="4">
        <v>0.121746896846844</v>
      </c>
      <c r="R73" s="4">
        <v>1</v>
      </c>
      <c r="S73" s="6">
        <v>1</v>
      </c>
    </row>
    <row r="74" spans="1:19">
      <c r="A74" s="3" t="s">
        <v>414</v>
      </c>
      <c r="B74" s="128" t="s">
        <v>415</v>
      </c>
      <c r="C74" s="4">
        <v>56</v>
      </c>
      <c r="D74" s="6">
        <v>180</v>
      </c>
      <c r="E74" s="120">
        <v>2.1848569508926199E-12</v>
      </c>
      <c r="F74" s="4">
        <v>-0.49513424660113298</v>
      </c>
      <c r="G74" s="4">
        <v>7.0510386828195395E-2</v>
      </c>
      <c r="H74" s="4">
        <v>1</v>
      </c>
      <c r="I74" s="6">
        <v>1</v>
      </c>
      <c r="J74" s="120">
        <v>6.2333120736781601E-15</v>
      </c>
      <c r="K74" s="4">
        <v>-0.51959882297802096</v>
      </c>
      <c r="L74" s="4">
        <v>6.6622624875218306E-2</v>
      </c>
      <c r="M74" s="4">
        <v>1</v>
      </c>
      <c r="N74" s="6">
        <v>1</v>
      </c>
      <c r="O74" s="120">
        <v>3.36005892953124E-14</v>
      </c>
      <c r="P74" s="4">
        <v>-0.49740276200980799</v>
      </c>
      <c r="Q74" s="4">
        <v>6.55889649284742E-2</v>
      </c>
      <c r="R74" s="4">
        <v>1</v>
      </c>
      <c r="S74" s="6">
        <v>1</v>
      </c>
    </row>
    <row r="75" spans="1:19">
      <c r="A75" s="3" t="s">
        <v>414</v>
      </c>
      <c r="B75" s="128" t="s">
        <v>416</v>
      </c>
      <c r="C75" s="4">
        <v>33</v>
      </c>
      <c r="D75" s="6">
        <v>59</v>
      </c>
      <c r="E75" s="120">
        <v>6.7702342896480904E-11</v>
      </c>
      <c r="F75" s="4">
        <v>-0.80415242804853404</v>
      </c>
      <c r="G75" s="4">
        <v>0.12322927018315399</v>
      </c>
      <c r="H75" s="4">
        <v>1</v>
      </c>
      <c r="I75" s="6">
        <v>1</v>
      </c>
      <c r="J75" s="120">
        <v>1.36093310303094E-11</v>
      </c>
      <c r="K75" s="4">
        <v>-0.78719339806678501</v>
      </c>
      <c r="L75" s="4">
        <v>0.11641416828255099</v>
      </c>
      <c r="M75" s="4">
        <v>1</v>
      </c>
      <c r="N75" s="6">
        <v>1</v>
      </c>
      <c r="O75" s="120">
        <v>5.2371463971754404E-13</v>
      </c>
      <c r="P75" s="4">
        <v>-0.82733801647143101</v>
      </c>
      <c r="Q75" s="4">
        <v>0.114605634926651</v>
      </c>
      <c r="R75" s="4">
        <v>1</v>
      </c>
      <c r="S75" s="6">
        <v>1</v>
      </c>
    </row>
    <row r="76" spans="1:19">
      <c r="A76" s="3" t="s">
        <v>414</v>
      </c>
      <c r="B76" s="128" t="s">
        <v>405</v>
      </c>
      <c r="C76" s="4">
        <v>69</v>
      </c>
      <c r="D76" s="6">
        <v>132</v>
      </c>
      <c r="E76" s="120">
        <v>1.69565324821307E-21</v>
      </c>
      <c r="F76" s="4">
        <v>-0.78438190802912999</v>
      </c>
      <c r="G76" s="4">
        <v>8.2374097769972204E-2</v>
      </c>
      <c r="H76" s="4">
        <v>1</v>
      </c>
      <c r="I76" s="6">
        <v>1</v>
      </c>
      <c r="J76" s="120">
        <v>4.7971047065442798E-22</v>
      </c>
      <c r="K76" s="4">
        <v>-0.75119961653197997</v>
      </c>
      <c r="L76" s="4">
        <v>7.7824346608846198E-2</v>
      </c>
      <c r="M76" s="4">
        <v>1</v>
      </c>
      <c r="N76" s="6">
        <v>1</v>
      </c>
      <c r="O76" s="120">
        <v>5.8489191086790299E-23</v>
      </c>
      <c r="P76" s="4">
        <v>-0.75588674697434299</v>
      </c>
      <c r="Q76" s="4">
        <v>7.6615854320033705E-2</v>
      </c>
      <c r="R76" s="4">
        <v>1</v>
      </c>
      <c r="S76" s="6">
        <v>1</v>
      </c>
    </row>
    <row r="77" spans="1:19">
      <c r="A77" s="3" t="s">
        <v>414</v>
      </c>
      <c r="B77" s="128" t="s">
        <v>417</v>
      </c>
      <c r="C77" s="4">
        <v>51</v>
      </c>
      <c r="D77" s="6">
        <v>129</v>
      </c>
      <c r="E77" s="120">
        <v>9.1592603432414795E-7</v>
      </c>
      <c r="F77" s="4">
        <v>-0.41202036813910697</v>
      </c>
      <c r="G77" s="4">
        <v>8.3933483361335395E-2</v>
      </c>
      <c r="H77" s="4">
        <v>1</v>
      </c>
      <c r="I77" s="6">
        <v>0</v>
      </c>
      <c r="J77" s="120">
        <v>1.9635690091842702E-6</v>
      </c>
      <c r="K77" s="4">
        <v>-0.37688151238791401</v>
      </c>
      <c r="L77" s="4">
        <v>7.9224422127884095E-2</v>
      </c>
      <c r="M77" s="4">
        <v>1</v>
      </c>
      <c r="N77" s="6">
        <v>0</v>
      </c>
      <c r="O77" s="120">
        <v>4.4348067734710501E-7</v>
      </c>
      <c r="P77" s="4">
        <v>-0.39376396143909498</v>
      </c>
      <c r="Q77" s="4">
        <v>7.7984195835221398E-2</v>
      </c>
      <c r="R77" s="4">
        <v>1</v>
      </c>
      <c r="S77" s="6">
        <v>0</v>
      </c>
    </row>
    <row r="78" spans="1:19">
      <c r="A78" s="3" t="s">
        <v>418</v>
      </c>
      <c r="B78" s="128" t="s">
        <v>352</v>
      </c>
      <c r="C78" s="4">
        <v>81</v>
      </c>
      <c r="D78" s="6">
        <v>231</v>
      </c>
      <c r="E78" s="120">
        <v>2.2059923213714698E-6</v>
      </c>
      <c r="F78" s="4">
        <v>0.25023033209231998</v>
      </c>
      <c r="G78" s="4">
        <v>5.2862862452401002E-2</v>
      </c>
      <c r="H78" s="4">
        <v>1</v>
      </c>
      <c r="I78" s="6">
        <v>0</v>
      </c>
      <c r="J78" s="120">
        <v>3.3106832588940098E-7</v>
      </c>
      <c r="K78" s="4">
        <v>0.26242608392571898</v>
      </c>
      <c r="L78" s="4">
        <v>5.1407272742507802E-2</v>
      </c>
      <c r="M78" s="4">
        <v>1</v>
      </c>
      <c r="N78" s="6">
        <v>0</v>
      </c>
      <c r="O78" s="120">
        <v>4.06522849349552E-7</v>
      </c>
      <c r="P78" s="4">
        <v>0.257007716309062</v>
      </c>
      <c r="Q78" s="4">
        <v>5.0733107111430802E-2</v>
      </c>
      <c r="R78" s="4">
        <v>1</v>
      </c>
      <c r="S78" s="6">
        <v>0</v>
      </c>
    </row>
    <row r="79" spans="1:19">
      <c r="A79" s="3" t="s">
        <v>418</v>
      </c>
      <c r="B79" s="128" t="s">
        <v>419</v>
      </c>
      <c r="C79" s="4">
        <v>52</v>
      </c>
      <c r="D79" s="6">
        <v>153</v>
      </c>
      <c r="E79" s="120">
        <v>1.32779393739457E-11</v>
      </c>
      <c r="F79" s="4">
        <v>0.43920114791000803</v>
      </c>
      <c r="G79" s="4">
        <v>6.4917032056974106E-2</v>
      </c>
      <c r="H79" s="4">
        <v>1</v>
      </c>
      <c r="I79" s="6">
        <v>1</v>
      </c>
      <c r="J79" s="120">
        <v>2.1522851942010399E-11</v>
      </c>
      <c r="K79" s="4">
        <v>0.42268152358693001</v>
      </c>
      <c r="L79" s="4">
        <v>6.31310734620701E-2</v>
      </c>
      <c r="M79" s="4">
        <v>1</v>
      </c>
      <c r="N79" s="6">
        <v>1</v>
      </c>
      <c r="O79" s="120">
        <v>1.0169934975076E-11</v>
      </c>
      <c r="P79" s="4">
        <v>0.423919850651227</v>
      </c>
      <c r="Q79" s="4">
        <v>6.2303802476701302E-2</v>
      </c>
      <c r="R79" s="4">
        <v>1</v>
      </c>
      <c r="S79" s="6">
        <v>1</v>
      </c>
    </row>
    <row r="80" spans="1:19">
      <c r="A80" s="3" t="s">
        <v>418</v>
      </c>
      <c r="B80" s="128" t="s">
        <v>420</v>
      </c>
      <c r="C80" s="4">
        <v>24</v>
      </c>
      <c r="D80" s="6">
        <v>106</v>
      </c>
      <c r="E80" s="120">
        <v>9.1460298471672002E-7</v>
      </c>
      <c r="F80" s="4">
        <v>-0.38395586301629497</v>
      </c>
      <c r="G80" s="4">
        <v>7.8211890342055002E-2</v>
      </c>
      <c r="H80" s="4">
        <v>1</v>
      </c>
      <c r="I80" s="6">
        <v>0</v>
      </c>
      <c r="J80" s="120">
        <v>3.4688433590944598E-7</v>
      </c>
      <c r="K80" s="4">
        <v>-0.387509879021947</v>
      </c>
      <c r="L80" s="4">
        <v>7.6041800590970404E-2</v>
      </c>
      <c r="M80" s="4">
        <v>1</v>
      </c>
      <c r="N80" s="6">
        <v>0</v>
      </c>
      <c r="O80" s="120">
        <v>9.2405525694225204E-9</v>
      </c>
      <c r="P80" s="4">
        <v>-0.43103541627207898</v>
      </c>
      <c r="Q80" s="4">
        <v>7.5039543373108197E-2</v>
      </c>
      <c r="R80" s="4">
        <v>1</v>
      </c>
      <c r="S80" s="6">
        <v>1</v>
      </c>
    </row>
    <row r="81" spans="1:19">
      <c r="A81" s="3" t="s">
        <v>418</v>
      </c>
      <c r="B81" s="128" t="s">
        <v>356</v>
      </c>
      <c r="C81" s="4">
        <v>20</v>
      </c>
      <c r="D81" s="6">
        <v>62</v>
      </c>
      <c r="E81" s="120">
        <v>2.3157626328724798E-6</v>
      </c>
      <c r="F81" s="4">
        <v>0.48128452836930602</v>
      </c>
      <c r="G81" s="4">
        <v>0.101886894347041</v>
      </c>
      <c r="H81" s="4">
        <v>1</v>
      </c>
      <c r="I81" s="6">
        <v>0</v>
      </c>
      <c r="J81" s="120">
        <v>2.6104636075367102E-6</v>
      </c>
      <c r="K81" s="4">
        <v>0.46563653896243801</v>
      </c>
      <c r="L81" s="4">
        <v>9.9086223432267695E-2</v>
      </c>
      <c r="M81" s="4">
        <v>0</v>
      </c>
      <c r="N81" s="6">
        <v>0</v>
      </c>
      <c r="O81" s="120">
        <v>4.5425963629594298E-7</v>
      </c>
      <c r="P81" s="4">
        <v>0.49331522776880099</v>
      </c>
      <c r="Q81" s="4">
        <v>9.7789026928653794E-2</v>
      </c>
      <c r="R81" s="4">
        <v>1</v>
      </c>
      <c r="S81" s="6">
        <v>0</v>
      </c>
    </row>
    <row r="82" spans="1:19">
      <c r="A82" s="3" t="s">
        <v>418</v>
      </c>
      <c r="B82" s="128" t="s">
        <v>421</v>
      </c>
      <c r="C82" s="4">
        <v>43</v>
      </c>
      <c r="D82" s="6">
        <v>146</v>
      </c>
      <c r="E82" s="120">
        <v>1.0738226864628299E-5</v>
      </c>
      <c r="F82" s="4">
        <v>-0.29299432405674303</v>
      </c>
      <c r="G82" s="4">
        <v>6.6563176411496894E-2</v>
      </c>
      <c r="H82" s="4">
        <v>0</v>
      </c>
      <c r="I82" s="6">
        <v>0</v>
      </c>
      <c r="J82" s="120">
        <v>9.7491973198992198E-7</v>
      </c>
      <c r="K82" s="4">
        <v>-0.31692232802546699</v>
      </c>
      <c r="L82" s="4">
        <v>6.4722481117710298E-2</v>
      </c>
      <c r="M82" s="4">
        <v>1</v>
      </c>
      <c r="N82" s="6">
        <v>0</v>
      </c>
      <c r="O82" s="120">
        <v>1.2412999256833E-5</v>
      </c>
      <c r="P82" s="4">
        <v>-0.27912734648287502</v>
      </c>
      <c r="Q82" s="4">
        <v>6.3870539625265593E-2</v>
      </c>
      <c r="R82" s="4">
        <v>0</v>
      </c>
      <c r="S82" s="6">
        <v>0</v>
      </c>
    </row>
    <row r="83" spans="1:19">
      <c r="A83" s="3" t="s">
        <v>418</v>
      </c>
      <c r="B83" s="128" t="s">
        <v>422</v>
      </c>
      <c r="C83" s="4">
        <v>9</v>
      </c>
      <c r="D83" s="6">
        <v>24</v>
      </c>
      <c r="E83" s="120">
        <v>2.22910274755337E-18</v>
      </c>
      <c r="F83" s="4">
        <v>-1.43280569263262</v>
      </c>
      <c r="G83" s="4">
        <v>0.16384184675189001</v>
      </c>
      <c r="H83" s="4">
        <v>1</v>
      </c>
      <c r="I83" s="6">
        <v>1</v>
      </c>
      <c r="J83" s="120">
        <v>2.68391702815841E-19</v>
      </c>
      <c r="K83" s="4">
        <v>-1.43097994170077</v>
      </c>
      <c r="L83" s="4">
        <v>0.15933468783619301</v>
      </c>
      <c r="M83" s="4">
        <v>1</v>
      </c>
      <c r="N83" s="6">
        <v>1</v>
      </c>
      <c r="O83" s="120">
        <v>3.3527534653787299E-18</v>
      </c>
      <c r="P83" s="4">
        <v>-1.3678813985090901</v>
      </c>
      <c r="Q83" s="4">
        <v>0.15724860005874899</v>
      </c>
      <c r="R83" s="4">
        <v>1</v>
      </c>
      <c r="S83" s="6">
        <v>1</v>
      </c>
    </row>
    <row r="84" spans="1:19">
      <c r="A84" s="3" t="s">
        <v>423</v>
      </c>
      <c r="B84" s="128" t="s">
        <v>352</v>
      </c>
      <c r="C84" s="4">
        <v>81</v>
      </c>
      <c r="D84" s="6">
        <v>231</v>
      </c>
      <c r="E84" s="120">
        <v>1.1085616403430399E-6</v>
      </c>
      <c r="F84" s="4">
        <v>0.25078743510026502</v>
      </c>
      <c r="G84" s="4">
        <v>5.1482458583161902E-2</v>
      </c>
      <c r="H84" s="4">
        <v>1</v>
      </c>
      <c r="I84" s="6">
        <v>0</v>
      </c>
      <c r="J84" s="120">
        <v>3.6257362819170698E-7</v>
      </c>
      <c r="K84" s="4">
        <v>0.25401640286966198</v>
      </c>
      <c r="L84" s="4">
        <v>4.9928278216816703E-2</v>
      </c>
      <c r="M84" s="4">
        <v>1</v>
      </c>
      <c r="N84" s="6">
        <v>0</v>
      </c>
      <c r="O84" s="120">
        <v>4.1499566137556798E-7</v>
      </c>
      <c r="P84" s="4">
        <v>0.25039022145989098</v>
      </c>
      <c r="Q84" s="4">
        <v>4.9465196806303798E-2</v>
      </c>
      <c r="R84" s="4">
        <v>1</v>
      </c>
      <c r="S84" s="6">
        <v>0</v>
      </c>
    </row>
    <row r="85" spans="1:19">
      <c r="A85" s="3" t="s">
        <v>423</v>
      </c>
      <c r="B85" s="128" t="s">
        <v>419</v>
      </c>
      <c r="C85" s="4">
        <v>52</v>
      </c>
      <c r="D85" s="6">
        <v>153</v>
      </c>
      <c r="E85" s="120">
        <v>4.0114246106702698E-10</v>
      </c>
      <c r="F85" s="4">
        <v>0.39536166411135998</v>
      </c>
      <c r="G85" s="4">
        <v>6.3221627462120594E-2</v>
      </c>
      <c r="H85" s="4">
        <v>1</v>
      </c>
      <c r="I85" s="6">
        <v>1</v>
      </c>
      <c r="J85" s="120">
        <v>5.1156924899002704E-10</v>
      </c>
      <c r="K85" s="4">
        <v>0.38110329110914898</v>
      </c>
      <c r="L85" s="4">
        <v>6.1314847581432998E-2</v>
      </c>
      <c r="M85" s="4">
        <v>1</v>
      </c>
      <c r="N85" s="6">
        <v>1</v>
      </c>
      <c r="O85" s="120">
        <v>8.8368295176465302E-11</v>
      </c>
      <c r="P85" s="4">
        <v>0.39397645701502498</v>
      </c>
      <c r="Q85" s="4">
        <v>6.0746162376757402E-2</v>
      </c>
      <c r="R85" s="4">
        <v>1</v>
      </c>
      <c r="S85" s="6">
        <v>1</v>
      </c>
    </row>
    <row r="86" spans="1:19">
      <c r="A86" s="3" t="s">
        <v>423</v>
      </c>
      <c r="B86" s="128" t="s">
        <v>420</v>
      </c>
      <c r="C86" s="4">
        <v>24</v>
      </c>
      <c r="D86" s="6">
        <v>106</v>
      </c>
      <c r="E86" s="120">
        <v>2.1253108657100101E-7</v>
      </c>
      <c r="F86" s="4">
        <v>-0.39518341166710202</v>
      </c>
      <c r="G86" s="4">
        <v>7.6172161573983696E-2</v>
      </c>
      <c r="H86" s="4">
        <v>1</v>
      </c>
      <c r="I86" s="6">
        <v>0</v>
      </c>
      <c r="J86" s="120">
        <v>1.3192105168640999E-8</v>
      </c>
      <c r="K86" s="4">
        <v>-0.41975902269829302</v>
      </c>
      <c r="L86" s="4">
        <v>7.3854974617846694E-2</v>
      </c>
      <c r="M86" s="4">
        <v>1</v>
      </c>
      <c r="N86" s="6">
        <v>1</v>
      </c>
      <c r="O86" s="120">
        <v>4.08500114586159E-9</v>
      </c>
      <c r="P86" s="4">
        <v>-0.430284582304162</v>
      </c>
      <c r="Q86" s="4">
        <v>7.3168763433199405E-2</v>
      </c>
      <c r="R86" s="4">
        <v>1</v>
      </c>
      <c r="S86" s="6">
        <v>1</v>
      </c>
    </row>
    <row r="87" spans="1:19">
      <c r="A87" s="3" t="s">
        <v>423</v>
      </c>
      <c r="B87" s="128" t="s">
        <v>421</v>
      </c>
      <c r="C87" s="4">
        <v>43</v>
      </c>
      <c r="D87" s="6">
        <v>146</v>
      </c>
      <c r="E87" s="120">
        <v>1.03517107347813E-8</v>
      </c>
      <c r="F87" s="4">
        <v>-0.371122028513729</v>
      </c>
      <c r="G87" s="4">
        <v>6.4826357269002793E-2</v>
      </c>
      <c r="H87" s="4">
        <v>1</v>
      </c>
      <c r="I87" s="6">
        <v>1</v>
      </c>
      <c r="J87" s="120">
        <v>8.9448977435860096E-10</v>
      </c>
      <c r="K87" s="4">
        <v>-0.38515752736007303</v>
      </c>
      <c r="L87" s="4">
        <v>6.2860465014309794E-2</v>
      </c>
      <c r="M87" s="4">
        <v>1</v>
      </c>
      <c r="N87" s="6">
        <v>1</v>
      </c>
      <c r="O87" s="120">
        <v>9.2903639731547592E-9</v>
      </c>
      <c r="P87" s="4">
        <v>-0.35766761914913497</v>
      </c>
      <c r="Q87" s="4">
        <v>6.2276708294766302E-2</v>
      </c>
      <c r="R87" s="4">
        <v>1</v>
      </c>
      <c r="S87" s="6">
        <v>1</v>
      </c>
    </row>
    <row r="88" spans="1:19">
      <c r="A88" s="3" t="s">
        <v>423</v>
      </c>
      <c r="B88" s="128" t="s">
        <v>422</v>
      </c>
      <c r="C88" s="4">
        <v>9</v>
      </c>
      <c r="D88" s="6">
        <v>24</v>
      </c>
      <c r="E88" s="120">
        <v>1.47440353424183E-36</v>
      </c>
      <c r="F88" s="4">
        <v>-2.0150072626065199</v>
      </c>
      <c r="G88" s="4">
        <v>0.15956290523417799</v>
      </c>
      <c r="H88" s="4">
        <v>1</v>
      </c>
      <c r="I88" s="6">
        <v>1</v>
      </c>
      <c r="J88" s="120">
        <v>2.8592681833780201E-38</v>
      </c>
      <c r="K88" s="4">
        <v>-2.0016904714816399</v>
      </c>
      <c r="L88" s="4">
        <v>0.15475091708238101</v>
      </c>
      <c r="M88" s="4">
        <v>1</v>
      </c>
      <c r="N88" s="6">
        <v>1</v>
      </c>
      <c r="O88" s="120">
        <v>9.8894808671086795E-37</v>
      </c>
      <c r="P88" s="4">
        <v>-1.9409483468969999</v>
      </c>
      <c r="Q88" s="4">
        <v>0.15331726491771899</v>
      </c>
      <c r="R88" s="4">
        <v>1</v>
      </c>
      <c r="S88" s="6">
        <v>1</v>
      </c>
    </row>
    <row r="89" spans="1:19">
      <c r="A89" s="3" t="s">
        <v>424</v>
      </c>
      <c r="B89" s="128" t="s">
        <v>352</v>
      </c>
      <c r="C89" s="4">
        <v>79</v>
      </c>
      <c r="D89" s="6">
        <v>213</v>
      </c>
      <c r="E89" s="120">
        <v>2.0950790209365802E-8</v>
      </c>
      <c r="F89" s="4">
        <v>0.34693015363962099</v>
      </c>
      <c r="G89" s="4">
        <v>6.19080245919892E-2</v>
      </c>
      <c r="H89" s="4">
        <v>1</v>
      </c>
      <c r="I89" s="6">
        <v>1</v>
      </c>
      <c r="J89" s="120">
        <v>1.2360328229671299E-8</v>
      </c>
      <c r="K89" s="4">
        <v>0.33238846125671001</v>
      </c>
      <c r="L89" s="4">
        <v>5.8368238739063397E-2</v>
      </c>
      <c r="M89" s="4">
        <v>1</v>
      </c>
      <c r="N89" s="6">
        <v>1</v>
      </c>
      <c r="O89" s="120">
        <v>6.9043531180647596E-10</v>
      </c>
      <c r="P89" s="4">
        <v>0.34732972084535801</v>
      </c>
      <c r="Q89" s="4">
        <v>5.6309147278298603E-2</v>
      </c>
      <c r="R89" s="4">
        <v>1</v>
      </c>
      <c r="S89" s="6">
        <v>1</v>
      </c>
    </row>
    <row r="90" spans="1:19">
      <c r="A90" s="3" t="s">
        <v>424</v>
      </c>
      <c r="B90" s="128" t="s">
        <v>364</v>
      </c>
      <c r="C90" s="4">
        <v>11</v>
      </c>
      <c r="D90" s="6">
        <v>55</v>
      </c>
      <c r="E90" s="120">
        <v>2.3400419927104298E-14</v>
      </c>
      <c r="F90" s="4">
        <v>0.93557227081722205</v>
      </c>
      <c r="G90" s="4">
        <v>0.122610973053271</v>
      </c>
      <c r="H90" s="4">
        <v>1</v>
      </c>
      <c r="I90" s="6">
        <v>1</v>
      </c>
      <c r="J90" s="120">
        <v>6.0971405812784802E-17</v>
      </c>
      <c r="K90" s="4">
        <v>0.96636661766844401</v>
      </c>
      <c r="L90" s="4">
        <v>0.11554804180724</v>
      </c>
      <c r="M90" s="4">
        <v>1</v>
      </c>
      <c r="N90" s="6">
        <v>1</v>
      </c>
      <c r="O90" s="120">
        <v>4.8836609661407399E-19</v>
      </c>
      <c r="P90" s="4">
        <v>0.99325332919060105</v>
      </c>
      <c r="Q90" s="4">
        <v>0.11141528175303</v>
      </c>
      <c r="R90" s="4">
        <v>1</v>
      </c>
      <c r="S90" s="6">
        <v>1</v>
      </c>
    </row>
    <row r="91" spans="1:19">
      <c r="A91" s="3" t="s">
        <v>424</v>
      </c>
      <c r="B91" s="128" t="s">
        <v>425</v>
      </c>
      <c r="C91" s="4">
        <v>10</v>
      </c>
      <c r="D91" s="6">
        <v>60</v>
      </c>
      <c r="E91" s="120">
        <v>2.96677539242194E-10</v>
      </c>
      <c r="F91" s="4">
        <v>-0.73144871720052496</v>
      </c>
      <c r="G91" s="4">
        <v>0.116093666012879</v>
      </c>
      <c r="H91" s="4">
        <v>1</v>
      </c>
      <c r="I91" s="6">
        <v>1</v>
      </c>
      <c r="J91" s="120">
        <v>3.9271260338972201E-8</v>
      </c>
      <c r="K91" s="4">
        <v>-0.60153555831387195</v>
      </c>
      <c r="L91" s="4">
        <v>0.109487593638033</v>
      </c>
      <c r="M91" s="4">
        <v>1</v>
      </c>
      <c r="N91" s="6">
        <v>1</v>
      </c>
      <c r="O91" s="120">
        <v>9.7251414932735499E-10</v>
      </c>
      <c r="P91" s="4">
        <v>-0.64595232731422303</v>
      </c>
      <c r="Q91" s="4">
        <v>0.10565381554263401</v>
      </c>
      <c r="R91" s="4">
        <v>1</v>
      </c>
      <c r="S91" s="6">
        <v>1</v>
      </c>
    </row>
    <row r="92" spans="1:19">
      <c r="A92" s="3" t="s">
        <v>424</v>
      </c>
      <c r="B92" s="128" t="s">
        <v>367</v>
      </c>
      <c r="C92" s="4">
        <v>87</v>
      </c>
      <c r="D92" s="6">
        <v>244</v>
      </c>
      <c r="E92" s="120">
        <v>7.5065922040985596E-58</v>
      </c>
      <c r="F92" s="4">
        <v>-0.92815583177003103</v>
      </c>
      <c r="G92" s="4">
        <v>5.7890045478666302E-2</v>
      </c>
      <c r="H92" s="4">
        <v>1</v>
      </c>
      <c r="I92" s="6">
        <v>1</v>
      </c>
      <c r="J92" s="120">
        <v>3.5237834769750398E-62</v>
      </c>
      <c r="K92" s="4">
        <v>-0.90826122522886499</v>
      </c>
      <c r="L92" s="4">
        <v>5.4580107283883697E-2</v>
      </c>
      <c r="M92" s="4">
        <v>1</v>
      </c>
      <c r="N92" s="6">
        <v>1</v>
      </c>
      <c r="O92" s="120">
        <v>2.0269928655450998E-65</v>
      </c>
      <c r="P92" s="4">
        <v>-0.89943464047264399</v>
      </c>
      <c r="Q92" s="4">
        <v>5.2654499532965103E-2</v>
      </c>
      <c r="R92" s="4">
        <v>1</v>
      </c>
      <c r="S92" s="6">
        <v>1</v>
      </c>
    </row>
    <row r="93" spans="1:19">
      <c r="A93" s="3" t="s">
        <v>424</v>
      </c>
      <c r="B93" s="128" t="s">
        <v>368</v>
      </c>
      <c r="C93" s="4">
        <v>26</v>
      </c>
      <c r="D93" s="6">
        <v>154</v>
      </c>
      <c r="E93" s="120">
        <v>5.3126522007703702E-12</v>
      </c>
      <c r="F93" s="4">
        <v>0.50188389184494198</v>
      </c>
      <c r="G93" s="4">
        <v>7.2768839154071605E-2</v>
      </c>
      <c r="H93" s="4">
        <v>1</v>
      </c>
      <c r="I93" s="6">
        <v>1</v>
      </c>
      <c r="J93" s="120">
        <v>1.29025718064007E-11</v>
      </c>
      <c r="K93" s="4">
        <v>0.46444026968572399</v>
      </c>
      <c r="L93" s="4">
        <v>6.8605466191567405E-2</v>
      </c>
      <c r="M93" s="4">
        <v>1</v>
      </c>
      <c r="N93" s="6">
        <v>1</v>
      </c>
      <c r="O93" s="120">
        <v>2.5623961579003599E-12</v>
      </c>
      <c r="P93" s="4">
        <v>0.46326773339119298</v>
      </c>
      <c r="Q93" s="4">
        <v>6.6182538070459998E-2</v>
      </c>
      <c r="R93" s="4">
        <v>1</v>
      </c>
      <c r="S93" s="6">
        <v>1</v>
      </c>
    </row>
    <row r="94" spans="1:19">
      <c r="A94" s="3" t="s">
        <v>424</v>
      </c>
      <c r="B94" s="128" t="s">
        <v>369</v>
      </c>
      <c r="C94" s="4">
        <v>22</v>
      </c>
      <c r="D94" s="6">
        <v>70</v>
      </c>
      <c r="E94" s="120">
        <v>4.5978458169164598E-14</v>
      </c>
      <c r="F94" s="4">
        <v>-0.81118287534848599</v>
      </c>
      <c r="G94" s="4">
        <v>0.107543183545322</v>
      </c>
      <c r="H94" s="4">
        <v>1</v>
      </c>
      <c r="I94" s="6">
        <v>1</v>
      </c>
      <c r="J94" s="120">
        <v>2.1964802195325499E-16</v>
      </c>
      <c r="K94" s="4">
        <v>-0.83268784563210296</v>
      </c>
      <c r="L94" s="4">
        <v>0.10141324577239</v>
      </c>
      <c r="M94" s="4">
        <v>1</v>
      </c>
      <c r="N94" s="6">
        <v>1</v>
      </c>
      <c r="O94" s="120">
        <v>9.28723918288087E-17</v>
      </c>
      <c r="P94" s="4">
        <v>-0.81354219680268502</v>
      </c>
      <c r="Q94" s="4">
        <v>9.7857249712838296E-2</v>
      </c>
      <c r="R94" s="4">
        <v>1</v>
      </c>
      <c r="S94" s="6">
        <v>1</v>
      </c>
    </row>
    <row r="95" spans="1:19">
      <c r="A95" s="3" t="s">
        <v>424</v>
      </c>
      <c r="B95" s="128" t="s">
        <v>370</v>
      </c>
      <c r="C95" s="4">
        <v>8</v>
      </c>
      <c r="D95" s="6">
        <v>28</v>
      </c>
      <c r="E95" s="120">
        <v>5.7701553263394499E-10</v>
      </c>
      <c r="F95" s="4">
        <v>-1.05535431430441</v>
      </c>
      <c r="G95" s="4">
        <v>0.17031226025738</v>
      </c>
      <c r="H95" s="4">
        <v>1</v>
      </c>
      <c r="I95" s="6">
        <v>1</v>
      </c>
      <c r="J95" s="120">
        <v>7.9890504368862701E-11</v>
      </c>
      <c r="K95" s="4">
        <v>-1.04384147973747</v>
      </c>
      <c r="L95" s="4">
        <v>0.16057107211076299</v>
      </c>
      <c r="M95" s="4">
        <v>1</v>
      </c>
      <c r="N95" s="6">
        <v>1</v>
      </c>
      <c r="O95" s="120">
        <v>1.98547061961237E-10</v>
      </c>
      <c r="P95" s="4">
        <v>-0.98559269603552402</v>
      </c>
      <c r="Q95" s="4">
        <v>0.154907474937306</v>
      </c>
      <c r="R95" s="4">
        <v>1</v>
      </c>
      <c r="S95" s="6">
        <v>1</v>
      </c>
    </row>
    <row r="96" spans="1:19">
      <c r="A96" s="3" t="s">
        <v>426</v>
      </c>
      <c r="B96" s="128" t="s">
        <v>427</v>
      </c>
      <c r="C96" s="4">
        <v>27</v>
      </c>
      <c r="D96" s="6">
        <v>49</v>
      </c>
      <c r="E96" s="120">
        <v>7.50619458901417E-9</v>
      </c>
      <c r="F96" s="4">
        <v>0.57452546369075697</v>
      </c>
      <c r="G96" s="4">
        <v>9.9412832503300894E-2</v>
      </c>
      <c r="H96" s="4">
        <v>1</v>
      </c>
      <c r="I96" s="6">
        <v>1</v>
      </c>
      <c r="J96" s="120">
        <v>4.78551220621825E-11</v>
      </c>
      <c r="K96" s="4">
        <v>0.57869304922504605</v>
      </c>
      <c r="L96" s="4">
        <v>8.7981228807991502E-2</v>
      </c>
      <c r="M96" s="4">
        <v>1</v>
      </c>
      <c r="N96" s="6">
        <v>1</v>
      </c>
      <c r="O96" s="120">
        <v>3.89510898734555E-12</v>
      </c>
      <c r="P96" s="4">
        <v>0.56858042389924601</v>
      </c>
      <c r="Q96" s="4">
        <v>8.1916968688886496E-2</v>
      </c>
      <c r="R96" s="4">
        <v>1</v>
      </c>
      <c r="S96" s="6">
        <v>1</v>
      </c>
    </row>
    <row r="97" spans="1:19">
      <c r="A97" s="3" t="s">
        <v>426</v>
      </c>
      <c r="B97" s="128" t="s">
        <v>428</v>
      </c>
      <c r="C97" s="4">
        <v>116</v>
      </c>
      <c r="D97" s="6">
        <v>294</v>
      </c>
      <c r="E97" s="120">
        <v>1.48506028674723E-11</v>
      </c>
      <c r="F97" s="4">
        <v>-0.27332415313848302</v>
      </c>
      <c r="G97" s="4">
        <v>4.0496349640279899E-2</v>
      </c>
      <c r="H97" s="4">
        <v>1</v>
      </c>
      <c r="I97" s="6">
        <v>1</v>
      </c>
      <c r="J97" s="120">
        <v>6.5040886870896298E-13</v>
      </c>
      <c r="K97" s="4">
        <v>-0.25767311752427002</v>
      </c>
      <c r="L97" s="4">
        <v>3.5840324149669901E-2</v>
      </c>
      <c r="M97" s="4">
        <v>1</v>
      </c>
      <c r="N97" s="6">
        <v>1</v>
      </c>
      <c r="O97" s="120">
        <v>2.51472890510514E-14</v>
      </c>
      <c r="P97" s="4">
        <v>-0.25432361889171101</v>
      </c>
      <c r="Q97" s="4">
        <v>3.3370873099772901E-2</v>
      </c>
      <c r="R97" s="4">
        <v>1</v>
      </c>
      <c r="S97" s="6">
        <v>1</v>
      </c>
    </row>
    <row r="98" spans="1:19">
      <c r="A98" s="3" t="s">
        <v>426</v>
      </c>
      <c r="B98" s="128" t="s">
        <v>429</v>
      </c>
      <c r="C98" s="4">
        <v>23</v>
      </c>
      <c r="D98" s="6">
        <v>81</v>
      </c>
      <c r="E98" s="120">
        <v>1.3865775431349999E-4</v>
      </c>
      <c r="F98" s="4">
        <v>0.29298813907244903</v>
      </c>
      <c r="G98" s="4">
        <v>7.6888667086497997E-2</v>
      </c>
      <c r="H98" s="4">
        <v>0</v>
      </c>
      <c r="I98" s="6">
        <v>0</v>
      </c>
      <c r="J98" s="120">
        <v>3.7387360521656102E-7</v>
      </c>
      <c r="K98" s="4">
        <v>0.34585266311128199</v>
      </c>
      <c r="L98" s="4">
        <v>6.8057109001947599E-2</v>
      </c>
      <c r="M98" s="4">
        <v>1</v>
      </c>
      <c r="N98" s="6">
        <v>0</v>
      </c>
      <c r="O98" s="120">
        <v>1.2898403874198701E-7</v>
      </c>
      <c r="P98" s="4">
        <v>0.33464965020070703</v>
      </c>
      <c r="Q98" s="4">
        <v>6.3377210692334707E-2</v>
      </c>
      <c r="R98" s="4">
        <v>1</v>
      </c>
      <c r="S98" s="6">
        <v>0</v>
      </c>
    </row>
    <row r="99" spans="1:19">
      <c r="A99" s="3" t="s">
        <v>426</v>
      </c>
      <c r="B99" s="128" t="s">
        <v>430</v>
      </c>
      <c r="C99" s="4">
        <v>34</v>
      </c>
      <c r="D99" s="6">
        <v>97</v>
      </c>
      <c r="E99" s="120">
        <v>3.8437229377251401E-7</v>
      </c>
      <c r="F99" s="4">
        <v>-0.36022522449572297</v>
      </c>
      <c r="G99" s="4">
        <v>7.0958823952972205E-2</v>
      </c>
      <c r="H99" s="4">
        <v>1</v>
      </c>
      <c r="I99" s="6">
        <v>0</v>
      </c>
      <c r="J99" s="120">
        <v>8.4360891943837297E-8</v>
      </c>
      <c r="K99" s="4">
        <v>-0.33643966626661498</v>
      </c>
      <c r="L99" s="4">
        <v>6.2797370386388995E-2</v>
      </c>
      <c r="M99" s="4">
        <v>1</v>
      </c>
      <c r="N99" s="6">
        <v>0</v>
      </c>
      <c r="O99" s="120">
        <v>1.1753936072171399E-8</v>
      </c>
      <c r="P99" s="4">
        <v>-0.33344884923902102</v>
      </c>
      <c r="Q99" s="4">
        <v>5.8466387276681797E-2</v>
      </c>
      <c r="R99" s="4">
        <v>1</v>
      </c>
      <c r="S99" s="6">
        <v>1</v>
      </c>
    </row>
    <row r="100" spans="1:19">
      <c r="A100" s="3" t="s">
        <v>426</v>
      </c>
      <c r="B100" s="128" t="s">
        <v>431</v>
      </c>
      <c r="C100" s="4">
        <v>48</v>
      </c>
      <c r="D100" s="6">
        <v>82</v>
      </c>
      <c r="E100" s="120">
        <v>7.0996755667254097E-6</v>
      </c>
      <c r="F100" s="4">
        <v>0.342820837096738</v>
      </c>
      <c r="G100" s="4">
        <v>7.6340548959510396E-2</v>
      </c>
      <c r="H100" s="4">
        <v>0</v>
      </c>
      <c r="I100" s="6">
        <v>0</v>
      </c>
      <c r="J100" s="120">
        <v>5.3155326514695302E-7</v>
      </c>
      <c r="K100" s="4">
        <v>0.338827952818122</v>
      </c>
      <c r="L100" s="4">
        <v>6.7568847801408302E-2</v>
      </c>
      <c r="M100" s="4">
        <v>1</v>
      </c>
      <c r="N100" s="6">
        <v>0</v>
      </c>
      <c r="O100" s="120">
        <v>8.7696870829921505E-7</v>
      </c>
      <c r="P100" s="4">
        <v>0.30940360448698601</v>
      </c>
      <c r="Q100" s="4">
        <v>6.2920037376510099E-2</v>
      </c>
      <c r="R100" s="4">
        <v>1</v>
      </c>
      <c r="S100" s="6">
        <v>0</v>
      </c>
    </row>
    <row r="101" spans="1:19">
      <c r="A101" s="3" t="s">
        <v>426</v>
      </c>
      <c r="B101" s="128" t="s">
        <v>432</v>
      </c>
      <c r="C101" s="4">
        <v>19</v>
      </c>
      <c r="D101" s="6">
        <v>31</v>
      </c>
      <c r="E101" s="120">
        <v>1.71077384674551E-4</v>
      </c>
      <c r="F101" s="4">
        <v>-0.46796584839851602</v>
      </c>
      <c r="G101" s="4">
        <v>0.124515574630585</v>
      </c>
      <c r="H101" s="4">
        <v>0</v>
      </c>
      <c r="I101" s="6">
        <v>0</v>
      </c>
      <c r="J101" s="120">
        <v>9.6940382360188897E-6</v>
      </c>
      <c r="K101" s="4">
        <v>-0.48746754294265998</v>
      </c>
      <c r="L101" s="4">
        <v>0.11018985238456</v>
      </c>
      <c r="M101" s="4">
        <v>0</v>
      </c>
      <c r="N101" s="6">
        <v>0</v>
      </c>
      <c r="O101" s="120">
        <v>3.9221116322391599E-7</v>
      </c>
      <c r="P101" s="4">
        <v>-0.52039499733430805</v>
      </c>
      <c r="Q101" s="4">
        <v>0.102587384819001</v>
      </c>
      <c r="R101" s="4">
        <v>1</v>
      </c>
      <c r="S101" s="6">
        <v>0</v>
      </c>
    </row>
    <row r="102" spans="1:19">
      <c r="A102" s="3" t="s">
        <v>426</v>
      </c>
      <c r="B102" s="128" t="s">
        <v>433</v>
      </c>
      <c r="C102" s="4">
        <v>85</v>
      </c>
      <c r="D102" s="6">
        <v>287</v>
      </c>
      <c r="E102" s="120">
        <v>5.3146591375247899E-6</v>
      </c>
      <c r="F102" s="4">
        <v>-0.18630457974432199</v>
      </c>
      <c r="G102" s="4">
        <v>4.0928364920030998E-2</v>
      </c>
      <c r="H102" s="4">
        <v>0</v>
      </c>
      <c r="I102" s="6">
        <v>0</v>
      </c>
      <c r="J102" s="120">
        <v>1.04735903719997E-6</v>
      </c>
      <c r="K102" s="4">
        <v>-0.17687598964891399</v>
      </c>
      <c r="L102" s="4">
        <v>3.6226334963060297E-2</v>
      </c>
      <c r="M102" s="4">
        <v>1</v>
      </c>
      <c r="N102" s="6">
        <v>0</v>
      </c>
      <c r="O102" s="120">
        <v>5.3372709111678497E-7</v>
      </c>
      <c r="P102" s="4">
        <v>-0.16913676663965599</v>
      </c>
      <c r="Q102" s="4">
        <v>3.3734422635399802E-2</v>
      </c>
      <c r="R102" s="4">
        <v>1</v>
      </c>
      <c r="S102" s="6">
        <v>0</v>
      </c>
    </row>
    <row r="103" spans="1:19">
      <c r="A103" s="3" t="s">
        <v>426</v>
      </c>
      <c r="B103" s="128" t="s">
        <v>434</v>
      </c>
      <c r="C103" s="4">
        <v>12</v>
      </c>
      <c r="D103" s="6">
        <v>22</v>
      </c>
      <c r="E103" s="120">
        <v>2.2280051405386E-6</v>
      </c>
      <c r="F103" s="4">
        <v>0.69425704900880103</v>
      </c>
      <c r="G103" s="4">
        <v>0.146728984092382</v>
      </c>
      <c r="H103" s="4">
        <v>1</v>
      </c>
      <c r="I103" s="6">
        <v>0</v>
      </c>
      <c r="J103" s="120">
        <v>7.44178605819205E-6</v>
      </c>
      <c r="K103" s="4">
        <v>0.58204234384064901</v>
      </c>
      <c r="L103" s="4">
        <v>0.129901468588313</v>
      </c>
      <c r="M103" s="4">
        <v>0</v>
      </c>
      <c r="N103" s="6">
        <v>0</v>
      </c>
      <c r="O103" s="120">
        <v>3.4445075909468702E-6</v>
      </c>
      <c r="P103" s="4">
        <v>0.56172226094309796</v>
      </c>
      <c r="Q103" s="4">
        <v>0.12099926955687899</v>
      </c>
      <c r="R103" s="4">
        <v>0</v>
      </c>
      <c r="S103" s="6">
        <v>0</v>
      </c>
    </row>
    <row r="104" spans="1:19">
      <c r="A104" s="3" t="s">
        <v>426</v>
      </c>
      <c r="B104" s="128" t="s">
        <v>435</v>
      </c>
      <c r="C104" s="4">
        <v>31</v>
      </c>
      <c r="D104" s="6">
        <v>48</v>
      </c>
      <c r="E104" s="120">
        <v>9.0410283774742798E-7</v>
      </c>
      <c r="F104" s="4">
        <v>-0.49451867519382398</v>
      </c>
      <c r="G104" s="4">
        <v>0.100687119716988</v>
      </c>
      <c r="H104" s="4">
        <v>1</v>
      </c>
      <c r="I104" s="6">
        <v>0</v>
      </c>
      <c r="J104" s="120">
        <v>9.9117942387618902E-7</v>
      </c>
      <c r="K104" s="4">
        <v>-0.435989390566072</v>
      </c>
      <c r="L104" s="4">
        <v>8.9097770037326898E-2</v>
      </c>
      <c r="M104" s="4">
        <v>1</v>
      </c>
      <c r="N104" s="6">
        <v>0</v>
      </c>
      <c r="O104" s="120">
        <v>1.70972143400827E-7</v>
      </c>
      <c r="P104" s="4">
        <v>-0.43366229584016303</v>
      </c>
      <c r="Q104" s="4">
        <v>8.2943404761521594E-2</v>
      </c>
      <c r="R104" s="4">
        <v>1</v>
      </c>
      <c r="S104" s="6">
        <v>0</v>
      </c>
    </row>
    <row r="105" spans="1:19">
      <c r="A105" s="3" t="s">
        <v>426</v>
      </c>
      <c r="B105" s="128" t="s">
        <v>436</v>
      </c>
      <c r="C105" s="4">
        <v>56</v>
      </c>
      <c r="D105" s="6">
        <v>167</v>
      </c>
      <c r="E105" s="120">
        <v>1.2728365907887601E-10</v>
      </c>
      <c r="F105" s="4">
        <v>-0.34493463269869601</v>
      </c>
      <c r="G105" s="4">
        <v>5.3641390626698003E-2</v>
      </c>
      <c r="H105" s="4">
        <v>1</v>
      </c>
      <c r="I105" s="6">
        <v>1</v>
      </c>
      <c r="J105" s="120">
        <v>3.0054174102555201E-13</v>
      </c>
      <c r="K105" s="4">
        <v>-0.34628579125222397</v>
      </c>
      <c r="L105" s="4">
        <v>4.7474428973216E-2</v>
      </c>
      <c r="M105" s="4">
        <v>1</v>
      </c>
      <c r="N105" s="6">
        <v>1</v>
      </c>
      <c r="O105" s="120">
        <v>3.4005057917829501E-14</v>
      </c>
      <c r="P105" s="4">
        <v>-0.33515889891900202</v>
      </c>
      <c r="Q105" s="4">
        <v>4.4204066142366397E-2</v>
      </c>
      <c r="R105" s="4">
        <v>1</v>
      </c>
      <c r="S105" s="6">
        <v>1</v>
      </c>
    </row>
    <row r="106" spans="1:19">
      <c r="A106" s="3" t="s">
        <v>426</v>
      </c>
      <c r="B106" s="128" t="s">
        <v>437</v>
      </c>
      <c r="C106" s="4">
        <v>19</v>
      </c>
      <c r="D106" s="6">
        <v>22</v>
      </c>
      <c r="E106" s="120">
        <v>1.46104877104533E-7</v>
      </c>
      <c r="F106" s="4">
        <v>-0.77762056458183804</v>
      </c>
      <c r="G106" s="4">
        <v>0.14790967029096899</v>
      </c>
      <c r="H106" s="4">
        <v>1</v>
      </c>
      <c r="I106" s="6">
        <v>0</v>
      </c>
      <c r="J106" s="120">
        <v>2.9205669162383999E-8</v>
      </c>
      <c r="K106" s="4">
        <v>-0.72592298441298897</v>
      </c>
      <c r="L106" s="4">
        <v>0.13088813117655901</v>
      </c>
      <c r="M106" s="4">
        <v>1</v>
      </c>
      <c r="N106" s="6">
        <v>1</v>
      </c>
      <c r="O106" s="120">
        <v>1.6165009810234801E-10</v>
      </c>
      <c r="P106" s="4">
        <v>-0.77911661005228094</v>
      </c>
      <c r="Q106" s="4">
        <v>0.12185208282641501</v>
      </c>
      <c r="R106" s="4">
        <v>1</v>
      </c>
      <c r="S106" s="6">
        <v>1</v>
      </c>
    </row>
    <row r="107" spans="1:19">
      <c r="A107" s="3" t="s">
        <v>426</v>
      </c>
      <c r="B107" s="128" t="s">
        <v>438</v>
      </c>
      <c r="C107" s="4">
        <v>32</v>
      </c>
      <c r="D107" s="6">
        <v>72</v>
      </c>
      <c r="E107" s="120">
        <v>1.11251689443884E-16</v>
      </c>
      <c r="F107" s="4">
        <v>-0.68221795572950705</v>
      </c>
      <c r="G107" s="4">
        <v>8.2273087510224996E-2</v>
      </c>
      <c r="H107" s="4">
        <v>1</v>
      </c>
      <c r="I107" s="6">
        <v>1</v>
      </c>
      <c r="J107" s="120">
        <v>5.2723050430968401E-18</v>
      </c>
      <c r="K107" s="4">
        <v>-0.62957611758288201</v>
      </c>
      <c r="L107" s="4">
        <v>7.2805924839558001E-2</v>
      </c>
      <c r="M107" s="4">
        <v>1</v>
      </c>
      <c r="N107" s="6">
        <v>1</v>
      </c>
      <c r="O107" s="120">
        <v>8.5685657433681892E-21</v>
      </c>
      <c r="P107" s="4">
        <v>-0.63390159285648495</v>
      </c>
      <c r="Q107" s="4">
        <v>6.7779605037335197E-2</v>
      </c>
      <c r="R107" s="4">
        <v>1</v>
      </c>
      <c r="S107" s="6">
        <v>1</v>
      </c>
    </row>
    <row r="108" spans="1:19">
      <c r="A108" s="3" t="s">
        <v>426</v>
      </c>
      <c r="B108" s="128" t="s">
        <v>439</v>
      </c>
      <c r="C108" s="4">
        <v>10</v>
      </c>
      <c r="D108" s="6">
        <v>54</v>
      </c>
      <c r="E108" s="120">
        <v>9.2378202150891406E-5</v>
      </c>
      <c r="F108" s="4">
        <v>-0.36691261128737501</v>
      </c>
      <c r="G108" s="4">
        <v>9.3844696264732894E-2</v>
      </c>
      <c r="H108" s="4">
        <v>0</v>
      </c>
      <c r="I108" s="6">
        <v>0</v>
      </c>
      <c r="J108" s="120">
        <v>2.57432764576826E-5</v>
      </c>
      <c r="K108" s="4">
        <v>-0.34961828610339801</v>
      </c>
      <c r="L108" s="4">
        <v>8.3080587588355695E-2</v>
      </c>
      <c r="M108" s="4">
        <v>0</v>
      </c>
      <c r="N108" s="6">
        <v>0</v>
      </c>
      <c r="O108" s="120">
        <v>2.5825888816476899E-6</v>
      </c>
      <c r="P108" s="4">
        <v>-0.363826832956679</v>
      </c>
      <c r="Q108" s="4">
        <v>7.7385288162940699E-2</v>
      </c>
      <c r="R108" s="4">
        <v>1</v>
      </c>
      <c r="S108" s="6">
        <v>0</v>
      </c>
    </row>
    <row r="109" spans="1:19">
      <c r="A109" s="3" t="s">
        <v>426</v>
      </c>
      <c r="B109" s="128" t="s">
        <v>440</v>
      </c>
      <c r="C109" s="4">
        <v>35</v>
      </c>
      <c r="D109" s="6">
        <v>65</v>
      </c>
      <c r="E109" s="120">
        <v>4.7365547282862597E-12</v>
      </c>
      <c r="F109" s="4">
        <v>-0.59114122596908703</v>
      </c>
      <c r="G109" s="4">
        <v>8.5508371515253603E-2</v>
      </c>
      <c r="H109" s="4">
        <v>1</v>
      </c>
      <c r="I109" s="6">
        <v>1</v>
      </c>
      <c r="J109" s="120">
        <v>1.2650844120122099E-14</v>
      </c>
      <c r="K109" s="4">
        <v>-0.58355669108083597</v>
      </c>
      <c r="L109" s="4">
        <v>7.5695146667708296E-2</v>
      </c>
      <c r="M109" s="4">
        <v>1</v>
      </c>
      <c r="N109" s="6">
        <v>1</v>
      </c>
      <c r="O109" s="120">
        <v>7.4426070310460796E-14</v>
      </c>
      <c r="P109" s="4">
        <v>-0.52733371319989297</v>
      </c>
      <c r="Q109" s="4">
        <v>7.0500882574353593E-2</v>
      </c>
      <c r="R109" s="4">
        <v>1</v>
      </c>
      <c r="S109" s="6">
        <v>1</v>
      </c>
    </row>
    <row r="110" spans="1:19">
      <c r="A110" s="3" t="s">
        <v>426</v>
      </c>
      <c r="B110" s="128" t="s">
        <v>441</v>
      </c>
      <c r="C110" s="4">
        <v>42</v>
      </c>
      <c r="D110" s="6">
        <v>142</v>
      </c>
      <c r="E110" s="120">
        <v>1.71888196610745E-5</v>
      </c>
      <c r="F110" s="4">
        <v>-0.24981927634397</v>
      </c>
      <c r="G110" s="4">
        <v>5.8116564592460999E-2</v>
      </c>
      <c r="H110" s="4">
        <v>0</v>
      </c>
      <c r="I110" s="6">
        <v>0</v>
      </c>
      <c r="J110" s="120">
        <v>2.5700407145286702E-6</v>
      </c>
      <c r="K110" s="4">
        <v>-0.24189045815988999</v>
      </c>
      <c r="L110" s="4">
        <v>5.1438770820371002E-2</v>
      </c>
      <c r="M110" s="4">
        <v>1</v>
      </c>
      <c r="N110" s="6">
        <v>0</v>
      </c>
      <c r="O110" s="120">
        <v>1.35578802096549E-5</v>
      </c>
      <c r="P110" s="4">
        <v>-0.20840651642640101</v>
      </c>
      <c r="Q110" s="4">
        <v>4.78996145643895E-2</v>
      </c>
      <c r="R110" s="4">
        <v>0</v>
      </c>
      <c r="S110" s="6">
        <v>0</v>
      </c>
    </row>
    <row r="111" spans="1:19">
      <c r="A111" s="3" t="s">
        <v>426</v>
      </c>
      <c r="B111" s="128" t="s">
        <v>442</v>
      </c>
      <c r="C111" s="4">
        <v>37</v>
      </c>
      <c r="D111" s="6">
        <v>81</v>
      </c>
      <c r="E111" s="120">
        <v>5.33568673812014E-4</v>
      </c>
      <c r="F111" s="4">
        <v>-0.26754095597184302</v>
      </c>
      <c r="G111" s="4">
        <v>7.7250022860234996E-2</v>
      </c>
      <c r="H111" s="4">
        <v>0</v>
      </c>
      <c r="I111" s="6">
        <v>0</v>
      </c>
      <c r="J111" s="120">
        <v>7.3058242857852498E-6</v>
      </c>
      <c r="K111" s="4">
        <v>-0.30658258370177199</v>
      </c>
      <c r="L111" s="4">
        <v>6.8363747205428704E-2</v>
      </c>
      <c r="M111" s="4">
        <v>0</v>
      </c>
      <c r="N111" s="6">
        <v>0</v>
      </c>
      <c r="O111" s="120">
        <v>5.0629762129029503E-8</v>
      </c>
      <c r="P111" s="4">
        <v>-0.34682558457166002</v>
      </c>
      <c r="Q111" s="4">
        <v>6.3648413955028502E-2</v>
      </c>
      <c r="R111" s="4">
        <v>1</v>
      </c>
      <c r="S111" s="6">
        <v>1</v>
      </c>
    </row>
    <row r="112" spans="1:19">
      <c r="A112" s="3" t="s">
        <v>426</v>
      </c>
      <c r="B112" s="128" t="s">
        <v>443</v>
      </c>
      <c r="C112" s="4">
        <v>44</v>
      </c>
      <c r="D112" s="6">
        <v>120</v>
      </c>
      <c r="E112" s="120">
        <v>2.9127957404073498E-5</v>
      </c>
      <c r="F112" s="4">
        <v>-0.265658226137164</v>
      </c>
      <c r="G112" s="4">
        <v>6.3551876339201493E-2</v>
      </c>
      <c r="H112" s="4">
        <v>0</v>
      </c>
      <c r="I112" s="6">
        <v>0</v>
      </c>
      <c r="J112" s="120">
        <v>1.01429507196413E-5</v>
      </c>
      <c r="K112" s="4">
        <v>-0.24825602629944099</v>
      </c>
      <c r="L112" s="4">
        <v>5.6241552975473598E-2</v>
      </c>
      <c r="M112" s="4">
        <v>0</v>
      </c>
      <c r="N112" s="6">
        <v>0</v>
      </c>
      <c r="O112" s="120">
        <v>2.1220465920065698E-6</v>
      </c>
      <c r="P112" s="4">
        <v>-0.248272639026928</v>
      </c>
      <c r="Q112" s="4">
        <v>5.2362287980622903E-2</v>
      </c>
      <c r="R112" s="4">
        <v>1</v>
      </c>
      <c r="S112" s="6">
        <v>0</v>
      </c>
    </row>
    <row r="113" spans="1:19">
      <c r="A113" s="3" t="s">
        <v>426</v>
      </c>
      <c r="B113" s="128" t="s">
        <v>444</v>
      </c>
      <c r="C113" s="4">
        <v>662</v>
      </c>
      <c r="D113" s="6">
        <v>1398</v>
      </c>
      <c r="E113" s="120">
        <v>5.5042979255030403E-5</v>
      </c>
      <c r="F113" s="4">
        <v>-7.5119036088816801E-2</v>
      </c>
      <c r="G113" s="4">
        <v>1.8625575519852298E-2</v>
      </c>
      <c r="H113" s="4">
        <v>0</v>
      </c>
      <c r="I113" s="6">
        <v>0</v>
      </c>
      <c r="J113" s="120">
        <v>3.4796833102853801E-7</v>
      </c>
      <c r="K113" s="4">
        <v>-8.4001355654843596E-2</v>
      </c>
      <c r="L113" s="4">
        <v>1.64856577431397E-2</v>
      </c>
      <c r="M113" s="4">
        <v>1</v>
      </c>
      <c r="N113" s="6">
        <v>0</v>
      </c>
      <c r="O113" s="120">
        <v>2.5937440999936698E-8</v>
      </c>
      <c r="P113" s="4">
        <v>-8.5459353530371304E-2</v>
      </c>
      <c r="Q113" s="4">
        <v>1.53514535467126E-2</v>
      </c>
      <c r="R113" s="4">
        <v>1</v>
      </c>
      <c r="S113" s="6">
        <v>1</v>
      </c>
    </row>
    <row r="114" spans="1:19">
      <c r="A114" s="3" t="s">
        <v>426</v>
      </c>
      <c r="B114" s="128" t="s">
        <v>445</v>
      </c>
      <c r="C114" s="4">
        <v>19</v>
      </c>
      <c r="D114" s="6">
        <v>41</v>
      </c>
      <c r="E114" s="120">
        <v>1.1046328028653499E-26</v>
      </c>
      <c r="F114" s="4">
        <v>-1.1495356454099299</v>
      </c>
      <c r="G114" s="4">
        <v>0.107509504109235</v>
      </c>
      <c r="H114" s="4">
        <v>1</v>
      </c>
      <c r="I114" s="6">
        <v>1</v>
      </c>
      <c r="J114" s="120">
        <v>4.3815667103674398E-31</v>
      </c>
      <c r="K114" s="4">
        <v>-1.10358171059268</v>
      </c>
      <c r="L114" s="4">
        <v>9.5179452960910294E-2</v>
      </c>
      <c r="M114" s="4">
        <v>1</v>
      </c>
      <c r="N114" s="6">
        <v>1</v>
      </c>
      <c r="O114" s="120">
        <v>6.7127737282141299E-36</v>
      </c>
      <c r="P114" s="4">
        <v>-1.10895691706442</v>
      </c>
      <c r="Q114" s="4">
        <v>8.8656676487072997E-2</v>
      </c>
      <c r="R114" s="4">
        <v>1</v>
      </c>
      <c r="S114" s="6">
        <v>1</v>
      </c>
    </row>
    <row r="115" spans="1:19">
      <c r="A115" s="3" t="s">
        <v>426</v>
      </c>
      <c r="B115" s="128" t="s">
        <v>446</v>
      </c>
      <c r="C115" s="4">
        <v>43</v>
      </c>
      <c r="D115" s="6">
        <v>108</v>
      </c>
      <c r="E115" s="120">
        <v>8.6026332869930104E-24</v>
      </c>
      <c r="F115" s="4">
        <v>-0.66947901290150202</v>
      </c>
      <c r="G115" s="4">
        <v>6.6571958191413996E-2</v>
      </c>
      <c r="H115" s="4">
        <v>1</v>
      </c>
      <c r="I115" s="6">
        <v>1</v>
      </c>
      <c r="J115" s="120">
        <v>1.00153737443199E-27</v>
      </c>
      <c r="K115" s="4">
        <v>-0.64298033098533902</v>
      </c>
      <c r="L115" s="4">
        <v>5.8919976204633698E-2</v>
      </c>
      <c r="M115" s="4">
        <v>1</v>
      </c>
      <c r="N115" s="6">
        <v>1</v>
      </c>
      <c r="O115" s="120">
        <v>1.94354262852324E-28</v>
      </c>
      <c r="P115" s="4">
        <v>-0.60683161377922401</v>
      </c>
      <c r="Q115" s="4">
        <v>5.4863261657663601E-2</v>
      </c>
      <c r="R115" s="4">
        <v>1</v>
      </c>
      <c r="S115" s="6">
        <v>1</v>
      </c>
    </row>
    <row r="116" spans="1:19">
      <c r="A116" s="3" t="s">
        <v>426</v>
      </c>
      <c r="B116" s="128" t="s">
        <v>447</v>
      </c>
      <c r="C116" s="4">
        <v>39</v>
      </c>
      <c r="D116" s="6">
        <v>67</v>
      </c>
      <c r="E116" s="120">
        <v>4.5596264590978399E-8</v>
      </c>
      <c r="F116" s="4">
        <v>0.46091362371632899</v>
      </c>
      <c r="G116" s="4">
        <v>8.4297833175164205E-2</v>
      </c>
      <c r="H116" s="4">
        <v>1</v>
      </c>
      <c r="I116" s="6">
        <v>1</v>
      </c>
      <c r="J116" s="120">
        <v>3.8784399344748403E-9</v>
      </c>
      <c r="K116" s="4">
        <v>0.439458120005772</v>
      </c>
      <c r="L116" s="4">
        <v>7.4619803847125202E-2</v>
      </c>
      <c r="M116" s="4">
        <v>1</v>
      </c>
      <c r="N116" s="6">
        <v>1</v>
      </c>
      <c r="O116" s="120">
        <v>1.2174555952126399E-10</v>
      </c>
      <c r="P116" s="4">
        <v>0.44734707506365001</v>
      </c>
      <c r="Q116" s="4">
        <v>6.9494693094200602E-2</v>
      </c>
      <c r="R116" s="4">
        <v>1</v>
      </c>
      <c r="S116" s="6">
        <v>1</v>
      </c>
    </row>
    <row r="117" spans="1:19">
      <c r="A117" s="3" t="s">
        <v>426</v>
      </c>
      <c r="B117" s="128" t="s">
        <v>448</v>
      </c>
      <c r="C117" s="4">
        <v>20</v>
      </c>
      <c r="D117" s="6">
        <v>43</v>
      </c>
      <c r="E117" s="120">
        <v>1.5443543617544899E-7</v>
      </c>
      <c r="F117" s="4">
        <v>-0.54941586888367799</v>
      </c>
      <c r="G117" s="4">
        <v>0.104706656822094</v>
      </c>
      <c r="H117" s="4">
        <v>1</v>
      </c>
      <c r="I117" s="6">
        <v>0</v>
      </c>
      <c r="J117" s="120">
        <v>4.6127466722323798E-9</v>
      </c>
      <c r="K117" s="4">
        <v>-0.54332465397534602</v>
      </c>
      <c r="L117" s="4">
        <v>9.2708463764013205E-2</v>
      </c>
      <c r="M117" s="4">
        <v>1</v>
      </c>
      <c r="N117" s="6">
        <v>1</v>
      </c>
      <c r="O117" s="120">
        <v>2.5659855338951698E-10</v>
      </c>
      <c r="P117" s="4">
        <v>-0.54609751960350394</v>
      </c>
      <c r="Q117" s="4">
        <v>8.6367375056646004E-2</v>
      </c>
      <c r="R117" s="4">
        <v>1</v>
      </c>
      <c r="S117" s="6">
        <v>1</v>
      </c>
    </row>
    <row r="118" spans="1:19">
      <c r="A118" s="3" t="s">
        <v>426</v>
      </c>
      <c r="B118" s="128" t="s">
        <v>449</v>
      </c>
      <c r="C118" s="4">
        <v>24</v>
      </c>
      <c r="D118" s="6">
        <v>35</v>
      </c>
      <c r="E118" s="120">
        <v>5.9563887583946999E-8</v>
      </c>
      <c r="F118" s="4">
        <v>-0.63973092968688205</v>
      </c>
      <c r="G118" s="4">
        <v>0.118029240285791</v>
      </c>
      <c r="H118" s="4">
        <v>1</v>
      </c>
      <c r="I118" s="6">
        <v>1</v>
      </c>
      <c r="J118" s="120">
        <v>8.8467754677111497E-9</v>
      </c>
      <c r="K118" s="4">
        <v>-0.60082783400559303</v>
      </c>
      <c r="L118" s="4">
        <v>0.10446498543723</v>
      </c>
      <c r="M118" s="4">
        <v>1</v>
      </c>
      <c r="N118" s="6">
        <v>1</v>
      </c>
      <c r="O118" s="120">
        <v>6.0503047849593798E-9</v>
      </c>
      <c r="P118" s="4">
        <v>-0.56567579191642903</v>
      </c>
      <c r="Q118" s="4">
        <v>9.72726815772752E-2</v>
      </c>
      <c r="R118" s="4">
        <v>1</v>
      </c>
      <c r="S118" s="6">
        <v>1</v>
      </c>
    </row>
    <row r="119" spans="1:19">
      <c r="A119" s="3" t="s">
        <v>426</v>
      </c>
      <c r="B119" s="128" t="s">
        <v>450</v>
      </c>
      <c r="C119" s="4">
        <v>53</v>
      </c>
      <c r="D119" s="6">
        <v>86</v>
      </c>
      <c r="E119" s="120">
        <v>3.31721747548267E-7</v>
      </c>
      <c r="F119" s="4">
        <v>-0.380919574718312</v>
      </c>
      <c r="G119" s="4">
        <v>7.4624696797069998E-2</v>
      </c>
      <c r="H119" s="4">
        <v>1</v>
      </c>
      <c r="I119" s="6">
        <v>0</v>
      </c>
      <c r="J119" s="120">
        <v>1.4092876680052399E-10</v>
      </c>
      <c r="K119" s="4">
        <v>-0.42367980606654199</v>
      </c>
      <c r="L119" s="4">
        <v>6.6046355446303606E-2</v>
      </c>
      <c r="M119" s="4">
        <v>1</v>
      </c>
      <c r="N119" s="6">
        <v>1</v>
      </c>
      <c r="O119" s="120">
        <v>5.4475209642703496E-10</v>
      </c>
      <c r="P119" s="4">
        <v>-0.381630108743369</v>
      </c>
      <c r="Q119" s="4">
        <v>6.1497313757468301E-2</v>
      </c>
      <c r="R119" s="4">
        <v>1</v>
      </c>
      <c r="S119" s="6">
        <v>1</v>
      </c>
    </row>
    <row r="120" spans="1:19">
      <c r="A120" s="3" t="s">
        <v>426</v>
      </c>
      <c r="B120" s="128" t="s">
        <v>451</v>
      </c>
      <c r="C120" s="4">
        <v>10</v>
      </c>
      <c r="D120" s="6">
        <v>54</v>
      </c>
      <c r="E120" s="120">
        <v>9.2378202150891406E-5</v>
      </c>
      <c r="F120" s="4">
        <v>-0.36691261128737501</v>
      </c>
      <c r="G120" s="4">
        <v>9.3844696264732894E-2</v>
      </c>
      <c r="H120" s="4">
        <v>0</v>
      </c>
      <c r="I120" s="6">
        <v>0</v>
      </c>
      <c r="J120" s="120">
        <v>2.57432764576826E-5</v>
      </c>
      <c r="K120" s="4">
        <v>-0.34961828610339801</v>
      </c>
      <c r="L120" s="4">
        <v>8.3080587588355695E-2</v>
      </c>
      <c r="M120" s="4">
        <v>0</v>
      </c>
      <c r="N120" s="6">
        <v>0</v>
      </c>
      <c r="O120" s="120">
        <v>2.5825888816476899E-6</v>
      </c>
      <c r="P120" s="4">
        <v>-0.363826832956679</v>
      </c>
      <c r="Q120" s="4">
        <v>7.7385288162940699E-2</v>
      </c>
      <c r="R120" s="4">
        <v>1</v>
      </c>
      <c r="S120" s="6">
        <v>0</v>
      </c>
    </row>
    <row r="121" spans="1:19">
      <c r="A121" s="3" t="s">
        <v>452</v>
      </c>
      <c r="B121" s="128" t="s">
        <v>404</v>
      </c>
      <c r="C121" s="4">
        <v>15</v>
      </c>
      <c r="D121" s="6">
        <v>36</v>
      </c>
      <c r="E121" s="120">
        <v>2.1147917237973E-6</v>
      </c>
      <c r="F121" s="4">
        <v>0.79381727454246298</v>
      </c>
      <c r="G121" s="4">
        <v>0.16739665231300899</v>
      </c>
      <c r="H121" s="4">
        <v>1</v>
      </c>
      <c r="I121" s="6">
        <v>0</v>
      </c>
      <c r="J121" s="120">
        <v>9.9684714216200399E-6</v>
      </c>
      <c r="K121" s="4">
        <v>0.70485493792479903</v>
      </c>
      <c r="L121" s="4">
        <v>0.15954682762060399</v>
      </c>
      <c r="M121" s="4">
        <v>0</v>
      </c>
      <c r="N121" s="6">
        <v>0</v>
      </c>
      <c r="O121" s="120">
        <v>3.24585971589349E-6</v>
      </c>
      <c r="P121" s="4">
        <v>0.72750406335750595</v>
      </c>
      <c r="Q121" s="4">
        <v>0.156297351666905</v>
      </c>
      <c r="R121" s="4">
        <v>0</v>
      </c>
      <c r="S121" s="6">
        <v>0</v>
      </c>
    </row>
    <row r="122" spans="1:19">
      <c r="A122" s="3" t="s">
        <v>452</v>
      </c>
      <c r="B122" s="128" t="s">
        <v>453</v>
      </c>
      <c r="C122" s="4">
        <v>25</v>
      </c>
      <c r="D122" s="6">
        <v>51</v>
      </c>
      <c r="E122" s="120">
        <v>5.1049175770063203E-6</v>
      </c>
      <c r="F122" s="4">
        <v>0.63303106110979901</v>
      </c>
      <c r="G122" s="4">
        <v>0.13880953640610699</v>
      </c>
      <c r="H122" s="4">
        <v>0</v>
      </c>
      <c r="I122" s="6">
        <v>0</v>
      </c>
      <c r="J122" s="120">
        <v>5.7631998215135097E-7</v>
      </c>
      <c r="K122" s="4">
        <v>0.66222704835926005</v>
      </c>
      <c r="L122" s="4">
        <v>0.13247222287140101</v>
      </c>
      <c r="M122" s="4">
        <v>1</v>
      </c>
      <c r="N122" s="6">
        <v>0</v>
      </c>
      <c r="O122" s="120">
        <v>1.33577792803634E-6</v>
      </c>
      <c r="P122" s="4">
        <v>0.627709414751906</v>
      </c>
      <c r="Q122" s="4">
        <v>0.12984345781555801</v>
      </c>
      <c r="R122" s="4">
        <v>1</v>
      </c>
      <c r="S122" s="6">
        <v>0</v>
      </c>
    </row>
    <row r="123" spans="1:19">
      <c r="A123" s="3" t="s">
        <v>452</v>
      </c>
      <c r="B123" s="128" t="s">
        <v>405</v>
      </c>
      <c r="C123" s="4">
        <v>70</v>
      </c>
      <c r="D123" s="6">
        <v>135</v>
      </c>
      <c r="E123" s="120">
        <v>1.00100428192494E-10</v>
      </c>
      <c r="F123" s="4">
        <v>0.55204828973975895</v>
      </c>
      <c r="G123" s="4">
        <v>8.5366540785010894E-2</v>
      </c>
      <c r="H123" s="4">
        <v>1</v>
      </c>
      <c r="I123" s="6">
        <v>1</v>
      </c>
      <c r="J123" s="120">
        <v>9.2549078203544799E-12</v>
      </c>
      <c r="K123" s="4">
        <v>0.55537204263907303</v>
      </c>
      <c r="L123" s="4">
        <v>8.1461055973851296E-2</v>
      </c>
      <c r="M123" s="4">
        <v>1</v>
      </c>
      <c r="N123" s="6">
        <v>1</v>
      </c>
      <c r="O123" s="120">
        <v>2.0921263405256399E-12</v>
      </c>
      <c r="P123" s="4">
        <v>0.56114569032598205</v>
      </c>
      <c r="Q123" s="4">
        <v>7.9842003800642894E-2</v>
      </c>
      <c r="R123" s="4">
        <v>1</v>
      </c>
      <c r="S123" s="6">
        <v>1</v>
      </c>
    </row>
    <row r="124" spans="1:19">
      <c r="A124" s="3" t="s">
        <v>452</v>
      </c>
      <c r="B124" s="128" t="s">
        <v>454</v>
      </c>
      <c r="C124" s="4">
        <v>13</v>
      </c>
      <c r="D124" s="6">
        <v>69</v>
      </c>
      <c r="E124" s="120">
        <v>1.95591343904972E-8</v>
      </c>
      <c r="F124" s="4">
        <v>0.67207069983432099</v>
      </c>
      <c r="G124" s="4">
        <v>0.119673774201227</v>
      </c>
      <c r="H124" s="4">
        <v>1</v>
      </c>
      <c r="I124" s="6">
        <v>1</v>
      </c>
      <c r="J124" s="120">
        <v>9.2003653452825405E-9</v>
      </c>
      <c r="K124" s="4">
        <v>0.65583914800397403</v>
      </c>
      <c r="L124" s="4">
        <v>0.11416127291191699</v>
      </c>
      <c r="M124" s="4">
        <v>1</v>
      </c>
      <c r="N124" s="6">
        <v>1</v>
      </c>
      <c r="O124" s="120">
        <v>1.3347285085744001E-8</v>
      </c>
      <c r="P124" s="4">
        <v>0.63564322230178005</v>
      </c>
      <c r="Q124" s="4">
        <v>0.111878320567193</v>
      </c>
      <c r="R124" s="4">
        <v>1</v>
      </c>
      <c r="S124" s="6">
        <v>1</v>
      </c>
    </row>
    <row r="125" spans="1:19">
      <c r="A125" s="3" t="s">
        <v>452</v>
      </c>
      <c r="B125" s="128" t="s">
        <v>422</v>
      </c>
      <c r="C125" s="4">
        <v>9</v>
      </c>
      <c r="D125" s="6">
        <v>23</v>
      </c>
      <c r="E125" s="120">
        <v>1.8578476338997001E-6</v>
      </c>
      <c r="F125" s="4">
        <v>0.98439843214906597</v>
      </c>
      <c r="G125" s="4">
        <v>0.20644630886926399</v>
      </c>
      <c r="H125" s="4">
        <v>1</v>
      </c>
      <c r="I125" s="6">
        <v>0</v>
      </c>
      <c r="J125" s="120">
        <v>1.3541915332467599E-7</v>
      </c>
      <c r="K125" s="4">
        <v>1.038550985246</v>
      </c>
      <c r="L125" s="4">
        <v>0.19701778618367399</v>
      </c>
      <c r="M125" s="4">
        <v>1</v>
      </c>
      <c r="N125" s="6">
        <v>0</v>
      </c>
      <c r="O125" s="120">
        <v>5.1220752095844702E-8</v>
      </c>
      <c r="P125" s="4">
        <v>1.0518753216874599</v>
      </c>
      <c r="Q125" s="4">
        <v>0.19311024243522501</v>
      </c>
      <c r="R125" s="4">
        <v>1</v>
      </c>
      <c r="S125" s="6">
        <v>1</v>
      </c>
    </row>
    <row r="126" spans="1:19">
      <c r="A126" s="3" t="s">
        <v>455</v>
      </c>
      <c r="B126" s="128" t="s">
        <v>404</v>
      </c>
      <c r="C126" s="4">
        <v>15</v>
      </c>
      <c r="D126" s="6">
        <v>36</v>
      </c>
      <c r="E126" s="120">
        <v>1.06305300027461E-6</v>
      </c>
      <c r="F126" s="4">
        <v>0.82351379118224499</v>
      </c>
      <c r="G126" s="4">
        <v>0.16876692157822601</v>
      </c>
      <c r="H126" s="4">
        <v>1</v>
      </c>
      <c r="I126" s="6">
        <v>0</v>
      </c>
      <c r="J126" s="120">
        <v>2.7492219111670601E-6</v>
      </c>
      <c r="K126" s="4">
        <v>0.75282362165689898</v>
      </c>
      <c r="L126" s="4">
        <v>0.16056065903609101</v>
      </c>
      <c r="M126" s="4">
        <v>0</v>
      </c>
      <c r="N126" s="6">
        <v>0</v>
      </c>
      <c r="O126" s="120">
        <v>5.0918275752248799E-7</v>
      </c>
      <c r="P126" s="4">
        <v>0.79055298868333401</v>
      </c>
      <c r="Q126" s="4">
        <v>0.157392261181692</v>
      </c>
      <c r="R126" s="4">
        <v>1</v>
      </c>
      <c r="S126" s="6">
        <v>0</v>
      </c>
    </row>
    <row r="127" spans="1:19">
      <c r="A127" s="3" t="s">
        <v>455</v>
      </c>
      <c r="B127" s="128" t="s">
        <v>453</v>
      </c>
      <c r="C127" s="4">
        <v>25</v>
      </c>
      <c r="D127" s="6">
        <v>51</v>
      </c>
      <c r="E127" s="120">
        <v>2.4347535238414E-5</v>
      </c>
      <c r="F127" s="4">
        <v>0.59076248950700105</v>
      </c>
      <c r="G127" s="4">
        <v>0.139965759842097</v>
      </c>
      <c r="H127" s="4">
        <v>0</v>
      </c>
      <c r="I127" s="6">
        <v>0</v>
      </c>
      <c r="J127" s="120">
        <v>1.20572602149489E-6</v>
      </c>
      <c r="K127" s="4">
        <v>0.64727475262717804</v>
      </c>
      <c r="L127" s="4">
        <v>0.13332966266853799</v>
      </c>
      <c r="M127" s="4">
        <v>1</v>
      </c>
      <c r="N127" s="6">
        <v>0</v>
      </c>
      <c r="O127" s="120">
        <v>3.7832117098096098E-6</v>
      </c>
      <c r="P127" s="4">
        <v>0.60454256441862997</v>
      </c>
      <c r="Q127" s="4">
        <v>0.13076987231165599</v>
      </c>
      <c r="R127" s="4">
        <v>0</v>
      </c>
      <c r="S127" s="6">
        <v>0</v>
      </c>
    </row>
    <row r="128" spans="1:19">
      <c r="A128" s="3" t="s">
        <v>455</v>
      </c>
      <c r="B128" s="128" t="s">
        <v>405</v>
      </c>
      <c r="C128" s="4">
        <v>70</v>
      </c>
      <c r="D128" s="6">
        <v>135</v>
      </c>
      <c r="E128" s="120">
        <v>1.0765279037648E-11</v>
      </c>
      <c r="F128" s="4">
        <v>0.58496624729512303</v>
      </c>
      <c r="G128" s="4">
        <v>8.6076590774711498E-2</v>
      </c>
      <c r="H128" s="4">
        <v>1</v>
      </c>
      <c r="I128" s="6">
        <v>1</v>
      </c>
      <c r="J128" s="120">
        <v>4.2390293176164399E-13</v>
      </c>
      <c r="K128" s="4">
        <v>0.59422061706801699</v>
      </c>
      <c r="L128" s="4">
        <v>8.1987455064580606E-2</v>
      </c>
      <c r="M128" s="4">
        <v>1</v>
      </c>
      <c r="N128" s="6">
        <v>1</v>
      </c>
      <c r="O128" s="120">
        <v>9.1924342392645004E-14</v>
      </c>
      <c r="P128" s="4">
        <v>0.59922464190449798</v>
      </c>
      <c r="Q128" s="4">
        <v>8.0411074691128598E-2</v>
      </c>
      <c r="R128" s="4">
        <v>1</v>
      </c>
      <c r="S128" s="6">
        <v>1</v>
      </c>
    </row>
    <row r="129" spans="1:19">
      <c r="A129" s="3" t="s">
        <v>455</v>
      </c>
      <c r="B129" s="128" t="s">
        <v>454</v>
      </c>
      <c r="C129" s="4">
        <v>13</v>
      </c>
      <c r="D129" s="6">
        <v>69</v>
      </c>
      <c r="E129" s="120">
        <v>7.9910381054160204E-9</v>
      </c>
      <c r="F129" s="4">
        <v>0.69607208609976901</v>
      </c>
      <c r="G129" s="4">
        <v>0.120664699729315</v>
      </c>
      <c r="H129" s="4">
        <v>1</v>
      </c>
      <c r="I129" s="6">
        <v>1</v>
      </c>
      <c r="J129" s="120">
        <v>1.9331151723611401E-9</v>
      </c>
      <c r="K129" s="4">
        <v>0.68975757739218702</v>
      </c>
      <c r="L129" s="4">
        <v>0.114895834860424</v>
      </c>
      <c r="M129" s="4">
        <v>1</v>
      </c>
      <c r="N129" s="6">
        <v>1</v>
      </c>
      <c r="O129" s="120">
        <v>3.29797317709775E-9</v>
      </c>
      <c r="P129" s="4">
        <v>0.66657311649005302</v>
      </c>
      <c r="Q129" s="4">
        <v>0.112672295441082</v>
      </c>
      <c r="R129" s="4">
        <v>1</v>
      </c>
      <c r="S129" s="6">
        <v>1</v>
      </c>
    </row>
    <row r="130" spans="1:19">
      <c r="A130" s="3" t="s">
        <v>456</v>
      </c>
      <c r="B130" s="128" t="s">
        <v>457</v>
      </c>
      <c r="C130" s="4">
        <v>32</v>
      </c>
      <c r="D130" s="6">
        <v>113</v>
      </c>
      <c r="E130" s="120">
        <v>3.2625102358635098E-5</v>
      </c>
      <c r="F130" s="4">
        <v>-0.375300978212875</v>
      </c>
      <c r="G130" s="4">
        <v>9.0339849217575596E-2</v>
      </c>
      <c r="H130" s="4">
        <v>0</v>
      </c>
      <c r="I130" s="6">
        <v>0</v>
      </c>
      <c r="J130" s="120">
        <v>6.9012321575995703E-6</v>
      </c>
      <c r="K130" s="4">
        <v>-0.38810089740250803</v>
      </c>
      <c r="L130" s="4">
        <v>8.6307703411407699E-2</v>
      </c>
      <c r="M130" s="4">
        <v>0</v>
      </c>
      <c r="N130" s="6">
        <v>0</v>
      </c>
      <c r="O130" s="120">
        <v>9.5708050698579296E-7</v>
      </c>
      <c r="P130" s="4">
        <v>-0.41204968329033498</v>
      </c>
      <c r="Q130" s="4">
        <v>8.4087244829121596E-2</v>
      </c>
      <c r="R130" s="4">
        <v>1</v>
      </c>
      <c r="S130" s="6">
        <v>0</v>
      </c>
    </row>
    <row r="131" spans="1:19">
      <c r="A131" s="3" t="s">
        <v>456</v>
      </c>
      <c r="B131" s="128" t="s">
        <v>458</v>
      </c>
      <c r="C131" s="4">
        <v>45</v>
      </c>
      <c r="D131" s="6">
        <v>64</v>
      </c>
      <c r="E131" s="120">
        <v>8.4019029015992697E-11</v>
      </c>
      <c r="F131" s="4">
        <v>-0.778356360318882</v>
      </c>
      <c r="G131" s="4">
        <v>0.119872107948989</v>
      </c>
      <c r="H131" s="4">
        <v>1</v>
      </c>
      <c r="I131" s="6">
        <v>1</v>
      </c>
      <c r="J131" s="120">
        <v>1.1072190629428301E-11</v>
      </c>
      <c r="K131" s="4">
        <v>-0.77786139321306103</v>
      </c>
      <c r="L131" s="4">
        <v>0.11452902699267201</v>
      </c>
      <c r="M131" s="4">
        <v>1</v>
      </c>
      <c r="N131" s="6">
        <v>1</v>
      </c>
      <c r="O131" s="120">
        <v>1.1725440513291401E-11</v>
      </c>
      <c r="P131" s="4">
        <v>-0.75697130786684597</v>
      </c>
      <c r="Q131" s="4">
        <v>0.111589180943239</v>
      </c>
      <c r="R131" s="4">
        <v>1</v>
      </c>
      <c r="S131" s="6">
        <v>1</v>
      </c>
    </row>
    <row r="132" spans="1:19">
      <c r="A132" s="3" t="s">
        <v>456</v>
      </c>
      <c r="B132" s="128" t="s">
        <v>435</v>
      </c>
      <c r="C132" s="4">
        <v>28</v>
      </c>
      <c r="D132" s="6">
        <v>45</v>
      </c>
      <c r="E132" s="120">
        <v>1.17287914174484E-6</v>
      </c>
      <c r="F132" s="4">
        <v>0.69522835028569396</v>
      </c>
      <c r="G132" s="4">
        <v>0.14304624222696499</v>
      </c>
      <c r="H132" s="4">
        <v>1</v>
      </c>
      <c r="I132" s="6">
        <v>0</v>
      </c>
      <c r="J132" s="120">
        <v>1.06787502266241E-6</v>
      </c>
      <c r="K132" s="4">
        <v>0.66673074013865996</v>
      </c>
      <c r="L132" s="4">
        <v>0.136661565553097</v>
      </c>
      <c r="M132" s="4">
        <v>1</v>
      </c>
      <c r="N132" s="6">
        <v>0</v>
      </c>
      <c r="O132" s="120">
        <v>1.0440436462399001E-6</v>
      </c>
      <c r="P132" s="4">
        <v>0.65017159574314498</v>
      </c>
      <c r="Q132" s="4">
        <v>0.13314593861847299</v>
      </c>
      <c r="R132" s="4">
        <v>1</v>
      </c>
      <c r="S132" s="6">
        <v>0</v>
      </c>
    </row>
    <row r="133" spans="1:19">
      <c r="A133" s="3" t="s">
        <v>459</v>
      </c>
      <c r="B133" s="128" t="s">
        <v>453</v>
      </c>
      <c r="C133" s="4">
        <v>25</v>
      </c>
      <c r="D133" s="6">
        <v>51</v>
      </c>
      <c r="E133" s="120">
        <v>8.6509716537664202E-6</v>
      </c>
      <c r="F133" s="4">
        <v>0.61871385689996306</v>
      </c>
      <c r="G133" s="4">
        <v>0.13908662919238399</v>
      </c>
      <c r="H133" s="4">
        <v>0</v>
      </c>
      <c r="I133" s="6">
        <v>0</v>
      </c>
      <c r="J133" s="120">
        <v>7.6987913795609104E-7</v>
      </c>
      <c r="K133" s="4">
        <v>0.66285657545406695</v>
      </c>
      <c r="L133" s="4">
        <v>0.13410406993878701</v>
      </c>
      <c r="M133" s="4">
        <v>1</v>
      </c>
      <c r="N133" s="6">
        <v>0</v>
      </c>
      <c r="O133" s="120">
        <v>3.8878370562751104E-6</v>
      </c>
      <c r="P133" s="4">
        <v>0.61321455058645602</v>
      </c>
      <c r="Q133" s="4">
        <v>0.13280832369829901</v>
      </c>
      <c r="R133" s="4">
        <v>0</v>
      </c>
      <c r="S133" s="6">
        <v>0</v>
      </c>
    </row>
    <row r="134" spans="1:19">
      <c r="A134" s="3" t="s">
        <v>459</v>
      </c>
      <c r="B134" s="128" t="s">
        <v>460</v>
      </c>
      <c r="C134" s="4">
        <v>36</v>
      </c>
      <c r="D134" s="6">
        <v>59</v>
      </c>
      <c r="E134" s="120">
        <v>1.6512023641654502E-5</v>
      </c>
      <c r="F134" s="4">
        <v>0.55604674944622201</v>
      </c>
      <c r="G134" s="4">
        <v>0.129088451212373</v>
      </c>
      <c r="H134" s="4">
        <v>0</v>
      </c>
      <c r="I134" s="6">
        <v>0</v>
      </c>
      <c r="J134" s="120">
        <v>2.0543501220429199E-6</v>
      </c>
      <c r="K134" s="4">
        <v>0.59099043833408105</v>
      </c>
      <c r="L134" s="4">
        <v>0.124471370607074</v>
      </c>
      <c r="M134" s="4">
        <v>1</v>
      </c>
      <c r="N134" s="6">
        <v>0</v>
      </c>
      <c r="O134" s="120">
        <v>9.7242911955500506E-7</v>
      </c>
      <c r="P134" s="4">
        <v>0.603692255396579</v>
      </c>
      <c r="Q134" s="4">
        <v>0.123274521919639</v>
      </c>
      <c r="R134" s="4">
        <v>1</v>
      </c>
      <c r="S134" s="6">
        <v>0</v>
      </c>
    </row>
    <row r="135" spans="1:19">
      <c r="A135" s="3" t="s">
        <v>459</v>
      </c>
      <c r="B135" s="128" t="s">
        <v>461</v>
      </c>
      <c r="C135" s="4">
        <v>48</v>
      </c>
      <c r="D135" s="6">
        <v>78</v>
      </c>
      <c r="E135" s="120">
        <v>1.25036299245055E-7</v>
      </c>
      <c r="F135" s="4">
        <v>0.59469145752033403</v>
      </c>
      <c r="G135" s="4">
        <v>0.112503624578853</v>
      </c>
      <c r="H135" s="4">
        <v>1</v>
      </c>
      <c r="I135" s="6">
        <v>0</v>
      </c>
      <c r="J135" s="120">
        <v>1.25172546291195E-7</v>
      </c>
      <c r="K135" s="4">
        <v>0.57329537055761703</v>
      </c>
      <c r="L135" s="4">
        <v>0.108460006714204</v>
      </c>
      <c r="M135" s="4">
        <v>1</v>
      </c>
      <c r="N135" s="6">
        <v>0</v>
      </c>
      <c r="O135" s="120">
        <v>5.9349493880103098E-7</v>
      </c>
      <c r="P135" s="4">
        <v>0.53632323675509697</v>
      </c>
      <c r="Q135" s="4">
        <v>0.107408102265691</v>
      </c>
      <c r="R135" s="4">
        <v>1</v>
      </c>
      <c r="S135" s="6">
        <v>0</v>
      </c>
    </row>
    <row r="136" spans="1:19">
      <c r="A136" s="3" t="s">
        <v>459</v>
      </c>
      <c r="B136" s="128" t="s">
        <v>454</v>
      </c>
      <c r="C136" s="4">
        <v>13</v>
      </c>
      <c r="D136" s="6">
        <v>69</v>
      </c>
      <c r="E136" s="120">
        <v>5.17926284101198E-8</v>
      </c>
      <c r="F136" s="4">
        <v>0.65250054266851998</v>
      </c>
      <c r="G136" s="4">
        <v>0.119833845609792</v>
      </c>
      <c r="H136" s="4">
        <v>1</v>
      </c>
      <c r="I136" s="6">
        <v>1</v>
      </c>
      <c r="J136" s="120">
        <v>1.2308848352867199E-7</v>
      </c>
      <c r="K136" s="4">
        <v>0.61088891910648102</v>
      </c>
      <c r="L136" s="4">
        <v>0.115505079620168</v>
      </c>
      <c r="M136" s="4">
        <v>1</v>
      </c>
      <c r="N136" s="6">
        <v>0</v>
      </c>
      <c r="O136" s="120">
        <v>1.4193946553502799E-7</v>
      </c>
      <c r="P136" s="4">
        <v>0.60191562571212098</v>
      </c>
      <c r="Q136" s="4">
        <v>0.114373479250405</v>
      </c>
      <c r="R136" s="4">
        <v>1</v>
      </c>
      <c r="S136" s="6">
        <v>0</v>
      </c>
    </row>
    <row r="137" spans="1:19">
      <c r="A137" s="3" t="s">
        <v>462</v>
      </c>
      <c r="B137" s="128" t="s">
        <v>352</v>
      </c>
      <c r="C137" s="4">
        <v>80</v>
      </c>
      <c r="D137" s="6">
        <v>227</v>
      </c>
      <c r="E137" s="120">
        <v>0</v>
      </c>
      <c r="F137" s="4">
        <v>-2.55735471487891</v>
      </c>
      <c r="G137" s="4">
        <v>6.4942465970420998E-2</v>
      </c>
      <c r="H137" s="4">
        <v>1</v>
      </c>
      <c r="I137" s="6">
        <v>1</v>
      </c>
      <c r="J137" s="120">
        <v>0</v>
      </c>
      <c r="K137" s="4">
        <v>-2.55385367267901</v>
      </c>
      <c r="L137" s="4">
        <v>6.0633920877733602E-2</v>
      </c>
      <c r="M137" s="4">
        <v>1</v>
      </c>
      <c r="N137" s="6">
        <v>1</v>
      </c>
      <c r="O137" s="120">
        <v>0</v>
      </c>
      <c r="P137" s="4">
        <v>-2.5528544549351402</v>
      </c>
      <c r="Q137" s="4">
        <v>5.9482930359059598E-2</v>
      </c>
      <c r="R137" s="4">
        <v>1</v>
      </c>
      <c r="S137" s="6">
        <v>1</v>
      </c>
    </row>
    <row r="138" spans="1:19">
      <c r="A138" s="3" t="s">
        <v>462</v>
      </c>
      <c r="B138" s="128" t="s">
        <v>372</v>
      </c>
      <c r="C138" s="4">
        <v>26</v>
      </c>
      <c r="D138" s="6">
        <v>90</v>
      </c>
      <c r="E138" s="120">
        <v>6.4533393744651598E-24</v>
      </c>
      <c r="F138" s="4">
        <v>1.04030089418974</v>
      </c>
      <c r="G138" s="4">
        <v>0.10315590834987901</v>
      </c>
      <c r="H138" s="4">
        <v>1</v>
      </c>
      <c r="I138" s="6">
        <v>1</v>
      </c>
      <c r="J138" s="120">
        <v>4.95102346315067E-29</v>
      </c>
      <c r="K138" s="4">
        <v>1.07683859074107</v>
      </c>
      <c r="L138" s="4">
        <v>9.6294294157173999E-2</v>
      </c>
      <c r="M138" s="4">
        <v>1</v>
      </c>
      <c r="N138" s="6">
        <v>1</v>
      </c>
      <c r="O138" s="120">
        <v>1.52184673898732E-29</v>
      </c>
      <c r="P138" s="4">
        <v>1.0662007911152001</v>
      </c>
      <c r="Q138" s="4">
        <v>9.4462936290314797E-2</v>
      </c>
      <c r="R138" s="4">
        <v>1</v>
      </c>
      <c r="S138" s="6">
        <v>1</v>
      </c>
    </row>
    <row r="139" spans="1:19">
      <c r="A139" s="3" t="s">
        <v>462</v>
      </c>
      <c r="B139" s="128" t="s">
        <v>463</v>
      </c>
      <c r="C139" s="4">
        <v>32</v>
      </c>
      <c r="D139" s="6">
        <v>139</v>
      </c>
      <c r="E139" s="120">
        <v>9.76279971802164E-6</v>
      </c>
      <c r="F139" s="4">
        <v>0.36752373872586602</v>
      </c>
      <c r="G139" s="4">
        <v>8.3105768466015695E-2</v>
      </c>
      <c r="H139" s="4">
        <v>0</v>
      </c>
      <c r="I139" s="6">
        <v>0</v>
      </c>
      <c r="J139" s="120">
        <v>1.49644272842205E-6</v>
      </c>
      <c r="K139" s="4">
        <v>0.37318994330474498</v>
      </c>
      <c r="L139" s="4">
        <v>7.7558691543529096E-2</v>
      </c>
      <c r="M139" s="4">
        <v>1</v>
      </c>
      <c r="N139" s="6">
        <v>0</v>
      </c>
      <c r="O139" s="120">
        <v>3.5598234376794398E-6</v>
      </c>
      <c r="P139" s="4">
        <v>0.35267233292893702</v>
      </c>
      <c r="Q139" s="4">
        <v>7.6079863136217202E-2</v>
      </c>
      <c r="R139" s="4">
        <v>0</v>
      </c>
      <c r="S139" s="6">
        <v>0</v>
      </c>
    </row>
    <row r="140" spans="1:19">
      <c r="A140" s="3" t="s">
        <v>462</v>
      </c>
      <c r="B140" s="128" t="s">
        <v>373</v>
      </c>
      <c r="C140" s="4">
        <v>31</v>
      </c>
      <c r="D140" s="6">
        <v>50</v>
      </c>
      <c r="E140" s="120">
        <v>1.6988353885835699E-7</v>
      </c>
      <c r="F140" s="4">
        <v>-0.72168285812264898</v>
      </c>
      <c r="G140" s="4">
        <v>0.137999810913704</v>
      </c>
      <c r="H140" s="4">
        <v>1</v>
      </c>
      <c r="I140" s="6">
        <v>0</v>
      </c>
      <c r="J140" s="120">
        <v>3.6009595349975901E-7</v>
      </c>
      <c r="K140" s="4">
        <v>-0.65591483483137802</v>
      </c>
      <c r="L140" s="4">
        <v>0.12889060637816199</v>
      </c>
      <c r="M140" s="4">
        <v>1</v>
      </c>
      <c r="N140" s="6">
        <v>0</v>
      </c>
      <c r="O140" s="120">
        <v>8.1538165660279694E-8</v>
      </c>
      <c r="P140" s="4">
        <v>-0.67826149767725696</v>
      </c>
      <c r="Q140" s="4">
        <v>0.12645423601494801</v>
      </c>
      <c r="R140" s="4">
        <v>1</v>
      </c>
      <c r="S140" s="6">
        <v>0</v>
      </c>
    </row>
    <row r="141" spans="1:19">
      <c r="A141" s="3" t="s">
        <v>462</v>
      </c>
      <c r="B141" s="128" t="s">
        <v>356</v>
      </c>
      <c r="C141" s="4">
        <v>22</v>
      </c>
      <c r="D141" s="6">
        <v>63</v>
      </c>
      <c r="E141" s="120">
        <v>1.5367527485964999E-12</v>
      </c>
      <c r="F141" s="4">
        <v>0.86964139620611303</v>
      </c>
      <c r="G141" s="4">
        <v>0.122984755663854</v>
      </c>
      <c r="H141" s="4">
        <v>1</v>
      </c>
      <c r="I141" s="6">
        <v>1</v>
      </c>
      <c r="J141" s="120">
        <v>2.10064079510095E-13</v>
      </c>
      <c r="K141" s="4">
        <v>0.84326817129893195</v>
      </c>
      <c r="L141" s="4">
        <v>0.114851779003858</v>
      </c>
      <c r="M141" s="4">
        <v>1</v>
      </c>
      <c r="N141" s="6">
        <v>1</v>
      </c>
      <c r="O141" s="120">
        <v>2.22336712932895E-14</v>
      </c>
      <c r="P141" s="4">
        <v>0.86052541338698596</v>
      </c>
      <c r="Q141" s="4">
        <v>0.11267842096181201</v>
      </c>
      <c r="R141" s="4">
        <v>1</v>
      </c>
      <c r="S141" s="6">
        <v>1</v>
      </c>
    </row>
    <row r="142" spans="1:19">
      <c r="A142" s="3" t="s">
        <v>462</v>
      </c>
      <c r="B142" s="128" t="s">
        <v>374</v>
      </c>
      <c r="C142" s="4">
        <v>26</v>
      </c>
      <c r="D142" s="6">
        <v>67</v>
      </c>
      <c r="E142" s="120">
        <v>1.48324895588736E-22</v>
      </c>
      <c r="F142" s="4">
        <v>-1.16932930837528</v>
      </c>
      <c r="G142" s="4">
        <v>0.119659815288005</v>
      </c>
      <c r="H142" s="4">
        <v>1</v>
      </c>
      <c r="I142" s="6">
        <v>1</v>
      </c>
      <c r="J142" s="120">
        <v>2.4905079027884801E-29</v>
      </c>
      <c r="K142" s="4">
        <v>-1.2561113510603501</v>
      </c>
      <c r="L142" s="4">
        <v>0.11171801968200699</v>
      </c>
      <c r="M142" s="4">
        <v>1</v>
      </c>
      <c r="N142" s="6">
        <v>1</v>
      </c>
      <c r="O142" s="120">
        <v>2.6840229683209798E-29</v>
      </c>
      <c r="P142" s="4">
        <v>-1.23149986467767</v>
      </c>
      <c r="Q142" s="4">
        <v>0.109593472646364</v>
      </c>
      <c r="R142" s="4">
        <v>1</v>
      </c>
      <c r="S142" s="6">
        <v>1</v>
      </c>
    </row>
    <row r="143" spans="1:19">
      <c r="A143" s="3" t="s">
        <v>462</v>
      </c>
      <c r="B143" s="128" t="s">
        <v>376</v>
      </c>
      <c r="C143" s="4">
        <v>23</v>
      </c>
      <c r="D143" s="6">
        <v>46</v>
      </c>
      <c r="E143" s="120">
        <v>5.6819318456096697E-6</v>
      </c>
      <c r="F143" s="4">
        <v>0.65566885377995399</v>
      </c>
      <c r="G143" s="4">
        <v>0.14448753729836999</v>
      </c>
      <c r="H143" s="4">
        <v>0</v>
      </c>
      <c r="I143" s="6">
        <v>0</v>
      </c>
      <c r="J143" s="120">
        <v>1.8103569849835701E-6</v>
      </c>
      <c r="K143" s="4">
        <v>0.64363981872230702</v>
      </c>
      <c r="L143" s="4">
        <v>0.13483553835477699</v>
      </c>
      <c r="M143" s="4">
        <v>1</v>
      </c>
      <c r="N143" s="6">
        <v>0</v>
      </c>
      <c r="O143" s="120">
        <v>1.1377752438195499E-6</v>
      </c>
      <c r="P143" s="4">
        <v>0.64361311807303201</v>
      </c>
      <c r="Q143" s="4">
        <v>0.13226257368764199</v>
      </c>
      <c r="R143" s="4">
        <v>1</v>
      </c>
      <c r="S143" s="6">
        <v>0</v>
      </c>
    </row>
    <row r="144" spans="1:19">
      <c r="A144" s="3" t="s">
        <v>464</v>
      </c>
      <c r="B144" s="128" t="s">
        <v>465</v>
      </c>
      <c r="C144" s="4">
        <v>67</v>
      </c>
      <c r="D144" s="6">
        <v>227</v>
      </c>
      <c r="E144" s="120">
        <v>1.2664368992323699E-6</v>
      </c>
      <c r="F144" s="4">
        <v>-0.32270221064755999</v>
      </c>
      <c r="G144" s="4">
        <v>6.6605893432460997E-2</v>
      </c>
      <c r="H144" s="4">
        <v>1</v>
      </c>
      <c r="I144" s="6">
        <v>0</v>
      </c>
      <c r="J144" s="120">
        <v>5.6884264991939796E-10</v>
      </c>
      <c r="K144" s="4">
        <v>-0.35687126463972002</v>
      </c>
      <c r="L144" s="4">
        <v>5.75707412534055E-2</v>
      </c>
      <c r="M144" s="4">
        <v>1</v>
      </c>
      <c r="N144" s="6">
        <v>1</v>
      </c>
      <c r="O144" s="120">
        <v>8.1633367847472095E-11</v>
      </c>
      <c r="P144" s="4">
        <v>-0.38581019435939001</v>
      </c>
      <c r="Q144" s="4">
        <v>5.9377707838866103E-2</v>
      </c>
      <c r="R144" s="4">
        <v>1</v>
      </c>
      <c r="S144" s="6">
        <v>1</v>
      </c>
    </row>
    <row r="145" spans="1:19">
      <c r="A145" s="3" t="s">
        <v>466</v>
      </c>
      <c r="B145" s="128" t="s">
        <v>407</v>
      </c>
      <c r="C145" s="4">
        <v>31</v>
      </c>
      <c r="D145" s="6">
        <v>113</v>
      </c>
      <c r="E145" s="120">
        <v>9.0294896382076295E-8</v>
      </c>
      <c r="F145" s="4">
        <v>0.49764377713964197</v>
      </c>
      <c r="G145" s="4">
        <v>9.3100276708939E-2</v>
      </c>
      <c r="H145" s="4">
        <v>1</v>
      </c>
      <c r="I145" s="6">
        <v>0</v>
      </c>
      <c r="J145" s="120">
        <v>2.38366607156283E-8</v>
      </c>
      <c r="K145" s="4">
        <v>0.50371821669815497</v>
      </c>
      <c r="L145" s="4">
        <v>9.02468021783151E-2</v>
      </c>
      <c r="M145" s="4">
        <v>1</v>
      </c>
      <c r="N145" s="6">
        <v>1</v>
      </c>
      <c r="O145" s="120">
        <v>1.0636773446772101E-8</v>
      </c>
      <c r="P145" s="4">
        <v>0.50947495200392701</v>
      </c>
      <c r="Q145" s="4">
        <v>8.9065162446544804E-2</v>
      </c>
      <c r="R145" s="4">
        <v>1</v>
      </c>
      <c r="S145" s="6">
        <v>1</v>
      </c>
    </row>
    <row r="146" spans="1:19">
      <c r="A146" s="3" t="s">
        <v>466</v>
      </c>
      <c r="B146" s="128" t="s">
        <v>467</v>
      </c>
      <c r="C146" s="4">
        <v>28</v>
      </c>
      <c r="D146" s="6">
        <v>99</v>
      </c>
      <c r="E146" s="120">
        <v>4.52281156941478E-7</v>
      </c>
      <c r="F146" s="4">
        <v>-0.49978172313601799</v>
      </c>
      <c r="G146" s="4">
        <v>9.9054482105634001E-2</v>
      </c>
      <c r="H146" s="4">
        <v>1</v>
      </c>
      <c r="I146" s="6">
        <v>0</v>
      </c>
      <c r="J146" s="120">
        <v>5.9282050417331195E-7</v>
      </c>
      <c r="K146" s="4">
        <v>-0.47959636854145199</v>
      </c>
      <c r="L146" s="4">
        <v>9.6043333536264305E-2</v>
      </c>
      <c r="M146" s="4">
        <v>1</v>
      </c>
      <c r="N146" s="6">
        <v>0</v>
      </c>
      <c r="O146" s="120">
        <v>1.0575447331922E-6</v>
      </c>
      <c r="P146" s="4">
        <v>-0.462675281137713</v>
      </c>
      <c r="Q146" s="4">
        <v>9.4798523480567498E-2</v>
      </c>
      <c r="R146" s="4">
        <v>1</v>
      </c>
      <c r="S146" s="6">
        <v>0</v>
      </c>
    </row>
    <row r="147" spans="1:19">
      <c r="A147" s="3" t="s">
        <v>468</v>
      </c>
      <c r="B147" s="128" t="s">
        <v>469</v>
      </c>
      <c r="C147" s="4">
        <v>39</v>
      </c>
      <c r="D147" s="6">
        <v>77</v>
      </c>
      <c r="E147" s="120">
        <v>3.7459200418853501E-7</v>
      </c>
      <c r="F147" s="4">
        <v>-0.56415759191307602</v>
      </c>
      <c r="G147" s="4">
        <v>0.11102325791428599</v>
      </c>
      <c r="H147" s="4">
        <v>1</v>
      </c>
      <c r="I147" s="6">
        <v>0</v>
      </c>
      <c r="J147" s="120">
        <v>8.7116157120142905E-7</v>
      </c>
      <c r="K147" s="4">
        <v>-0.53167574084023606</v>
      </c>
      <c r="L147" s="4">
        <v>0.108092503188347</v>
      </c>
      <c r="M147" s="4">
        <v>1</v>
      </c>
      <c r="N147" s="6">
        <v>0</v>
      </c>
      <c r="O147" s="120">
        <v>3.06117892284316E-7</v>
      </c>
      <c r="P147" s="4">
        <v>-0.544175796169447</v>
      </c>
      <c r="Q147" s="4">
        <v>0.106291788923908</v>
      </c>
      <c r="R147" s="4">
        <v>1</v>
      </c>
      <c r="S147" s="6">
        <v>0</v>
      </c>
    </row>
    <row r="148" spans="1:19">
      <c r="A148" s="3" t="s">
        <v>468</v>
      </c>
      <c r="B148" s="128" t="s">
        <v>470</v>
      </c>
      <c r="C148" s="4">
        <v>72</v>
      </c>
      <c r="D148" s="6">
        <v>110</v>
      </c>
      <c r="E148" s="120">
        <v>9.7534588946399504E-7</v>
      </c>
      <c r="F148" s="4">
        <v>-0.45594549669465601</v>
      </c>
      <c r="G148" s="4">
        <v>9.3115691105446804E-2</v>
      </c>
      <c r="H148" s="4">
        <v>1</v>
      </c>
      <c r="I148" s="6">
        <v>0</v>
      </c>
      <c r="J148" s="120">
        <v>2.2856801524139801E-6</v>
      </c>
      <c r="K148" s="4">
        <v>-0.42841057443511998</v>
      </c>
      <c r="L148" s="4">
        <v>9.0642606179661703E-2</v>
      </c>
      <c r="M148" s="4">
        <v>1</v>
      </c>
      <c r="N148" s="6">
        <v>0</v>
      </c>
      <c r="O148" s="120">
        <v>7.6283341350882095E-7</v>
      </c>
      <c r="P148" s="4">
        <v>-0.44067697882708801</v>
      </c>
      <c r="Q148" s="4">
        <v>8.9122093591205306E-2</v>
      </c>
      <c r="R148" s="4">
        <v>1</v>
      </c>
      <c r="S148" s="6">
        <v>0</v>
      </c>
    </row>
    <row r="149" spans="1:19">
      <c r="A149" s="3" t="s">
        <v>468</v>
      </c>
      <c r="B149" s="128" t="s">
        <v>467</v>
      </c>
      <c r="C149" s="4">
        <v>28</v>
      </c>
      <c r="D149" s="6">
        <v>99</v>
      </c>
      <c r="E149" s="120">
        <v>1.3076583954478101E-7</v>
      </c>
      <c r="F149" s="4">
        <v>-0.51705593330432098</v>
      </c>
      <c r="G149" s="4">
        <v>9.7968647176489093E-2</v>
      </c>
      <c r="H149" s="4">
        <v>1</v>
      </c>
      <c r="I149" s="6">
        <v>0</v>
      </c>
      <c r="J149" s="120">
        <v>2.9883777516679599E-8</v>
      </c>
      <c r="K149" s="4">
        <v>-0.52859650139772396</v>
      </c>
      <c r="L149" s="4">
        <v>9.5378096812864799E-2</v>
      </c>
      <c r="M149" s="4">
        <v>1</v>
      </c>
      <c r="N149" s="6">
        <v>1</v>
      </c>
      <c r="O149" s="120">
        <v>7.7959161682089605E-8</v>
      </c>
      <c r="P149" s="4">
        <v>-0.50380282879608895</v>
      </c>
      <c r="Q149" s="4">
        <v>9.3786781068534095E-2</v>
      </c>
      <c r="R149" s="4">
        <v>1</v>
      </c>
      <c r="S149" s="6">
        <v>0</v>
      </c>
    </row>
    <row r="150" spans="1:19">
      <c r="A150" s="3" t="s">
        <v>468</v>
      </c>
      <c r="B150" s="128" t="s">
        <v>450</v>
      </c>
      <c r="C150" s="4">
        <v>52</v>
      </c>
      <c r="D150" s="6">
        <v>83</v>
      </c>
      <c r="E150" s="120">
        <v>5.9751317302136297E-8</v>
      </c>
      <c r="F150" s="4">
        <v>-0.57977430916156802</v>
      </c>
      <c r="G150" s="4">
        <v>0.106978434497724</v>
      </c>
      <c r="H150" s="4">
        <v>1</v>
      </c>
      <c r="I150" s="6">
        <v>1</v>
      </c>
      <c r="J150" s="120">
        <v>5.24456864384805E-9</v>
      </c>
      <c r="K150" s="4">
        <v>-0.60814194753555295</v>
      </c>
      <c r="L150" s="4">
        <v>0.104147800104144</v>
      </c>
      <c r="M150" s="4">
        <v>1</v>
      </c>
      <c r="N150" s="6">
        <v>1</v>
      </c>
      <c r="O150" s="120">
        <v>6.2988730352003903E-10</v>
      </c>
      <c r="P150" s="4">
        <v>-0.63317437082128802</v>
      </c>
      <c r="Q150" s="4">
        <v>0.10240959235185899</v>
      </c>
      <c r="R150" s="4">
        <v>1</v>
      </c>
      <c r="S150" s="6">
        <v>1</v>
      </c>
    </row>
    <row r="151" spans="1:19">
      <c r="A151" s="3" t="s">
        <v>471</v>
      </c>
      <c r="B151" s="128" t="s">
        <v>472</v>
      </c>
      <c r="C151" s="4">
        <v>28</v>
      </c>
      <c r="D151" s="6">
        <v>95</v>
      </c>
      <c r="E151" s="120">
        <v>5.8509724894182995E-10</v>
      </c>
      <c r="F151" s="4">
        <v>-0.61168811648871102</v>
      </c>
      <c r="G151" s="4">
        <v>9.8748662572321094E-2</v>
      </c>
      <c r="H151" s="4">
        <v>1</v>
      </c>
      <c r="I151" s="6">
        <v>1</v>
      </c>
      <c r="J151" s="120">
        <v>1.17219211646523E-10</v>
      </c>
      <c r="K151" s="4">
        <v>-0.58570153768840505</v>
      </c>
      <c r="L151" s="4">
        <v>9.0906640565908206E-2</v>
      </c>
      <c r="M151" s="4">
        <v>1</v>
      </c>
      <c r="N151" s="6">
        <v>1</v>
      </c>
      <c r="O151" s="120">
        <v>2.3929229647220199E-10</v>
      </c>
      <c r="P151" s="4">
        <v>-0.57493855016944095</v>
      </c>
      <c r="Q151" s="4">
        <v>9.0773976400529297E-2</v>
      </c>
      <c r="R151" s="4">
        <v>1</v>
      </c>
      <c r="S151" s="6">
        <v>1</v>
      </c>
    </row>
    <row r="152" spans="1:19">
      <c r="A152" s="3" t="s">
        <v>471</v>
      </c>
      <c r="B152" s="128" t="s">
        <v>473</v>
      </c>
      <c r="C152" s="4">
        <v>15</v>
      </c>
      <c r="D152" s="6">
        <v>26</v>
      </c>
      <c r="E152" s="120">
        <v>1.22674740351901E-22</v>
      </c>
      <c r="F152" s="4">
        <v>-1.84250411267437</v>
      </c>
      <c r="G152" s="4">
        <v>0.188177153947551</v>
      </c>
      <c r="H152" s="4">
        <v>1</v>
      </c>
      <c r="I152" s="6">
        <v>1</v>
      </c>
      <c r="J152" s="120">
        <v>8.5760056813881402E-24</v>
      </c>
      <c r="K152" s="4">
        <v>-1.74283082516965</v>
      </c>
      <c r="L152" s="4">
        <v>0.17329914212856301</v>
      </c>
      <c r="M152" s="4">
        <v>1</v>
      </c>
      <c r="N152" s="6">
        <v>1</v>
      </c>
      <c r="O152" s="120">
        <v>5.85893998517254E-25</v>
      </c>
      <c r="P152" s="4">
        <v>-1.7855055714243</v>
      </c>
      <c r="Q152" s="4">
        <v>0.173052098462776</v>
      </c>
      <c r="R152" s="4">
        <v>1</v>
      </c>
      <c r="S152" s="6">
        <v>1</v>
      </c>
    </row>
    <row r="153" spans="1:19">
      <c r="A153" s="3" t="s">
        <v>471</v>
      </c>
      <c r="B153" s="128" t="s">
        <v>474</v>
      </c>
      <c r="C153" s="4">
        <v>104</v>
      </c>
      <c r="D153" s="6">
        <v>323</v>
      </c>
      <c r="E153" s="120">
        <v>2.1273927128336401E-7</v>
      </c>
      <c r="F153" s="4">
        <v>0.27854545882318998</v>
      </c>
      <c r="G153" s="4">
        <v>5.3691918602926901E-2</v>
      </c>
      <c r="H153" s="4">
        <v>1</v>
      </c>
      <c r="I153" s="6">
        <v>0</v>
      </c>
      <c r="J153" s="120">
        <v>1.2140442009543799E-6</v>
      </c>
      <c r="K153" s="4">
        <v>0.23983481686078501</v>
      </c>
      <c r="L153" s="4">
        <v>4.9416531827188998E-2</v>
      </c>
      <c r="M153" s="4">
        <v>1</v>
      </c>
      <c r="N153" s="6">
        <v>0</v>
      </c>
      <c r="O153" s="120">
        <v>5.4127631958169902E-8</v>
      </c>
      <c r="P153" s="4">
        <v>0.26828565877494698</v>
      </c>
      <c r="Q153" s="4">
        <v>4.9342710996970199E-2</v>
      </c>
      <c r="R153" s="4">
        <v>1</v>
      </c>
      <c r="S153" s="6">
        <v>1</v>
      </c>
    </row>
    <row r="154" spans="1:19">
      <c r="A154" s="3" t="s">
        <v>471</v>
      </c>
      <c r="B154" s="128" t="s">
        <v>475</v>
      </c>
      <c r="C154" s="4">
        <v>12</v>
      </c>
      <c r="D154" s="6">
        <v>31</v>
      </c>
      <c r="E154" s="120">
        <v>3.3074611845469401E-10</v>
      </c>
      <c r="F154" s="4">
        <v>-1.09057818369957</v>
      </c>
      <c r="G154" s="4">
        <v>0.17355847904692301</v>
      </c>
      <c r="H154" s="4">
        <v>1</v>
      </c>
      <c r="I154" s="6">
        <v>1</v>
      </c>
      <c r="J154" s="120">
        <v>4.3963346951697101E-11</v>
      </c>
      <c r="K154" s="4">
        <v>-1.0521748022709201</v>
      </c>
      <c r="L154" s="4">
        <v>0.15966075758941201</v>
      </c>
      <c r="M154" s="4">
        <v>1</v>
      </c>
      <c r="N154" s="6">
        <v>1</v>
      </c>
      <c r="O154" s="120">
        <v>8.0883189949406095E-11</v>
      </c>
      <c r="P154" s="4">
        <v>-1.03603946205301</v>
      </c>
      <c r="Q154" s="4">
        <v>0.15941646820079799</v>
      </c>
      <c r="R154" s="4">
        <v>1</v>
      </c>
      <c r="S154" s="6">
        <v>1</v>
      </c>
    </row>
    <row r="155" spans="1:19">
      <c r="A155" s="3" t="s">
        <v>471</v>
      </c>
      <c r="B155" s="128" t="s">
        <v>476</v>
      </c>
      <c r="C155" s="4">
        <v>71</v>
      </c>
      <c r="D155" s="6">
        <v>257</v>
      </c>
      <c r="E155" s="120">
        <v>3.4010185843350503E-5</v>
      </c>
      <c r="F155" s="4">
        <v>0.24923192546206599</v>
      </c>
      <c r="G155" s="4">
        <v>6.0131147081664803E-2</v>
      </c>
      <c r="H155" s="4">
        <v>0</v>
      </c>
      <c r="I155" s="6">
        <v>0</v>
      </c>
      <c r="J155" s="120">
        <v>6.9496360477748299E-7</v>
      </c>
      <c r="K155" s="4">
        <v>0.27466995286942397</v>
      </c>
      <c r="L155" s="4">
        <v>5.5346144373507898E-2</v>
      </c>
      <c r="M155" s="4">
        <v>1</v>
      </c>
      <c r="N155" s="6">
        <v>0</v>
      </c>
      <c r="O155" s="120">
        <v>1.32436520262525E-6</v>
      </c>
      <c r="P155" s="4">
        <v>0.26726137257330201</v>
      </c>
      <c r="Q155" s="4">
        <v>5.52642549976693E-2</v>
      </c>
      <c r="R155" s="4">
        <v>1</v>
      </c>
      <c r="S155" s="6">
        <v>0</v>
      </c>
    </row>
    <row r="156" spans="1:19">
      <c r="A156" s="3" t="s">
        <v>471</v>
      </c>
      <c r="B156" s="128" t="s">
        <v>477</v>
      </c>
      <c r="C156" s="4">
        <v>32</v>
      </c>
      <c r="D156" s="6">
        <v>42</v>
      </c>
      <c r="E156" s="120">
        <v>8.8967745764988603E-6</v>
      </c>
      <c r="F156" s="4">
        <v>-0.65940532608634805</v>
      </c>
      <c r="G156" s="4">
        <v>0.148435024657249</v>
      </c>
      <c r="H156" s="4">
        <v>0</v>
      </c>
      <c r="I156" s="6">
        <v>0</v>
      </c>
      <c r="J156" s="120">
        <v>1.47718617119337E-8</v>
      </c>
      <c r="K156" s="4">
        <v>-0.77382864523399297</v>
      </c>
      <c r="L156" s="4">
        <v>0.1366176491069</v>
      </c>
      <c r="M156" s="4">
        <v>1</v>
      </c>
      <c r="N156" s="6">
        <v>1</v>
      </c>
      <c r="O156" s="120">
        <v>4.5898174692991298E-7</v>
      </c>
      <c r="P156" s="4">
        <v>-0.68789753601297399</v>
      </c>
      <c r="Q156" s="4">
        <v>0.136414224506889</v>
      </c>
      <c r="R156" s="4">
        <v>1</v>
      </c>
      <c r="S156" s="6">
        <v>0</v>
      </c>
    </row>
    <row r="157" spans="1:19">
      <c r="A157" s="3" t="s">
        <v>471</v>
      </c>
      <c r="B157" s="128" t="s">
        <v>478</v>
      </c>
      <c r="C157" s="4">
        <v>23</v>
      </c>
      <c r="D157" s="6">
        <v>51</v>
      </c>
      <c r="E157" s="120">
        <v>1.6215647068854901E-4</v>
      </c>
      <c r="F157" s="4">
        <v>0.50797347722022501</v>
      </c>
      <c r="G157" s="4">
        <v>0.13468119727780101</v>
      </c>
      <c r="H157" s="4">
        <v>0</v>
      </c>
      <c r="I157" s="6">
        <v>0</v>
      </c>
      <c r="J157" s="120">
        <v>5.1089912539700398E-7</v>
      </c>
      <c r="K157" s="4">
        <v>0.62256944237891298</v>
      </c>
      <c r="L157" s="4">
        <v>0.123964136628417</v>
      </c>
      <c r="M157" s="4">
        <v>1</v>
      </c>
      <c r="N157" s="6">
        <v>0</v>
      </c>
      <c r="O157" s="120">
        <v>8.3932343265921296E-7</v>
      </c>
      <c r="P157" s="4">
        <v>0.60974406592992503</v>
      </c>
      <c r="Q157" s="4">
        <v>0.123780905882194</v>
      </c>
      <c r="R157" s="4">
        <v>1</v>
      </c>
      <c r="S157" s="6">
        <v>0</v>
      </c>
    </row>
    <row r="158" spans="1:19">
      <c r="A158" s="3" t="s">
        <v>471</v>
      </c>
      <c r="B158" s="128" t="s">
        <v>479</v>
      </c>
      <c r="C158" s="4">
        <v>73</v>
      </c>
      <c r="D158" s="6">
        <v>221</v>
      </c>
      <c r="E158" s="120">
        <v>4.3096480573852998E-9</v>
      </c>
      <c r="F158" s="4">
        <v>0.380637734176482</v>
      </c>
      <c r="G158" s="4">
        <v>6.4824184696884404E-2</v>
      </c>
      <c r="H158" s="4">
        <v>1</v>
      </c>
      <c r="I158" s="6">
        <v>1</v>
      </c>
      <c r="J158" s="120">
        <v>7.6318614859222095E-8</v>
      </c>
      <c r="K158" s="4">
        <v>0.32075007484164503</v>
      </c>
      <c r="L158" s="4">
        <v>5.9667524092544298E-2</v>
      </c>
      <c r="M158" s="4">
        <v>1</v>
      </c>
      <c r="N158" s="6">
        <v>0</v>
      </c>
      <c r="O158" s="120">
        <v>5.6677696763386401E-9</v>
      </c>
      <c r="P158" s="4">
        <v>0.34712266345940601</v>
      </c>
      <c r="Q158" s="4">
        <v>5.95788177524985E-2</v>
      </c>
      <c r="R158" s="4">
        <v>1</v>
      </c>
      <c r="S158" s="6">
        <v>1</v>
      </c>
    </row>
    <row r="159" spans="1:19">
      <c r="A159" s="3" t="s">
        <v>471</v>
      </c>
      <c r="B159" s="128" t="s">
        <v>421</v>
      </c>
      <c r="C159" s="4">
        <v>43</v>
      </c>
      <c r="D159" s="6">
        <v>146</v>
      </c>
      <c r="E159" s="120">
        <v>1.7350423167268801E-19</v>
      </c>
      <c r="F159" s="4">
        <v>-0.72121238351013695</v>
      </c>
      <c r="G159" s="4">
        <v>7.9878759588908804E-2</v>
      </c>
      <c r="H159" s="4">
        <v>1</v>
      </c>
      <c r="I159" s="6">
        <v>1</v>
      </c>
      <c r="J159" s="120">
        <v>5.6613243789827095E-20</v>
      </c>
      <c r="K159" s="4">
        <v>-0.67262918562347895</v>
      </c>
      <c r="L159" s="4">
        <v>7.35064903362255E-2</v>
      </c>
      <c r="M159" s="4">
        <v>1</v>
      </c>
      <c r="N159" s="6">
        <v>1</v>
      </c>
      <c r="O159" s="120">
        <v>2.5316787200580301E-20</v>
      </c>
      <c r="P159" s="4">
        <v>-0.67797068238894698</v>
      </c>
      <c r="Q159" s="4">
        <v>7.3396148768050201E-2</v>
      </c>
      <c r="R159" s="4">
        <v>1</v>
      </c>
      <c r="S159" s="6">
        <v>1</v>
      </c>
    </row>
    <row r="160" spans="1:19">
      <c r="A160" s="3" t="s">
        <v>471</v>
      </c>
      <c r="B160" s="128" t="s">
        <v>422</v>
      </c>
      <c r="C160" s="4">
        <v>9</v>
      </c>
      <c r="D160" s="6">
        <v>24</v>
      </c>
      <c r="E160" s="120">
        <v>3.6625712135968103E-52</v>
      </c>
      <c r="F160" s="4">
        <v>-2.98597243944644</v>
      </c>
      <c r="G160" s="4">
        <v>0.19647528703349501</v>
      </c>
      <c r="H160" s="4">
        <v>1</v>
      </c>
      <c r="I160" s="6">
        <v>1</v>
      </c>
      <c r="J160" s="120">
        <v>2.4526921076292401E-56</v>
      </c>
      <c r="K160" s="4">
        <v>-2.8597939074757099</v>
      </c>
      <c r="L160" s="4">
        <v>0.180828117088117</v>
      </c>
      <c r="M160" s="4">
        <v>1</v>
      </c>
      <c r="N160" s="6">
        <v>1</v>
      </c>
      <c r="O160" s="120">
        <v>3.4910562253864302E-58</v>
      </c>
      <c r="P160" s="4">
        <v>-2.9035002568330199</v>
      </c>
      <c r="Q160" s="4">
        <v>0.180559444313317</v>
      </c>
      <c r="R160" s="4">
        <v>1</v>
      </c>
      <c r="S160" s="6">
        <v>1</v>
      </c>
    </row>
    <row r="161" spans="1:19">
      <c r="A161" s="3" t="s">
        <v>471</v>
      </c>
      <c r="B161" s="128" t="s">
        <v>480</v>
      </c>
      <c r="C161" s="4">
        <v>40</v>
      </c>
      <c r="D161" s="6">
        <v>104</v>
      </c>
      <c r="E161" s="120">
        <v>2.03426527806442E-9</v>
      </c>
      <c r="F161" s="4">
        <v>0.56675547658898495</v>
      </c>
      <c r="G161" s="4">
        <v>9.4537285733523296E-2</v>
      </c>
      <c r="H161" s="4">
        <v>1</v>
      </c>
      <c r="I161" s="6">
        <v>1</v>
      </c>
      <c r="J161" s="120">
        <v>1.9482566259580701E-10</v>
      </c>
      <c r="K161" s="4">
        <v>0.55380861839641904</v>
      </c>
      <c r="L161" s="4">
        <v>8.7003432522386806E-2</v>
      </c>
      <c r="M161" s="4">
        <v>1</v>
      </c>
      <c r="N161" s="6">
        <v>1</v>
      </c>
      <c r="O161" s="120">
        <v>7.0284451131321401E-10</v>
      </c>
      <c r="P161" s="4">
        <v>0.53561670211698598</v>
      </c>
      <c r="Q161" s="4">
        <v>8.6873949276831897E-2</v>
      </c>
      <c r="R161" s="4">
        <v>1</v>
      </c>
      <c r="S161" s="6">
        <v>1</v>
      </c>
    </row>
    <row r="162" spans="1:19">
      <c r="A162" s="3" t="s">
        <v>481</v>
      </c>
      <c r="B162" s="128" t="s">
        <v>473</v>
      </c>
      <c r="C162" s="4">
        <v>15</v>
      </c>
      <c r="D162" s="6">
        <v>26</v>
      </c>
      <c r="E162" s="120">
        <v>1.01156532164949E-11</v>
      </c>
      <c r="F162" s="4">
        <v>-1.2910325292865401</v>
      </c>
      <c r="G162" s="4">
        <v>0.18972248576769801</v>
      </c>
      <c r="H162" s="4">
        <v>1</v>
      </c>
      <c r="I162" s="6">
        <v>1</v>
      </c>
      <c r="J162" s="120">
        <v>2.6615204050490999E-11</v>
      </c>
      <c r="K162" s="4">
        <v>-1.2474242911109601</v>
      </c>
      <c r="L162" s="4">
        <v>0.18718353945940799</v>
      </c>
      <c r="M162" s="4">
        <v>1</v>
      </c>
      <c r="N162" s="6">
        <v>1</v>
      </c>
      <c r="O162" s="120">
        <v>3.0302468062091302E-11</v>
      </c>
      <c r="P162" s="4">
        <v>-1.24489665723857</v>
      </c>
      <c r="Q162" s="4">
        <v>0.18734072889206799</v>
      </c>
      <c r="R162" s="4">
        <v>1</v>
      </c>
      <c r="S162" s="6">
        <v>1</v>
      </c>
    </row>
    <row r="163" spans="1:19">
      <c r="A163" s="3" t="s">
        <v>481</v>
      </c>
      <c r="B163" s="128" t="s">
        <v>405</v>
      </c>
      <c r="C163" s="4">
        <v>71</v>
      </c>
      <c r="D163" s="6">
        <v>138</v>
      </c>
      <c r="E163" s="120">
        <v>4.0349548443124599E-6</v>
      </c>
      <c r="F163" s="4">
        <v>0.38039364547643301</v>
      </c>
      <c r="G163" s="4">
        <v>8.2522521700479495E-2</v>
      </c>
      <c r="H163" s="4">
        <v>0</v>
      </c>
      <c r="I163" s="6">
        <v>0</v>
      </c>
      <c r="J163" s="120">
        <v>6.8606251932131696E-6</v>
      </c>
      <c r="K163" s="4">
        <v>0.36615140405898799</v>
      </c>
      <c r="L163" s="4">
        <v>8.1403749987391194E-2</v>
      </c>
      <c r="M163" s="4">
        <v>0</v>
      </c>
      <c r="N163" s="6">
        <v>0</v>
      </c>
      <c r="O163" s="120">
        <v>2.55629599885112E-6</v>
      </c>
      <c r="P163" s="4">
        <v>0.383212513289095</v>
      </c>
      <c r="Q163" s="4">
        <v>8.1472391443147593E-2</v>
      </c>
      <c r="R163" s="4">
        <v>1</v>
      </c>
      <c r="S163" s="6">
        <v>0</v>
      </c>
    </row>
    <row r="164" spans="1:19">
      <c r="A164" s="3" t="s">
        <v>481</v>
      </c>
      <c r="B164" s="128" t="s">
        <v>422</v>
      </c>
      <c r="C164" s="4">
        <v>9</v>
      </c>
      <c r="D164" s="6">
        <v>24</v>
      </c>
      <c r="E164" s="120">
        <v>7.9268764606447005E-32</v>
      </c>
      <c r="F164" s="4">
        <v>-2.32041442389409</v>
      </c>
      <c r="G164" s="4">
        <v>0.197646386951112</v>
      </c>
      <c r="H164" s="4">
        <v>1</v>
      </c>
      <c r="I164" s="6">
        <v>1</v>
      </c>
      <c r="J164" s="120">
        <v>5.2436662730024103E-31</v>
      </c>
      <c r="K164" s="4">
        <v>-2.2578370000956101</v>
      </c>
      <c r="L164" s="4">
        <v>0.19498808165123499</v>
      </c>
      <c r="M164" s="4">
        <v>1</v>
      </c>
      <c r="N164" s="6">
        <v>1</v>
      </c>
      <c r="O164" s="120">
        <v>7.2687324421173602E-32</v>
      </c>
      <c r="P164" s="4">
        <v>-2.2925433958141301</v>
      </c>
      <c r="Q164" s="4">
        <v>0.19515059851801</v>
      </c>
      <c r="R164" s="4">
        <v>1</v>
      </c>
      <c r="S164" s="6">
        <v>1</v>
      </c>
    </row>
    <row r="165" spans="1:19">
      <c r="A165" s="3" t="s">
        <v>482</v>
      </c>
      <c r="B165" s="128" t="s">
        <v>472</v>
      </c>
      <c r="C165" s="4">
        <v>28</v>
      </c>
      <c r="D165" s="6">
        <v>95</v>
      </c>
      <c r="E165" s="120">
        <v>7.3917805989862501E-9</v>
      </c>
      <c r="F165" s="4">
        <v>-0.57203282365462804</v>
      </c>
      <c r="G165" s="4">
        <v>9.8937283361512293E-2</v>
      </c>
      <c r="H165" s="4">
        <v>1</v>
      </c>
      <c r="I165" s="6">
        <v>1</v>
      </c>
      <c r="J165" s="120">
        <v>9.7476617702296097E-9</v>
      </c>
      <c r="K165" s="4">
        <v>-0.52129165256327104</v>
      </c>
      <c r="L165" s="4">
        <v>9.0895554820622199E-2</v>
      </c>
      <c r="M165" s="4">
        <v>1</v>
      </c>
      <c r="N165" s="6">
        <v>1</v>
      </c>
      <c r="O165" s="120">
        <v>3.2153352020993802E-9</v>
      </c>
      <c r="P165" s="4">
        <v>-0.53489161031052201</v>
      </c>
      <c r="Q165" s="4">
        <v>9.0350128874092994E-2</v>
      </c>
      <c r="R165" s="4">
        <v>1</v>
      </c>
      <c r="S165" s="6">
        <v>1</v>
      </c>
    </row>
    <row r="166" spans="1:19">
      <c r="A166" s="3" t="s">
        <v>482</v>
      </c>
      <c r="B166" s="128" t="s">
        <v>473</v>
      </c>
      <c r="C166" s="4">
        <v>15</v>
      </c>
      <c r="D166" s="6">
        <v>26</v>
      </c>
      <c r="E166" s="120">
        <v>8.4347692888835204E-19</v>
      </c>
      <c r="F166" s="4">
        <v>-1.66908556299487</v>
      </c>
      <c r="G166" s="4">
        <v>0.18850951129090801</v>
      </c>
      <c r="H166" s="4">
        <v>1</v>
      </c>
      <c r="I166" s="6">
        <v>1</v>
      </c>
      <c r="J166" s="120">
        <v>1.05288127344659E-20</v>
      </c>
      <c r="K166" s="4">
        <v>-1.61650059591335</v>
      </c>
      <c r="L166" s="4">
        <v>0.17324750706742401</v>
      </c>
      <c r="M166" s="4">
        <v>1</v>
      </c>
      <c r="N166" s="6">
        <v>1</v>
      </c>
      <c r="O166" s="120">
        <v>1.50837296027475E-21</v>
      </c>
      <c r="P166" s="4">
        <v>-1.6420017206867099</v>
      </c>
      <c r="Q166" s="4">
        <v>0.17221969911174501</v>
      </c>
      <c r="R166" s="4">
        <v>1</v>
      </c>
      <c r="S166" s="6">
        <v>1</v>
      </c>
    </row>
    <row r="167" spans="1:19">
      <c r="A167" s="3" t="s">
        <v>482</v>
      </c>
      <c r="B167" s="128" t="s">
        <v>474</v>
      </c>
      <c r="C167" s="4">
        <v>104</v>
      </c>
      <c r="D167" s="6">
        <v>323</v>
      </c>
      <c r="E167" s="120">
        <v>6.5633647314864604E-14</v>
      </c>
      <c r="F167" s="4">
        <v>0.40329774914955901</v>
      </c>
      <c r="G167" s="4">
        <v>5.3799419394607799E-2</v>
      </c>
      <c r="H167" s="4">
        <v>1</v>
      </c>
      <c r="I167" s="6">
        <v>1</v>
      </c>
      <c r="J167" s="120">
        <v>7.2901860498765502E-14</v>
      </c>
      <c r="K167" s="4">
        <v>0.36975352282825302</v>
      </c>
      <c r="L167" s="4">
        <v>4.9415534783137101E-2</v>
      </c>
      <c r="M167" s="4">
        <v>1</v>
      </c>
      <c r="N167" s="6">
        <v>1</v>
      </c>
      <c r="O167" s="120">
        <v>2.6712707739215601E-15</v>
      </c>
      <c r="P167" s="4">
        <v>0.38828637523843401</v>
      </c>
      <c r="Q167" s="4">
        <v>4.9116752766007098E-2</v>
      </c>
      <c r="R167" s="4">
        <v>1</v>
      </c>
      <c r="S167" s="6">
        <v>1</v>
      </c>
    </row>
    <row r="168" spans="1:19">
      <c r="A168" s="3" t="s">
        <v>482</v>
      </c>
      <c r="B168" s="128" t="s">
        <v>475</v>
      </c>
      <c r="C168" s="4">
        <v>12</v>
      </c>
      <c r="D168" s="6">
        <v>31</v>
      </c>
      <c r="E168" s="120">
        <v>7.3083198438329601E-9</v>
      </c>
      <c r="F168" s="4">
        <v>-1.00601415069995</v>
      </c>
      <c r="G168" s="4">
        <v>0.173940098203824</v>
      </c>
      <c r="H168" s="4">
        <v>1</v>
      </c>
      <c r="I168" s="6">
        <v>1</v>
      </c>
      <c r="J168" s="120">
        <v>1.6468114150165399E-9</v>
      </c>
      <c r="K168" s="4">
        <v>-0.96282420235325705</v>
      </c>
      <c r="L168" s="4">
        <v>0.15969113086207501</v>
      </c>
      <c r="M168" s="4">
        <v>1</v>
      </c>
      <c r="N168" s="6">
        <v>1</v>
      </c>
      <c r="O168" s="120">
        <v>1.30218043615098E-9</v>
      </c>
      <c r="P168" s="4">
        <v>-0.962932965714697</v>
      </c>
      <c r="Q168" s="4">
        <v>0.158713153598598</v>
      </c>
      <c r="R168" s="4">
        <v>1</v>
      </c>
      <c r="S168" s="6">
        <v>1</v>
      </c>
    </row>
    <row r="169" spans="1:19">
      <c r="A169" s="3" t="s">
        <v>482</v>
      </c>
      <c r="B169" s="128" t="s">
        <v>476</v>
      </c>
      <c r="C169" s="4">
        <v>71</v>
      </c>
      <c r="D169" s="6">
        <v>257</v>
      </c>
      <c r="E169" s="120">
        <v>5.2454672434030097E-6</v>
      </c>
      <c r="F169" s="4">
        <v>0.27442367228320502</v>
      </c>
      <c r="G169" s="4">
        <v>6.0250354857626601E-2</v>
      </c>
      <c r="H169" s="4">
        <v>0</v>
      </c>
      <c r="I169" s="6">
        <v>0</v>
      </c>
      <c r="J169" s="120">
        <v>2.84402475150721E-7</v>
      </c>
      <c r="K169" s="4">
        <v>0.28410516061553498</v>
      </c>
      <c r="L169" s="4">
        <v>5.5343360334804997E-2</v>
      </c>
      <c r="M169" s="4">
        <v>1</v>
      </c>
      <c r="N169" s="6">
        <v>0</v>
      </c>
      <c r="O169" s="120">
        <v>2.8706462854348099E-7</v>
      </c>
      <c r="P169" s="4">
        <v>0.28229568755416801</v>
      </c>
      <c r="Q169" s="4">
        <v>5.50096618488915E-2</v>
      </c>
      <c r="R169" s="4">
        <v>1</v>
      </c>
      <c r="S169" s="6">
        <v>0</v>
      </c>
    </row>
    <row r="170" spans="1:19">
      <c r="A170" s="3" t="s">
        <v>482</v>
      </c>
      <c r="B170" s="128" t="s">
        <v>478</v>
      </c>
      <c r="C170" s="4">
        <v>23</v>
      </c>
      <c r="D170" s="6">
        <v>51</v>
      </c>
      <c r="E170" s="120">
        <v>1.8666880397624399E-5</v>
      </c>
      <c r="F170" s="4">
        <v>0.57762513821272998</v>
      </c>
      <c r="G170" s="4">
        <v>0.13495070984122901</v>
      </c>
      <c r="H170" s="4">
        <v>0</v>
      </c>
      <c r="I170" s="6">
        <v>0</v>
      </c>
      <c r="J170" s="120">
        <v>1.7244343742263901E-8</v>
      </c>
      <c r="K170" s="4">
        <v>0.698823971496082</v>
      </c>
      <c r="L170" s="4">
        <v>0.123957860414775</v>
      </c>
      <c r="M170" s="4">
        <v>1</v>
      </c>
      <c r="N170" s="6">
        <v>1</v>
      </c>
      <c r="O170" s="120">
        <v>9.5619991277897004E-8</v>
      </c>
      <c r="P170" s="4">
        <v>0.65730481385932704</v>
      </c>
      <c r="Q170" s="4">
        <v>0.123209457902763</v>
      </c>
      <c r="R170" s="4">
        <v>1</v>
      </c>
      <c r="S170" s="6">
        <v>0</v>
      </c>
    </row>
    <row r="171" spans="1:19">
      <c r="A171" s="3" t="s">
        <v>482</v>
      </c>
      <c r="B171" s="128" t="s">
        <v>483</v>
      </c>
      <c r="C171" s="4">
        <v>72</v>
      </c>
      <c r="D171" s="6">
        <v>210</v>
      </c>
      <c r="E171" s="120">
        <v>4.80417499884643E-5</v>
      </c>
      <c r="F171" s="4">
        <v>-0.27180476886016097</v>
      </c>
      <c r="G171" s="4">
        <v>6.6865383562640102E-2</v>
      </c>
      <c r="H171" s="4">
        <v>0</v>
      </c>
      <c r="I171" s="6">
        <v>0</v>
      </c>
      <c r="J171" s="120">
        <v>7.8490656303270498E-7</v>
      </c>
      <c r="K171" s="4">
        <v>-0.30331289593282301</v>
      </c>
      <c r="L171" s="4">
        <v>6.1410766715309401E-2</v>
      </c>
      <c r="M171" s="4">
        <v>1</v>
      </c>
      <c r="N171" s="6">
        <v>0</v>
      </c>
      <c r="O171" s="120">
        <v>2.2109470504396301E-6</v>
      </c>
      <c r="P171" s="4">
        <v>-0.28890112945861102</v>
      </c>
      <c r="Q171" s="4">
        <v>6.1038201136132703E-2</v>
      </c>
      <c r="R171" s="4">
        <v>1</v>
      </c>
      <c r="S171" s="6">
        <v>0</v>
      </c>
    </row>
    <row r="172" spans="1:19">
      <c r="A172" s="3" t="s">
        <v>482</v>
      </c>
      <c r="B172" s="128" t="s">
        <v>479</v>
      </c>
      <c r="C172" s="4">
        <v>73</v>
      </c>
      <c r="D172" s="6">
        <v>221</v>
      </c>
      <c r="E172" s="120">
        <v>1.2529928126640801E-9</v>
      </c>
      <c r="F172" s="4">
        <v>0.39447538326876702</v>
      </c>
      <c r="G172" s="4">
        <v>6.4952275460526898E-2</v>
      </c>
      <c r="H172" s="4">
        <v>1</v>
      </c>
      <c r="I172" s="6">
        <v>1</v>
      </c>
      <c r="J172" s="120">
        <v>7.1581663321932097E-10</v>
      </c>
      <c r="K172" s="4">
        <v>0.36767917557782598</v>
      </c>
      <c r="L172" s="4">
        <v>5.9663456930976098E-2</v>
      </c>
      <c r="M172" s="4">
        <v>1</v>
      </c>
      <c r="N172" s="6">
        <v>1</v>
      </c>
      <c r="O172" s="120">
        <v>4.9442377941759404E-10</v>
      </c>
      <c r="P172" s="4">
        <v>0.368921425020311</v>
      </c>
      <c r="Q172" s="4">
        <v>5.9303886026651403E-2</v>
      </c>
      <c r="R172" s="4">
        <v>1</v>
      </c>
      <c r="S172" s="6">
        <v>1</v>
      </c>
    </row>
    <row r="173" spans="1:19">
      <c r="A173" s="3" t="s">
        <v>482</v>
      </c>
      <c r="B173" s="128" t="s">
        <v>421</v>
      </c>
      <c r="C173" s="4">
        <v>43</v>
      </c>
      <c r="D173" s="6">
        <v>146</v>
      </c>
      <c r="E173" s="120">
        <v>1.69898103911219E-19</v>
      </c>
      <c r="F173" s="4">
        <v>-0.72288850966642404</v>
      </c>
      <c r="G173" s="4">
        <v>8.0044024855238705E-2</v>
      </c>
      <c r="H173" s="4">
        <v>1</v>
      </c>
      <c r="I173" s="6">
        <v>1</v>
      </c>
      <c r="J173" s="120">
        <v>9.708254766818769E-19</v>
      </c>
      <c r="K173" s="4">
        <v>-0.64971834144974105</v>
      </c>
      <c r="L173" s="4">
        <v>7.3510696686223898E-2</v>
      </c>
      <c r="M173" s="4">
        <v>1</v>
      </c>
      <c r="N173" s="6">
        <v>1</v>
      </c>
      <c r="O173" s="120">
        <v>3.5633266338875202E-20</v>
      </c>
      <c r="P173" s="4">
        <v>-0.67222487924660002</v>
      </c>
      <c r="Q173" s="4">
        <v>7.3064057750727704E-2</v>
      </c>
      <c r="R173" s="4">
        <v>1</v>
      </c>
      <c r="S173" s="6">
        <v>1</v>
      </c>
    </row>
    <row r="174" spans="1:19">
      <c r="A174" s="3" t="s">
        <v>482</v>
      </c>
      <c r="B174" s="128" t="s">
        <v>422</v>
      </c>
      <c r="C174" s="4">
        <v>9</v>
      </c>
      <c r="D174" s="6">
        <v>24</v>
      </c>
      <c r="E174" s="120">
        <v>1.03358589203064E-53</v>
      </c>
      <c r="F174" s="4">
        <v>-3.0377017540195399</v>
      </c>
      <c r="G174" s="4">
        <v>0.19687374819226999</v>
      </c>
      <c r="H174" s="4">
        <v>1</v>
      </c>
      <c r="I174" s="6">
        <v>1</v>
      </c>
      <c r="J174" s="120">
        <v>3.6098639377450702E-58</v>
      </c>
      <c r="K174" s="4">
        <v>-2.9073790632378098</v>
      </c>
      <c r="L174" s="4">
        <v>0.18082396897834799</v>
      </c>
      <c r="M174" s="4">
        <v>1</v>
      </c>
      <c r="N174" s="6">
        <v>1</v>
      </c>
      <c r="O174" s="120">
        <v>5.8038157918411103E-61</v>
      </c>
      <c r="P174" s="4">
        <v>-2.9605757804172401</v>
      </c>
      <c r="Q174" s="4">
        <v>0.17973075092015101</v>
      </c>
      <c r="R174" s="4">
        <v>1</v>
      </c>
      <c r="S174" s="6">
        <v>1</v>
      </c>
    </row>
    <row r="175" spans="1:19">
      <c r="A175" s="3" t="s">
        <v>482</v>
      </c>
      <c r="B175" s="128" t="s">
        <v>480</v>
      </c>
      <c r="C175" s="4">
        <v>40</v>
      </c>
      <c r="D175" s="6">
        <v>104</v>
      </c>
      <c r="E175" s="120">
        <v>6.9905610870589498E-12</v>
      </c>
      <c r="F175" s="4">
        <v>0.64964004969092304</v>
      </c>
      <c r="G175" s="4">
        <v>9.4729433460382206E-2</v>
      </c>
      <c r="H175" s="4">
        <v>1</v>
      </c>
      <c r="I175" s="6">
        <v>1</v>
      </c>
      <c r="J175" s="120">
        <v>4.84047230382125E-14</v>
      </c>
      <c r="K175" s="4">
        <v>0.65567485326383101</v>
      </c>
      <c r="L175" s="4">
        <v>8.7003946819949093E-2</v>
      </c>
      <c r="M175" s="4">
        <v>1</v>
      </c>
      <c r="N175" s="6">
        <v>1</v>
      </c>
      <c r="O175" s="120">
        <v>9.2975270408320291E-13</v>
      </c>
      <c r="P175" s="4">
        <v>0.61749579061647697</v>
      </c>
      <c r="Q175" s="4">
        <v>8.6477648348522895E-2</v>
      </c>
      <c r="R175" s="4">
        <v>1</v>
      </c>
      <c r="S175" s="6">
        <v>1</v>
      </c>
    </row>
    <row r="176" spans="1:19">
      <c r="A176" s="3" t="s">
        <v>484</v>
      </c>
      <c r="B176" s="128" t="s">
        <v>485</v>
      </c>
      <c r="C176" s="4">
        <v>32</v>
      </c>
      <c r="D176" s="6">
        <v>117</v>
      </c>
      <c r="E176" s="120">
        <v>3.5020321083745401E-7</v>
      </c>
      <c r="F176" s="4">
        <v>0.47077679771221298</v>
      </c>
      <c r="G176" s="4">
        <v>9.2414140148047302E-2</v>
      </c>
      <c r="H176" s="4">
        <v>1</v>
      </c>
      <c r="I176" s="6">
        <v>0</v>
      </c>
      <c r="J176" s="120">
        <v>3.7733578400197001E-7</v>
      </c>
      <c r="K176" s="4">
        <v>0.40202473283120799</v>
      </c>
      <c r="L176" s="4">
        <v>7.9137949920088699E-2</v>
      </c>
      <c r="M176" s="4">
        <v>1</v>
      </c>
      <c r="N176" s="6">
        <v>0</v>
      </c>
      <c r="O176" s="120">
        <v>1.4040488770938801E-7</v>
      </c>
      <c r="P176" s="4">
        <v>0.40375467016712002</v>
      </c>
      <c r="Q176" s="4">
        <v>7.6690658157794106E-2</v>
      </c>
      <c r="R176" s="4">
        <v>1</v>
      </c>
      <c r="S176" s="6">
        <v>0</v>
      </c>
    </row>
    <row r="177" spans="1:19">
      <c r="A177" s="3" t="s">
        <v>484</v>
      </c>
      <c r="B177" s="128" t="s">
        <v>486</v>
      </c>
      <c r="C177" s="4">
        <v>20</v>
      </c>
      <c r="D177" s="6">
        <v>57</v>
      </c>
      <c r="E177" s="120">
        <v>3.1751272280202103E-5</v>
      </c>
      <c r="F177" s="4">
        <v>-0.54827180589645597</v>
      </c>
      <c r="G177" s="4">
        <v>0.13177938220353999</v>
      </c>
      <c r="H177" s="4">
        <v>0</v>
      </c>
      <c r="I177" s="6">
        <v>0</v>
      </c>
      <c r="J177" s="120">
        <v>5.4332221733714601E-6</v>
      </c>
      <c r="K177" s="4">
        <v>-0.51319589158705003</v>
      </c>
      <c r="L177" s="4">
        <v>0.11285667078217999</v>
      </c>
      <c r="M177" s="4">
        <v>0</v>
      </c>
      <c r="N177" s="6">
        <v>0</v>
      </c>
      <c r="O177" s="120">
        <v>1.2334269920484901E-6</v>
      </c>
      <c r="P177" s="4">
        <v>-0.53046484089241097</v>
      </c>
      <c r="Q177" s="4">
        <v>0.109369888843815</v>
      </c>
      <c r="R177" s="4">
        <v>1</v>
      </c>
      <c r="S177" s="6">
        <v>0</v>
      </c>
    </row>
    <row r="178" spans="1:19">
      <c r="A178" s="3" t="s">
        <v>484</v>
      </c>
      <c r="B178" s="128" t="s">
        <v>487</v>
      </c>
      <c r="C178" s="4">
        <v>27</v>
      </c>
      <c r="D178" s="6">
        <v>185</v>
      </c>
      <c r="E178" s="120">
        <v>1.27624748166752E-40</v>
      </c>
      <c r="F178" s="4">
        <v>0.97814806304879598</v>
      </c>
      <c r="G178" s="4">
        <v>7.3300041667595101E-2</v>
      </c>
      <c r="H178" s="4">
        <v>1</v>
      </c>
      <c r="I178" s="6">
        <v>1</v>
      </c>
      <c r="J178" s="120">
        <v>6.1385397327617206E-42</v>
      </c>
      <c r="K178" s="4">
        <v>0.85174132218804899</v>
      </c>
      <c r="L178" s="4">
        <v>6.2772419147307301E-2</v>
      </c>
      <c r="M178" s="4">
        <v>1</v>
      </c>
      <c r="N178" s="6">
        <v>1</v>
      </c>
      <c r="O178" s="120">
        <v>1.0117158172664199E-51</v>
      </c>
      <c r="P178" s="4">
        <v>0.92043102021492795</v>
      </c>
      <c r="Q178" s="4">
        <v>6.0830877484801503E-2</v>
      </c>
      <c r="R178" s="4">
        <v>1</v>
      </c>
      <c r="S178" s="6">
        <v>1</v>
      </c>
    </row>
    <row r="179" spans="1:19">
      <c r="A179" s="3" t="s">
        <v>484</v>
      </c>
      <c r="B179" s="128" t="s">
        <v>488</v>
      </c>
      <c r="C179" s="4">
        <v>14</v>
      </c>
      <c r="D179" s="6">
        <v>21</v>
      </c>
      <c r="E179" s="120">
        <v>7.8729516891106592E-6</v>
      </c>
      <c r="F179" s="4">
        <v>0.97061236703542497</v>
      </c>
      <c r="G179" s="4">
        <v>0.21720677418675099</v>
      </c>
      <c r="H179" s="4">
        <v>0</v>
      </c>
      <c r="I179" s="6">
        <v>0</v>
      </c>
      <c r="J179" s="120">
        <v>9.3325223912614101E-8</v>
      </c>
      <c r="K179" s="4">
        <v>0.99301068861073405</v>
      </c>
      <c r="L179" s="4">
        <v>0.185982729187432</v>
      </c>
      <c r="M179" s="4">
        <v>1</v>
      </c>
      <c r="N179" s="6">
        <v>0</v>
      </c>
      <c r="O179" s="120">
        <v>2.15611655655137E-7</v>
      </c>
      <c r="P179" s="4">
        <v>0.93457271037062695</v>
      </c>
      <c r="Q179" s="4">
        <v>0.18023335673151</v>
      </c>
      <c r="R179" s="4">
        <v>1</v>
      </c>
      <c r="S179" s="6">
        <v>0</v>
      </c>
    </row>
    <row r="180" spans="1:19">
      <c r="A180" s="3" t="s">
        <v>484</v>
      </c>
      <c r="B180" s="128" t="s">
        <v>489</v>
      </c>
      <c r="C180" s="4">
        <v>146</v>
      </c>
      <c r="D180" s="6">
        <v>251</v>
      </c>
      <c r="E180" s="120">
        <v>4.2447079423535596E-6</v>
      </c>
      <c r="F180" s="4">
        <v>-0.28920487220909602</v>
      </c>
      <c r="G180" s="4">
        <v>6.2883939277030704E-2</v>
      </c>
      <c r="H180" s="4">
        <v>0</v>
      </c>
      <c r="I180" s="6">
        <v>0</v>
      </c>
      <c r="J180" s="120">
        <v>1.63286399202548E-9</v>
      </c>
      <c r="K180" s="4">
        <v>-0.32481451145401802</v>
      </c>
      <c r="L180" s="4">
        <v>5.3860480334853501E-2</v>
      </c>
      <c r="M180" s="4">
        <v>1</v>
      </c>
      <c r="N180" s="6">
        <v>1</v>
      </c>
      <c r="O180" s="120">
        <v>1.4428451382325601E-8</v>
      </c>
      <c r="P180" s="4">
        <v>-0.29586194581798603</v>
      </c>
      <c r="Q180" s="4">
        <v>5.2196578633641501E-2</v>
      </c>
      <c r="R180" s="4">
        <v>1</v>
      </c>
      <c r="S180" s="6">
        <v>1</v>
      </c>
    </row>
    <row r="181" spans="1:19">
      <c r="A181" s="3" t="s">
        <v>484</v>
      </c>
      <c r="B181" s="128" t="s">
        <v>355</v>
      </c>
      <c r="C181" s="4">
        <v>80</v>
      </c>
      <c r="D181" s="6">
        <v>336</v>
      </c>
      <c r="E181" s="120">
        <v>1.2451626822997099E-37</v>
      </c>
      <c r="F181" s="4">
        <v>0.69968379514554402</v>
      </c>
      <c r="G181" s="4">
        <v>5.4571779782978801E-2</v>
      </c>
      <c r="H181" s="4">
        <v>1</v>
      </c>
      <c r="I181" s="6">
        <v>1</v>
      </c>
      <c r="J181" s="120">
        <v>2.16509640907825E-51</v>
      </c>
      <c r="K181" s="4">
        <v>0.70455472163380894</v>
      </c>
      <c r="L181" s="4">
        <v>4.6718545039272502E-2</v>
      </c>
      <c r="M181" s="4">
        <v>1</v>
      </c>
      <c r="N181" s="6">
        <v>1</v>
      </c>
      <c r="O181" s="120">
        <v>1.74037130237648E-50</v>
      </c>
      <c r="P181" s="4">
        <v>0.67649339083043702</v>
      </c>
      <c r="Q181" s="4">
        <v>4.5272788851021199E-2</v>
      </c>
      <c r="R181" s="4">
        <v>1</v>
      </c>
      <c r="S181" s="6">
        <v>1</v>
      </c>
    </row>
    <row r="182" spans="1:19">
      <c r="A182" s="3" t="s">
        <v>484</v>
      </c>
      <c r="B182" s="128" t="s">
        <v>490</v>
      </c>
      <c r="C182" s="4">
        <v>47</v>
      </c>
      <c r="D182" s="6">
        <v>81</v>
      </c>
      <c r="E182" s="120">
        <v>4.7918302848102496E-9</v>
      </c>
      <c r="F182" s="4">
        <v>-0.64803050964426101</v>
      </c>
      <c r="G182" s="4">
        <v>0.110694129934387</v>
      </c>
      <c r="H182" s="4">
        <v>1</v>
      </c>
      <c r="I182" s="6">
        <v>1</v>
      </c>
      <c r="J182" s="120">
        <v>6.2651929584695797E-10</v>
      </c>
      <c r="K182" s="4">
        <v>-0.58618580773153905</v>
      </c>
      <c r="L182" s="4">
        <v>9.4796693396378806E-2</v>
      </c>
      <c r="M182" s="4">
        <v>1</v>
      </c>
      <c r="N182" s="6">
        <v>1</v>
      </c>
      <c r="O182" s="120">
        <v>1.14763421912743E-11</v>
      </c>
      <c r="P182" s="4">
        <v>-0.62346860067402898</v>
      </c>
      <c r="Q182" s="4">
        <v>9.1866851413491796E-2</v>
      </c>
      <c r="R182" s="4">
        <v>1</v>
      </c>
      <c r="S182" s="6">
        <v>1</v>
      </c>
    </row>
    <row r="183" spans="1:19">
      <c r="A183" s="3" t="s">
        <v>484</v>
      </c>
      <c r="B183" s="128" t="s">
        <v>491</v>
      </c>
      <c r="C183" s="4">
        <v>66</v>
      </c>
      <c r="D183" s="6">
        <v>102</v>
      </c>
      <c r="E183" s="120">
        <v>2.6668287082938699E-5</v>
      </c>
      <c r="F183" s="4">
        <v>-0.41367845404676601</v>
      </c>
      <c r="G183" s="4">
        <v>9.8490250949554395E-2</v>
      </c>
      <c r="H183" s="4">
        <v>0</v>
      </c>
      <c r="I183" s="6">
        <v>0</v>
      </c>
      <c r="J183" s="120">
        <v>2.17212465497358E-8</v>
      </c>
      <c r="K183" s="4">
        <v>-0.47229361367913097</v>
      </c>
      <c r="L183" s="4">
        <v>8.4372777512742497E-2</v>
      </c>
      <c r="M183" s="4">
        <v>1</v>
      </c>
      <c r="N183" s="6">
        <v>1</v>
      </c>
      <c r="O183" s="120">
        <v>3.5686056518451101E-6</v>
      </c>
      <c r="P183" s="4">
        <v>-0.37899927540281603</v>
      </c>
      <c r="Q183" s="4">
        <v>8.1768205005244898E-2</v>
      </c>
      <c r="R183" s="4">
        <v>0</v>
      </c>
      <c r="S183" s="6">
        <v>0</v>
      </c>
    </row>
    <row r="184" spans="1:19">
      <c r="A184" s="3" t="s">
        <v>484</v>
      </c>
      <c r="B184" s="128" t="s">
        <v>492</v>
      </c>
      <c r="C184" s="4">
        <v>12</v>
      </c>
      <c r="D184" s="6">
        <v>40</v>
      </c>
      <c r="E184" s="120">
        <v>5.4091257017737198E-8</v>
      </c>
      <c r="F184" s="4">
        <v>0.85088638713279596</v>
      </c>
      <c r="G184" s="4">
        <v>0.156490347137237</v>
      </c>
      <c r="H184" s="4">
        <v>1</v>
      </c>
      <c r="I184" s="6">
        <v>1</v>
      </c>
      <c r="J184" s="120">
        <v>1.8357465371116901E-7</v>
      </c>
      <c r="K184" s="4">
        <v>0.70079664441658496</v>
      </c>
      <c r="L184" s="4">
        <v>0.13437464082217301</v>
      </c>
      <c r="M184" s="4">
        <v>1</v>
      </c>
      <c r="N184" s="6">
        <v>0</v>
      </c>
      <c r="O184" s="120">
        <v>4.6238297930948699E-7</v>
      </c>
      <c r="P184" s="4">
        <v>0.65667163361810699</v>
      </c>
      <c r="Q184" s="4">
        <v>0.13025842495220999</v>
      </c>
      <c r="R184" s="4">
        <v>1</v>
      </c>
      <c r="S184" s="6">
        <v>0</v>
      </c>
    </row>
    <row r="185" spans="1:19">
      <c r="A185" s="3" t="s">
        <v>484</v>
      </c>
      <c r="B185" s="128" t="s">
        <v>493</v>
      </c>
      <c r="C185" s="4">
        <v>25</v>
      </c>
      <c r="D185" s="6">
        <v>128</v>
      </c>
      <c r="E185" s="120">
        <v>1.7536554590244899E-7</v>
      </c>
      <c r="F185" s="4">
        <v>-0.45985958880109701</v>
      </c>
      <c r="G185" s="4">
        <v>8.8032999968912104E-2</v>
      </c>
      <c r="H185" s="4">
        <v>1</v>
      </c>
      <c r="I185" s="6">
        <v>0</v>
      </c>
      <c r="J185" s="120">
        <v>3.0254741049946401E-10</v>
      </c>
      <c r="K185" s="4">
        <v>-0.47481849435446599</v>
      </c>
      <c r="L185" s="4">
        <v>7.5398321717386196E-2</v>
      </c>
      <c r="M185" s="4">
        <v>1</v>
      </c>
      <c r="N185" s="6">
        <v>1</v>
      </c>
      <c r="O185" s="120">
        <v>8.01875062587937E-9</v>
      </c>
      <c r="P185" s="4">
        <v>-0.42146800251101102</v>
      </c>
      <c r="Q185" s="4">
        <v>7.3069235294422899E-2</v>
      </c>
      <c r="R185" s="4">
        <v>1</v>
      </c>
      <c r="S185" s="6">
        <v>1</v>
      </c>
    </row>
    <row r="186" spans="1:19">
      <c r="A186" s="3" t="s">
        <v>494</v>
      </c>
      <c r="B186" s="128" t="s">
        <v>495</v>
      </c>
      <c r="C186" s="4">
        <v>37</v>
      </c>
      <c r="D186" s="6">
        <v>95</v>
      </c>
      <c r="E186" s="120">
        <v>1.4177179443253399E-7</v>
      </c>
      <c r="F186" s="4">
        <v>-0.52875515330627798</v>
      </c>
      <c r="G186" s="4">
        <v>0.100467686477167</v>
      </c>
      <c r="H186" s="4">
        <v>1</v>
      </c>
      <c r="I186" s="6">
        <v>0</v>
      </c>
      <c r="J186" s="120">
        <v>6.0889003921160498E-10</v>
      </c>
      <c r="K186" s="4">
        <v>-0.57998056210696503</v>
      </c>
      <c r="L186" s="4">
        <v>9.3724959713166398E-2</v>
      </c>
      <c r="M186" s="4">
        <v>1</v>
      </c>
      <c r="N186" s="6">
        <v>1</v>
      </c>
      <c r="O186" s="120">
        <v>7.7682952140200499E-10</v>
      </c>
      <c r="P186" s="4">
        <v>-0.57189662824387699</v>
      </c>
      <c r="Q186" s="4">
        <v>9.2997504716038307E-2</v>
      </c>
      <c r="R186" s="4">
        <v>1</v>
      </c>
      <c r="S186" s="6">
        <v>1</v>
      </c>
    </row>
    <row r="187" spans="1:19">
      <c r="A187" s="3" t="s">
        <v>494</v>
      </c>
      <c r="B187" s="128" t="s">
        <v>474</v>
      </c>
      <c r="C187" s="4">
        <v>104</v>
      </c>
      <c r="D187" s="6">
        <v>318</v>
      </c>
      <c r="E187" s="120">
        <v>7.6317436239473501E-31</v>
      </c>
      <c r="F187" s="4">
        <v>0.63593532344203396</v>
      </c>
      <c r="G187" s="4">
        <v>5.5072969542790701E-2</v>
      </c>
      <c r="H187" s="4">
        <v>1</v>
      </c>
      <c r="I187" s="6">
        <v>1</v>
      </c>
      <c r="J187" s="120">
        <v>1.2293518263849299E-33</v>
      </c>
      <c r="K187" s="4">
        <v>0.62083126460623195</v>
      </c>
      <c r="L187" s="4">
        <v>5.1361323990768697E-2</v>
      </c>
      <c r="M187" s="4">
        <v>1</v>
      </c>
      <c r="N187" s="6">
        <v>1</v>
      </c>
      <c r="O187" s="120">
        <v>2.14896707808699E-35</v>
      </c>
      <c r="P187" s="4">
        <v>0.63271522358655796</v>
      </c>
      <c r="Q187" s="4">
        <v>5.09610462206775E-2</v>
      </c>
      <c r="R187" s="4">
        <v>1</v>
      </c>
      <c r="S187" s="6">
        <v>1</v>
      </c>
    </row>
    <row r="188" spans="1:19">
      <c r="A188" s="3" t="s">
        <v>494</v>
      </c>
      <c r="B188" s="128" t="s">
        <v>405</v>
      </c>
      <c r="C188" s="4">
        <v>70</v>
      </c>
      <c r="D188" s="6">
        <v>135</v>
      </c>
      <c r="E188" s="120">
        <v>6.2553605005029701E-20</v>
      </c>
      <c r="F188" s="4">
        <v>-0.77220663447586302</v>
      </c>
      <c r="G188" s="4">
        <v>8.4488122460561504E-2</v>
      </c>
      <c r="H188" s="4">
        <v>1</v>
      </c>
      <c r="I188" s="6">
        <v>1</v>
      </c>
      <c r="J188" s="120">
        <v>3.8651525735697298E-19</v>
      </c>
      <c r="K188" s="4">
        <v>-0.704470910872395</v>
      </c>
      <c r="L188" s="4">
        <v>7.8793210853094001E-2</v>
      </c>
      <c r="M188" s="4">
        <v>1</v>
      </c>
      <c r="N188" s="6">
        <v>1</v>
      </c>
      <c r="O188" s="120">
        <v>3.4255174489079301E-19</v>
      </c>
      <c r="P188" s="4">
        <v>-0.70002312400509803</v>
      </c>
      <c r="Q188" s="4">
        <v>7.8179154470916501E-2</v>
      </c>
      <c r="R188" s="4">
        <v>1</v>
      </c>
      <c r="S188" s="6">
        <v>1</v>
      </c>
    </row>
    <row r="189" spans="1:19">
      <c r="A189" s="3" t="s">
        <v>494</v>
      </c>
      <c r="B189" s="128" t="s">
        <v>483</v>
      </c>
      <c r="C189" s="4">
        <v>71</v>
      </c>
      <c r="D189" s="6">
        <v>206</v>
      </c>
      <c r="E189" s="120">
        <v>2.6422547327656701E-6</v>
      </c>
      <c r="F189" s="4">
        <v>-0.321804128563356</v>
      </c>
      <c r="G189" s="4">
        <v>6.8515121638570806E-2</v>
      </c>
      <c r="H189" s="4">
        <v>0</v>
      </c>
      <c r="I189" s="6">
        <v>0</v>
      </c>
      <c r="J189" s="120">
        <v>3.27638180132646E-7</v>
      </c>
      <c r="K189" s="4">
        <v>-0.32623810532203101</v>
      </c>
      <c r="L189" s="4">
        <v>6.3882919380161302E-2</v>
      </c>
      <c r="M189" s="4">
        <v>1</v>
      </c>
      <c r="N189" s="6">
        <v>0</v>
      </c>
      <c r="O189" s="120">
        <v>1.1135773674920599E-7</v>
      </c>
      <c r="P189" s="4">
        <v>-0.33638598825073501</v>
      </c>
      <c r="Q189" s="4">
        <v>6.3383648003207393E-2</v>
      </c>
      <c r="R189" s="4">
        <v>1</v>
      </c>
      <c r="S189" s="6">
        <v>0</v>
      </c>
    </row>
    <row r="190" spans="1:19">
      <c r="A190" s="3" t="s">
        <v>494</v>
      </c>
      <c r="B190" s="128" t="s">
        <v>479</v>
      </c>
      <c r="C190" s="4">
        <v>72</v>
      </c>
      <c r="D190" s="6">
        <v>219</v>
      </c>
      <c r="E190" s="120">
        <v>2.5071339048376599E-10</v>
      </c>
      <c r="F190" s="4">
        <v>0.41933787355886498</v>
      </c>
      <c r="G190" s="4">
        <v>6.6282301405135594E-2</v>
      </c>
      <c r="H190" s="4">
        <v>1</v>
      </c>
      <c r="I190" s="6">
        <v>1</v>
      </c>
      <c r="J190" s="120">
        <v>2.31080901014278E-10</v>
      </c>
      <c r="K190" s="4">
        <v>0.39190028172917002</v>
      </c>
      <c r="L190" s="4">
        <v>6.1822503605565203E-2</v>
      </c>
      <c r="M190" s="4">
        <v>1</v>
      </c>
      <c r="N190" s="6">
        <v>1</v>
      </c>
      <c r="O190" s="120">
        <v>8.5060157397124703E-11</v>
      </c>
      <c r="P190" s="4">
        <v>0.39819015508217098</v>
      </c>
      <c r="Q190" s="4">
        <v>6.1341480956095699E-2</v>
      </c>
      <c r="R190" s="4">
        <v>1</v>
      </c>
      <c r="S190" s="6">
        <v>1</v>
      </c>
    </row>
    <row r="191" spans="1:19">
      <c r="A191" s="3" t="s">
        <v>494</v>
      </c>
      <c r="B191" s="128" t="s">
        <v>422</v>
      </c>
      <c r="C191" s="4">
        <v>9</v>
      </c>
      <c r="D191" s="6">
        <v>23</v>
      </c>
      <c r="E191" s="120">
        <v>3.3344400625902799E-12</v>
      </c>
      <c r="F191" s="4">
        <v>-1.4226324976357301</v>
      </c>
      <c r="G191" s="4">
        <v>0.20431739760298401</v>
      </c>
      <c r="H191" s="4">
        <v>1</v>
      </c>
      <c r="I191" s="6">
        <v>1</v>
      </c>
      <c r="J191" s="120">
        <v>1.1923751840751601E-11</v>
      </c>
      <c r="K191" s="4">
        <v>-1.2922797119715701</v>
      </c>
      <c r="L191" s="4">
        <v>0.19056989766062701</v>
      </c>
      <c r="M191" s="4">
        <v>1</v>
      </c>
      <c r="N191" s="6">
        <v>1</v>
      </c>
      <c r="O191" s="120">
        <v>1.39329107327835E-12</v>
      </c>
      <c r="P191" s="4">
        <v>-1.3396296471165601</v>
      </c>
      <c r="Q191" s="4">
        <v>0.189087258948297</v>
      </c>
      <c r="R191" s="4">
        <v>1</v>
      </c>
      <c r="S191" s="6">
        <v>1</v>
      </c>
    </row>
    <row r="192" spans="1:19">
      <c r="A192" s="3" t="s">
        <v>494</v>
      </c>
      <c r="B192" s="128" t="s">
        <v>480</v>
      </c>
      <c r="C192" s="4">
        <v>40</v>
      </c>
      <c r="D192" s="6">
        <v>102</v>
      </c>
      <c r="E192" s="120">
        <v>7.9803356000928796E-9</v>
      </c>
      <c r="F192" s="4">
        <v>0.56059901025366898</v>
      </c>
      <c r="G192" s="4">
        <v>9.7176519266458997E-2</v>
      </c>
      <c r="H192" s="4">
        <v>1</v>
      </c>
      <c r="I192" s="6">
        <v>1</v>
      </c>
      <c r="J192" s="120">
        <v>1.11045011054288E-8</v>
      </c>
      <c r="K192" s="4">
        <v>0.51770452495584196</v>
      </c>
      <c r="L192" s="4">
        <v>9.0619734183984196E-2</v>
      </c>
      <c r="M192" s="4">
        <v>1</v>
      </c>
      <c r="N192" s="6">
        <v>1</v>
      </c>
      <c r="O192" s="120">
        <v>1.4862818803148799E-8</v>
      </c>
      <c r="P192" s="4">
        <v>0.50919092361737806</v>
      </c>
      <c r="Q192" s="4">
        <v>8.9913186671313303E-2</v>
      </c>
      <c r="R192" s="4">
        <v>1</v>
      </c>
      <c r="S192" s="6">
        <v>1</v>
      </c>
    </row>
    <row r="193" spans="1:19">
      <c r="A193" s="3" t="s">
        <v>496</v>
      </c>
      <c r="B193" s="128" t="s">
        <v>497</v>
      </c>
      <c r="C193" s="4">
        <v>25</v>
      </c>
      <c r="D193" s="6">
        <v>63</v>
      </c>
      <c r="E193" s="120">
        <v>3.1301377645505298E-5</v>
      </c>
      <c r="F193" s="4">
        <v>-0.50867497661851901</v>
      </c>
      <c r="G193" s="4">
        <v>0.12216646111366</v>
      </c>
      <c r="H193" s="4">
        <v>0</v>
      </c>
      <c r="I193" s="6">
        <v>0</v>
      </c>
      <c r="J193" s="120">
        <v>2.0709137419612E-6</v>
      </c>
      <c r="K193" s="4">
        <v>-0.54375966414809596</v>
      </c>
      <c r="L193" s="4">
        <v>0.114563072282336</v>
      </c>
      <c r="M193" s="4">
        <v>1</v>
      </c>
      <c r="N193" s="6">
        <v>0</v>
      </c>
      <c r="O193" s="120">
        <v>1.6271243439756701E-6</v>
      </c>
      <c r="P193" s="4">
        <v>-0.54177347386400898</v>
      </c>
      <c r="Q193" s="4">
        <v>0.11298826048140399</v>
      </c>
      <c r="R193" s="4">
        <v>1</v>
      </c>
      <c r="S193" s="6">
        <v>0</v>
      </c>
    </row>
    <row r="194" spans="1:19">
      <c r="A194" s="3" t="s">
        <v>496</v>
      </c>
      <c r="B194" s="128" t="s">
        <v>495</v>
      </c>
      <c r="C194" s="4">
        <v>37</v>
      </c>
      <c r="D194" s="6">
        <v>95</v>
      </c>
      <c r="E194" s="120">
        <v>3.3078602413222701E-8</v>
      </c>
      <c r="F194" s="4">
        <v>-0.54973287351509403</v>
      </c>
      <c r="G194" s="4">
        <v>9.9511619469882906E-2</v>
      </c>
      <c r="H194" s="4">
        <v>1</v>
      </c>
      <c r="I194" s="6">
        <v>1</v>
      </c>
      <c r="J194" s="120">
        <v>1.64487795380452E-10</v>
      </c>
      <c r="K194" s="4">
        <v>-0.59643985219144702</v>
      </c>
      <c r="L194" s="4">
        <v>9.3320672509854805E-2</v>
      </c>
      <c r="M194" s="4">
        <v>1</v>
      </c>
      <c r="N194" s="6">
        <v>1</v>
      </c>
      <c r="O194" s="120">
        <v>9.9212258958815896E-11</v>
      </c>
      <c r="P194" s="4">
        <v>-0.59531760889641605</v>
      </c>
      <c r="Q194" s="4">
        <v>9.2038361305924701E-2</v>
      </c>
      <c r="R194" s="4">
        <v>1</v>
      </c>
      <c r="S194" s="6">
        <v>1</v>
      </c>
    </row>
    <row r="195" spans="1:19">
      <c r="A195" s="3" t="s">
        <v>496</v>
      </c>
      <c r="B195" s="128" t="s">
        <v>473</v>
      </c>
      <c r="C195" s="4">
        <v>15</v>
      </c>
      <c r="D195" s="6">
        <v>26</v>
      </c>
      <c r="E195" s="120">
        <v>4.4479503849202499E-7</v>
      </c>
      <c r="F195" s="4">
        <v>-0.95902010567934004</v>
      </c>
      <c r="G195" s="4">
        <v>0.18995335993308499</v>
      </c>
      <c r="H195" s="4">
        <v>1</v>
      </c>
      <c r="I195" s="6">
        <v>0</v>
      </c>
      <c r="J195" s="120">
        <v>2.3656731947654798E-8</v>
      </c>
      <c r="K195" s="4">
        <v>-0.99465310472163104</v>
      </c>
      <c r="L195" s="4">
        <v>0.17816127488222999</v>
      </c>
      <c r="M195" s="4">
        <v>1</v>
      </c>
      <c r="N195" s="6">
        <v>1</v>
      </c>
      <c r="O195" s="120">
        <v>6.1586863215139404E-9</v>
      </c>
      <c r="P195" s="4">
        <v>-1.0213632347941</v>
      </c>
      <c r="Q195" s="4">
        <v>0.175721707715185</v>
      </c>
      <c r="R195" s="4">
        <v>1</v>
      </c>
      <c r="S195" s="6">
        <v>1</v>
      </c>
    </row>
    <row r="196" spans="1:19">
      <c r="A196" s="3" t="s">
        <v>496</v>
      </c>
      <c r="B196" s="128" t="s">
        <v>474</v>
      </c>
      <c r="C196" s="4">
        <v>104</v>
      </c>
      <c r="D196" s="6">
        <v>318</v>
      </c>
      <c r="E196" s="120">
        <v>4.42267753448289E-22</v>
      </c>
      <c r="F196" s="4">
        <v>0.52705196781199404</v>
      </c>
      <c r="G196" s="4">
        <v>5.4555559883795998E-2</v>
      </c>
      <c r="H196" s="4">
        <v>1</v>
      </c>
      <c r="I196" s="6">
        <v>1</v>
      </c>
      <c r="J196" s="120">
        <v>2.3089485476186498E-25</v>
      </c>
      <c r="K196" s="4">
        <v>0.53235703250078203</v>
      </c>
      <c r="L196" s="4">
        <v>5.1154817016748698E-2</v>
      </c>
      <c r="M196" s="4">
        <v>1</v>
      </c>
      <c r="N196" s="6">
        <v>1</v>
      </c>
      <c r="O196" s="120">
        <v>6.5800009545737299E-27</v>
      </c>
      <c r="P196" s="4">
        <v>0.54184811947684397</v>
      </c>
      <c r="Q196" s="4">
        <v>5.0449800141675202E-2</v>
      </c>
      <c r="R196" s="4">
        <v>1</v>
      </c>
      <c r="S196" s="6">
        <v>1</v>
      </c>
    </row>
    <row r="197" spans="1:19">
      <c r="A197" s="3" t="s">
        <v>496</v>
      </c>
      <c r="B197" s="128" t="s">
        <v>498</v>
      </c>
      <c r="C197" s="4">
        <v>47</v>
      </c>
      <c r="D197" s="6">
        <v>190</v>
      </c>
      <c r="E197" s="120">
        <v>1.11820065381329E-6</v>
      </c>
      <c r="F197" s="4">
        <v>-0.34379350055399299</v>
      </c>
      <c r="G197" s="4">
        <v>7.0599836138531796E-2</v>
      </c>
      <c r="H197" s="4">
        <v>1</v>
      </c>
      <c r="I197" s="6">
        <v>0</v>
      </c>
      <c r="J197" s="120">
        <v>1.4891369527389701E-7</v>
      </c>
      <c r="K197" s="4">
        <v>-0.34777682217547001</v>
      </c>
      <c r="L197" s="4">
        <v>6.6194061748619901E-2</v>
      </c>
      <c r="M197" s="4">
        <v>1</v>
      </c>
      <c r="N197" s="6">
        <v>0</v>
      </c>
      <c r="O197" s="120">
        <v>5.8232455570536599E-7</v>
      </c>
      <c r="P197" s="4">
        <v>-0.32620464820708001</v>
      </c>
      <c r="Q197" s="4">
        <v>6.5280244290948294E-2</v>
      </c>
      <c r="R197" s="4">
        <v>1</v>
      </c>
      <c r="S197" s="6">
        <v>0</v>
      </c>
    </row>
    <row r="198" spans="1:19">
      <c r="A198" s="3" t="s">
        <v>496</v>
      </c>
      <c r="B198" s="128" t="s">
        <v>476</v>
      </c>
      <c r="C198" s="4">
        <v>70</v>
      </c>
      <c r="D198" s="6">
        <v>251</v>
      </c>
      <c r="E198" s="120">
        <v>5.7438721509461199E-6</v>
      </c>
      <c r="F198" s="4">
        <v>0.278317450933252</v>
      </c>
      <c r="G198" s="4">
        <v>6.13628126589085E-2</v>
      </c>
      <c r="H198" s="4">
        <v>0</v>
      </c>
      <c r="I198" s="6">
        <v>0</v>
      </c>
      <c r="J198" s="120">
        <v>1.8718565847463801E-6</v>
      </c>
      <c r="K198" s="4">
        <v>0.27427656001709899</v>
      </c>
      <c r="L198" s="4">
        <v>5.7539066841066099E-2</v>
      </c>
      <c r="M198" s="4">
        <v>1</v>
      </c>
      <c r="N198" s="6">
        <v>0</v>
      </c>
      <c r="O198" s="120">
        <v>6.70364497969578E-7</v>
      </c>
      <c r="P198" s="4">
        <v>0.28201625254174001</v>
      </c>
      <c r="Q198" s="4">
        <v>5.6746473684096202E-2</v>
      </c>
      <c r="R198" s="4">
        <v>1</v>
      </c>
      <c r="S198" s="6">
        <v>0</v>
      </c>
    </row>
    <row r="199" spans="1:19">
      <c r="A199" s="3" t="s">
        <v>496</v>
      </c>
      <c r="B199" s="128" t="s">
        <v>499</v>
      </c>
      <c r="C199" s="4">
        <v>39</v>
      </c>
      <c r="D199" s="6">
        <v>120</v>
      </c>
      <c r="E199" s="120">
        <v>5.2694452453365902E-6</v>
      </c>
      <c r="F199" s="4">
        <v>0.40379068930974099</v>
      </c>
      <c r="G199" s="4">
        <v>8.8671851102918198E-2</v>
      </c>
      <c r="H199" s="4">
        <v>0</v>
      </c>
      <c r="I199" s="6">
        <v>0</v>
      </c>
      <c r="J199" s="120">
        <v>1.6992576481249099E-5</v>
      </c>
      <c r="K199" s="4">
        <v>0.35763986737988102</v>
      </c>
      <c r="L199" s="4">
        <v>8.3150121300823096E-2</v>
      </c>
      <c r="M199" s="4">
        <v>0</v>
      </c>
      <c r="N199" s="6">
        <v>0</v>
      </c>
      <c r="O199" s="120">
        <v>1.1471557565284601E-6</v>
      </c>
      <c r="P199" s="4">
        <v>0.39891908518919</v>
      </c>
      <c r="Q199" s="4">
        <v>8.2005285645893794E-2</v>
      </c>
      <c r="R199" s="4">
        <v>1</v>
      </c>
      <c r="S199" s="6">
        <v>0</v>
      </c>
    </row>
    <row r="200" spans="1:19">
      <c r="A200" s="3" t="s">
        <v>496</v>
      </c>
      <c r="B200" s="128" t="s">
        <v>500</v>
      </c>
      <c r="C200" s="4">
        <v>43</v>
      </c>
      <c r="D200" s="6">
        <v>107</v>
      </c>
      <c r="E200" s="120">
        <v>5.4365411793048496E-6</v>
      </c>
      <c r="F200" s="4">
        <v>-0.42771815563085602</v>
      </c>
      <c r="G200" s="4">
        <v>9.4061960991739094E-2</v>
      </c>
      <c r="H200" s="4">
        <v>0</v>
      </c>
      <c r="I200" s="6">
        <v>0</v>
      </c>
      <c r="J200" s="120">
        <v>1.3399676662599799E-6</v>
      </c>
      <c r="K200" s="4">
        <v>-0.42630292887392601</v>
      </c>
      <c r="L200" s="4">
        <v>8.8193326519718701E-2</v>
      </c>
      <c r="M200" s="4">
        <v>1</v>
      </c>
      <c r="N200" s="6">
        <v>0</v>
      </c>
      <c r="O200" s="120">
        <v>1.19230368270083E-6</v>
      </c>
      <c r="P200" s="4">
        <v>-0.42243521867855099</v>
      </c>
      <c r="Q200" s="4">
        <v>8.69760852984406E-2</v>
      </c>
      <c r="R200" s="4">
        <v>1</v>
      </c>
      <c r="S200" s="6">
        <v>0</v>
      </c>
    </row>
    <row r="201" spans="1:19">
      <c r="A201" s="3" t="s">
        <v>496</v>
      </c>
      <c r="B201" s="128" t="s">
        <v>405</v>
      </c>
      <c r="C201" s="4">
        <v>70</v>
      </c>
      <c r="D201" s="6">
        <v>135</v>
      </c>
      <c r="E201" s="120">
        <v>2.2916381660448301E-17</v>
      </c>
      <c r="F201" s="4">
        <v>-0.70956763902326903</v>
      </c>
      <c r="G201" s="4">
        <v>8.3695498722882899E-2</v>
      </c>
      <c r="H201" s="4">
        <v>1</v>
      </c>
      <c r="I201" s="6">
        <v>1</v>
      </c>
      <c r="J201" s="120">
        <v>2.3774094847211301E-17</v>
      </c>
      <c r="K201" s="4">
        <v>-0.66499563343011303</v>
      </c>
      <c r="L201" s="4">
        <v>7.8477698167688806E-2</v>
      </c>
      <c r="M201" s="4">
        <v>1</v>
      </c>
      <c r="N201" s="6">
        <v>1</v>
      </c>
      <c r="O201" s="120">
        <v>1.2112972795421099E-15</v>
      </c>
      <c r="P201" s="4">
        <v>-0.61943064694640204</v>
      </c>
      <c r="Q201" s="4">
        <v>7.7396918194610101E-2</v>
      </c>
      <c r="R201" s="4">
        <v>1</v>
      </c>
      <c r="S201" s="6">
        <v>1</v>
      </c>
    </row>
    <row r="202" spans="1:19">
      <c r="A202" s="3" t="s">
        <v>496</v>
      </c>
      <c r="B202" s="128" t="s">
        <v>479</v>
      </c>
      <c r="C202" s="4">
        <v>72</v>
      </c>
      <c r="D202" s="6">
        <v>219</v>
      </c>
      <c r="E202" s="120">
        <v>7.5926717208065499E-8</v>
      </c>
      <c r="F202" s="4">
        <v>0.35300590930842302</v>
      </c>
      <c r="G202" s="4">
        <v>6.5656587268129799E-2</v>
      </c>
      <c r="H202" s="4">
        <v>1</v>
      </c>
      <c r="I202" s="6">
        <v>0</v>
      </c>
      <c r="J202" s="120">
        <v>2.11966778829691E-7</v>
      </c>
      <c r="K202" s="4">
        <v>0.31944241082564001</v>
      </c>
      <c r="L202" s="4">
        <v>6.1567099755945598E-2</v>
      </c>
      <c r="M202" s="4">
        <v>1</v>
      </c>
      <c r="N202" s="6">
        <v>0</v>
      </c>
      <c r="O202" s="120">
        <v>3.3241510916835897E-8</v>
      </c>
      <c r="P202" s="4">
        <v>0.33537939916512599</v>
      </c>
      <c r="Q202" s="4">
        <v>6.0719235605941099E-2</v>
      </c>
      <c r="R202" s="4">
        <v>1</v>
      </c>
      <c r="S202" s="6">
        <v>1</v>
      </c>
    </row>
    <row r="203" spans="1:19">
      <c r="A203" s="3" t="s">
        <v>496</v>
      </c>
      <c r="B203" s="128" t="s">
        <v>370</v>
      </c>
      <c r="C203" s="4">
        <v>8</v>
      </c>
      <c r="D203" s="6">
        <v>30</v>
      </c>
      <c r="E203" s="120">
        <v>4.4251950623246903E-6</v>
      </c>
      <c r="F203" s="4">
        <v>0.81093728095355699</v>
      </c>
      <c r="G203" s="4">
        <v>0.17666161092146701</v>
      </c>
      <c r="H203" s="4">
        <v>0</v>
      </c>
      <c r="I203" s="6">
        <v>0</v>
      </c>
      <c r="J203" s="120">
        <v>1.67083087278209E-6</v>
      </c>
      <c r="K203" s="4">
        <v>0.79374181429613999</v>
      </c>
      <c r="L203" s="4">
        <v>0.16572065348068299</v>
      </c>
      <c r="M203" s="4">
        <v>1</v>
      </c>
      <c r="N203" s="6">
        <v>0</v>
      </c>
      <c r="O203" s="120">
        <v>2.3160436953402601E-6</v>
      </c>
      <c r="P203" s="4">
        <v>0.772131033691279</v>
      </c>
      <c r="Q203" s="4">
        <v>0.16345932448714801</v>
      </c>
      <c r="R203" s="4">
        <v>1</v>
      </c>
      <c r="S203" s="6">
        <v>0</v>
      </c>
    </row>
    <row r="204" spans="1:19">
      <c r="A204" s="3" t="s">
        <v>496</v>
      </c>
      <c r="B204" s="128" t="s">
        <v>422</v>
      </c>
      <c r="C204" s="4">
        <v>9</v>
      </c>
      <c r="D204" s="6">
        <v>23</v>
      </c>
      <c r="E204" s="120">
        <v>2.7713766498246097E-29</v>
      </c>
      <c r="F204" s="4">
        <v>-2.2737435406123798</v>
      </c>
      <c r="G204" s="4">
        <v>0.20239562887042101</v>
      </c>
      <c r="H204" s="4">
        <v>1</v>
      </c>
      <c r="I204" s="6">
        <v>1</v>
      </c>
      <c r="J204" s="120">
        <v>3.0957124192433402E-29</v>
      </c>
      <c r="K204" s="4">
        <v>-2.13020162606897</v>
      </c>
      <c r="L204" s="4">
        <v>0.18978355866433699</v>
      </c>
      <c r="M204" s="4">
        <v>1</v>
      </c>
      <c r="N204" s="6">
        <v>1</v>
      </c>
      <c r="O204" s="120">
        <v>5.33840497889991E-31</v>
      </c>
      <c r="P204" s="4">
        <v>-2.1670029106698299</v>
      </c>
      <c r="Q204" s="4">
        <v>0.18716841298829701</v>
      </c>
      <c r="R204" s="4">
        <v>1</v>
      </c>
      <c r="S204" s="6">
        <v>1</v>
      </c>
    </row>
    <row r="205" spans="1:19">
      <c r="A205" s="3" t="s">
        <v>496</v>
      </c>
      <c r="B205" s="128" t="s">
        <v>480</v>
      </c>
      <c r="C205" s="4">
        <v>40</v>
      </c>
      <c r="D205" s="6">
        <v>102</v>
      </c>
      <c r="E205" s="120">
        <v>1.8266850756800102E-8</v>
      </c>
      <c r="F205" s="4">
        <v>0.541768858897962</v>
      </c>
      <c r="G205" s="4">
        <v>9.6268903905358805E-2</v>
      </c>
      <c r="H205" s="4">
        <v>1</v>
      </c>
      <c r="I205" s="6">
        <v>1</v>
      </c>
      <c r="J205" s="120">
        <v>3.9600374002088804E-9</v>
      </c>
      <c r="K205" s="4">
        <v>0.53127378988305896</v>
      </c>
      <c r="L205" s="4">
        <v>9.0262821364662196E-2</v>
      </c>
      <c r="M205" s="4">
        <v>1</v>
      </c>
      <c r="N205" s="6">
        <v>1</v>
      </c>
      <c r="O205" s="120">
        <v>2.7444641637007899E-8</v>
      </c>
      <c r="P205" s="4">
        <v>0.49467123680358699</v>
      </c>
      <c r="Q205" s="4">
        <v>8.9017633749897102E-2</v>
      </c>
      <c r="R205" s="4">
        <v>1</v>
      </c>
      <c r="S205" s="6">
        <v>1</v>
      </c>
    </row>
    <row r="206" spans="1:19">
      <c r="A206" s="3" t="s">
        <v>501</v>
      </c>
      <c r="B206" s="128" t="s">
        <v>502</v>
      </c>
      <c r="C206" s="4">
        <v>35</v>
      </c>
      <c r="D206" s="6">
        <v>43</v>
      </c>
      <c r="E206" s="120">
        <v>1.1615913574295801E-6</v>
      </c>
      <c r="F206" s="4">
        <v>0.73275349499696096</v>
      </c>
      <c r="G206" s="4">
        <v>0.15070784894065001</v>
      </c>
      <c r="H206" s="4">
        <v>1</v>
      </c>
      <c r="I206" s="6">
        <v>0</v>
      </c>
      <c r="J206" s="120">
        <v>6.2304957836988596E-8</v>
      </c>
      <c r="K206" s="4">
        <v>0.79299703356311202</v>
      </c>
      <c r="L206" s="4">
        <v>0.14652415517596201</v>
      </c>
      <c r="M206" s="4">
        <v>1</v>
      </c>
      <c r="N206" s="6">
        <v>1</v>
      </c>
      <c r="O206" s="120">
        <v>2.6065687977764201E-7</v>
      </c>
      <c r="P206" s="4">
        <v>0.74603593121483602</v>
      </c>
      <c r="Q206" s="4">
        <v>0.144864796417986</v>
      </c>
      <c r="R206" s="4">
        <v>1</v>
      </c>
      <c r="S206" s="6">
        <v>0</v>
      </c>
    </row>
    <row r="207" spans="1:19">
      <c r="A207" s="3" t="s">
        <v>501</v>
      </c>
      <c r="B207" s="128" t="s">
        <v>450</v>
      </c>
      <c r="C207" s="4">
        <v>52</v>
      </c>
      <c r="D207" s="6">
        <v>83</v>
      </c>
      <c r="E207" s="120">
        <v>1.1628708058490001E-9</v>
      </c>
      <c r="F207" s="4">
        <v>0.66004151342143902</v>
      </c>
      <c r="G207" s="4">
        <v>0.108465245745465</v>
      </c>
      <c r="H207" s="4">
        <v>1</v>
      </c>
      <c r="I207" s="6">
        <v>1</v>
      </c>
      <c r="J207" s="120">
        <v>1.1936679039719501E-10</v>
      </c>
      <c r="K207" s="4">
        <v>0.67915590919105495</v>
      </c>
      <c r="L207" s="4">
        <v>0.105456771215703</v>
      </c>
      <c r="M207" s="4">
        <v>1</v>
      </c>
      <c r="N207" s="6">
        <v>1</v>
      </c>
      <c r="O207" s="120">
        <v>9.4565136331532503E-11</v>
      </c>
      <c r="P207" s="4">
        <v>0.67515610387719704</v>
      </c>
      <c r="Q207" s="4">
        <v>0.104264875730605</v>
      </c>
      <c r="R207" s="4">
        <v>1</v>
      </c>
      <c r="S207" s="6">
        <v>1</v>
      </c>
    </row>
    <row r="208" spans="1:19">
      <c r="A208" s="3" t="s">
        <v>503</v>
      </c>
      <c r="B208" s="128" t="s">
        <v>469</v>
      </c>
      <c r="C208" s="4">
        <v>39</v>
      </c>
      <c r="D208" s="6">
        <v>77</v>
      </c>
      <c r="E208" s="120">
        <v>1.2144021300719401E-6</v>
      </c>
      <c r="F208" s="4">
        <v>0.54477384200037005</v>
      </c>
      <c r="G208" s="4">
        <v>0.11224874845562199</v>
      </c>
      <c r="H208" s="4">
        <v>1</v>
      </c>
      <c r="I208" s="6">
        <v>0</v>
      </c>
      <c r="J208" s="120">
        <v>1.57957806683815E-6</v>
      </c>
      <c r="K208" s="4">
        <v>0.52615252983463401</v>
      </c>
      <c r="L208" s="4">
        <v>0.10959466766544899</v>
      </c>
      <c r="M208" s="4">
        <v>1</v>
      </c>
      <c r="N208" s="6">
        <v>0</v>
      </c>
      <c r="O208" s="120">
        <v>1.7982872117365101E-6</v>
      </c>
      <c r="P208" s="4">
        <v>0.51550906459264401</v>
      </c>
      <c r="Q208" s="4">
        <v>0.107963088006475</v>
      </c>
      <c r="R208" s="4">
        <v>1</v>
      </c>
      <c r="S208" s="6">
        <v>0</v>
      </c>
    </row>
    <row r="209" spans="1:19">
      <c r="A209" s="3" t="s">
        <v>503</v>
      </c>
      <c r="B209" s="128" t="s">
        <v>467</v>
      </c>
      <c r="C209" s="4">
        <v>28</v>
      </c>
      <c r="D209" s="6">
        <v>99</v>
      </c>
      <c r="E209" s="120">
        <v>2.8857662649036601E-6</v>
      </c>
      <c r="F209" s="4">
        <v>0.46341908562790601</v>
      </c>
      <c r="G209" s="4">
        <v>9.9046837835156096E-2</v>
      </c>
      <c r="H209" s="4">
        <v>0</v>
      </c>
      <c r="I209" s="6">
        <v>0</v>
      </c>
      <c r="J209" s="120">
        <v>2.1496520643373799E-7</v>
      </c>
      <c r="K209" s="4">
        <v>0.50148438920106198</v>
      </c>
      <c r="L209" s="4">
        <v>9.6701371024946206E-2</v>
      </c>
      <c r="M209" s="4">
        <v>1</v>
      </c>
      <c r="N209" s="6">
        <v>0</v>
      </c>
      <c r="O209" s="120">
        <v>1.9408235470089401E-6</v>
      </c>
      <c r="P209" s="4">
        <v>0.45338322691737498</v>
      </c>
      <c r="Q209" s="4">
        <v>9.5258775352250996E-2</v>
      </c>
      <c r="R209" s="4">
        <v>1</v>
      </c>
      <c r="S209" s="6">
        <v>0</v>
      </c>
    </row>
    <row r="210" spans="1:19">
      <c r="A210" s="3" t="s">
        <v>503</v>
      </c>
      <c r="B210" s="128" t="s">
        <v>450</v>
      </c>
      <c r="C210" s="4">
        <v>52</v>
      </c>
      <c r="D210" s="6">
        <v>83</v>
      </c>
      <c r="E210" s="120">
        <v>1.84248031803319E-6</v>
      </c>
      <c r="F210" s="4">
        <v>0.51589202261379896</v>
      </c>
      <c r="G210" s="4">
        <v>0.108154012046195</v>
      </c>
      <c r="H210" s="4">
        <v>1</v>
      </c>
      <c r="I210" s="6">
        <v>0</v>
      </c>
      <c r="J210" s="120">
        <v>2.2476486287937999E-7</v>
      </c>
      <c r="K210" s="4">
        <v>0.54670644465407603</v>
      </c>
      <c r="L210" s="4">
        <v>0.105590815151412</v>
      </c>
      <c r="M210" s="4">
        <v>1</v>
      </c>
      <c r="N210" s="6">
        <v>0</v>
      </c>
      <c r="O210" s="120">
        <v>2.53662141425055E-8</v>
      </c>
      <c r="P210" s="4">
        <v>0.57944990173034105</v>
      </c>
      <c r="Q210" s="4">
        <v>0.104016716125793</v>
      </c>
      <c r="R210" s="4">
        <v>1</v>
      </c>
      <c r="S210" s="6">
        <v>1</v>
      </c>
    </row>
    <row r="211" spans="1:19">
      <c r="A211" s="3" t="s">
        <v>504</v>
      </c>
      <c r="B211" s="128" t="s">
        <v>352</v>
      </c>
      <c r="C211" s="4">
        <v>81</v>
      </c>
      <c r="D211" s="6">
        <v>230</v>
      </c>
      <c r="E211" s="120">
        <v>4.0723701834384098E-7</v>
      </c>
      <c r="F211" s="4">
        <v>-0.205910177017085</v>
      </c>
      <c r="G211" s="4">
        <v>4.0649178474659799E-2</v>
      </c>
      <c r="H211" s="4">
        <v>1</v>
      </c>
      <c r="I211" s="6">
        <v>0</v>
      </c>
      <c r="J211" s="120">
        <v>7.6538128859081205E-7</v>
      </c>
      <c r="K211" s="4">
        <v>-0.20011909188604901</v>
      </c>
      <c r="L211" s="4">
        <v>4.0477213155827099E-2</v>
      </c>
      <c r="M211" s="4">
        <v>1</v>
      </c>
      <c r="N211" s="6">
        <v>0</v>
      </c>
      <c r="O211" s="120">
        <v>4.0284942188129702E-7</v>
      </c>
      <c r="P211" s="4">
        <v>-0.204786998327811</v>
      </c>
      <c r="Q211" s="4">
        <v>4.0410991688368203E-2</v>
      </c>
      <c r="R211" s="4">
        <v>1</v>
      </c>
      <c r="S211" s="6">
        <v>0</v>
      </c>
    </row>
    <row r="212" spans="1:19">
      <c r="A212" s="3" t="s">
        <v>504</v>
      </c>
      <c r="B212" s="128" t="s">
        <v>372</v>
      </c>
      <c r="C212" s="4">
        <v>28</v>
      </c>
      <c r="D212" s="6">
        <v>93</v>
      </c>
      <c r="E212" s="120">
        <v>1.2761099516129199E-22</v>
      </c>
      <c r="F212" s="4">
        <v>0.62566096206824995</v>
      </c>
      <c r="G212" s="4">
        <v>6.3925548175743405E-2</v>
      </c>
      <c r="H212" s="4">
        <v>1</v>
      </c>
      <c r="I212" s="6">
        <v>1</v>
      </c>
      <c r="J212" s="120">
        <v>1.94061588415877E-22</v>
      </c>
      <c r="K212" s="4">
        <v>0.62029758323247697</v>
      </c>
      <c r="L212" s="4">
        <v>6.3653874714571207E-2</v>
      </c>
      <c r="M212" s="4">
        <v>1</v>
      </c>
      <c r="N212" s="6">
        <v>1</v>
      </c>
      <c r="O212" s="120">
        <v>8.6890800494987906E-23</v>
      </c>
      <c r="P212" s="4">
        <v>0.62444234928241404</v>
      </c>
      <c r="Q212" s="4">
        <v>6.3549140441956198E-2</v>
      </c>
      <c r="R212" s="4">
        <v>1</v>
      </c>
      <c r="S212" s="6">
        <v>1</v>
      </c>
    </row>
    <row r="213" spans="1:19">
      <c r="A213" s="3" t="s">
        <v>505</v>
      </c>
      <c r="B213" s="128" t="s">
        <v>352</v>
      </c>
      <c r="C213" s="4">
        <v>81</v>
      </c>
      <c r="D213" s="6">
        <v>230</v>
      </c>
      <c r="E213" s="120">
        <v>3.8339307772772601E-7</v>
      </c>
      <c r="F213" s="4">
        <v>-0.206219409920915</v>
      </c>
      <c r="G213" s="4">
        <v>4.0618169689620599E-2</v>
      </c>
      <c r="H213" s="4">
        <v>1</v>
      </c>
      <c r="I213" s="6">
        <v>0</v>
      </c>
      <c r="J213" s="120">
        <v>7.2872582813049802E-7</v>
      </c>
      <c r="K213" s="4">
        <v>-0.200357236313288</v>
      </c>
      <c r="L213" s="4">
        <v>4.0447222701051701E-2</v>
      </c>
      <c r="M213" s="4">
        <v>1</v>
      </c>
      <c r="N213" s="6">
        <v>0</v>
      </c>
      <c r="O213" s="120">
        <v>4.4656466292771799E-7</v>
      </c>
      <c r="P213" s="4">
        <v>-0.203842621777613</v>
      </c>
      <c r="Q213" s="4">
        <v>4.0381229265114997E-2</v>
      </c>
      <c r="R213" s="4">
        <v>1</v>
      </c>
      <c r="S213" s="6">
        <v>0</v>
      </c>
    </row>
    <row r="214" spans="1:19">
      <c r="A214" s="3" t="s">
        <v>505</v>
      </c>
      <c r="B214" s="128" t="s">
        <v>372</v>
      </c>
      <c r="C214" s="4">
        <v>28</v>
      </c>
      <c r="D214" s="6">
        <v>93</v>
      </c>
      <c r="E214" s="120">
        <v>1.16421558703144E-22</v>
      </c>
      <c r="F214" s="4">
        <v>0.62577614012659999</v>
      </c>
      <c r="G214" s="4">
        <v>6.3876770158715998E-2</v>
      </c>
      <c r="H214" s="4">
        <v>1</v>
      </c>
      <c r="I214" s="6">
        <v>1</v>
      </c>
      <c r="J214" s="120">
        <v>1.9741683073811099E-22</v>
      </c>
      <c r="K214" s="4">
        <v>0.61972720894622002</v>
      </c>
      <c r="L214" s="4">
        <v>6.3606709378970394E-2</v>
      </c>
      <c r="M214" s="4">
        <v>1</v>
      </c>
      <c r="N214" s="6">
        <v>1</v>
      </c>
      <c r="O214" s="120">
        <v>7.9710835449887902E-23</v>
      </c>
      <c r="P214" s="4">
        <v>0.624531917770069</v>
      </c>
      <c r="Q214" s="4">
        <v>6.3502126440690795E-2</v>
      </c>
      <c r="R214" s="4">
        <v>1</v>
      </c>
      <c r="S214" s="6">
        <v>1</v>
      </c>
    </row>
    <row r="215" spans="1:19">
      <c r="A215" s="3" t="s">
        <v>506</v>
      </c>
      <c r="B215" s="128" t="s">
        <v>383</v>
      </c>
      <c r="C215" s="4">
        <v>36</v>
      </c>
      <c r="D215" s="6">
        <v>61</v>
      </c>
      <c r="E215" s="120">
        <v>6.1883278562536702E-6</v>
      </c>
      <c r="F215" s="4">
        <v>-0.55522036730658897</v>
      </c>
      <c r="G215" s="4">
        <v>0.122840423993807</v>
      </c>
      <c r="H215" s="4">
        <v>0</v>
      </c>
      <c r="I215" s="6">
        <v>0</v>
      </c>
      <c r="J215" s="120">
        <v>8.6476775279077099E-7</v>
      </c>
      <c r="K215" s="4">
        <v>-0.59299975047029596</v>
      </c>
      <c r="L215" s="4">
        <v>0.120524667029398</v>
      </c>
      <c r="M215" s="4">
        <v>1</v>
      </c>
      <c r="N215" s="6">
        <v>0</v>
      </c>
      <c r="O215" s="120">
        <v>3.1925545389222299E-7</v>
      </c>
      <c r="P215" s="4">
        <v>-0.60915053904334004</v>
      </c>
      <c r="Q215" s="4">
        <v>0.119167660983775</v>
      </c>
      <c r="R215" s="4">
        <v>1</v>
      </c>
      <c r="S215" s="6">
        <v>0</v>
      </c>
    </row>
    <row r="216" spans="1:19">
      <c r="A216" s="3" t="s">
        <v>506</v>
      </c>
      <c r="B216" s="128" t="s">
        <v>361</v>
      </c>
      <c r="C216" s="4">
        <v>35</v>
      </c>
      <c r="D216" s="6">
        <v>125</v>
      </c>
      <c r="E216" s="120">
        <v>1.6677946616310901E-23</v>
      </c>
      <c r="F216" s="4">
        <v>0.85599423838326705</v>
      </c>
      <c r="G216" s="4">
        <v>8.5675972007280804E-2</v>
      </c>
      <c r="H216" s="4">
        <v>1</v>
      </c>
      <c r="I216" s="6">
        <v>1</v>
      </c>
      <c r="J216" s="120">
        <v>1.5772110667959E-26</v>
      </c>
      <c r="K216" s="4">
        <v>0.89624170259608504</v>
      </c>
      <c r="L216" s="4">
        <v>8.4080451684198601E-2</v>
      </c>
      <c r="M216" s="4">
        <v>1</v>
      </c>
      <c r="N216" s="6">
        <v>1</v>
      </c>
      <c r="O216" s="120">
        <v>7.6222140599368599E-27</v>
      </c>
      <c r="P216" s="4">
        <v>0.89177730708999303</v>
      </c>
      <c r="Q216" s="4">
        <v>8.3135757900972093E-2</v>
      </c>
      <c r="R216" s="4">
        <v>1</v>
      </c>
      <c r="S216" s="6">
        <v>1</v>
      </c>
    </row>
    <row r="217" spans="1:19">
      <c r="A217" s="3" t="s">
        <v>507</v>
      </c>
      <c r="B217" s="128" t="s">
        <v>485</v>
      </c>
      <c r="C217" s="4">
        <v>32</v>
      </c>
      <c r="D217" s="6">
        <v>117</v>
      </c>
      <c r="E217" s="120">
        <v>1.50959538458657E-6</v>
      </c>
      <c r="F217" s="4">
        <v>-0.429480210627804</v>
      </c>
      <c r="G217" s="4">
        <v>8.9289743919305303E-2</v>
      </c>
      <c r="H217" s="4">
        <v>1</v>
      </c>
      <c r="I217" s="6">
        <v>0</v>
      </c>
      <c r="J217" s="120">
        <v>4.1878352233213296E-9</v>
      </c>
      <c r="K217" s="4">
        <v>-0.47736480803603198</v>
      </c>
      <c r="L217" s="4">
        <v>8.1231489352763003E-2</v>
      </c>
      <c r="M217" s="4">
        <v>1</v>
      </c>
      <c r="N217" s="6">
        <v>1</v>
      </c>
      <c r="O217" s="120">
        <v>7.9855776760846304E-10</v>
      </c>
      <c r="P217" s="4">
        <v>-0.48701308073431099</v>
      </c>
      <c r="Q217" s="4">
        <v>7.9250792668032005E-2</v>
      </c>
      <c r="R217" s="4">
        <v>1</v>
      </c>
      <c r="S217" s="6">
        <v>1</v>
      </c>
    </row>
    <row r="218" spans="1:19">
      <c r="A218" s="3" t="s">
        <v>507</v>
      </c>
      <c r="B218" s="128" t="s">
        <v>458</v>
      </c>
      <c r="C218" s="4">
        <v>46</v>
      </c>
      <c r="D218" s="6">
        <v>69</v>
      </c>
      <c r="E218" s="120">
        <v>3.1634199340015698E-25</v>
      </c>
      <c r="F218" s="4">
        <v>1.2060235880788901</v>
      </c>
      <c r="G218" s="4">
        <v>0.116223565419077</v>
      </c>
      <c r="H218" s="4">
        <v>1</v>
      </c>
      <c r="I218" s="6">
        <v>1</v>
      </c>
      <c r="J218" s="120">
        <v>1.4639084839626701E-26</v>
      </c>
      <c r="K218" s="4">
        <v>1.12757314512517</v>
      </c>
      <c r="L218" s="4">
        <v>0.105713948207883</v>
      </c>
      <c r="M218" s="4">
        <v>1</v>
      </c>
      <c r="N218" s="6">
        <v>1</v>
      </c>
      <c r="O218" s="120">
        <v>3.2675902434319799E-26</v>
      </c>
      <c r="P218" s="4">
        <v>1.0923172448974501</v>
      </c>
      <c r="Q218" s="4">
        <v>0.103132720858206</v>
      </c>
      <c r="R218" s="4">
        <v>1</v>
      </c>
      <c r="S218" s="6">
        <v>1</v>
      </c>
    </row>
    <row r="219" spans="1:19">
      <c r="A219" s="3" t="s">
        <v>507</v>
      </c>
      <c r="B219" s="128" t="s">
        <v>487</v>
      </c>
      <c r="C219" s="4">
        <v>27</v>
      </c>
      <c r="D219" s="6">
        <v>185</v>
      </c>
      <c r="E219" s="120">
        <v>1.2994408080718499E-43</v>
      </c>
      <c r="F219" s="4">
        <v>-0.98081856825145697</v>
      </c>
      <c r="G219" s="4">
        <v>7.0825030704256706E-2</v>
      </c>
      <c r="H219" s="4">
        <v>1</v>
      </c>
      <c r="I219" s="6">
        <v>1</v>
      </c>
      <c r="J219" s="120">
        <v>1.3365715907844301E-44</v>
      </c>
      <c r="K219" s="4">
        <v>-0.90296396047371696</v>
      </c>
      <c r="L219" s="4">
        <v>6.4447144723033006E-2</v>
      </c>
      <c r="M219" s="4">
        <v>1</v>
      </c>
      <c r="N219" s="6">
        <v>1</v>
      </c>
      <c r="O219" s="120">
        <v>6.9581944463730797E-52</v>
      </c>
      <c r="P219" s="4">
        <v>-0.95298221031494001</v>
      </c>
      <c r="Q219" s="4">
        <v>6.28798924312544E-2</v>
      </c>
      <c r="R219" s="4">
        <v>1</v>
      </c>
      <c r="S219" s="6">
        <v>1</v>
      </c>
    </row>
    <row r="220" spans="1:19">
      <c r="A220" s="3" t="s">
        <v>507</v>
      </c>
      <c r="B220" s="128" t="s">
        <v>508</v>
      </c>
      <c r="C220" s="4">
        <v>29</v>
      </c>
      <c r="D220" s="6">
        <v>149</v>
      </c>
      <c r="E220" s="120">
        <v>1.19217964707499E-8</v>
      </c>
      <c r="F220" s="4">
        <v>0.449662127617591</v>
      </c>
      <c r="G220" s="4">
        <v>7.8876458180378195E-2</v>
      </c>
      <c r="H220" s="4">
        <v>1</v>
      </c>
      <c r="I220" s="6">
        <v>1</v>
      </c>
      <c r="J220" s="120">
        <v>1.3105086951210299E-9</v>
      </c>
      <c r="K220" s="4">
        <v>0.43537909903426197</v>
      </c>
      <c r="L220" s="4">
        <v>7.1772450688527195E-2</v>
      </c>
      <c r="M220" s="4">
        <v>1</v>
      </c>
      <c r="N220" s="6">
        <v>1</v>
      </c>
      <c r="O220" s="120">
        <v>1.13926119066243E-9</v>
      </c>
      <c r="P220" s="4">
        <v>0.42637606204640199</v>
      </c>
      <c r="Q220" s="4">
        <v>7.0028973285054294E-2</v>
      </c>
      <c r="R220" s="4">
        <v>1</v>
      </c>
      <c r="S220" s="6">
        <v>1</v>
      </c>
    </row>
    <row r="221" spans="1:19">
      <c r="A221" s="3" t="s">
        <v>507</v>
      </c>
      <c r="B221" s="128" t="s">
        <v>355</v>
      </c>
      <c r="C221" s="4">
        <v>80</v>
      </c>
      <c r="D221" s="6">
        <v>336</v>
      </c>
      <c r="E221" s="120">
        <v>1.79460197782037E-10</v>
      </c>
      <c r="F221" s="4">
        <v>-0.33618257104779697</v>
      </c>
      <c r="G221" s="4">
        <v>5.2710031638413798E-2</v>
      </c>
      <c r="H221" s="4">
        <v>1</v>
      </c>
      <c r="I221" s="6">
        <v>1</v>
      </c>
      <c r="J221" s="120">
        <v>8.1621021703894893E-12</v>
      </c>
      <c r="K221" s="4">
        <v>-0.327756362480707</v>
      </c>
      <c r="L221" s="4">
        <v>4.7947929924396698E-2</v>
      </c>
      <c r="M221" s="4">
        <v>1</v>
      </c>
      <c r="N221" s="6">
        <v>1</v>
      </c>
      <c r="O221" s="120">
        <v>2.5494432600312798E-12</v>
      </c>
      <c r="P221" s="4">
        <v>-0.32747262403750799</v>
      </c>
      <c r="Q221" s="4">
        <v>4.6778071849216799E-2</v>
      </c>
      <c r="R221" s="4">
        <v>1</v>
      </c>
      <c r="S221" s="6">
        <v>1</v>
      </c>
    </row>
    <row r="222" spans="1:19">
      <c r="A222" s="3" t="s">
        <v>507</v>
      </c>
      <c r="B222" s="128" t="s">
        <v>509</v>
      </c>
      <c r="C222" s="4">
        <v>39</v>
      </c>
      <c r="D222" s="6">
        <v>102</v>
      </c>
      <c r="E222" s="120">
        <v>1.79309716875486E-4</v>
      </c>
      <c r="F222" s="4">
        <v>-0.35677759557847599</v>
      </c>
      <c r="G222" s="4">
        <v>9.5229242711274795E-2</v>
      </c>
      <c r="H222" s="4">
        <v>0</v>
      </c>
      <c r="I222" s="6">
        <v>0</v>
      </c>
      <c r="J222" s="120">
        <v>1.54670990777674E-5</v>
      </c>
      <c r="K222" s="4">
        <v>-0.37464682569603902</v>
      </c>
      <c r="L222" s="4">
        <v>8.6685095669834594E-2</v>
      </c>
      <c r="M222" s="4">
        <v>0</v>
      </c>
      <c r="N222" s="6">
        <v>0</v>
      </c>
      <c r="O222" s="120">
        <v>2.52234657681625E-6</v>
      </c>
      <c r="P222" s="4">
        <v>-0.39808953973497302</v>
      </c>
      <c r="Q222" s="4">
        <v>8.4586250329484206E-2</v>
      </c>
      <c r="R222" s="4">
        <v>1</v>
      </c>
      <c r="S222" s="6">
        <v>0</v>
      </c>
    </row>
    <row r="223" spans="1:19">
      <c r="A223" s="3" t="s">
        <v>510</v>
      </c>
      <c r="B223" s="128" t="s">
        <v>458</v>
      </c>
      <c r="C223" s="4">
        <v>46</v>
      </c>
      <c r="D223" s="6">
        <v>69</v>
      </c>
      <c r="E223" s="120">
        <v>7.9899316743302402E-24</v>
      </c>
      <c r="F223" s="4">
        <v>1.1488969448072299</v>
      </c>
      <c r="G223" s="4">
        <v>0.114161961751231</v>
      </c>
      <c r="H223" s="4">
        <v>1</v>
      </c>
      <c r="I223" s="6">
        <v>1</v>
      </c>
      <c r="J223" s="120">
        <v>8.0868097762373793E-28</v>
      </c>
      <c r="K223" s="4">
        <v>1.1633219561838</v>
      </c>
      <c r="L223" s="4">
        <v>0.106412475906382</v>
      </c>
      <c r="M223" s="4">
        <v>1</v>
      </c>
      <c r="N223" s="6">
        <v>1</v>
      </c>
      <c r="O223" s="120">
        <v>8.4162323937274396E-26</v>
      </c>
      <c r="P223" s="4">
        <v>1.08867142768896</v>
      </c>
      <c r="Q223" s="4">
        <v>0.103658756678614</v>
      </c>
      <c r="R223" s="4">
        <v>1</v>
      </c>
      <c r="S223" s="6">
        <v>1</v>
      </c>
    </row>
    <row r="224" spans="1:19">
      <c r="A224" s="3" t="s">
        <v>510</v>
      </c>
      <c r="B224" s="128" t="s">
        <v>487</v>
      </c>
      <c r="C224" s="4">
        <v>27</v>
      </c>
      <c r="D224" s="6">
        <v>185</v>
      </c>
      <c r="E224" s="120">
        <v>3.9831360804900401E-17</v>
      </c>
      <c r="F224" s="4">
        <v>-0.585404116493912</v>
      </c>
      <c r="G224" s="4">
        <v>6.95800177544766E-2</v>
      </c>
      <c r="H224" s="4">
        <v>1</v>
      </c>
      <c r="I224" s="6">
        <v>1</v>
      </c>
      <c r="J224" s="120">
        <v>7.1811546358559301E-18</v>
      </c>
      <c r="K224" s="4">
        <v>-0.55870959473628101</v>
      </c>
      <c r="L224" s="4">
        <v>6.4875884482365795E-2</v>
      </c>
      <c r="M224" s="4">
        <v>1</v>
      </c>
      <c r="N224" s="6">
        <v>1</v>
      </c>
      <c r="O224" s="120">
        <v>9.4665305612830006E-20</v>
      </c>
      <c r="P224" s="4">
        <v>-0.57490040078195204</v>
      </c>
      <c r="Q224" s="4">
        <v>6.3211228534321304E-2</v>
      </c>
      <c r="R224" s="4">
        <v>1</v>
      </c>
      <c r="S224" s="6">
        <v>1</v>
      </c>
    </row>
    <row r="225" spans="1:19">
      <c r="A225" s="3" t="s">
        <v>510</v>
      </c>
      <c r="B225" s="128" t="s">
        <v>508</v>
      </c>
      <c r="C225" s="4">
        <v>29</v>
      </c>
      <c r="D225" s="6">
        <v>149</v>
      </c>
      <c r="E225" s="120">
        <v>4.7084120654783698E-8</v>
      </c>
      <c r="F225" s="4">
        <v>0.42324700375864599</v>
      </c>
      <c r="G225" s="4">
        <v>7.7489601808265404E-2</v>
      </c>
      <c r="H225" s="4">
        <v>1</v>
      </c>
      <c r="I225" s="6">
        <v>1</v>
      </c>
      <c r="J225" s="120">
        <v>1.2118292640078301E-8</v>
      </c>
      <c r="K225" s="4">
        <v>0.41169202918693198</v>
      </c>
      <c r="L225" s="4">
        <v>7.2251343193909898E-2</v>
      </c>
      <c r="M225" s="4">
        <v>1</v>
      </c>
      <c r="N225" s="6">
        <v>1</v>
      </c>
      <c r="O225" s="120">
        <v>3.7606582867668299E-9</v>
      </c>
      <c r="P225" s="4">
        <v>0.41496080754245201</v>
      </c>
      <c r="Q225" s="4">
        <v>7.0399267769821902E-2</v>
      </c>
      <c r="R225" s="4">
        <v>1</v>
      </c>
      <c r="S225" s="6">
        <v>1</v>
      </c>
    </row>
    <row r="226" spans="1:19">
      <c r="A226" s="3" t="s">
        <v>510</v>
      </c>
      <c r="B226" s="128" t="s">
        <v>511</v>
      </c>
      <c r="C226" s="4">
        <v>34</v>
      </c>
      <c r="D226" s="6">
        <v>58</v>
      </c>
      <c r="E226" s="120">
        <v>2.7068364238209099E-5</v>
      </c>
      <c r="F226" s="4">
        <v>-0.52002993145283305</v>
      </c>
      <c r="G226" s="4">
        <v>0.123910338358263</v>
      </c>
      <c r="H226" s="4">
        <v>0</v>
      </c>
      <c r="I226" s="6">
        <v>0</v>
      </c>
      <c r="J226" s="120">
        <v>4.3716921106026398E-6</v>
      </c>
      <c r="K226" s="4">
        <v>-0.53077976386177605</v>
      </c>
      <c r="L226" s="4">
        <v>0.115565765794498</v>
      </c>
      <c r="M226" s="4">
        <v>0</v>
      </c>
      <c r="N226" s="6">
        <v>0</v>
      </c>
      <c r="O226" s="120">
        <v>1.14352379168301E-6</v>
      </c>
      <c r="P226" s="4">
        <v>-0.54793524531000803</v>
      </c>
      <c r="Q226" s="4">
        <v>0.112623825884537</v>
      </c>
      <c r="R226" s="4">
        <v>1</v>
      </c>
      <c r="S226" s="6">
        <v>0</v>
      </c>
    </row>
    <row r="227" spans="1:19">
      <c r="A227" s="3" t="s">
        <v>512</v>
      </c>
      <c r="B227" s="128" t="s">
        <v>487</v>
      </c>
      <c r="C227" s="4">
        <v>27</v>
      </c>
      <c r="D227" s="6">
        <v>185</v>
      </c>
      <c r="E227" s="120">
        <v>4.4202039770435103E-155</v>
      </c>
      <c r="F227" s="4">
        <v>1.9115077689433899</v>
      </c>
      <c r="G227" s="4">
        <v>7.2051970104412902E-2</v>
      </c>
      <c r="H227" s="4">
        <v>1</v>
      </c>
      <c r="I227" s="6">
        <v>1</v>
      </c>
      <c r="J227" s="120">
        <v>2.9106148491437801E-173</v>
      </c>
      <c r="K227" s="4">
        <v>1.84126437222274</v>
      </c>
      <c r="L227" s="4">
        <v>6.5615862623441906E-2</v>
      </c>
      <c r="M227" s="4">
        <v>1</v>
      </c>
      <c r="N227" s="6">
        <v>1</v>
      </c>
      <c r="O227" s="120">
        <v>2.6991098346949399E-190</v>
      </c>
      <c r="P227" s="4">
        <v>1.9160767448843801</v>
      </c>
      <c r="Q227" s="4">
        <v>6.5119248850351794E-2</v>
      </c>
      <c r="R227" s="4">
        <v>1</v>
      </c>
      <c r="S227" s="6">
        <v>1</v>
      </c>
    </row>
    <row r="228" spans="1:19">
      <c r="A228" s="3" t="s">
        <v>512</v>
      </c>
      <c r="B228" s="128" t="s">
        <v>513</v>
      </c>
      <c r="C228" s="4">
        <v>65</v>
      </c>
      <c r="D228" s="6">
        <v>167</v>
      </c>
      <c r="E228" s="120">
        <v>1.69663870644197E-5</v>
      </c>
      <c r="F228" s="4">
        <v>-0.32687962696450501</v>
      </c>
      <c r="G228" s="4">
        <v>7.5992426537741006E-2</v>
      </c>
      <c r="H228" s="4">
        <v>0</v>
      </c>
      <c r="I228" s="6">
        <v>0</v>
      </c>
      <c r="J228" s="120">
        <v>1.3859163162356399E-6</v>
      </c>
      <c r="K228" s="4">
        <v>-0.33388796466835802</v>
      </c>
      <c r="L228" s="4">
        <v>6.9170628414781304E-2</v>
      </c>
      <c r="M228" s="4">
        <v>1</v>
      </c>
      <c r="N228" s="6">
        <v>0</v>
      </c>
      <c r="O228" s="120">
        <v>1.2322272845251E-6</v>
      </c>
      <c r="P228" s="4">
        <v>-0.33296105604182902</v>
      </c>
      <c r="Q228" s="4">
        <v>6.8646330105294195E-2</v>
      </c>
      <c r="R228" s="4">
        <v>1</v>
      </c>
      <c r="S228" s="6">
        <v>0</v>
      </c>
    </row>
    <row r="229" spans="1:19">
      <c r="A229" s="3" t="s">
        <v>514</v>
      </c>
      <c r="B229" s="128" t="s">
        <v>515</v>
      </c>
      <c r="C229" s="4">
        <v>17</v>
      </c>
      <c r="D229" s="6">
        <v>82</v>
      </c>
      <c r="E229" s="120">
        <v>2.4551970627860601E-6</v>
      </c>
      <c r="F229" s="4">
        <v>0.517117214821052</v>
      </c>
      <c r="G229" s="4">
        <v>0.109749038967104</v>
      </c>
      <c r="H229" s="4">
        <v>1</v>
      </c>
      <c r="I229" s="6">
        <v>0</v>
      </c>
      <c r="J229" s="120">
        <v>1.1117300632012099E-6</v>
      </c>
      <c r="K229" s="4">
        <v>0.52465593504525099</v>
      </c>
      <c r="L229" s="4">
        <v>0.10771554075796801</v>
      </c>
      <c r="M229" s="4">
        <v>1</v>
      </c>
      <c r="N229" s="6">
        <v>0</v>
      </c>
      <c r="O229" s="120">
        <v>1.8496015162557199E-6</v>
      </c>
      <c r="P229" s="4">
        <v>0.50497973547994002</v>
      </c>
      <c r="Q229" s="4">
        <v>0.105883559645207</v>
      </c>
      <c r="R229" s="4">
        <v>1</v>
      </c>
      <c r="S229" s="6">
        <v>0</v>
      </c>
    </row>
    <row r="230" spans="1:19">
      <c r="A230" s="3" t="s">
        <v>514</v>
      </c>
      <c r="B230" s="128" t="s">
        <v>444</v>
      </c>
      <c r="C230" s="4">
        <v>663</v>
      </c>
      <c r="D230" s="6">
        <v>1401</v>
      </c>
      <c r="E230" s="120">
        <v>2.2546941071089202E-25</v>
      </c>
      <c r="F230" s="4">
        <v>0.278021996328634</v>
      </c>
      <c r="G230" s="4">
        <v>2.6709651644276501E-2</v>
      </c>
      <c r="H230" s="4">
        <v>1</v>
      </c>
      <c r="I230" s="6">
        <v>1</v>
      </c>
      <c r="J230" s="120">
        <v>1.9452618153051501E-28</v>
      </c>
      <c r="K230" s="4">
        <v>0.28989872784325599</v>
      </c>
      <c r="L230" s="4">
        <v>2.62097481871475E-2</v>
      </c>
      <c r="M230" s="4">
        <v>1</v>
      </c>
      <c r="N230" s="6">
        <v>1</v>
      </c>
      <c r="O230" s="120">
        <v>2.94631399345796E-30</v>
      </c>
      <c r="P230" s="4">
        <v>0.29444668941966301</v>
      </c>
      <c r="Q230" s="4">
        <v>2.5759886357436299E-2</v>
      </c>
      <c r="R230" s="4">
        <v>1</v>
      </c>
      <c r="S230" s="6">
        <v>1</v>
      </c>
    </row>
    <row r="231" spans="1:19">
      <c r="A231" s="3" t="s">
        <v>516</v>
      </c>
      <c r="B231" s="128" t="s">
        <v>473</v>
      </c>
      <c r="C231" s="4">
        <v>15</v>
      </c>
      <c r="D231" s="6">
        <v>26</v>
      </c>
      <c r="E231" s="120">
        <v>5.1092156964605801E-8</v>
      </c>
      <c r="F231" s="4">
        <v>0.89697708655432395</v>
      </c>
      <c r="G231" s="4">
        <v>0.16465947701369399</v>
      </c>
      <c r="H231" s="4">
        <v>1</v>
      </c>
      <c r="I231" s="6">
        <v>1</v>
      </c>
      <c r="J231" s="120">
        <v>2.4144792760666001E-9</v>
      </c>
      <c r="K231" s="4">
        <v>0.93502494977233497</v>
      </c>
      <c r="L231" s="4">
        <v>0.15669565611338401</v>
      </c>
      <c r="M231" s="4">
        <v>1</v>
      </c>
      <c r="N231" s="6">
        <v>1</v>
      </c>
      <c r="O231" s="120">
        <v>6.3788001250497797E-9</v>
      </c>
      <c r="P231" s="4">
        <v>0.88730569271981696</v>
      </c>
      <c r="Q231" s="4">
        <v>0.152812189563242</v>
      </c>
      <c r="R231" s="4">
        <v>1</v>
      </c>
      <c r="S231" s="6">
        <v>1</v>
      </c>
    </row>
    <row r="232" spans="1:19">
      <c r="A232" s="3" t="s">
        <v>516</v>
      </c>
      <c r="B232" s="128" t="s">
        <v>352</v>
      </c>
      <c r="C232" s="4">
        <v>81</v>
      </c>
      <c r="D232" s="6">
        <v>231</v>
      </c>
      <c r="E232" s="120">
        <v>2.8697914004159899E-6</v>
      </c>
      <c r="F232" s="4">
        <v>0.25935082313194702</v>
      </c>
      <c r="G232" s="4">
        <v>5.5417724404287202E-2</v>
      </c>
      <c r="H232" s="4">
        <v>0</v>
      </c>
      <c r="I232" s="6">
        <v>0</v>
      </c>
      <c r="J232" s="120">
        <v>1.07475238914944E-6</v>
      </c>
      <c r="K232" s="4">
        <v>0.25712341280815199</v>
      </c>
      <c r="L232" s="4">
        <v>5.2716952416542701E-2</v>
      </c>
      <c r="M232" s="4">
        <v>1</v>
      </c>
      <c r="N232" s="6">
        <v>0</v>
      </c>
      <c r="O232" s="120">
        <v>1.3364284368412601E-8</v>
      </c>
      <c r="P232" s="4">
        <v>0.29202604552598799</v>
      </c>
      <c r="Q232" s="4">
        <v>5.1400902291877701E-2</v>
      </c>
      <c r="R232" s="4">
        <v>1</v>
      </c>
      <c r="S232" s="6">
        <v>1</v>
      </c>
    </row>
    <row r="233" spans="1:19">
      <c r="A233" s="3" t="s">
        <v>516</v>
      </c>
      <c r="B233" s="128" t="s">
        <v>474</v>
      </c>
      <c r="C233" s="4">
        <v>104</v>
      </c>
      <c r="D233" s="6">
        <v>323</v>
      </c>
      <c r="E233" s="120">
        <v>3.2064926628018602E-8</v>
      </c>
      <c r="F233" s="4">
        <v>-0.25955847769467599</v>
      </c>
      <c r="G233" s="4">
        <v>4.69383781289422E-2</v>
      </c>
      <c r="H233" s="4">
        <v>1</v>
      </c>
      <c r="I233" s="6">
        <v>1</v>
      </c>
      <c r="J233" s="120">
        <v>3.1182831271697599E-7</v>
      </c>
      <c r="K233" s="4">
        <v>-0.22841348454334501</v>
      </c>
      <c r="L233" s="4">
        <v>4.4645544212928802E-2</v>
      </c>
      <c r="M233" s="4">
        <v>1</v>
      </c>
      <c r="N233" s="6">
        <v>0</v>
      </c>
      <c r="O233" s="120">
        <v>8.6949778592939497E-8</v>
      </c>
      <c r="P233" s="4">
        <v>-0.23296127656832799</v>
      </c>
      <c r="Q233" s="4">
        <v>4.3527255287357902E-2</v>
      </c>
      <c r="R233" s="4">
        <v>1</v>
      </c>
      <c r="S233" s="6">
        <v>0</v>
      </c>
    </row>
    <row r="234" spans="1:19">
      <c r="A234" s="3" t="s">
        <v>516</v>
      </c>
      <c r="B234" s="128" t="s">
        <v>419</v>
      </c>
      <c r="C234" s="4">
        <v>52</v>
      </c>
      <c r="D234" s="6">
        <v>153</v>
      </c>
      <c r="E234" s="120">
        <v>2.4866827459972601E-8</v>
      </c>
      <c r="F234" s="4">
        <v>0.37932393884127003</v>
      </c>
      <c r="G234" s="4">
        <v>6.8049919320089303E-2</v>
      </c>
      <c r="H234" s="4">
        <v>1</v>
      </c>
      <c r="I234" s="6">
        <v>1</v>
      </c>
      <c r="J234" s="120">
        <v>4.56306267678183E-8</v>
      </c>
      <c r="K234" s="4">
        <v>0.35394361197080099</v>
      </c>
      <c r="L234" s="4">
        <v>6.4735358051527303E-2</v>
      </c>
      <c r="M234" s="4">
        <v>1</v>
      </c>
      <c r="N234" s="6">
        <v>1</v>
      </c>
      <c r="O234" s="120">
        <v>3.3250035630321899E-9</v>
      </c>
      <c r="P234" s="4">
        <v>0.37333318148996503</v>
      </c>
      <c r="Q234" s="4">
        <v>6.3119648635453898E-2</v>
      </c>
      <c r="R234" s="4">
        <v>1</v>
      </c>
      <c r="S234" s="6">
        <v>1</v>
      </c>
    </row>
    <row r="235" spans="1:19">
      <c r="A235" s="3" t="s">
        <v>516</v>
      </c>
      <c r="B235" s="128" t="s">
        <v>420</v>
      </c>
      <c r="C235" s="4">
        <v>24</v>
      </c>
      <c r="D235" s="6">
        <v>106</v>
      </c>
      <c r="E235" s="120">
        <v>4.0830346827570102E-8</v>
      </c>
      <c r="F235" s="4">
        <v>-0.45024988278028999</v>
      </c>
      <c r="G235" s="4">
        <v>8.2054246847762899E-2</v>
      </c>
      <c r="H235" s="4">
        <v>1</v>
      </c>
      <c r="I235" s="6">
        <v>1</v>
      </c>
      <c r="J235" s="120">
        <v>1.5925478763595301E-8</v>
      </c>
      <c r="K235" s="4">
        <v>-0.44096896674382702</v>
      </c>
      <c r="L235" s="4">
        <v>7.8029887873192899E-2</v>
      </c>
      <c r="M235" s="4">
        <v>1</v>
      </c>
      <c r="N235" s="6">
        <v>1</v>
      </c>
      <c r="O235" s="120">
        <v>9.0312962836005195E-10</v>
      </c>
      <c r="P235" s="4">
        <v>-0.46596427198273199</v>
      </c>
      <c r="Q235" s="4">
        <v>7.6067701237624699E-2</v>
      </c>
      <c r="R235" s="4">
        <v>1</v>
      </c>
      <c r="S235" s="6">
        <v>1</v>
      </c>
    </row>
    <row r="236" spans="1:19">
      <c r="A236" s="3" t="s">
        <v>516</v>
      </c>
      <c r="B236" s="128" t="s">
        <v>422</v>
      </c>
      <c r="C236" s="4">
        <v>9</v>
      </c>
      <c r="D236" s="6">
        <v>24</v>
      </c>
      <c r="E236" s="120">
        <v>3.0923633604112398E-31</v>
      </c>
      <c r="F236" s="4">
        <v>1.9966863049019099</v>
      </c>
      <c r="G236" s="4">
        <v>0.17176468362126801</v>
      </c>
      <c r="H236" s="4">
        <v>1</v>
      </c>
      <c r="I236" s="6">
        <v>1</v>
      </c>
      <c r="J236" s="120">
        <v>5.9401572645427795E-32</v>
      </c>
      <c r="K236" s="4">
        <v>1.9221973960341801</v>
      </c>
      <c r="L236" s="4">
        <v>0.163388137378356</v>
      </c>
      <c r="M236" s="4">
        <v>1</v>
      </c>
      <c r="N236" s="6">
        <v>1</v>
      </c>
      <c r="O236" s="120">
        <v>6.87907500092437E-37</v>
      </c>
      <c r="P236" s="4">
        <v>2.0213112872945498</v>
      </c>
      <c r="Q236" s="4">
        <v>0.15930700277259699</v>
      </c>
      <c r="R236" s="4">
        <v>1</v>
      </c>
      <c r="S236" s="6">
        <v>1</v>
      </c>
    </row>
    <row r="237" spans="1:19">
      <c r="A237" s="3" t="s">
        <v>516</v>
      </c>
      <c r="B237" s="128" t="s">
        <v>480</v>
      </c>
      <c r="C237" s="4">
        <v>40</v>
      </c>
      <c r="D237" s="6">
        <v>104</v>
      </c>
      <c r="E237" s="120">
        <v>5.4415740114314599E-7</v>
      </c>
      <c r="F237" s="4">
        <v>-0.41402794541571802</v>
      </c>
      <c r="G237" s="4">
        <v>8.2639474637604807E-2</v>
      </c>
      <c r="H237" s="4">
        <v>1</v>
      </c>
      <c r="I237" s="6">
        <v>0</v>
      </c>
      <c r="J237" s="120">
        <v>1.9787818638781499E-7</v>
      </c>
      <c r="K237" s="4">
        <v>-0.40882523961466199</v>
      </c>
      <c r="L237" s="4">
        <v>7.8600287805289895E-2</v>
      </c>
      <c r="M237" s="4">
        <v>1</v>
      </c>
      <c r="N237" s="6">
        <v>0</v>
      </c>
      <c r="O237" s="120">
        <v>1.20025015474172E-7</v>
      </c>
      <c r="P237" s="4">
        <v>-0.40564734865809099</v>
      </c>
      <c r="Q237" s="4">
        <v>7.6631829658588696E-2</v>
      </c>
      <c r="R237" s="4">
        <v>1</v>
      </c>
      <c r="S237" s="6">
        <v>0</v>
      </c>
    </row>
    <row r="238" spans="1:19">
      <c r="A238" s="3" t="s">
        <v>517</v>
      </c>
      <c r="B238" s="128" t="s">
        <v>473</v>
      </c>
      <c r="C238" s="4">
        <v>15</v>
      </c>
      <c r="D238" s="6">
        <v>26</v>
      </c>
      <c r="E238" s="120">
        <v>2.9817814661014401E-12</v>
      </c>
      <c r="F238" s="4">
        <v>1.3394091347653601</v>
      </c>
      <c r="G238" s="4">
        <v>0.191931468997322</v>
      </c>
      <c r="H238" s="4">
        <v>1</v>
      </c>
      <c r="I238" s="6">
        <v>1</v>
      </c>
      <c r="J238" s="120">
        <v>1.73154251133847E-10</v>
      </c>
      <c r="K238" s="4">
        <v>1.15554642312844</v>
      </c>
      <c r="L238" s="4">
        <v>0.18102254428838899</v>
      </c>
      <c r="M238" s="4">
        <v>1</v>
      </c>
      <c r="N238" s="6">
        <v>1</v>
      </c>
      <c r="O238" s="120">
        <v>1.5757832755816799E-10</v>
      </c>
      <c r="P238" s="4">
        <v>1.15242655832278</v>
      </c>
      <c r="Q238" s="4">
        <v>0.18012711632360601</v>
      </c>
      <c r="R238" s="4">
        <v>1</v>
      </c>
      <c r="S238" s="6">
        <v>1</v>
      </c>
    </row>
    <row r="239" spans="1:19">
      <c r="A239" s="3" t="s">
        <v>517</v>
      </c>
      <c r="B239" s="128" t="s">
        <v>474</v>
      </c>
      <c r="C239" s="4">
        <v>104</v>
      </c>
      <c r="D239" s="6">
        <v>323</v>
      </c>
      <c r="E239" s="120">
        <v>1.6373293102909899E-6</v>
      </c>
      <c r="F239" s="4">
        <v>0.26215527005440398</v>
      </c>
      <c r="G239" s="4">
        <v>5.4687456644412401E-2</v>
      </c>
      <c r="H239" s="4">
        <v>1</v>
      </c>
      <c r="I239" s="6">
        <v>0</v>
      </c>
      <c r="J239" s="120">
        <v>1.71623412590734E-7</v>
      </c>
      <c r="K239" s="4">
        <v>0.26948703702133298</v>
      </c>
      <c r="L239" s="4">
        <v>5.1549740186546102E-2</v>
      </c>
      <c r="M239" s="4">
        <v>1</v>
      </c>
      <c r="N239" s="6">
        <v>0</v>
      </c>
      <c r="O239" s="120">
        <v>2.0800272388612001E-7</v>
      </c>
      <c r="P239" s="4">
        <v>0.26630427196502199</v>
      </c>
      <c r="Q239" s="4">
        <v>5.1290878235390802E-2</v>
      </c>
      <c r="R239" s="4">
        <v>1</v>
      </c>
      <c r="S239" s="6">
        <v>0</v>
      </c>
    </row>
    <row r="240" spans="1:19">
      <c r="A240" s="3" t="s">
        <v>517</v>
      </c>
      <c r="B240" s="128" t="s">
        <v>498</v>
      </c>
      <c r="C240" s="4">
        <v>47</v>
      </c>
      <c r="D240" s="6">
        <v>195</v>
      </c>
      <c r="E240" s="120">
        <v>3.18604103092451E-17</v>
      </c>
      <c r="F240" s="4">
        <v>0.59393892120575398</v>
      </c>
      <c r="G240" s="4">
        <v>7.0375792057398703E-2</v>
      </c>
      <c r="H240" s="4">
        <v>1</v>
      </c>
      <c r="I240" s="6">
        <v>1</v>
      </c>
      <c r="J240" s="120">
        <v>3.3597924597682801E-21</v>
      </c>
      <c r="K240" s="4">
        <v>0.62691855702611199</v>
      </c>
      <c r="L240" s="4">
        <v>6.6334378801530702E-2</v>
      </c>
      <c r="M240" s="4">
        <v>1</v>
      </c>
      <c r="N240" s="6">
        <v>1</v>
      </c>
      <c r="O240" s="120">
        <v>4.7849179646968998E-21</v>
      </c>
      <c r="P240" s="4">
        <v>0.62131753752808605</v>
      </c>
      <c r="Q240" s="4">
        <v>6.6000677013025005E-2</v>
      </c>
      <c r="R240" s="4">
        <v>1</v>
      </c>
      <c r="S240" s="6">
        <v>1</v>
      </c>
    </row>
    <row r="241" spans="1:19">
      <c r="A241" s="3" t="s">
        <v>517</v>
      </c>
      <c r="B241" s="128" t="s">
        <v>475</v>
      </c>
      <c r="C241" s="4">
        <v>12</v>
      </c>
      <c r="D241" s="6">
        <v>31</v>
      </c>
      <c r="E241" s="120">
        <v>4.0506687543725799E-14</v>
      </c>
      <c r="F241" s="4">
        <v>1.3349882430262501</v>
      </c>
      <c r="G241" s="4">
        <v>0.176600767861889</v>
      </c>
      <c r="H241" s="4">
        <v>1</v>
      </c>
      <c r="I241" s="6">
        <v>1</v>
      </c>
      <c r="J241" s="120">
        <v>1.79565940271338E-15</v>
      </c>
      <c r="K241" s="4">
        <v>1.32378249942728</v>
      </c>
      <c r="L241" s="4">
        <v>0.166415136113677</v>
      </c>
      <c r="M241" s="4">
        <v>1</v>
      </c>
      <c r="N241" s="6">
        <v>1</v>
      </c>
      <c r="O241" s="120">
        <v>3.6417968082363696E-15</v>
      </c>
      <c r="P241" s="4">
        <v>1.3025087292584201</v>
      </c>
      <c r="Q241" s="4">
        <v>0.165572885218467</v>
      </c>
      <c r="R241" s="4">
        <v>1</v>
      </c>
      <c r="S241" s="6">
        <v>1</v>
      </c>
    </row>
    <row r="242" spans="1:19">
      <c r="A242" s="3" t="s">
        <v>517</v>
      </c>
      <c r="B242" s="128" t="s">
        <v>470</v>
      </c>
      <c r="C242" s="4">
        <v>72</v>
      </c>
      <c r="D242" s="6">
        <v>110</v>
      </c>
      <c r="E242" s="120">
        <v>7.05787158669163E-7</v>
      </c>
      <c r="F242" s="4">
        <v>-0.46435738343795402</v>
      </c>
      <c r="G242" s="4">
        <v>9.3624886885396705E-2</v>
      </c>
      <c r="H242" s="4">
        <v>1</v>
      </c>
      <c r="I242" s="6">
        <v>0</v>
      </c>
      <c r="J242" s="120">
        <v>9.7657226004806706E-7</v>
      </c>
      <c r="K242" s="4">
        <v>-0.43216550876291399</v>
      </c>
      <c r="L242" s="4">
        <v>8.8263664705133402E-2</v>
      </c>
      <c r="M242" s="4">
        <v>1</v>
      </c>
      <c r="N242" s="6">
        <v>0</v>
      </c>
      <c r="O242" s="120">
        <v>4.9816864631858299E-7</v>
      </c>
      <c r="P242" s="4">
        <v>-0.44148055178678702</v>
      </c>
      <c r="Q242" s="4">
        <v>8.7821578216390001E-2</v>
      </c>
      <c r="R242" s="4">
        <v>1</v>
      </c>
      <c r="S242" s="6">
        <v>0</v>
      </c>
    </row>
    <row r="243" spans="1:19">
      <c r="A243" s="3" t="s">
        <v>517</v>
      </c>
      <c r="B243" s="128" t="s">
        <v>479</v>
      </c>
      <c r="C243" s="4">
        <v>73</v>
      </c>
      <c r="D243" s="6">
        <v>221</v>
      </c>
      <c r="E243" s="120">
        <v>1.6760049955380899E-5</v>
      </c>
      <c r="F243" s="4">
        <v>0.284246475727296</v>
      </c>
      <c r="G243" s="4">
        <v>6.6039536467900006E-2</v>
      </c>
      <c r="H243" s="4">
        <v>0</v>
      </c>
      <c r="I243" s="6">
        <v>0</v>
      </c>
      <c r="J243" s="120">
        <v>4.4005671298436799E-6</v>
      </c>
      <c r="K243" s="4">
        <v>0.28585280385346601</v>
      </c>
      <c r="L243" s="4">
        <v>6.2256857917793403E-2</v>
      </c>
      <c r="M243" s="4">
        <v>0</v>
      </c>
      <c r="N243" s="6">
        <v>0</v>
      </c>
      <c r="O243" s="120">
        <v>8.0315205365832398E-7</v>
      </c>
      <c r="P243" s="4">
        <v>0.30567547243010101</v>
      </c>
      <c r="Q243" s="4">
        <v>6.1945340059912E-2</v>
      </c>
      <c r="R243" s="4">
        <v>1</v>
      </c>
      <c r="S243" s="6">
        <v>0</v>
      </c>
    </row>
    <row r="244" spans="1:19">
      <c r="A244" s="3" t="s">
        <v>517</v>
      </c>
      <c r="B244" s="128" t="s">
        <v>421</v>
      </c>
      <c r="C244" s="4">
        <v>43</v>
      </c>
      <c r="D244" s="6">
        <v>146</v>
      </c>
      <c r="E244" s="120">
        <v>1.12468398091161E-20</v>
      </c>
      <c r="F244" s="4">
        <v>0.75832687799116205</v>
      </c>
      <c r="G244" s="4">
        <v>8.1334210578325697E-2</v>
      </c>
      <c r="H244" s="4">
        <v>1</v>
      </c>
      <c r="I244" s="6">
        <v>1</v>
      </c>
      <c r="J244" s="120">
        <v>6.4792931112360402E-22</v>
      </c>
      <c r="K244" s="4">
        <v>0.73760028050696103</v>
      </c>
      <c r="L244" s="4">
        <v>7.6660596444663207E-2</v>
      </c>
      <c r="M244" s="4">
        <v>1</v>
      </c>
      <c r="N244" s="6">
        <v>1</v>
      </c>
      <c r="O244" s="120">
        <v>4.7979167846397999E-21</v>
      </c>
      <c r="P244" s="4">
        <v>0.71801707895524802</v>
      </c>
      <c r="Q244" s="4">
        <v>7.6275085485225894E-2</v>
      </c>
      <c r="R244" s="4">
        <v>1</v>
      </c>
      <c r="S244" s="6">
        <v>1</v>
      </c>
    </row>
    <row r="245" spans="1:19">
      <c r="A245" s="3" t="s">
        <v>517</v>
      </c>
      <c r="B245" s="128" t="s">
        <v>422</v>
      </c>
      <c r="C245" s="4">
        <v>9</v>
      </c>
      <c r="D245" s="6">
        <v>24</v>
      </c>
      <c r="E245" s="120">
        <v>7.1372818734595497E-27</v>
      </c>
      <c r="F245" s="4">
        <v>2.1480377191543001</v>
      </c>
      <c r="G245" s="4">
        <v>0.20013704261431201</v>
      </c>
      <c r="H245" s="4">
        <v>1</v>
      </c>
      <c r="I245" s="6">
        <v>1</v>
      </c>
      <c r="J245" s="120">
        <v>1.6626724628470999E-28</v>
      </c>
      <c r="K245" s="4">
        <v>2.0896328000011302</v>
      </c>
      <c r="L245" s="4">
        <v>0.188683719601586</v>
      </c>
      <c r="M245" s="4">
        <v>1</v>
      </c>
      <c r="N245" s="6">
        <v>1</v>
      </c>
      <c r="O245" s="120">
        <v>9.7113488040250301E-29</v>
      </c>
      <c r="P245" s="4">
        <v>2.0882196825123498</v>
      </c>
      <c r="Q245" s="4">
        <v>0.18774133557882899</v>
      </c>
      <c r="R245" s="4">
        <v>1</v>
      </c>
      <c r="S245" s="6">
        <v>1</v>
      </c>
    </row>
    <row r="246" spans="1:19">
      <c r="A246" s="3" t="s">
        <v>518</v>
      </c>
      <c r="B246" s="128" t="s">
        <v>404</v>
      </c>
      <c r="C246" s="4">
        <v>15</v>
      </c>
      <c r="D246" s="6">
        <v>36</v>
      </c>
      <c r="E246" s="120">
        <v>4.9217627407066802E-9</v>
      </c>
      <c r="F246" s="4">
        <v>0.97632919265793305</v>
      </c>
      <c r="G246" s="4">
        <v>0.166899699149681</v>
      </c>
      <c r="H246" s="4">
        <v>1</v>
      </c>
      <c r="I246" s="6">
        <v>1</v>
      </c>
      <c r="J246" s="120">
        <v>1.2467174233020901E-8</v>
      </c>
      <c r="K246" s="4">
        <v>0.90783037899496599</v>
      </c>
      <c r="L246" s="4">
        <v>0.15945839495983799</v>
      </c>
      <c r="M246" s="4">
        <v>1</v>
      </c>
      <c r="N246" s="6">
        <v>1</v>
      </c>
      <c r="O246" s="120">
        <v>5.0141202271342502E-9</v>
      </c>
      <c r="P246" s="4">
        <v>0.91872691311260302</v>
      </c>
      <c r="Q246" s="4">
        <v>0.15713589973598599</v>
      </c>
      <c r="R246" s="4">
        <v>1</v>
      </c>
      <c r="S246" s="6">
        <v>1</v>
      </c>
    </row>
    <row r="247" spans="1:19">
      <c r="A247" s="3" t="s">
        <v>518</v>
      </c>
      <c r="B247" s="128" t="s">
        <v>495</v>
      </c>
      <c r="C247" s="4">
        <v>37</v>
      </c>
      <c r="D247" s="6">
        <v>95</v>
      </c>
      <c r="E247" s="120">
        <v>1.32165503574557E-8</v>
      </c>
      <c r="F247" s="4">
        <v>0.57571507141217704</v>
      </c>
      <c r="G247" s="4">
        <v>0.10130047807067501</v>
      </c>
      <c r="H247" s="4">
        <v>1</v>
      </c>
      <c r="I247" s="6">
        <v>1</v>
      </c>
      <c r="J247" s="120">
        <v>8.4415257743597004E-9</v>
      </c>
      <c r="K247" s="4">
        <v>0.55812686459263705</v>
      </c>
      <c r="L247" s="4">
        <v>9.6907180405796295E-2</v>
      </c>
      <c r="M247" s="4">
        <v>1</v>
      </c>
      <c r="N247" s="6">
        <v>1</v>
      </c>
      <c r="O247" s="120">
        <v>9.0403842276155905E-8</v>
      </c>
      <c r="P247" s="4">
        <v>0.51067846493678104</v>
      </c>
      <c r="Q247" s="4">
        <v>9.5542738279597306E-2</v>
      </c>
      <c r="R247" s="4">
        <v>1</v>
      </c>
      <c r="S247" s="6">
        <v>0</v>
      </c>
    </row>
    <row r="248" spans="1:19">
      <c r="A248" s="3" t="s">
        <v>518</v>
      </c>
      <c r="B248" s="128" t="s">
        <v>405</v>
      </c>
      <c r="C248" s="4">
        <v>70</v>
      </c>
      <c r="D248" s="6">
        <v>135</v>
      </c>
      <c r="E248" s="120">
        <v>7.8327502767214102E-19</v>
      </c>
      <c r="F248" s="4">
        <v>0.754833801964086</v>
      </c>
      <c r="G248" s="4">
        <v>8.5172855876913006E-2</v>
      </c>
      <c r="H248" s="4">
        <v>1</v>
      </c>
      <c r="I248" s="6">
        <v>1</v>
      </c>
      <c r="J248" s="120">
        <v>4.2540911047273801E-19</v>
      </c>
      <c r="K248" s="4">
        <v>0.72749422164145705</v>
      </c>
      <c r="L248" s="4">
        <v>8.1464896580558804E-2</v>
      </c>
      <c r="M248" s="4">
        <v>1</v>
      </c>
      <c r="N248" s="6">
        <v>1</v>
      </c>
      <c r="O248" s="120">
        <v>1.37293683887822E-20</v>
      </c>
      <c r="P248" s="4">
        <v>0.74709055706349803</v>
      </c>
      <c r="Q248" s="4">
        <v>8.0311479278737996E-2</v>
      </c>
      <c r="R248" s="4">
        <v>1</v>
      </c>
      <c r="S248" s="6">
        <v>1</v>
      </c>
    </row>
    <row r="249" spans="1:19">
      <c r="A249" s="3" t="s">
        <v>518</v>
      </c>
      <c r="B249" s="128" t="s">
        <v>422</v>
      </c>
      <c r="C249" s="4">
        <v>9</v>
      </c>
      <c r="D249" s="6">
        <v>23</v>
      </c>
      <c r="E249" s="120">
        <v>4.7914154169735496E-6</v>
      </c>
      <c r="F249" s="4">
        <v>0.94212538069766405</v>
      </c>
      <c r="G249" s="4">
        <v>0.205986705252383</v>
      </c>
      <c r="H249" s="4">
        <v>0</v>
      </c>
      <c r="I249" s="6">
        <v>0</v>
      </c>
      <c r="J249" s="120">
        <v>1.41903125941352E-7</v>
      </c>
      <c r="K249" s="4">
        <v>1.0369628018811701</v>
      </c>
      <c r="L249" s="4">
        <v>0.19703755459840699</v>
      </c>
      <c r="M249" s="4">
        <v>1</v>
      </c>
      <c r="N249" s="6">
        <v>0</v>
      </c>
      <c r="O249" s="120">
        <v>4.8867634117856801E-7</v>
      </c>
      <c r="P249" s="4">
        <v>0.97723969861112203</v>
      </c>
      <c r="Q249" s="4">
        <v>0.19425497086044899</v>
      </c>
      <c r="R249" s="4">
        <v>1</v>
      </c>
      <c r="S249" s="6">
        <v>0</v>
      </c>
    </row>
    <row r="250" spans="1:19">
      <c r="A250" s="3" t="s">
        <v>519</v>
      </c>
      <c r="B250" s="128" t="s">
        <v>404</v>
      </c>
      <c r="C250" s="4">
        <v>15</v>
      </c>
      <c r="D250" s="6">
        <v>36</v>
      </c>
      <c r="E250" s="120">
        <v>1.43946539408219E-9</v>
      </c>
      <c r="F250" s="4">
        <v>1.0215434615644301</v>
      </c>
      <c r="G250" s="4">
        <v>0.16882216362072699</v>
      </c>
      <c r="H250" s="4">
        <v>1</v>
      </c>
      <c r="I250" s="6">
        <v>1</v>
      </c>
      <c r="J250" s="120">
        <v>2.7195603456333199E-9</v>
      </c>
      <c r="K250" s="4">
        <v>0.95778331675850603</v>
      </c>
      <c r="L250" s="4">
        <v>0.161034554581234</v>
      </c>
      <c r="M250" s="4">
        <v>1</v>
      </c>
      <c r="N250" s="6">
        <v>1</v>
      </c>
      <c r="O250" s="120">
        <v>5.5435651141228299E-10</v>
      </c>
      <c r="P250" s="4">
        <v>0.98496615247717201</v>
      </c>
      <c r="Q250" s="4">
        <v>0.15879149568411999</v>
      </c>
      <c r="R250" s="4">
        <v>1</v>
      </c>
      <c r="S250" s="6">
        <v>1</v>
      </c>
    </row>
    <row r="251" spans="1:19">
      <c r="A251" s="3" t="s">
        <v>519</v>
      </c>
      <c r="B251" s="128" t="s">
        <v>495</v>
      </c>
      <c r="C251" s="4">
        <v>37</v>
      </c>
      <c r="D251" s="6">
        <v>95</v>
      </c>
      <c r="E251" s="120">
        <v>1.3314159881520801E-8</v>
      </c>
      <c r="F251" s="4">
        <v>0.58238164531419001</v>
      </c>
      <c r="G251" s="4">
        <v>0.102496189432976</v>
      </c>
      <c r="H251" s="4">
        <v>1</v>
      </c>
      <c r="I251" s="6">
        <v>1</v>
      </c>
      <c r="J251" s="120">
        <v>4.9912532298530603E-9</v>
      </c>
      <c r="K251" s="4">
        <v>0.57245369837079896</v>
      </c>
      <c r="L251" s="4">
        <v>9.7897780597083803E-2</v>
      </c>
      <c r="M251" s="4">
        <v>1</v>
      </c>
      <c r="N251" s="6">
        <v>1</v>
      </c>
      <c r="O251" s="120">
        <v>1.5295891444513301E-7</v>
      </c>
      <c r="P251" s="4">
        <v>0.50697707668270098</v>
      </c>
      <c r="Q251" s="4">
        <v>9.6586165208117802E-2</v>
      </c>
      <c r="R251" s="4">
        <v>1</v>
      </c>
      <c r="S251" s="6">
        <v>0</v>
      </c>
    </row>
    <row r="252" spans="1:19">
      <c r="A252" s="3" t="s">
        <v>519</v>
      </c>
      <c r="B252" s="128" t="s">
        <v>405</v>
      </c>
      <c r="C252" s="4">
        <v>70</v>
      </c>
      <c r="D252" s="6">
        <v>135</v>
      </c>
      <c r="E252" s="120">
        <v>1.3171323329019201E-20</v>
      </c>
      <c r="F252" s="4">
        <v>0.80201458036602502</v>
      </c>
      <c r="G252" s="4">
        <v>8.6174904956178397E-2</v>
      </c>
      <c r="H252" s="4">
        <v>1</v>
      </c>
      <c r="I252" s="6">
        <v>1</v>
      </c>
      <c r="J252" s="120">
        <v>7.2045844648267804E-21</v>
      </c>
      <c r="K252" s="4">
        <v>0.77115256350592598</v>
      </c>
      <c r="L252" s="4">
        <v>8.2293926151508004E-2</v>
      </c>
      <c r="M252" s="4">
        <v>1</v>
      </c>
      <c r="N252" s="6">
        <v>1</v>
      </c>
      <c r="O252" s="120">
        <v>1.1013767591403601E-22</v>
      </c>
      <c r="P252" s="4">
        <v>0.79578353183029005</v>
      </c>
      <c r="Q252" s="4">
        <v>8.1184008395834797E-2</v>
      </c>
      <c r="R252" s="4">
        <v>1</v>
      </c>
      <c r="S252" s="6">
        <v>1</v>
      </c>
    </row>
    <row r="253" spans="1:19">
      <c r="A253" s="3" t="s">
        <v>519</v>
      </c>
      <c r="B253" s="128" t="s">
        <v>454</v>
      </c>
      <c r="C253" s="4">
        <v>13</v>
      </c>
      <c r="D253" s="6">
        <v>69</v>
      </c>
      <c r="E253" s="120">
        <v>5.7092080452278703E-6</v>
      </c>
      <c r="F253" s="4">
        <v>0.54794480921699096</v>
      </c>
      <c r="G253" s="4">
        <v>0.120775641080754</v>
      </c>
      <c r="H253" s="4">
        <v>0</v>
      </c>
      <c r="I253" s="6">
        <v>0</v>
      </c>
      <c r="J253" s="120">
        <v>4.9391720435638105E-7</v>
      </c>
      <c r="K253" s="4">
        <v>0.57981818145888597</v>
      </c>
      <c r="L253" s="4">
        <v>0.115302702592728</v>
      </c>
      <c r="M253" s="4">
        <v>1</v>
      </c>
      <c r="N253" s="6">
        <v>0</v>
      </c>
      <c r="O253" s="120">
        <v>3.0381498420365299E-6</v>
      </c>
      <c r="P253" s="4">
        <v>0.53094348793176604</v>
      </c>
      <c r="Q253" s="4">
        <v>0.11373565633301699</v>
      </c>
      <c r="R253" s="4">
        <v>0</v>
      </c>
      <c r="S253" s="6">
        <v>0</v>
      </c>
    </row>
    <row r="254" spans="1:19">
      <c r="A254" s="3" t="s">
        <v>520</v>
      </c>
      <c r="B254" s="128" t="s">
        <v>521</v>
      </c>
      <c r="C254" s="4">
        <v>23</v>
      </c>
      <c r="D254" s="6">
        <v>40</v>
      </c>
      <c r="E254" s="120">
        <v>1.2547037145205801E-7</v>
      </c>
      <c r="F254" s="4">
        <v>-0.75248632478877797</v>
      </c>
      <c r="G254" s="4">
        <v>0.14237231491987701</v>
      </c>
      <c r="H254" s="4">
        <v>1</v>
      </c>
      <c r="I254" s="6">
        <v>0</v>
      </c>
      <c r="J254" s="120">
        <v>2.7933893275820701E-8</v>
      </c>
      <c r="K254" s="4">
        <v>-0.75177389901728497</v>
      </c>
      <c r="L254" s="4">
        <v>0.13535923649666601</v>
      </c>
      <c r="M254" s="4">
        <v>1</v>
      </c>
      <c r="N254" s="6">
        <v>1</v>
      </c>
      <c r="O254" s="120">
        <v>2.5415558614720399E-8</v>
      </c>
      <c r="P254" s="4">
        <v>-0.73172182439334699</v>
      </c>
      <c r="Q254" s="4">
        <v>0.13135894423386699</v>
      </c>
      <c r="R254" s="4">
        <v>1</v>
      </c>
      <c r="S254" s="6">
        <v>1</v>
      </c>
    </row>
    <row r="255" spans="1:19">
      <c r="A255" s="3" t="s">
        <v>520</v>
      </c>
      <c r="B255" s="128" t="s">
        <v>241</v>
      </c>
      <c r="C255" s="4">
        <v>13</v>
      </c>
      <c r="D255" s="6">
        <v>41</v>
      </c>
      <c r="E255" s="120">
        <v>5.5252047340579403E-27</v>
      </c>
      <c r="F255" s="4">
        <v>-1.5139635097945601</v>
      </c>
      <c r="G255" s="4">
        <v>0.14074923464220301</v>
      </c>
      <c r="H255" s="4">
        <v>1</v>
      </c>
      <c r="I255" s="6">
        <v>1</v>
      </c>
      <c r="J255" s="120">
        <v>4.0995192820764601E-29</v>
      </c>
      <c r="K255" s="4">
        <v>-1.49841817589356</v>
      </c>
      <c r="L255" s="4">
        <v>0.13379307963445</v>
      </c>
      <c r="M255" s="4">
        <v>1</v>
      </c>
      <c r="N255" s="6">
        <v>1</v>
      </c>
      <c r="O255" s="120">
        <v>5.7243087889803802E-31</v>
      </c>
      <c r="P255" s="4">
        <v>-1.5023404431827101</v>
      </c>
      <c r="Q255" s="4">
        <v>0.129827296813597</v>
      </c>
      <c r="R255" s="4">
        <v>1</v>
      </c>
      <c r="S255" s="6">
        <v>1</v>
      </c>
    </row>
    <row r="256" spans="1:19">
      <c r="A256" s="3" t="s">
        <v>520</v>
      </c>
      <c r="B256" s="128" t="s">
        <v>522</v>
      </c>
      <c r="C256" s="4">
        <v>15</v>
      </c>
      <c r="D256" s="6">
        <v>21</v>
      </c>
      <c r="E256" s="120">
        <v>2.5450591481083599E-5</v>
      </c>
      <c r="F256" s="4">
        <v>0.83917480095555197</v>
      </c>
      <c r="G256" s="4">
        <v>0.199292656018632</v>
      </c>
      <c r="H256" s="4">
        <v>0</v>
      </c>
      <c r="I256" s="6">
        <v>0</v>
      </c>
      <c r="J256" s="120">
        <v>8.8273002222597794E-6</v>
      </c>
      <c r="K256" s="4">
        <v>0.84077549666959595</v>
      </c>
      <c r="L256" s="4">
        <v>0.18919044045642799</v>
      </c>
      <c r="M256" s="4">
        <v>0</v>
      </c>
      <c r="N256" s="6">
        <v>0</v>
      </c>
      <c r="O256" s="120">
        <v>1.11954474730251E-7</v>
      </c>
      <c r="P256" s="4">
        <v>0.97329218612822399</v>
      </c>
      <c r="Q256" s="4">
        <v>0.183426607090106</v>
      </c>
      <c r="R256" s="4">
        <v>1</v>
      </c>
      <c r="S256" s="6">
        <v>0</v>
      </c>
    </row>
    <row r="257" spans="1:19">
      <c r="A257" s="3" t="s">
        <v>520</v>
      </c>
      <c r="B257" s="128" t="s">
        <v>523</v>
      </c>
      <c r="C257" s="4">
        <v>16</v>
      </c>
      <c r="D257" s="6">
        <v>30</v>
      </c>
      <c r="E257" s="120">
        <v>4.2184431990926E-6</v>
      </c>
      <c r="F257" s="4">
        <v>0.75676353638770999</v>
      </c>
      <c r="G257" s="4">
        <v>0.16450240245471101</v>
      </c>
      <c r="H257" s="4">
        <v>0</v>
      </c>
      <c r="I257" s="6">
        <v>0</v>
      </c>
      <c r="J257" s="120">
        <v>1.33795761158869E-6</v>
      </c>
      <c r="K257" s="4">
        <v>0.75590992460215101</v>
      </c>
      <c r="L257" s="4">
        <v>0.15637258638427801</v>
      </c>
      <c r="M257" s="4">
        <v>1</v>
      </c>
      <c r="N257" s="6">
        <v>0</v>
      </c>
      <c r="O257" s="120">
        <v>1.2193440320744999E-6</v>
      </c>
      <c r="P257" s="4">
        <v>0.73630274443297195</v>
      </c>
      <c r="Q257" s="4">
        <v>0.15173778159884399</v>
      </c>
      <c r="R257" s="4">
        <v>1</v>
      </c>
      <c r="S257" s="6">
        <v>0</v>
      </c>
    </row>
    <row r="258" spans="1:19">
      <c r="A258" s="3" t="s">
        <v>524</v>
      </c>
      <c r="B258" s="128" t="s">
        <v>404</v>
      </c>
      <c r="C258" s="4">
        <v>15</v>
      </c>
      <c r="D258" s="6">
        <v>36</v>
      </c>
      <c r="E258" s="120">
        <v>3.8742785869568799E-4</v>
      </c>
      <c r="F258" s="4">
        <v>0.56918508490389097</v>
      </c>
      <c r="G258" s="4">
        <v>0.16040147486040099</v>
      </c>
      <c r="H258" s="4">
        <v>0</v>
      </c>
      <c r="I258" s="6">
        <v>0</v>
      </c>
      <c r="J258" s="120">
        <v>1.39958732592862E-5</v>
      </c>
      <c r="K258" s="4">
        <v>0.63484357966154503</v>
      </c>
      <c r="L258" s="4">
        <v>0.14614512132723101</v>
      </c>
      <c r="M258" s="4">
        <v>0</v>
      </c>
      <c r="N258" s="6">
        <v>0</v>
      </c>
      <c r="O258" s="120">
        <v>1.0808711095910501E-6</v>
      </c>
      <c r="P258" s="4">
        <v>0.73156960117414604</v>
      </c>
      <c r="Q258" s="4">
        <v>0.150025155525284</v>
      </c>
      <c r="R258" s="4">
        <v>1</v>
      </c>
      <c r="S258" s="6">
        <v>0</v>
      </c>
    </row>
    <row r="259" spans="1:19">
      <c r="A259" s="3" t="s">
        <v>524</v>
      </c>
      <c r="B259" s="128" t="s">
        <v>405</v>
      </c>
      <c r="C259" s="4">
        <v>69</v>
      </c>
      <c r="D259" s="6">
        <v>134</v>
      </c>
      <c r="E259" s="120">
        <v>2.8654514101254899E-8</v>
      </c>
      <c r="F259" s="4">
        <v>0.45508489762287402</v>
      </c>
      <c r="G259" s="4">
        <v>8.2005184158540995E-2</v>
      </c>
      <c r="H259" s="4">
        <v>1</v>
      </c>
      <c r="I259" s="6">
        <v>1</v>
      </c>
      <c r="J259" s="120">
        <v>6.0866872908431598E-10</v>
      </c>
      <c r="K259" s="4">
        <v>0.46342291557457199</v>
      </c>
      <c r="L259" s="4">
        <v>7.4888530084831401E-2</v>
      </c>
      <c r="M259" s="4">
        <v>1</v>
      </c>
      <c r="N259" s="6">
        <v>1</v>
      </c>
      <c r="O259" s="120">
        <v>1.5293566468740402E-8</v>
      </c>
      <c r="P259" s="4">
        <v>0.43451080040199602</v>
      </c>
      <c r="Q259" s="4">
        <v>7.6792609508269799E-2</v>
      </c>
      <c r="R259" s="4">
        <v>1</v>
      </c>
      <c r="S259" s="6">
        <v>1</v>
      </c>
    </row>
    <row r="260" spans="1:19">
      <c r="A260" s="3" t="s">
        <v>524</v>
      </c>
      <c r="B260" s="128" t="s">
        <v>356</v>
      </c>
      <c r="C260" s="4">
        <v>22</v>
      </c>
      <c r="D260" s="6">
        <v>63</v>
      </c>
      <c r="E260" s="120">
        <v>4.34320051819531E-5</v>
      </c>
      <c r="F260" s="4">
        <v>-0.48775704448742502</v>
      </c>
      <c r="G260" s="4">
        <v>0.1193020693828</v>
      </c>
      <c r="H260" s="4">
        <v>0</v>
      </c>
      <c r="I260" s="6">
        <v>0</v>
      </c>
      <c r="J260" s="120">
        <v>1.73560690393459E-6</v>
      </c>
      <c r="K260" s="4">
        <v>-0.52108705690607804</v>
      </c>
      <c r="L260" s="4">
        <v>0.108968461835693</v>
      </c>
      <c r="M260" s="4">
        <v>1</v>
      </c>
      <c r="N260" s="6">
        <v>0</v>
      </c>
      <c r="O260" s="120">
        <v>2.02551881100791E-5</v>
      </c>
      <c r="P260" s="4">
        <v>-0.47619029353671599</v>
      </c>
      <c r="Q260" s="4">
        <v>0.111727755430584</v>
      </c>
      <c r="R260" s="4">
        <v>0</v>
      </c>
      <c r="S260" s="6">
        <v>0</v>
      </c>
    </row>
    <row r="261" spans="1:19">
      <c r="A261" s="3" t="s">
        <v>525</v>
      </c>
      <c r="B261" s="128" t="s">
        <v>469</v>
      </c>
      <c r="C261" s="4">
        <v>36</v>
      </c>
      <c r="D261" s="6">
        <v>71</v>
      </c>
      <c r="E261" s="120">
        <v>5.4456662345937402E-8</v>
      </c>
      <c r="F261" s="4">
        <v>-0.63451586284955797</v>
      </c>
      <c r="G261" s="4">
        <v>0.116722432887264</v>
      </c>
      <c r="H261" s="4">
        <v>1</v>
      </c>
      <c r="I261" s="6">
        <v>1</v>
      </c>
      <c r="J261" s="120">
        <v>1.8776381391019E-8</v>
      </c>
      <c r="K261" s="4">
        <v>-0.64162724909388802</v>
      </c>
      <c r="L261" s="4">
        <v>0.114109400595877</v>
      </c>
      <c r="M261" s="4">
        <v>1</v>
      </c>
      <c r="N261" s="6">
        <v>1</v>
      </c>
      <c r="O261" s="120">
        <v>6.6094541691704002E-9</v>
      </c>
      <c r="P261" s="4">
        <v>-0.65500498793499295</v>
      </c>
      <c r="Q261" s="4">
        <v>0.112921027444191</v>
      </c>
      <c r="R261" s="4">
        <v>1</v>
      </c>
      <c r="S261" s="6">
        <v>1</v>
      </c>
    </row>
    <row r="262" spans="1:19">
      <c r="A262" s="3" t="s">
        <v>525</v>
      </c>
      <c r="B262" s="128" t="s">
        <v>355</v>
      </c>
      <c r="C262" s="4">
        <v>73</v>
      </c>
      <c r="D262" s="6">
        <v>299</v>
      </c>
      <c r="E262" s="120">
        <v>7.8939399104545097E-7</v>
      </c>
      <c r="F262" s="4">
        <v>-0.28182087897132102</v>
      </c>
      <c r="G262" s="4">
        <v>5.7072197015871899E-2</v>
      </c>
      <c r="H262" s="4">
        <v>1</v>
      </c>
      <c r="I262" s="6">
        <v>0</v>
      </c>
      <c r="J262" s="120">
        <v>2.30196068885799E-6</v>
      </c>
      <c r="K262" s="4">
        <v>-0.26358882558143498</v>
      </c>
      <c r="L262" s="4">
        <v>5.5786836238472103E-2</v>
      </c>
      <c r="M262" s="4">
        <v>1</v>
      </c>
      <c r="N262" s="6">
        <v>0</v>
      </c>
      <c r="O262" s="120">
        <v>8.4059736869359698E-7</v>
      </c>
      <c r="P262" s="4">
        <v>-0.27188588488142101</v>
      </c>
      <c r="Q262" s="4">
        <v>5.5197432783245598E-2</v>
      </c>
      <c r="R262" s="4">
        <v>1</v>
      </c>
      <c r="S262" s="6">
        <v>0</v>
      </c>
    </row>
    <row r="263" spans="1:19">
      <c r="A263" s="3" t="s">
        <v>525</v>
      </c>
      <c r="B263" s="128" t="s">
        <v>526</v>
      </c>
      <c r="C263" s="4">
        <v>10</v>
      </c>
      <c r="D263" s="6">
        <v>48</v>
      </c>
      <c r="E263" s="120">
        <v>4.7204338766716296E-6</v>
      </c>
      <c r="F263" s="4">
        <v>-0.64956417463863403</v>
      </c>
      <c r="G263" s="4">
        <v>0.14192403906663301</v>
      </c>
      <c r="H263" s="4">
        <v>0</v>
      </c>
      <c r="I263" s="6">
        <v>0</v>
      </c>
      <c r="J263" s="120">
        <v>3.9360767098403003E-6</v>
      </c>
      <c r="K263" s="4">
        <v>-0.64029768663027797</v>
      </c>
      <c r="L263" s="4">
        <v>0.13875086077105001</v>
      </c>
      <c r="M263" s="4">
        <v>0</v>
      </c>
      <c r="N263" s="6">
        <v>0</v>
      </c>
      <c r="O263" s="120">
        <v>6.9508112370931698E-7</v>
      </c>
      <c r="P263" s="4">
        <v>-0.68143113774056396</v>
      </c>
      <c r="Q263" s="4">
        <v>0.137309651908122</v>
      </c>
      <c r="R263" s="4">
        <v>1</v>
      </c>
      <c r="S263" s="6">
        <v>0</v>
      </c>
    </row>
    <row r="264" spans="1:19">
      <c r="A264" s="3" t="s">
        <v>525</v>
      </c>
      <c r="B264" s="128" t="s">
        <v>356</v>
      </c>
      <c r="C264" s="4">
        <v>20</v>
      </c>
      <c r="D264" s="6">
        <v>56</v>
      </c>
      <c r="E264" s="120">
        <v>1.7424343491660899E-17</v>
      </c>
      <c r="F264" s="4">
        <v>-1.1189000502312201</v>
      </c>
      <c r="G264" s="4">
        <v>0.13148380789949299</v>
      </c>
      <c r="H264" s="4">
        <v>1</v>
      </c>
      <c r="I264" s="6">
        <v>1</v>
      </c>
      <c r="J264" s="120">
        <v>5.0071253422049498E-20</v>
      </c>
      <c r="K264" s="4">
        <v>-1.17787043271254</v>
      </c>
      <c r="L264" s="4">
        <v>0.12853424584916401</v>
      </c>
      <c r="M264" s="4">
        <v>1</v>
      </c>
      <c r="N264" s="6">
        <v>1</v>
      </c>
      <c r="O264" s="120">
        <v>4.0298588627436701E-21</v>
      </c>
      <c r="P264" s="4">
        <v>-1.1996244642045799</v>
      </c>
      <c r="Q264" s="4">
        <v>0.127188906344643</v>
      </c>
      <c r="R264" s="4">
        <v>1</v>
      </c>
      <c r="S264" s="6">
        <v>1</v>
      </c>
    </row>
    <row r="265" spans="1:19">
      <c r="A265" s="3" t="s">
        <v>527</v>
      </c>
      <c r="B265" s="128" t="s">
        <v>352</v>
      </c>
      <c r="C265" s="4">
        <v>80</v>
      </c>
      <c r="D265" s="6">
        <v>227</v>
      </c>
      <c r="E265" s="120">
        <v>1.4126834579301101E-116</v>
      </c>
      <c r="F265" s="4">
        <v>-1.46369735448812</v>
      </c>
      <c r="G265" s="4">
        <v>6.3772571190267899E-2</v>
      </c>
      <c r="H265" s="4">
        <v>1</v>
      </c>
      <c r="I265" s="6">
        <v>1</v>
      </c>
      <c r="J265" s="120">
        <v>2.0727164553896401E-129</v>
      </c>
      <c r="K265" s="4">
        <v>-1.4677300560726201</v>
      </c>
      <c r="L265" s="4">
        <v>6.0642686738319899E-2</v>
      </c>
      <c r="M265" s="4">
        <v>1</v>
      </c>
      <c r="N265" s="6">
        <v>1</v>
      </c>
      <c r="O265" s="120">
        <v>4.6842713944339804E-133</v>
      </c>
      <c r="P265" s="4">
        <v>-1.46572291024615</v>
      </c>
      <c r="Q265" s="4">
        <v>5.9711474209187897E-2</v>
      </c>
      <c r="R265" s="4">
        <v>1</v>
      </c>
      <c r="S265" s="6">
        <v>1</v>
      </c>
    </row>
    <row r="266" spans="1:19">
      <c r="A266" s="3" t="s">
        <v>527</v>
      </c>
      <c r="B266" s="128" t="s">
        <v>425</v>
      </c>
      <c r="C266" s="4">
        <v>11</v>
      </c>
      <c r="D266" s="6">
        <v>65</v>
      </c>
      <c r="E266" s="120">
        <v>5.0731509131246803E-15</v>
      </c>
      <c r="F266" s="4">
        <v>0.92901793590274495</v>
      </c>
      <c r="G266" s="4">
        <v>0.118723051220537</v>
      </c>
      <c r="H266" s="4">
        <v>1</v>
      </c>
      <c r="I266" s="6">
        <v>1</v>
      </c>
      <c r="J266" s="120">
        <v>2.5014513422480199E-15</v>
      </c>
      <c r="K266" s="4">
        <v>0.89384322367319402</v>
      </c>
      <c r="L266" s="4">
        <v>0.11295093565820501</v>
      </c>
      <c r="M266" s="4">
        <v>1</v>
      </c>
      <c r="N266" s="6">
        <v>1</v>
      </c>
      <c r="O266" s="120">
        <v>8.4094385528241103E-16</v>
      </c>
      <c r="P266" s="4">
        <v>0.895273511165813</v>
      </c>
      <c r="Q266" s="4">
        <v>0.11124045998405099</v>
      </c>
      <c r="R266" s="4">
        <v>1</v>
      </c>
      <c r="S266" s="6">
        <v>1</v>
      </c>
    </row>
    <row r="267" spans="1:19">
      <c r="A267" s="3" t="s">
        <v>527</v>
      </c>
      <c r="B267" s="128" t="s">
        <v>366</v>
      </c>
      <c r="C267" s="4">
        <v>28</v>
      </c>
      <c r="D267" s="6">
        <v>70</v>
      </c>
      <c r="E267" s="120">
        <v>1.8522088322479999E-9</v>
      </c>
      <c r="F267" s="4">
        <v>-0.68862687236624598</v>
      </c>
      <c r="G267" s="4">
        <v>0.114575135934098</v>
      </c>
      <c r="H267" s="4">
        <v>1</v>
      </c>
      <c r="I267" s="6">
        <v>1</v>
      </c>
      <c r="J267" s="120">
        <v>2.61156789719356E-10</v>
      </c>
      <c r="K267" s="4">
        <v>-0.68868043116456801</v>
      </c>
      <c r="L267" s="4">
        <v>0.10896427871560201</v>
      </c>
      <c r="M267" s="4">
        <v>1</v>
      </c>
      <c r="N267" s="6">
        <v>1</v>
      </c>
      <c r="O267" s="120">
        <v>2.6546633018078099E-12</v>
      </c>
      <c r="P267" s="4">
        <v>-0.75054293882448797</v>
      </c>
      <c r="Q267" s="4">
        <v>0.107298741448379</v>
      </c>
      <c r="R267" s="4">
        <v>1</v>
      </c>
      <c r="S267" s="6">
        <v>1</v>
      </c>
    </row>
    <row r="268" spans="1:19">
      <c r="A268" s="3" t="s">
        <v>527</v>
      </c>
      <c r="B268" s="128" t="s">
        <v>369</v>
      </c>
      <c r="C268" s="4">
        <v>22</v>
      </c>
      <c r="D268" s="6">
        <v>74</v>
      </c>
      <c r="E268" s="120">
        <v>2.3801017622688001E-9</v>
      </c>
      <c r="F268" s="4">
        <v>0.66471536705582801</v>
      </c>
      <c r="G268" s="4">
        <v>0.111352296889508</v>
      </c>
      <c r="H268" s="4">
        <v>1</v>
      </c>
      <c r="I268" s="6">
        <v>1</v>
      </c>
      <c r="J268" s="120">
        <v>2.2325114199014099E-12</v>
      </c>
      <c r="K268" s="4">
        <v>0.74346865304547705</v>
      </c>
      <c r="L268" s="4">
        <v>0.10592031550994201</v>
      </c>
      <c r="M268" s="4">
        <v>1</v>
      </c>
      <c r="N268" s="6">
        <v>1</v>
      </c>
      <c r="O268" s="120">
        <v>3.8190852459897803E-11</v>
      </c>
      <c r="P268" s="4">
        <v>0.68956674002306795</v>
      </c>
      <c r="Q268" s="4">
        <v>0.104307042536764</v>
      </c>
      <c r="R268" s="4">
        <v>1</v>
      </c>
      <c r="S268" s="6">
        <v>1</v>
      </c>
    </row>
    <row r="269" spans="1:19">
      <c r="A269" s="3" t="s">
        <v>528</v>
      </c>
      <c r="B269" s="128" t="s">
        <v>393</v>
      </c>
      <c r="C269" s="4">
        <v>26</v>
      </c>
      <c r="D269" s="6">
        <v>45</v>
      </c>
      <c r="E269" s="120">
        <v>4.5980282516787E-5</v>
      </c>
      <c r="F269" s="4">
        <v>0.51614393647550005</v>
      </c>
      <c r="G269" s="4">
        <v>0.12665573224582999</v>
      </c>
      <c r="H269" s="4">
        <v>0</v>
      </c>
      <c r="I269" s="6">
        <v>0</v>
      </c>
      <c r="J269" s="120">
        <v>2.14190417446107E-6</v>
      </c>
      <c r="K269" s="4">
        <v>0.57560683530274004</v>
      </c>
      <c r="L269" s="4">
        <v>0.121447499281834</v>
      </c>
      <c r="M269" s="4">
        <v>1</v>
      </c>
      <c r="N269" s="6">
        <v>0</v>
      </c>
      <c r="O269" s="120">
        <v>2.0330516370902299E-5</v>
      </c>
      <c r="P269" s="4">
        <v>0.51079408201700804</v>
      </c>
      <c r="Q269" s="4">
        <v>0.119870112834433</v>
      </c>
      <c r="R269" s="4">
        <v>0</v>
      </c>
      <c r="S269" s="6">
        <v>0</v>
      </c>
    </row>
    <row r="270" spans="1:19">
      <c r="A270" s="3" t="s">
        <v>528</v>
      </c>
      <c r="B270" s="128" t="s">
        <v>529</v>
      </c>
      <c r="C270" s="4">
        <v>19</v>
      </c>
      <c r="D270" s="6">
        <v>50</v>
      </c>
      <c r="E270" s="120">
        <v>5.6255778438216001E-10</v>
      </c>
      <c r="F270" s="4">
        <v>-0.738701996003721</v>
      </c>
      <c r="G270" s="4">
        <v>0.119134355758757</v>
      </c>
      <c r="H270" s="4">
        <v>1</v>
      </c>
      <c r="I270" s="6">
        <v>1</v>
      </c>
      <c r="J270" s="120">
        <v>3.9842227126178099E-12</v>
      </c>
      <c r="K270" s="4">
        <v>-0.79302488355649703</v>
      </c>
      <c r="L270" s="4">
        <v>0.114305939740379</v>
      </c>
      <c r="M270" s="4">
        <v>1</v>
      </c>
      <c r="N270" s="6">
        <v>1</v>
      </c>
      <c r="O270" s="120">
        <v>3.3871293433880101E-13</v>
      </c>
      <c r="P270" s="4">
        <v>-0.82126160081215105</v>
      </c>
      <c r="Q270" s="4">
        <v>0.11284108924554399</v>
      </c>
      <c r="R270" s="4">
        <v>1</v>
      </c>
      <c r="S270" s="6">
        <v>1</v>
      </c>
    </row>
    <row r="271" spans="1:19">
      <c r="A271" s="3" t="s">
        <v>528</v>
      </c>
      <c r="B271" s="128" t="s">
        <v>530</v>
      </c>
      <c r="C271" s="4">
        <v>42</v>
      </c>
      <c r="D271" s="6">
        <v>172</v>
      </c>
      <c r="E271" s="120">
        <v>3.7767045413370802E-6</v>
      </c>
      <c r="F271" s="4">
        <v>0.29716819316616899</v>
      </c>
      <c r="G271" s="4">
        <v>6.4276113304213803E-2</v>
      </c>
      <c r="H271" s="4">
        <v>0</v>
      </c>
      <c r="I271" s="6">
        <v>0</v>
      </c>
      <c r="J271" s="120">
        <v>2.3327271128294599E-7</v>
      </c>
      <c r="K271" s="4">
        <v>0.31889544897483701</v>
      </c>
      <c r="L271" s="4">
        <v>6.1674070563672703E-2</v>
      </c>
      <c r="M271" s="4">
        <v>1</v>
      </c>
      <c r="N271" s="6">
        <v>0</v>
      </c>
      <c r="O271" s="120">
        <v>9.7692284107631097E-8</v>
      </c>
      <c r="P271" s="4">
        <v>0.32457085368870298</v>
      </c>
      <c r="Q271" s="4">
        <v>6.0884072174764797E-2</v>
      </c>
      <c r="R271" s="4">
        <v>1</v>
      </c>
      <c r="S271" s="6">
        <v>0</v>
      </c>
    </row>
    <row r="272" spans="1:19">
      <c r="A272" s="3" t="s">
        <v>528</v>
      </c>
      <c r="B272" s="128" t="s">
        <v>531</v>
      </c>
      <c r="C272" s="4">
        <v>25</v>
      </c>
      <c r="D272" s="6">
        <v>102</v>
      </c>
      <c r="E272" s="120">
        <v>7.24145830044087E-7</v>
      </c>
      <c r="F272" s="4">
        <v>0.41372751605757302</v>
      </c>
      <c r="G272" s="4">
        <v>8.3500792477489497E-2</v>
      </c>
      <c r="H272" s="4">
        <v>1</v>
      </c>
      <c r="I272" s="6">
        <v>0</v>
      </c>
      <c r="J272" s="120">
        <v>6.8092528851624398E-7</v>
      </c>
      <c r="K272" s="4">
        <v>0.39796807597109901</v>
      </c>
      <c r="L272" s="4">
        <v>8.0126835948993197E-2</v>
      </c>
      <c r="M272" s="4">
        <v>1</v>
      </c>
      <c r="N272" s="6">
        <v>0</v>
      </c>
      <c r="O272" s="120">
        <v>7.6456017549508702E-6</v>
      </c>
      <c r="P272" s="4">
        <v>0.35397488501336399</v>
      </c>
      <c r="Q272" s="4">
        <v>7.91027419893542E-2</v>
      </c>
      <c r="R272" s="4">
        <v>0</v>
      </c>
      <c r="S272" s="6">
        <v>0</v>
      </c>
    </row>
    <row r="273" spans="1:20">
      <c r="A273" s="3" t="s">
        <v>528</v>
      </c>
      <c r="B273" s="128" t="s">
        <v>532</v>
      </c>
      <c r="C273" s="4">
        <v>17</v>
      </c>
      <c r="D273" s="6">
        <v>101</v>
      </c>
      <c r="E273" s="120">
        <v>1.40706481532605E-10</v>
      </c>
      <c r="F273" s="4">
        <v>-0.53999994101904303</v>
      </c>
      <c r="G273" s="4">
        <v>8.4176046585948197E-2</v>
      </c>
      <c r="H273" s="4">
        <v>1</v>
      </c>
      <c r="I273" s="6">
        <v>1</v>
      </c>
      <c r="J273" s="120">
        <v>1.20123136614592E-11</v>
      </c>
      <c r="K273" s="4">
        <v>-0.54755208929079302</v>
      </c>
      <c r="L273" s="4">
        <v>8.0759139706774702E-2</v>
      </c>
      <c r="M273" s="4">
        <v>1</v>
      </c>
      <c r="N273" s="6">
        <v>1</v>
      </c>
      <c r="O273" s="120">
        <v>1.28618016964567E-11</v>
      </c>
      <c r="P273" s="4">
        <v>-0.53973247438317495</v>
      </c>
      <c r="Q273" s="4">
        <v>7.9721970903282896E-2</v>
      </c>
      <c r="R273" s="4">
        <v>1</v>
      </c>
      <c r="S273" s="6">
        <v>1</v>
      </c>
    </row>
    <row r="274" spans="1:20">
      <c r="A274" s="3" t="s">
        <v>528</v>
      </c>
      <c r="B274" s="128" t="s">
        <v>533</v>
      </c>
      <c r="C274" s="4">
        <v>20</v>
      </c>
      <c r="D274" s="6">
        <v>32</v>
      </c>
      <c r="E274" s="120">
        <v>2.40333924288248E-18</v>
      </c>
      <c r="F274" s="4">
        <v>-1.2997970640484899</v>
      </c>
      <c r="G274" s="4">
        <v>0.14877689819623599</v>
      </c>
      <c r="H274" s="4">
        <v>1</v>
      </c>
      <c r="I274" s="6">
        <v>1</v>
      </c>
      <c r="J274" s="120">
        <v>2.4227013296117301E-20</v>
      </c>
      <c r="K274" s="4">
        <v>-1.3194505459046499</v>
      </c>
      <c r="L274" s="4">
        <v>0.14276908356262999</v>
      </c>
      <c r="M274" s="4">
        <v>1</v>
      </c>
      <c r="N274" s="6">
        <v>1</v>
      </c>
      <c r="O274" s="120">
        <v>1.20131304759653E-19</v>
      </c>
      <c r="P274" s="4">
        <v>-1.27821972906656</v>
      </c>
      <c r="Q274" s="4">
        <v>0.140944084746051</v>
      </c>
      <c r="R274" s="4">
        <v>1</v>
      </c>
      <c r="S274" s="6">
        <v>1</v>
      </c>
    </row>
    <row r="275" spans="1:20">
      <c r="A275" s="3" t="s">
        <v>534</v>
      </c>
      <c r="B275" s="128" t="s">
        <v>393</v>
      </c>
      <c r="C275" s="4">
        <v>26</v>
      </c>
      <c r="D275" s="6">
        <v>45</v>
      </c>
      <c r="E275" s="120">
        <v>3.5270274347223298E-14</v>
      </c>
      <c r="F275" s="4">
        <v>1.0743893813080201</v>
      </c>
      <c r="G275" s="4">
        <v>0.14178972041865001</v>
      </c>
      <c r="H275" s="4">
        <v>1</v>
      </c>
      <c r="I275" s="6">
        <v>1</v>
      </c>
      <c r="J275" s="120">
        <v>2.1768486916400001E-14</v>
      </c>
      <c r="K275" s="4">
        <v>1.0660389316716301</v>
      </c>
      <c r="L275" s="4">
        <v>0.13953890006157799</v>
      </c>
      <c r="M275" s="4">
        <v>1</v>
      </c>
      <c r="N275" s="6">
        <v>1</v>
      </c>
      <c r="O275" s="120">
        <v>4.4404053376082897E-15</v>
      </c>
      <c r="P275" s="4">
        <v>1.0810773498836099</v>
      </c>
      <c r="Q275" s="4">
        <v>0.137860406062431</v>
      </c>
      <c r="R275" s="4">
        <v>1</v>
      </c>
      <c r="S275" s="6">
        <v>1</v>
      </c>
    </row>
    <row r="276" spans="1:20">
      <c r="A276" s="3" t="s">
        <v>534</v>
      </c>
      <c r="B276" s="128" t="s">
        <v>396</v>
      </c>
      <c r="C276" s="4">
        <v>18</v>
      </c>
      <c r="D276" s="6">
        <v>41</v>
      </c>
      <c r="E276" s="120">
        <v>1.3080498584908499E-6</v>
      </c>
      <c r="F276" s="4">
        <v>0.71436749827153501</v>
      </c>
      <c r="G276" s="4">
        <v>0.14764152625087501</v>
      </c>
      <c r="H276" s="4">
        <v>1</v>
      </c>
      <c r="I276" s="6">
        <v>0</v>
      </c>
      <c r="J276" s="120">
        <v>2.7146207852257702E-7</v>
      </c>
      <c r="K276" s="4">
        <v>0.74755165035293902</v>
      </c>
      <c r="L276" s="4">
        <v>0.14537432063220701</v>
      </c>
      <c r="M276" s="4">
        <v>1</v>
      </c>
      <c r="N276" s="6">
        <v>0</v>
      </c>
      <c r="O276" s="120">
        <v>3.5627706866650102E-7</v>
      </c>
      <c r="P276" s="4">
        <v>0.73145597991964895</v>
      </c>
      <c r="Q276" s="4">
        <v>0.14367774512501399</v>
      </c>
      <c r="R276" s="4">
        <v>1</v>
      </c>
      <c r="S276" s="6">
        <v>0</v>
      </c>
    </row>
    <row r="277" spans="1:20">
      <c r="A277" s="3" t="s">
        <v>535</v>
      </c>
      <c r="B277" s="128" t="s">
        <v>352</v>
      </c>
      <c r="C277" s="4">
        <v>80</v>
      </c>
      <c r="D277" s="6">
        <v>227</v>
      </c>
      <c r="E277" s="120">
        <v>1.2778862582224199E-29</v>
      </c>
      <c r="F277" s="4">
        <v>0.73257844253071402</v>
      </c>
      <c r="G277" s="4">
        <v>6.4816612146341004E-2</v>
      </c>
      <c r="H277" s="4">
        <v>1</v>
      </c>
      <c r="I277" s="6">
        <v>1</v>
      </c>
      <c r="J277" s="120">
        <v>1.11516524988472E-30</v>
      </c>
      <c r="K277" s="4">
        <v>0.73419614425366997</v>
      </c>
      <c r="L277" s="4">
        <v>6.3762798319258907E-2</v>
      </c>
      <c r="M277" s="4">
        <v>1</v>
      </c>
      <c r="N277" s="6">
        <v>1</v>
      </c>
      <c r="O277" s="120">
        <v>5.1463888580608598E-32</v>
      </c>
      <c r="P277" s="4">
        <v>0.74435330600802996</v>
      </c>
      <c r="Q277" s="4">
        <v>6.3205548933715203E-2</v>
      </c>
      <c r="R277" s="4">
        <v>1</v>
      </c>
      <c r="S277" s="6">
        <v>1</v>
      </c>
    </row>
    <row r="278" spans="1:20">
      <c r="A278" s="3" t="s">
        <v>535</v>
      </c>
      <c r="B278" s="128" t="s">
        <v>367</v>
      </c>
      <c r="C278" s="4">
        <v>90</v>
      </c>
      <c r="D278" s="6">
        <v>219</v>
      </c>
      <c r="E278" s="120">
        <v>1.79336322720798E-6</v>
      </c>
      <c r="F278" s="4">
        <v>0.31563589763220901</v>
      </c>
      <c r="G278" s="4">
        <v>6.6096003214422494E-2</v>
      </c>
      <c r="H278" s="4">
        <v>1</v>
      </c>
      <c r="I278" s="6">
        <v>0</v>
      </c>
      <c r="J278" s="120">
        <v>5.2037317422612097E-6</v>
      </c>
      <c r="K278" s="4">
        <v>0.29624538334894701</v>
      </c>
      <c r="L278" s="4">
        <v>6.5017394807474302E-2</v>
      </c>
      <c r="M278" s="4">
        <v>0</v>
      </c>
      <c r="N278" s="6">
        <v>0</v>
      </c>
      <c r="O278" s="120">
        <v>5.47736372056342E-6</v>
      </c>
      <c r="P278" s="4">
        <v>0.29295039117173199</v>
      </c>
      <c r="Q278" s="4">
        <v>6.4446732434316797E-2</v>
      </c>
      <c r="R278" s="4">
        <v>0</v>
      </c>
      <c r="S278" s="6">
        <v>0</v>
      </c>
    </row>
    <row r="279" spans="1:20">
      <c r="A279" s="3" t="s">
        <v>535</v>
      </c>
      <c r="B279" s="128" t="s">
        <v>536</v>
      </c>
      <c r="C279" s="4">
        <v>28</v>
      </c>
      <c r="D279" s="6">
        <v>134</v>
      </c>
      <c r="E279" s="120">
        <v>9.0593205293002106E-6</v>
      </c>
      <c r="F279" s="4">
        <v>0.37346426549283201</v>
      </c>
      <c r="G279" s="4">
        <v>8.4142234854560294E-2</v>
      </c>
      <c r="H279" s="4">
        <v>0</v>
      </c>
      <c r="I279" s="6">
        <v>0</v>
      </c>
      <c r="J279" s="120">
        <v>1.59821524040373E-6</v>
      </c>
      <c r="K279" s="4">
        <v>0.39724885745351801</v>
      </c>
      <c r="L279" s="4">
        <v>8.2785253919985397E-2</v>
      </c>
      <c r="M279" s="4">
        <v>1</v>
      </c>
      <c r="N279" s="6">
        <v>0</v>
      </c>
      <c r="O279" s="120">
        <v>3.3094096625813299E-6</v>
      </c>
      <c r="P279" s="4">
        <v>0.38165848532146501</v>
      </c>
      <c r="Q279" s="4">
        <v>8.2066177314483305E-2</v>
      </c>
      <c r="R279" s="4">
        <v>0</v>
      </c>
      <c r="S279" s="6">
        <v>0</v>
      </c>
    </row>
    <row r="280" spans="1:20">
      <c r="A280" s="3" t="s">
        <v>535</v>
      </c>
      <c r="B280" s="128" t="s">
        <v>537</v>
      </c>
      <c r="C280" s="4">
        <v>30</v>
      </c>
      <c r="D280" s="6">
        <v>128</v>
      </c>
      <c r="E280" s="120">
        <v>1.7761569232592201E-13</v>
      </c>
      <c r="F280" s="4">
        <v>-0.63359735195405398</v>
      </c>
      <c r="G280" s="4">
        <v>8.6032272407867594E-2</v>
      </c>
      <c r="H280" s="4">
        <v>1</v>
      </c>
      <c r="I280" s="6">
        <v>1</v>
      </c>
      <c r="J280" s="120">
        <v>5.1364475122467399E-12</v>
      </c>
      <c r="K280" s="4">
        <v>-0.58426431557958003</v>
      </c>
      <c r="L280" s="4">
        <v>8.4654473313272693E-2</v>
      </c>
      <c r="M280" s="4">
        <v>1</v>
      </c>
      <c r="N280" s="6">
        <v>1</v>
      </c>
      <c r="O280" s="120">
        <v>3.1164745538072799E-11</v>
      </c>
      <c r="P280" s="4">
        <v>-0.55734036848997404</v>
      </c>
      <c r="Q280" s="4">
        <v>8.3924673828913596E-2</v>
      </c>
      <c r="R280" s="4">
        <v>1</v>
      </c>
      <c r="S280" s="6">
        <v>1</v>
      </c>
    </row>
    <row r="281" spans="1:20">
      <c r="A281" s="3" t="s">
        <v>538</v>
      </c>
      <c r="B281" s="128" t="s">
        <v>380</v>
      </c>
      <c r="C281" s="4">
        <v>24</v>
      </c>
      <c r="D281" s="6">
        <v>29</v>
      </c>
      <c r="E281" s="120">
        <v>3.39571792362846E-7</v>
      </c>
      <c r="F281" s="4">
        <v>0.83833596211766304</v>
      </c>
      <c r="G281" s="4">
        <v>0.16437813301731899</v>
      </c>
      <c r="H281" s="4">
        <v>1</v>
      </c>
      <c r="I281" s="6">
        <v>0</v>
      </c>
      <c r="J281" s="120">
        <v>3.7219108343211302E-7</v>
      </c>
      <c r="K281" s="4">
        <v>0.81744847984910896</v>
      </c>
      <c r="L281" s="4">
        <v>0.160830929600047</v>
      </c>
      <c r="M281" s="4">
        <v>1</v>
      </c>
      <c r="N281" s="6">
        <v>0</v>
      </c>
      <c r="O281" s="120">
        <v>3.2497560735671902E-7</v>
      </c>
      <c r="P281" s="4">
        <v>0.78679338137391597</v>
      </c>
      <c r="Q281" s="4">
        <v>0.154020888820951</v>
      </c>
      <c r="R281" s="4">
        <v>1</v>
      </c>
      <c r="S281" s="6">
        <v>0</v>
      </c>
    </row>
    <row r="282" spans="1:20">
      <c r="A282" s="3" t="s">
        <v>539</v>
      </c>
      <c r="B282" s="128" t="s">
        <v>400</v>
      </c>
      <c r="C282" s="4">
        <v>30</v>
      </c>
      <c r="D282" s="6">
        <v>50</v>
      </c>
      <c r="E282" s="120">
        <v>3.1068781757393E-7</v>
      </c>
      <c r="F282" s="4">
        <v>0.72265751862988303</v>
      </c>
      <c r="G282" s="4">
        <v>0.141231059411175</v>
      </c>
      <c r="H282" s="4">
        <v>1</v>
      </c>
      <c r="I282" s="6">
        <v>0</v>
      </c>
      <c r="J282" s="120">
        <v>1.83970059431618E-7</v>
      </c>
      <c r="K282" s="4">
        <v>0.71536894991075795</v>
      </c>
      <c r="L282" s="4">
        <v>0.13717930631743699</v>
      </c>
      <c r="M282" s="4">
        <v>1</v>
      </c>
      <c r="N282" s="6">
        <v>0</v>
      </c>
      <c r="O282" s="120">
        <v>1.5520714848004801E-7</v>
      </c>
      <c r="P282" s="4">
        <v>0.71185045121443202</v>
      </c>
      <c r="Q282" s="4">
        <v>0.135686895466581</v>
      </c>
      <c r="R282" s="4">
        <v>1</v>
      </c>
      <c r="S282" s="6">
        <v>0</v>
      </c>
    </row>
    <row r="283" spans="1:20">
      <c r="A283" s="3" t="s">
        <v>539</v>
      </c>
      <c r="B283" s="128" t="s">
        <v>407</v>
      </c>
      <c r="C283" s="4">
        <v>31</v>
      </c>
      <c r="D283" s="6">
        <v>113</v>
      </c>
      <c r="E283" s="120">
        <v>7.7048581071687594E-8</v>
      </c>
      <c r="F283" s="4">
        <v>0.50366166420713598</v>
      </c>
      <c r="G283" s="4">
        <v>9.3723553137848706E-2</v>
      </c>
      <c r="H283" s="4">
        <v>1</v>
      </c>
      <c r="I283" s="6">
        <v>0</v>
      </c>
      <c r="J283" s="120">
        <v>3.1746649836280099E-7</v>
      </c>
      <c r="K283" s="4">
        <v>0.46551417203647899</v>
      </c>
      <c r="L283" s="4">
        <v>9.1049284476747094E-2</v>
      </c>
      <c r="M283" s="4">
        <v>1</v>
      </c>
      <c r="N283" s="6">
        <v>0</v>
      </c>
      <c r="O283" s="120">
        <v>7.7953411818716906E-8</v>
      </c>
      <c r="P283" s="4">
        <v>0.48381231877402198</v>
      </c>
      <c r="Q283" s="4">
        <v>9.0065170549368495E-2</v>
      </c>
      <c r="R283" s="4">
        <v>1</v>
      </c>
      <c r="S283" s="6">
        <v>0</v>
      </c>
    </row>
    <row r="284" spans="1:20">
      <c r="A284" s="3" t="s">
        <v>539</v>
      </c>
      <c r="B284" s="128" t="s">
        <v>502</v>
      </c>
      <c r="C284" s="4">
        <v>35</v>
      </c>
      <c r="D284" s="6">
        <v>43</v>
      </c>
      <c r="E284" s="120">
        <v>3.7752142751671002E-6</v>
      </c>
      <c r="F284" s="4">
        <v>0.69968423855994599</v>
      </c>
      <c r="G284" s="4">
        <v>0.151335803867304</v>
      </c>
      <c r="H284" s="4">
        <v>0</v>
      </c>
      <c r="I284" s="6">
        <v>0</v>
      </c>
      <c r="J284" s="120">
        <v>5.2015611154169604E-7</v>
      </c>
      <c r="K284" s="4">
        <v>0.73794176671600098</v>
      </c>
      <c r="L284" s="4">
        <v>0.14703770412960501</v>
      </c>
      <c r="M284" s="4">
        <v>1</v>
      </c>
      <c r="N284" s="6">
        <v>0</v>
      </c>
      <c r="O284" s="120">
        <v>1.06545227366299E-6</v>
      </c>
      <c r="P284" s="4">
        <v>0.70972180576973498</v>
      </c>
      <c r="Q284" s="4">
        <v>0.14546019959520301</v>
      </c>
      <c r="R284" s="4">
        <v>1</v>
      </c>
      <c r="S284" s="6">
        <v>0</v>
      </c>
    </row>
    <row r="285" spans="1:20" ht="17.100000000000001" thickBot="1">
      <c r="A285" s="122" t="s">
        <v>539</v>
      </c>
      <c r="B285" s="139" t="s">
        <v>450</v>
      </c>
      <c r="C285" s="10">
        <v>52</v>
      </c>
      <c r="D285" s="11">
        <v>83</v>
      </c>
      <c r="E285" s="177">
        <v>1.8870801253005399E-7</v>
      </c>
      <c r="F285" s="10">
        <v>0.56743425750570198</v>
      </c>
      <c r="G285" s="10">
        <v>0.108909800796666</v>
      </c>
      <c r="H285" s="10">
        <v>1</v>
      </c>
      <c r="I285" s="11">
        <v>0</v>
      </c>
      <c r="J285" s="177">
        <v>1.7219136525729101E-7</v>
      </c>
      <c r="K285" s="10">
        <v>0.553132819429758</v>
      </c>
      <c r="L285" s="10">
        <v>0.105820253062895</v>
      </c>
      <c r="M285" s="10">
        <v>1</v>
      </c>
      <c r="N285" s="11">
        <v>0</v>
      </c>
      <c r="O285" s="177">
        <v>7.9083855219461696E-8</v>
      </c>
      <c r="P285" s="10">
        <v>0.56208608237170798</v>
      </c>
      <c r="Q285" s="10">
        <v>0.104686994138404</v>
      </c>
      <c r="R285" s="10">
        <v>1</v>
      </c>
      <c r="S285" s="11">
        <v>0</v>
      </c>
    </row>
    <row r="286" spans="1:20" ht="17.100000000000001" thickBot="1">
      <c r="A286" s="218" t="s">
        <v>315</v>
      </c>
      <c r="B286" s="219"/>
      <c r="C286" s="219"/>
      <c r="D286" s="219"/>
      <c r="E286" s="219"/>
      <c r="F286" s="219"/>
      <c r="G286" s="219"/>
      <c r="H286" s="219"/>
      <c r="I286" s="219"/>
      <c r="J286" s="219"/>
      <c r="K286" s="219"/>
      <c r="L286" s="219"/>
      <c r="M286" s="219"/>
      <c r="N286" s="219"/>
      <c r="O286" s="219"/>
      <c r="P286" s="219"/>
      <c r="Q286" s="219"/>
      <c r="R286" s="219"/>
      <c r="S286" s="220"/>
    </row>
    <row r="287" spans="1:20">
      <c r="A287" s="189" t="s">
        <v>350</v>
      </c>
      <c r="B287" s="190" t="s">
        <v>351</v>
      </c>
      <c r="C287" s="185">
        <v>39</v>
      </c>
      <c r="D287" s="186">
        <v>62</v>
      </c>
      <c r="E287" s="184">
        <v>1.77764287532969E-7</v>
      </c>
      <c r="F287" s="185">
        <v>0.62364528198723901</v>
      </c>
      <c r="G287" s="185">
        <v>0.11944474287495201</v>
      </c>
      <c r="H287" s="185">
        <v>1</v>
      </c>
      <c r="I287" s="186">
        <v>0</v>
      </c>
      <c r="J287" s="184">
        <v>4.0070806184197298E-7</v>
      </c>
      <c r="K287" s="185">
        <v>0.59284492055625404</v>
      </c>
      <c r="L287" s="185">
        <v>0.116963748541492</v>
      </c>
      <c r="M287" s="185">
        <v>1</v>
      </c>
      <c r="N287" s="186">
        <v>0</v>
      </c>
      <c r="O287" s="184">
        <v>2.5351795438622701E-6</v>
      </c>
      <c r="P287" s="185">
        <v>0.48261582472289299</v>
      </c>
      <c r="Q287" s="185">
        <v>0.102568994945499</v>
      </c>
      <c r="R287" s="185">
        <v>1</v>
      </c>
      <c r="S287" s="186">
        <v>0</v>
      </c>
      <c r="T287" s="80"/>
    </row>
    <row r="288" spans="1:20">
      <c r="A288" s="52" t="s">
        <v>350</v>
      </c>
      <c r="B288" s="129" t="s">
        <v>352</v>
      </c>
      <c r="C288" s="48">
        <v>80</v>
      </c>
      <c r="D288" s="68">
        <v>227</v>
      </c>
      <c r="E288" s="187">
        <v>5.0091506248047398E-16</v>
      </c>
      <c r="F288" s="48">
        <v>0.50777939889522505</v>
      </c>
      <c r="G288" s="48">
        <v>6.2601677710700604E-2</v>
      </c>
      <c r="H288" s="48">
        <v>1</v>
      </c>
      <c r="I288" s="68">
        <v>1</v>
      </c>
      <c r="J288" s="187">
        <v>1.87802066172649E-16</v>
      </c>
      <c r="K288" s="48">
        <v>0.50435516046274798</v>
      </c>
      <c r="L288" s="48">
        <v>6.12853227670455E-2</v>
      </c>
      <c r="M288" s="48">
        <v>1</v>
      </c>
      <c r="N288" s="68">
        <v>1</v>
      </c>
      <c r="O288" s="187">
        <v>1.94055595248552E-16</v>
      </c>
      <c r="P288" s="48">
        <v>0.44128934193851899</v>
      </c>
      <c r="Q288" s="48">
        <v>5.3647639622474597E-2</v>
      </c>
      <c r="R288" s="48">
        <v>1</v>
      </c>
      <c r="S288" s="68">
        <v>1</v>
      </c>
      <c r="T288" s="80"/>
    </row>
    <row r="289" spans="1:20">
      <c r="A289" s="52" t="s">
        <v>350</v>
      </c>
      <c r="B289" s="129" t="s">
        <v>353</v>
      </c>
      <c r="C289" s="48">
        <v>33</v>
      </c>
      <c r="D289" s="68">
        <v>122</v>
      </c>
      <c r="E289" s="187">
        <v>6.0876849648280195E-70</v>
      </c>
      <c r="F289" s="48">
        <v>-1.5056679225187699</v>
      </c>
      <c r="G289" s="48">
        <v>8.5167077495523894E-2</v>
      </c>
      <c r="H289" s="48">
        <v>1</v>
      </c>
      <c r="I289" s="68">
        <v>1</v>
      </c>
      <c r="J289" s="187">
        <v>3.3163836126888002E-72</v>
      </c>
      <c r="K289" s="48">
        <v>-1.4986880776637601</v>
      </c>
      <c r="L289" s="48">
        <v>8.3397070531589096E-2</v>
      </c>
      <c r="M289" s="48">
        <v>1</v>
      </c>
      <c r="N289" s="68">
        <v>1</v>
      </c>
      <c r="O289" s="187">
        <v>3.6480711614775599E-65</v>
      </c>
      <c r="P289" s="48">
        <v>-1.2467961641146199</v>
      </c>
      <c r="Q289" s="48">
        <v>7.3136599176368694E-2</v>
      </c>
      <c r="R289" s="48">
        <v>1</v>
      </c>
      <c r="S289" s="68">
        <v>1</v>
      </c>
      <c r="T289" s="80"/>
    </row>
    <row r="290" spans="1:20">
      <c r="A290" s="52" t="s">
        <v>354</v>
      </c>
      <c r="B290" s="129" t="s">
        <v>355</v>
      </c>
      <c r="C290" s="48">
        <v>71</v>
      </c>
      <c r="D290" s="68">
        <v>273</v>
      </c>
      <c r="E290" s="187">
        <v>5.4605936205923498E-11</v>
      </c>
      <c r="F290" s="48">
        <v>-0.38882437466967801</v>
      </c>
      <c r="G290" s="48">
        <v>5.9291857205286E-2</v>
      </c>
      <c r="H290" s="48">
        <v>1</v>
      </c>
      <c r="I290" s="68">
        <v>1</v>
      </c>
      <c r="J290" s="187">
        <v>9.8739786953137794E-12</v>
      </c>
      <c r="K290" s="48">
        <v>-0.39470888633532403</v>
      </c>
      <c r="L290" s="48">
        <v>5.79744258615911E-2</v>
      </c>
      <c r="M290" s="48">
        <v>1</v>
      </c>
      <c r="N290" s="68">
        <v>1</v>
      </c>
      <c r="O290" s="187">
        <v>2.3236333634466101E-10</v>
      </c>
      <c r="P290" s="48">
        <v>-0.31071338995193598</v>
      </c>
      <c r="Q290" s="48">
        <v>4.9021818039211698E-2</v>
      </c>
      <c r="R290" s="48">
        <v>1</v>
      </c>
      <c r="S290" s="68">
        <v>1</v>
      </c>
      <c r="T290" s="80"/>
    </row>
    <row r="291" spans="1:20">
      <c r="A291" s="52" t="s">
        <v>354</v>
      </c>
      <c r="B291" s="129" t="s">
        <v>356</v>
      </c>
      <c r="C291" s="48">
        <v>18</v>
      </c>
      <c r="D291" s="68">
        <v>52</v>
      </c>
      <c r="E291" s="187">
        <v>4.1410848949467899E-81</v>
      </c>
      <c r="F291" s="48">
        <v>-2.5882607138255</v>
      </c>
      <c r="G291" s="48">
        <v>0.13569468907501001</v>
      </c>
      <c r="H291" s="48">
        <v>1</v>
      </c>
      <c r="I291" s="68">
        <v>1</v>
      </c>
      <c r="J291" s="187">
        <v>1.78948482914232E-88</v>
      </c>
      <c r="K291" s="48">
        <v>-2.6458162005697798</v>
      </c>
      <c r="L291" s="48">
        <v>0.13268130680752999</v>
      </c>
      <c r="M291" s="48">
        <v>1</v>
      </c>
      <c r="N291" s="68">
        <v>1</v>
      </c>
      <c r="O291" s="187">
        <v>2.98356792176424E-80</v>
      </c>
      <c r="P291" s="48">
        <v>-2.1285441870337301</v>
      </c>
      <c r="Q291" s="48">
        <v>0.11220213094140701</v>
      </c>
      <c r="R291" s="48">
        <v>1</v>
      </c>
      <c r="S291" s="68">
        <v>1</v>
      </c>
      <c r="T291" s="80"/>
    </row>
    <row r="292" spans="1:20">
      <c r="A292" s="52" t="s">
        <v>354</v>
      </c>
      <c r="B292" s="129" t="s">
        <v>540</v>
      </c>
      <c r="C292" s="48">
        <v>27</v>
      </c>
      <c r="D292" s="68">
        <v>36</v>
      </c>
      <c r="E292" s="187">
        <v>7.0946058650195901E-5</v>
      </c>
      <c r="F292" s="48">
        <v>0.64790909192981405</v>
      </c>
      <c r="G292" s="48">
        <v>0.163074332525313</v>
      </c>
      <c r="H292" s="48">
        <v>0</v>
      </c>
      <c r="I292" s="68">
        <v>0</v>
      </c>
      <c r="J292" s="52">
        <v>1.90029007150994E-4</v>
      </c>
      <c r="K292" s="48">
        <v>0.595061608205399</v>
      </c>
      <c r="L292" s="48">
        <v>0.15945204457402801</v>
      </c>
      <c r="M292" s="48">
        <v>0</v>
      </c>
      <c r="N292" s="68">
        <v>0</v>
      </c>
      <c r="O292" s="187">
        <v>1.53335193702732E-6</v>
      </c>
      <c r="P292" s="48">
        <v>0.64808469503521005</v>
      </c>
      <c r="Q292" s="48">
        <v>0.13482553986079601</v>
      </c>
      <c r="R292" s="48">
        <v>1</v>
      </c>
      <c r="S292" s="68">
        <v>0</v>
      </c>
      <c r="T292" s="80"/>
    </row>
    <row r="293" spans="1:20">
      <c r="A293" s="52" t="s">
        <v>357</v>
      </c>
      <c r="B293" s="129" t="s">
        <v>358</v>
      </c>
      <c r="C293" s="48">
        <v>57</v>
      </c>
      <c r="D293" s="68">
        <v>110</v>
      </c>
      <c r="E293" s="187">
        <v>1.2247737862061401E-7</v>
      </c>
      <c r="F293" s="48">
        <v>0.49311211277858602</v>
      </c>
      <c r="G293" s="48">
        <v>9.3220140512867505E-2</v>
      </c>
      <c r="H293" s="48">
        <v>1</v>
      </c>
      <c r="I293" s="68">
        <v>0</v>
      </c>
      <c r="J293" s="187">
        <v>5.0418449466516997E-8</v>
      </c>
      <c r="K293" s="48">
        <v>0.47096037624796699</v>
      </c>
      <c r="L293" s="48">
        <v>8.6417469234753297E-2</v>
      </c>
      <c r="M293" s="48">
        <v>1</v>
      </c>
      <c r="N293" s="68">
        <v>1</v>
      </c>
      <c r="O293" s="187">
        <v>7.3080428624370704E-9</v>
      </c>
      <c r="P293" s="48">
        <v>0.43972066511025998</v>
      </c>
      <c r="Q293" s="48">
        <v>7.6027729180125306E-2</v>
      </c>
      <c r="R293" s="48">
        <v>1</v>
      </c>
      <c r="S293" s="68">
        <v>1</v>
      </c>
      <c r="T293" s="80"/>
    </row>
    <row r="294" spans="1:20">
      <c r="A294" s="52" t="s">
        <v>357</v>
      </c>
      <c r="B294" s="129" t="s">
        <v>352</v>
      </c>
      <c r="C294" s="48">
        <v>80</v>
      </c>
      <c r="D294" s="68">
        <v>227</v>
      </c>
      <c r="E294" s="187">
        <v>6.0396597537575799E-7</v>
      </c>
      <c r="F294" s="48">
        <v>-0.32340339868823997</v>
      </c>
      <c r="G294" s="48">
        <v>6.4811019304929995E-2</v>
      </c>
      <c r="H294" s="48">
        <v>1</v>
      </c>
      <c r="I294" s="68">
        <v>0</v>
      </c>
      <c r="J294" s="187">
        <v>1.3664708546852E-6</v>
      </c>
      <c r="K294" s="48">
        <v>-0.29022877829744398</v>
      </c>
      <c r="L294" s="48">
        <v>6.00908421673432E-2</v>
      </c>
      <c r="M294" s="48">
        <v>1</v>
      </c>
      <c r="N294" s="68">
        <v>0</v>
      </c>
      <c r="O294" s="187">
        <v>1.43437408577376E-6</v>
      </c>
      <c r="P294" s="48">
        <v>-0.25493204995365298</v>
      </c>
      <c r="Q294" s="48">
        <v>5.2888623837083801E-2</v>
      </c>
      <c r="R294" s="48">
        <v>1</v>
      </c>
      <c r="S294" s="68">
        <v>0</v>
      </c>
      <c r="T294" s="80"/>
    </row>
    <row r="295" spans="1:20">
      <c r="A295" s="52" t="s">
        <v>357</v>
      </c>
      <c r="B295" s="129" t="s">
        <v>359</v>
      </c>
      <c r="C295" s="48">
        <v>35</v>
      </c>
      <c r="D295" s="68">
        <v>170</v>
      </c>
      <c r="E295" s="187">
        <v>4.3654092512833302E-27</v>
      </c>
      <c r="F295" s="48">
        <v>-0.80812082729220402</v>
      </c>
      <c r="G295" s="48">
        <v>7.4977639609038096E-2</v>
      </c>
      <c r="H295" s="48">
        <v>1</v>
      </c>
      <c r="I295" s="68">
        <v>1</v>
      </c>
      <c r="J295" s="187">
        <v>5.0763956056634796E-32</v>
      </c>
      <c r="K295" s="48">
        <v>-0.81854229756445696</v>
      </c>
      <c r="L295" s="48">
        <v>6.9498373123410104E-2</v>
      </c>
      <c r="M295" s="48">
        <v>1</v>
      </c>
      <c r="N295" s="68">
        <v>1</v>
      </c>
      <c r="O295" s="187">
        <v>1.6672481818125098E-27</v>
      </c>
      <c r="P295" s="48">
        <v>-0.66436194492362999</v>
      </c>
      <c r="Q295" s="48">
        <v>6.11393413940148E-2</v>
      </c>
      <c r="R295" s="48">
        <v>1</v>
      </c>
      <c r="S295" s="68">
        <v>1</v>
      </c>
      <c r="T295" s="80"/>
    </row>
    <row r="296" spans="1:20">
      <c r="A296" s="52" t="s">
        <v>357</v>
      </c>
      <c r="B296" s="129" t="s">
        <v>360</v>
      </c>
      <c r="C296" s="48">
        <v>13</v>
      </c>
      <c r="D296" s="68">
        <v>72</v>
      </c>
      <c r="E296" s="187">
        <v>8.6548901346882699E-19</v>
      </c>
      <c r="F296" s="48">
        <v>1.0186990648946901</v>
      </c>
      <c r="G296" s="48">
        <v>0.11509105777951401</v>
      </c>
      <c r="H296" s="48">
        <v>1</v>
      </c>
      <c r="I296" s="68">
        <v>1</v>
      </c>
      <c r="J296" s="187">
        <v>7.1411665556804905E-24</v>
      </c>
      <c r="K296" s="48">
        <v>1.07491168855097</v>
      </c>
      <c r="L296" s="48">
        <v>0.10669318821880699</v>
      </c>
      <c r="M296" s="48">
        <v>1</v>
      </c>
      <c r="N296" s="68">
        <v>1</v>
      </c>
      <c r="O296" s="187">
        <v>4.0376982624408103E-24</v>
      </c>
      <c r="P296" s="48">
        <v>0.95109062893764496</v>
      </c>
      <c r="Q296" s="48">
        <v>9.3882072439519099E-2</v>
      </c>
      <c r="R296" s="48">
        <v>1</v>
      </c>
      <c r="S296" s="68">
        <v>1</v>
      </c>
      <c r="T296" s="80"/>
    </row>
    <row r="297" spans="1:20">
      <c r="A297" s="52" t="s">
        <v>357</v>
      </c>
      <c r="B297" s="129" t="s">
        <v>361</v>
      </c>
      <c r="C297" s="48">
        <v>38</v>
      </c>
      <c r="D297" s="68">
        <v>133</v>
      </c>
      <c r="E297" s="187">
        <v>1.3933309437632599E-181</v>
      </c>
      <c r="F297" s="48">
        <v>-2.42462670979369</v>
      </c>
      <c r="G297" s="48">
        <v>8.4378766075781805E-2</v>
      </c>
      <c r="H297" s="48">
        <v>1</v>
      </c>
      <c r="I297" s="68">
        <v>1</v>
      </c>
      <c r="J297" s="187">
        <v>1.43441879196772E-204</v>
      </c>
      <c r="K297" s="48">
        <v>-2.3883970686079801</v>
      </c>
      <c r="L297" s="48">
        <v>7.8257946647232304E-2</v>
      </c>
      <c r="M297" s="48">
        <v>1</v>
      </c>
      <c r="N297" s="68">
        <v>1</v>
      </c>
      <c r="O297" s="187">
        <v>8.2025819459030896E-196</v>
      </c>
      <c r="P297" s="48">
        <v>-2.0582533928980902</v>
      </c>
      <c r="Q297" s="48">
        <v>6.8947965663186006E-2</v>
      </c>
      <c r="R297" s="48">
        <v>1</v>
      </c>
      <c r="S297" s="68">
        <v>1</v>
      </c>
      <c r="T297" s="80"/>
    </row>
    <row r="298" spans="1:20">
      <c r="A298" s="52" t="s">
        <v>362</v>
      </c>
      <c r="B298" s="129" t="s">
        <v>364</v>
      </c>
      <c r="C298" s="48">
        <v>11</v>
      </c>
      <c r="D298" s="68">
        <v>53</v>
      </c>
      <c r="E298" s="187">
        <v>6.6484758659711699E-9</v>
      </c>
      <c r="F298" s="48">
        <v>0.73567992617574496</v>
      </c>
      <c r="G298" s="48">
        <v>0.12685074771956001</v>
      </c>
      <c r="H298" s="48">
        <v>1</v>
      </c>
      <c r="I298" s="68">
        <v>1</v>
      </c>
      <c r="J298" s="187">
        <v>1.7110341131705801E-10</v>
      </c>
      <c r="K298" s="48">
        <v>0.764431753245843</v>
      </c>
      <c r="L298" s="48">
        <v>0.119718135585192</v>
      </c>
      <c r="M298" s="48">
        <v>1</v>
      </c>
      <c r="N298" s="68">
        <v>1</v>
      </c>
      <c r="O298" s="187">
        <v>9.15803763609418E-14</v>
      </c>
      <c r="P298" s="48">
        <v>0.76577368916381805</v>
      </c>
      <c r="Q298" s="48">
        <v>0.102753784919906</v>
      </c>
      <c r="R298" s="48">
        <v>1</v>
      </c>
      <c r="S298" s="68">
        <v>1</v>
      </c>
      <c r="T298" s="80"/>
    </row>
    <row r="299" spans="1:20">
      <c r="A299" s="52" t="s">
        <v>362</v>
      </c>
      <c r="B299" s="129" t="s">
        <v>365</v>
      </c>
      <c r="C299" s="48">
        <v>20</v>
      </c>
      <c r="D299" s="68">
        <v>47</v>
      </c>
      <c r="E299" s="187">
        <v>4.9782917296343599E-7</v>
      </c>
      <c r="F299" s="48">
        <v>0.67462052346274803</v>
      </c>
      <c r="G299" s="48">
        <v>0.13419548754286201</v>
      </c>
      <c r="H299" s="48">
        <v>1</v>
      </c>
      <c r="I299" s="68">
        <v>0</v>
      </c>
      <c r="J299" s="187">
        <v>2.4869669692734299E-9</v>
      </c>
      <c r="K299" s="48">
        <v>0.75532226388648005</v>
      </c>
      <c r="L299" s="48">
        <v>0.12668282246675699</v>
      </c>
      <c r="M299" s="48">
        <v>1</v>
      </c>
      <c r="N299" s="68">
        <v>1</v>
      </c>
      <c r="O299" s="187">
        <v>1.92179536254068E-10</v>
      </c>
      <c r="P299" s="48">
        <v>0.69361507696101299</v>
      </c>
      <c r="Q299" s="48">
        <v>0.10893113989603199</v>
      </c>
      <c r="R299" s="48">
        <v>1</v>
      </c>
      <c r="S299" s="68">
        <v>1</v>
      </c>
      <c r="T299" s="80"/>
    </row>
    <row r="300" spans="1:20">
      <c r="A300" s="52" t="s">
        <v>362</v>
      </c>
      <c r="B300" s="129" t="s">
        <v>366</v>
      </c>
      <c r="C300" s="48">
        <v>27</v>
      </c>
      <c r="D300" s="68">
        <v>67</v>
      </c>
      <c r="E300" s="187">
        <v>4.1728270501629397E-8</v>
      </c>
      <c r="F300" s="48">
        <v>-0.61377420708883101</v>
      </c>
      <c r="G300" s="48">
        <v>0.111933616762503</v>
      </c>
      <c r="H300" s="48">
        <v>1</v>
      </c>
      <c r="I300" s="68">
        <v>1</v>
      </c>
      <c r="J300" s="187">
        <v>2.5688903478353799E-7</v>
      </c>
      <c r="K300" s="48">
        <v>-0.54459762494832997</v>
      </c>
      <c r="L300" s="48">
        <v>0.10569359434679899</v>
      </c>
      <c r="M300" s="48">
        <v>1</v>
      </c>
      <c r="N300" s="68">
        <v>0</v>
      </c>
      <c r="O300" s="187">
        <v>3.1017317544279999E-5</v>
      </c>
      <c r="P300" s="48">
        <v>-0.37936062160703998</v>
      </c>
      <c r="Q300" s="48">
        <v>9.1064053104263798E-2</v>
      </c>
      <c r="R300" s="48">
        <v>0</v>
      </c>
      <c r="S300" s="68">
        <v>0</v>
      </c>
      <c r="T300" s="80"/>
    </row>
    <row r="301" spans="1:20">
      <c r="A301" s="52" t="s">
        <v>362</v>
      </c>
      <c r="B301" s="129" t="s">
        <v>367</v>
      </c>
      <c r="C301" s="48">
        <v>87</v>
      </c>
      <c r="D301" s="68">
        <v>242</v>
      </c>
      <c r="E301" s="187">
        <v>7.9420321022086601E-69</v>
      </c>
      <c r="F301" s="48">
        <v>-1.03611192733875</v>
      </c>
      <c r="G301" s="48">
        <v>5.9093033092101899E-2</v>
      </c>
      <c r="H301" s="48">
        <v>1</v>
      </c>
      <c r="I301" s="68">
        <v>1</v>
      </c>
      <c r="J301" s="187">
        <v>2.6831223678775298E-75</v>
      </c>
      <c r="K301" s="48">
        <v>-1.02447504433186</v>
      </c>
      <c r="L301" s="48">
        <v>5.5795467306481397E-2</v>
      </c>
      <c r="M301" s="48">
        <v>1</v>
      </c>
      <c r="N301" s="68">
        <v>1</v>
      </c>
      <c r="O301" s="187">
        <v>4.5955214948461798E-71</v>
      </c>
      <c r="P301" s="48">
        <v>-0.85604878174564303</v>
      </c>
      <c r="Q301" s="48">
        <v>4.8027643814537301E-2</v>
      </c>
      <c r="R301" s="48">
        <v>1</v>
      </c>
      <c r="S301" s="68">
        <v>1</v>
      </c>
      <c r="T301" s="80"/>
    </row>
    <row r="302" spans="1:20">
      <c r="A302" s="52" t="s">
        <v>362</v>
      </c>
      <c r="B302" s="129" t="s">
        <v>368</v>
      </c>
      <c r="C302" s="48">
        <v>26</v>
      </c>
      <c r="D302" s="68">
        <v>152</v>
      </c>
      <c r="E302" s="187">
        <v>6.4013316604914204E-16</v>
      </c>
      <c r="F302" s="48">
        <v>0.60168833176330905</v>
      </c>
      <c r="G302" s="48">
        <v>7.4453229888644695E-2</v>
      </c>
      <c r="H302" s="48">
        <v>1</v>
      </c>
      <c r="I302" s="68">
        <v>1</v>
      </c>
      <c r="J302" s="187">
        <v>7.6686476111792598E-16</v>
      </c>
      <c r="K302" s="48">
        <v>0.56656064739194101</v>
      </c>
      <c r="L302" s="48">
        <v>7.02983488589599E-2</v>
      </c>
      <c r="M302" s="48">
        <v>1</v>
      </c>
      <c r="N302" s="68">
        <v>1</v>
      </c>
      <c r="O302" s="187">
        <v>4.4424644894037701E-13</v>
      </c>
      <c r="P302" s="48">
        <v>0.43831018429197399</v>
      </c>
      <c r="Q302" s="48">
        <v>6.0528809909493497E-2</v>
      </c>
      <c r="R302" s="48">
        <v>1</v>
      </c>
      <c r="S302" s="68">
        <v>1</v>
      </c>
      <c r="T302" s="80"/>
    </row>
    <row r="303" spans="1:20">
      <c r="A303" s="52" t="s">
        <v>362</v>
      </c>
      <c r="B303" s="129" t="s">
        <v>369</v>
      </c>
      <c r="C303" s="48">
        <v>22</v>
      </c>
      <c r="D303" s="68">
        <v>70</v>
      </c>
      <c r="E303" s="187">
        <v>1.19416684818121E-9</v>
      </c>
      <c r="F303" s="48">
        <v>-0.66516926224213502</v>
      </c>
      <c r="G303" s="48">
        <v>0.109384398921949</v>
      </c>
      <c r="H303" s="48">
        <v>1</v>
      </c>
      <c r="I303" s="68">
        <v>1</v>
      </c>
      <c r="J303" s="187">
        <v>1.80529961255172E-10</v>
      </c>
      <c r="K303" s="48">
        <v>-0.65876742982578695</v>
      </c>
      <c r="L303" s="48">
        <v>0.10330282682439799</v>
      </c>
      <c r="M303" s="48">
        <v>1</v>
      </c>
      <c r="N303" s="68">
        <v>1</v>
      </c>
      <c r="O303" s="187">
        <v>4.1733564581088201E-8</v>
      </c>
      <c r="P303" s="48">
        <v>-0.48841971240881998</v>
      </c>
      <c r="Q303" s="48">
        <v>8.9073160678405594E-2</v>
      </c>
      <c r="R303" s="48">
        <v>1</v>
      </c>
      <c r="S303" s="68">
        <v>1</v>
      </c>
      <c r="T303" s="80"/>
    </row>
    <row r="304" spans="1:20">
      <c r="A304" s="52" t="s">
        <v>362</v>
      </c>
      <c r="B304" s="129" t="s">
        <v>370</v>
      </c>
      <c r="C304" s="48">
        <v>8</v>
      </c>
      <c r="D304" s="68">
        <v>28</v>
      </c>
      <c r="E304" s="187">
        <v>7.1090387997832796E-9</v>
      </c>
      <c r="F304" s="48">
        <v>-1.00215926975544</v>
      </c>
      <c r="G304" s="48">
        <v>0.17313449192178701</v>
      </c>
      <c r="H304" s="48">
        <v>1</v>
      </c>
      <c r="I304" s="68">
        <v>1</v>
      </c>
      <c r="J304" s="187">
        <v>4.4731256754694399E-10</v>
      </c>
      <c r="K304" s="48">
        <v>-1.0195564198196501</v>
      </c>
      <c r="L304" s="48">
        <v>0.16348071123761501</v>
      </c>
      <c r="M304" s="48">
        <v>1</v>
      </c>
      <c r="N304" s="68">
        <v>1</v>
      </c>
      <c r="O304" s="187">
        <v>3.3605661901032298E-10</v>
      </c>
      <c r="P304" s="48">
        <v>-0.88468919426160697</v>
      </c>
      <c r="Q304" s="48">
        <v>0.14084806475963299</v>
      </c>
      <c r="R304" s="48">
        <v>1</v>
      </c>
      <c r="S304" s="68">
        <v>1</v>
      </c>
      <c r="T304" s="80"/>
    </row>
    <row r="305" spans="1:20">
      <c r="A305" s="52" t="s">
        <v>371</v>
      </c>
      <c r="B305" s="129" t="s">
        <v>352</v>
      </c>
      <c r="C305" s="48">
        <v>57</v>
      </c>
      <c r="D305" s="68">
        <v>134</v>
      </c>
      <c r="E305" s="187">
        <v>6.5000580296052101E-224</v>
      </c>
      <c r="F305" s="48">
        <v>-2.7061603242625498</v>
      </c>
      <c r="G305" s="48">
        <v>8.4715188085924001E-2</v>
      </c>
      <c r="H305" s="48">
        <v>1</v>
      </c>
      <c r="I305" s="68">
        <v>1</v>
      </c>
      <c r="J305" s="187">
        <v>9.46580677519905E-277</v>
      </c>
      <c r="K305" s="48">
        <v>-2.7726459478238401</v>
      </c>
      <c r="L305" s="48">
        <v>7.8000895077649707E-2</v>
      </c>
      <c r="M305" s="48">
        <v>1</v>
      </c>
      <c r="N305" s="68">
        <v>1</v>
      </c>
      <c r="O305" s="187">
        <v>5.1602772380201902E-287</v>
      </c>
      <c r="P305" s="48">
        <v>-2.4807326896691002</v>
      </c>
      <c r="Q305" s="48">
        <v>6.8519890300369604E-2</v>
      </c>
      <c r="R305" s="48">
        <v>1</v>
      </c>
      <c r="S305" s="68">
        <v>1</v>
      </c>
      <c r="T305" s="80"/>
    </row>
    <row r="306" spans="1:20">
      <c r="A306" s="52" t="s">
        <v>371</v>
      </c>
      <c r="B306" s="129" t="s">
        <v>372</v>
      </c>
      <c r="C306" s="48">
        <v>26</v>
      </c>
      <c r="D306" s="68">
        <v>88</v>
      </c>
      <c r="E306" s="187">
        <v>1.25684211838216E-24</v>
      </c>
      <c r="F306" s="48">
        <v>1.07076021359456</v>
      </c>
      <c r="G306" s="48">
        <v>0.10452374545790701</v>
      </c>
      <c r="H306" s="48">
        <v>1</v>
      </c>
      <c r="I306" s="68">
        <v>1</v>
      </c>
      <c r="J306" s="187">
        <v>2.9404314673126798E-29</v>
      </c>
      <c r="K306" s="48">
        <v>1.08049783260682</v>
      </c>
      <c r="L306" s="48">
        <v>9.6224535734191693E-2</v>
      </c>
      <c r="M306" s="48">
        <v>1</v>
      </c>
      <c r="N306" s="68">
        <v>1</v>
      </c>
      <c r="O306" s="187">
        <v>6.8046022318684402E-31</v>
      </c>
      <c r="P306" s="48">
        <v>0.97680895256582201</v>
      </c>
      <c r="Q306" s="48">
        <v>8.4520991587070701E-2</v>
      </c>
      <c r="R306" s="48">
        <v>1</v>
      </c>
      <c r="S306" s="68">
        <v>1</v>
      </c>
      <c r="T306" s="80"/>
    </row>
    <row r="307" spans="1:20">
      <c r="A307" s="52" t="s">
        <v>371</v>
      </c>
      <c r="B307" s="129" t="s">
        <v>373</v>
      </c>
      <c r="C307" s="48">
        <v>31</v>
      </c>
      <c r="D307" s="68">
        <v>51</v>
      </c>
      <c r="E307" s="187">
        <v>1.1870186609086601E-6</v>
      </c>
      <c r="F307" s="48">
        <v>-0.66639633827517797</v>
      </c>
      <c r="G307" s="48">
        <v>0.137180905603563</v>
      </c>
      <c r="H307" s="48">
        <v>1</v>
      </c>
      <c r="I307" s="68">
        <v>0</v>
      </c>
      <c r="J307" s="187">
        <v>4.6047773372151699E-6</v>
      </c>
      <c r="K307" s="48">
        <v>-0.57875154064344403</v>
      </c>
      <c r="L307" s="48">
        <v>0.12630890501202799</v>
      </c>
      <c r="M307" s="48">
        <v>0</v>
      </c>
      <c r="N307" s="68">
        <v>0</v>
      </c>
      <c r="O307" s="187">
        <v>8.0122055111690596E-7</v>
      </c>
      <c r="P307" s="48">
        <v>-0.54770850728214304</v>
      </c>
      <c r="Q307" s="48">
        <v>0.110982927748946</v>
      </c>
      <c r="R307" s="48">
        <v>1</v>
      </c>
      <c r="S307" s="68">
        <v>0</v>
      </c>
      <c r="T307" s="80"/>
    </row>
    <row r="308" spans="1:20">
      <c r="A308" s="52" t="s">
        <v>371</v>
      </c>
      <c r="B308" s="129" t="s">
        <v>356</v>
      </c>
      <c r="C308" s="48">
        <v>22</v>
      </c>
      <c r="D308" s="68">
        <v>62</v>
      </c>
      <c r="E308" s="187">
        <v>1.51853158912984E-16</v>
      </c>
      <c r="F308" s="48">
        <v>1.0273532449798199</v>
      </c>
      <c r="G308" s="48">
        <v>0.124451658579534</v>
      </c>
      <c r="H308" s="48">
        <v>1</v>
      </c>
      <c r="I308" s="68">
        <v>1</v>
      </c>
      <c r="J308" s="187">
        <v>2.2471958334226501E-18</v>
      </c>
      <c r="K308" s="48">
        <v>1.0018807783664501</v>
      </c>
      <c r="L308" s="48">
        <v>0.114577387309693</v>
      </c>
      <c r="M308" s="48">
        <v>1</v>
      </c>
      <c r="N308" s="68">
        <v>1</v>
      </c>
      <c r="O308" s="187">
        <v>5.3382789891769899E-18</v>
      </c>
      <c r="P308" s="48">
        <v>0.87032404362562898</v>
      </c>
      <c r="Q308" s="48">
        <v>0.100663208058757</v>
      </c>
      <c r="R308" s="48">
        <v>1</v>
      </c>
      <c r="S308" s="68">
        <v>1</v>
      </c>
      <c r="T308" s="80"/>
    </row>
    <row r="309" spans="1:20">
      <c r="A309" s="52" t="s">
        <v>371</v>
      </c>
      <c r="B309" s="129" t="s">
        <v>374</v>
      </c>
      <c r="C309" s="48">
        <v>26</v>
      </c>
      <c r="D309" s="68">
        <v>66</v>
      </c>
      <c r="E309" s="187">
        <v>4.1205989006593203E-21</v>
      </c>
      <c r="F309" s="48">
        <v>-1.1413338404542499</v>
      </c>
      <c r="G309" s="48">
        <v>0.121038675792932</v>
      </c>
      <c r="H309" s="48">
        <v>1</v>
      </c>
      <c r="I309" s="68">
        <v>1</v>
      </c>
      <c r="J309" s="187">
        <v>3.2685582806502602E-27</v>
      </c>
      <c r="K309" s="48">
        <v>-1.20379342471182</v>
      </c>
      <c r="L309" s="48">
        <v>0.11141338100263901</v>
      </c>
      <c r="M309" s="48">
        <v>1</v>
      </c>
      <c r="N309" s="68">
        <v>1</v>
      </c>
      <c r="O309" s="187">
        <v>1.5976315680171499E-24</v>
      </c>
      <c r="P309" s="48">
        <v>-0.99908791368030103</v>
      </c>
      <c r="Q309" s="48">
        <v>9.7749002299408402E-2</v>
      </c>
      <c r="R309" s="48">
        <v>1</v>
      </c>
      <c r="S309" s="68">
        <v>1</v>
      </c>
      <c r="T309" s="80"/>
    </row>
    <row r="310" spans="1:20">
      <c r="A310" s="52" t="s">
        <v>371</v>
      </c>
      <c r="B310" s="129" t="s">
        <v>375</v>
      </c>
      <c r="C310" s="48">
        <v>37</v>
      </c>
      <c r="D310" s="68">
        <v>83</v>
      </c>
      <c r="E310" s="187">
        <v>1.03038451855906E-5</v>
      </c>
      <c r="F310" s="48">
        <v>-0.47561645290649102</v>
      </c>
      <c r="G310" s="48">
        <v>0.107832494755621</v>
      </c>
      <c r="H310" s="48">
        <v>0</v>
      </c>
      <c r="I310" s="68">
        <v>0</v>
      </c>
      <c r="J310" s="187">
        <v>6.2708274444736297E-6</v>
      </c>
      <c r="K310" s="48">
        <v>-0.44823804168186898</v>
      </c>
      <c r="L310" s="48">
        <v>9.9232559852028293E-2</v>
      </c>
      <c r="M310" s="48">
        <v>0</v>
      </c>
      <c r="N310" s="68">
        <v>0</v>
      </c>
      <c r="O310" s="187">
        <v>2.1619429067152499E-6</v>
      </c>
      <c r="P310" s="48">
        <v>-0.41257825597818798</v>
      </c>
      <c r="Q310" s="48">
        <v>8.7084716490604203E-2</v>
      </c>
      <c r="R310" s="48">
        <v>1</v>
      </c>
      <c r="S310" s="68">
        <v>0</v>
      </c>
      <c r="T310" s="80"/>
    </row>
    <row r="311" spans="1:20">
      <c r="A311" s="52" t="s">
        <v>371</v>
      </c>
      <c r="B311" s="129" t="s">
        <v>376</v>
      </c>
      <c r="C311" s="48">
        <v>23</v>
      </c>
      <c r="D311" s="68">
        <v>46</v>
      </c>
      <c r="E311" s="187">
        <v>9.6506578315977895E-7</v>
      </c>
      <c r="F311" s="48">
        <v>0.71067868263407097</v>
      </c>
      <c r="G311" s="48">
        <v>0.14507699200379801</v>
      </c>
      <c r="H311" s="48">
        <v>1</v>
      </c>
      <c r="I311" s="68">
        <v>0</v>
      </c>
      <c r="J311" s="187">
        <v>1.49225968271968E-8</v>
      </c>
      <c r="K311" s="48">
        <v>0.75577437656253799</v>
      </c>
      <c r="L311" s="48">
        <v>0.133471242809069</v>
      </c>
      <c r="M311" s="48">
        <v>1</v>
      </c>
      <c r="N311" s="68">
        <v>1</v>
      </c>
      <c r="O311" s="187">
        <v>4.8998488778620697E-7</v>
      </c>
      <c r="P311" s="48">
        <v>0.58877318620762198</v>
      </c>
      <c r="Q311" s="48">
        <v>0.117047818795377</v>
      </c>
      <c r="R311" s="48">
        <v>1</v>
      </c>
      <c r="S311" s="68">
        <v>0</v>
      </c>
      <c r="T311" s="80"/>
    </row>
    <row r="312" spans="1:20">
      <c r="A312" s="52" t="s">
        <v>377</v>
      </c>
      <c r="B312" s="129" t="s">
        <v>352</v>
      </c>
      <c r="C312" s="48">
        <v>79</v>
      </c>
      <c r="D312" s="68">
        <v>226</v>
      </c>
      <c r="E312" s="187">
        <v>6.5915834017634304E-11</v>
      </c>
      <c r="F312" s="48">
        <v>0.41805560061619801</v>
      </c>
      <c r="G312" s="48">
        <v>6.4024025276612301E-2</v>
      </c>
      <c r="H312" s="48">
        <v>1</v>
      </c>
      <c r="I312" s="68">
        <v>1</v>
      </c>
      <c r="J312" s="187">
        <v>1.51927414666947E-12</v>
      </c>
      <c r="K312" s="48">
        <v>0.43901776368048401</v>
      </c>
      <c r="L312" s="48">
        <v>6.20719967012636E-2</v>
      </c>
      <c r="M312" s="48">
        <v>1</v>
      </c>
      <c r="N312" s="68">
        <v>1</v>
      </c>
      <c r="O312" s="187">
        <v>3.3193979466675999E-11</v>
      </c>
      <c r="P312" s="48">
        <v>0.37380904539033699</v>
      </c>
      <c r="Q312" s="48">
        <v>5.6367369403291803E-2</v>
      </c>
      <c r="R312" s="48">
        <v>1</v>
      </c>
      <c r="S312" s="68">
        <v>1</v>
      </c>
      <c r="T312" s="80"/>
    </row>
    <row r="313" spans="1:20">
      <c r="A313" s="52" t="s">
        <v>377</v>
      </c>
      <c r="B313" s="129" t="s">
        <v>378</v>
      </c>
      <c r="C313" s="48">
        <v>16</v>
      </c>
      <c r="D313" s="68">
        <v>40</v>
      </c>
      <c r="E313" s="187">
        <v>7.7082677961187597E-56</v>
      </c>
      <c r="F313" s="48">
        <v>-2.39047886876391</v>
      </c>
      <c r="G313" s="48">
        <v>0.15184681170436301</v>
      </c>
      <c r="H313" s="48">
        <v>1</v>
      </c>
      <c r="I313" s="68">
        <v>1</v>
      </c>
      <c r="J313" s="187">
        <v>1.6602561660378799E-61</v>
      </c>
      <c r="K313" s="48">
        <v>-2.4364281462708299</v>
      </c>
      <c r="L313" s="48">
        <v>0.147235660375444</v>
      </c>
      <c r="M313" s="48">
        <v>1</v>
      </c>
      <c r="N313" s="68">
        <v>1</v>
      </c>
      <c r="O313" s="187">
        <v>1.49374455822537E-66</v>
      </c>
      <c r="P313" s="48">
        <v>-2.3058843819022998</v>
      </c>
      <c r="Q313" s="48">
        <v>0.13380397610439199</v>
      </c>
      <c r="R313" s="48">
        <v>1</v>
      </c>
      <c r="S313" s="68">
        <v>1</v>
      </c>
      <c r="T313" s="80"/>
    </row>
    <row r="314" spans="1:20">
      <c r="A314" s="52" t="s">
        <v>379</v>
      </c>
      <c r="B314" s="129" t="s">
        <v>380</v>
      </c>
      <c r="C314" s="48">
        <v>24</v>
      </c>
      <c r="D314" s="68">
        <v>29</v>
      </c>
      <c r="E314" s="187">
        <v>3.7275470499625201E-7</v>
      </c>
      <c r="F314" s="48">
        <v>0.94895481281626404</v>
      </c>
      <c r="G314" s="48">
        <v>0.18671502471815701</v>
      </c>
      <c r="H314" s="48">
        <v>1</v>
      </c>
      <c r="I314" s="68">
        <v>0</v>
      </c>
      <c r="J314" s="187">
        <v>5.1404084379988096E-7</v>
      </c>
      <c r="K314" s="48">
        <v>0.91724838925465502</v>
      </c>
      <c r="L314" s="48">
        <v>0.18268253744332999</v>
      </c>
      <c r="M314" s="48">
        <v>1</v>
      </c>
      <c r="N314" s="68">
        <v>0</v>
      </c>
      <c r="O314" s="187">
        <v>2.3234258939253499E-4</v>
      </c>
      <c r="P314" s="48">
        <v>0.54901962053067099</v>
      </c>
      <c r="Q314" s="48">
        <v>0.149150544190429</v>
      </c>
      <c r="R314" s="48">
        <v>0</v>
      </c>
      <c r="S314" s="68">
        <v>0</v>
      </c>
      <c r="T314" s="80"/>
    </row>
    <row r="315" spans="1:20">
      <c r="A315" s="52" t="s">
        <v>379</v>
      </c>
      <c r="B315" s="129" t="s">
        <v>381</v>
      </c>
      <c r="C315" s="48">
        <v>46</v>
      </c>
      <c r="D315" s="68">
        <v>108</v>
      </c>
      <c r="E315" s="187">
        <v>5.8941528611698202E-6</v>
      </c>
      <c r="F315" s="48">
        <v>0.43413470704131901</v>
      </c>
      <c r="G315" s="48">
        <v>9.5832280531535793E-2</v>
      </c>
      <c r="H315" s="48">
        <v>0</v>
      </c>
      <c r="I315" s="68">
        <v>0</v>
      </c>
      <c r="J315" s="187">
        <v>5.9636404165095403E-6</v>
      </c>
      <c r="K315" s="48">
        <v>0.42471559102880202</v>
      </c>
      <c r="L315" s="48">
        <v>9.3804360128296793E-2</v>
      </c>
      <c r="M315" s="48">
        <v>0</v>
      </c>
      <c r="N315" s="68">
        <v>0</v>
      </c>
      <c r="O315" s="187">
        <v>1.01793396781808E-6</v>
      </c>
      <c r="P315" s="48">
        <v>0.376366887484609</v>
      </c>
      <c r="Q315" s="48">
        <v>7.6995938468377698E-2</v>
      </c>
      <c r="R315" s="48">
        <v>1</v>
      </c>
      <c r="S315" s="68">
        <v>0</v>
      </c>
      <c r="T315" s="80"/>
    </row>
    <row r="316" spans="1:20">
      <c r="A316" s="52" t="s">
        <v>382</v>
      </c>
      <c r="B316" s="129" t="s">
        <v>383</v>
      </c>
      <c r="C316" s="48">
        <v>36</v>
      </c>
      <c r="D316" s="68">
        <v>61</v>
      </c>
      <c r="E316" s="187">
        <v>4.5941745103438897E-33</v>
      </c>
      <c r="F316" s="48">
        <v>1.52709104323391</v>
      </c>
      <c r="G316" s="48">
        <v>0.12748376581187501</v>
      </c>
      <c r="H316" s="48">
        <v>1</v>
      </c>
      <c r="I316" s="68">
        <v>1</v>
      </c>
      <c r="J316" s="187">
        <v>9.947023649206331E-35</v>
      </c>
      <c r="K316" s="48">
        <v>1.52664118767344</v>
      </c>
      <c r="L316" s="48">
        <v>0.124193604035126</v>
      </c>
      <c r="M316" s="48">
        <v>1</v>
      </c>
      <c r="N316" s="68">
        <v>1</v>
      </c>
      <c r="O316" s="187">
        <v>1.92265328897425E-33</v>
      </c>
      <c r="P316" s="48">
        <v>1.2938597578204001</v>
      </c>
      <c r="Q316" s="48">
        <v>0.107367846874248</v>
      </c>
      <c r="R316" s="48">
        <v>1</v>
      </c>
      <c r="S316" s="68">
        <v>1</v>
      </c>
      <c r="T316" s="80"/>
    </row>
    <row r="317" spans="1:20">
      <c r="A317" s="52" t="s">
        <v>382</v>
      </c>
      <c r="B317" s="129" t="s">
        <v>384</v>
      </c>
      <c r="C317" s="48">
        <v>31</v>
      </c>
      <c r="D317" s="68">
        <v>59</v>
      </c>
      <c r="E317" s="187">
        <v>1.6721510875770501E-6</v>
      </c>
      <c r="F317" s="48">
        <v>-0.62254815044237299</v>
      </c>
      <c r="G317" s="48">
        <v>0.12998244353416499</v>
      </c>
      <c r="H317" s="48">
        <v>1</v>
      </c>
      <c r="I317" s="68">
        <v>0</v>
      </c>
      <c r="J317" s="187">
        <v>1.48766317973344E-6</v>
      </c>
      <c r="K317" s="48">
        <v>-0.60931579321145601</v>
      </c>
      <c r="L317" s="48">
        <v>0.126600925133982</v>
      </c>
      <c r="M317" s="48">
        <v>1</v>
      </c>
      <c r="N317" s="68">
        <v>0</v>
      </c>
      <c r="O317" s="187">
        <v>4.2432249354459799E-5</v>
      </c>
      <c r="P317" s="48">
        <v>-0.447118779718226</v>
      </c>
      <c r="Q317" s="48">
        <v>0.109217968454422</v>
      </c>
      <c r="R317" s="48">
        <v>0</v>
      </c>
      <c r="S317" s="68">
        <v>0</v>
      </c>
      <c r="T317" s="80"/>
    </row>
    <row r="318" spans="1:20">
      <c r="A318" s="52" t="s">
        <v>382</v>
      </c>
      <c r="B318" s="129" t="s">
        <v>356</v>
      </c>
      <c r="C318" s="48">
        <v>20</v>
      </c>
      <c r="D318" s="68">
        <v>56</v>
      </c>
      <c r="E318" s="187">
        <v>3.8050689660396401E-24</v>
      </c>
      <c r="F318" s="48">
        <v>-1.34616578984548</v>
      </c>
      <c r="G318" s="48">
        <v>0.132803869063296</v>
      </c>
      <c r="H318" s="48">
        <v>1</v>
      </c>
      <c r="I318" s="68">
        <v>1</v>
      </c>
      <c r="J318" s="187">
        <v>1.2943188662561301E-26</v>
      </c>
      <c r="K318" s="48">
        <v>-1.3816169774224201</v>
      </c>
      <c r="L318" s="48">
        <v>0.12939269029521</v>
      </c>
      <c r="M318" s="48">
        <v>1</v>
      </c>
      <c r="N318" s="68">
        <v>1</v>
      </c>
      <c r="O318" s="187">
        <v>6.8303427863358502E-20</v>
      </c>
      <c r="P318" s="48">
        <v>-1.0227550405271399</v>
      </c>
      <c r="Q318" s="48">
        <v>0.112017559202476</v>
      </c>
      <c r="R318" s="48">
        <v>1</v>
      </c>
      <c r="S318" s="68">
        <v>1</v>
      </c>
      <c r="T318" s="80"/>
    </row>
    <row r="319" spans="1:20">
      <c r="A319" s="52" t="s">
        <v>385</v>
      </c>
      <c r="B319" s="129" t="s">
        <v>352</v>
      </c>
      <c r="C319" s="48">
        <v>80</v>
      </c>
      <c r="D319" s="68">
        <v>227</v>
      </c>
      <c r="E319" s="187">
        <v>1.9996530397719699E-272</v>
      </c>
      <c r="F319" s="48">
        <v>-2.2693078219084302</v>
      </c>
      <c r="G319" s="48">
        <v>6.4349597110250498E-2</v>
      </c>
      <c r="H319" s="48">
        <v>1</v>
      </c>
      <c r="I319" s="68">
        <v>1</v>
      </c>
      <c r="J319" s="187">
        <v>5.3557427539558503E-297</v>
      </c>
      <c r="K319" s="48">
        <v>-2.2073131645700599</v>
      </c>
      <c r="L319" s="48">
        <v>5.9926637103481797E-2</v>
      </c>
      <c r="M319" s="48">
        <v>1</v>
      </c>
      <c r="N319" s="68">
        <v>1</v>
      </c>
      <c r="O319" s="187">
        <v>4.66588852814685E-299</v>
      </c>
      <c r="P319" s="48">
        <v>-1.9721686874570199</v>
      </c>
      <c r="Q319" s="48">
        <v>5.3356595426958399E-2</v>
      </c>
      <c r="R319" s="48">
        <v>1</v>
      </c>
      <c r="S319" s="68">
        <v>1</v>
      </c>
      <c r="T319" s="80"/>
    </row>
    <row r="320" spans="1:20">
      <c r="A320" s="52" t="s">
        <v>385</v>
      </c>
      <c r="B320" s="129" t="s">
        <v>372</v>
      </c>
      <c r="C320" s="48">
        <v>26</v>
      </c>
      <c r="D320" s="68">
        <v>90</v>
      </c>
      <c r="E320" s="187">
        <v>4.9773721070684399E-17</v>
      </c>
      <c r="F320" s="48">
        <v>0.85728436045676903</v>
      </c>
      <c r="G320" s="48">
        <v>0.102213069105919</v>
      </c>
      <c r="H320" s="48">
        <v>1</v>
      </c>
      <c r="I320" s="68">
        <v>1</v>
      </c>
      <c r="J320" s="187">
        <v>8.8972234605683995E-20</v>
      </c>
      <c r="K320" s="48">
        <v>0.86617908608269101</v>
      </c>
      <c r="L320" s="48">
        <v>9.5167291133370593E-2</v>
      </c>
      <c r="M320" s="48">
        <v>1</v>
      </c>
      <c r="N320" s="68">
        <v>1</v>
      </c>
      <c r="O320" s="187">
        <v>1.9584677202002599E-20</v>
      </c>
      <c r="P320" s="48">
        <v>0.78469589589575495</v>
      </c>
      <c r="Q320" s="48">
        <v>8.4698486592697797E-2</v>
      </c>
      <c r="R320" s="48">
        <v>1</v>
      </c>
      <c r="S320" s="68">
        <v>1</v>
      </c>
      <c r="T320" s="80"/>
    </row>
    <row r="321" spans="1:20">
      <c r="A321" s="52" t="s">
        <v>385</v>
      </c>
      <c r="B321" s="129" t="s">
        <v>366</v>
      </c>
      <c r="C321" s="48">
        <v>28</v>
      </c>
      <c r="D321" s="68">
        <v>70</v>
      </c>
      <c r="E321" s="187">
        <v>6.2499403262013402E-9</v>
      </c>
      <c r="F321" s="48">
        <v>-0.67172157765173501</v>
      </c>
      <c r="G321" s="48">
        <v>0.11561614548330899</v>
      </c>
      <c r="H321" s="48">
        <v>1</v>
      </c>
      <c r="I321" s="68">
        <v>1</v>
      </c>
      <c r="J321" s="187">
        <v>7.1354682066091502E-9</v>
      </c>
      <c r="K321" s="48">
        <v>-0.62329611758993697</v>
      </c>
      <c r="L321" s="48">
        <v>0.10769314321868401</v>
      </c>
      <c r="M321" s="48">
        <v>1</v>
      </c>
      <c r="N321" s="68">
        <v>1</v>
      </c>
      <c r="O321" s="187">
        <v>5.5334265694864599E-7</v>
      </c>
      <c r="P321" s="48">
        <v>-0.480394869933496</v>
      </c>
      <c r="Q321" s="48">
        <v>9.5947943104923605E-2</v>
      </c>
      <c r="R321" s="48">
        <v>1</v>
      </c>
      <c r="S321" s="68">
        <v>0</v>
      </c>
      <c r="T321" s="80"/>
    </row>
    <row r="322" spans="1:20">
      <c r="A322" s="52" t="s">
        <v>385</v>
      </c>
      <c r="B322" s="129" t="s">
        <v>373</v>
      </c>
      <c r="C322" s="48">
        <v>31</v>
      </c>
      <c r="D322" s="68">
        <v>51</v>
      </c>
      <c r="E322" s="187">
        <v>1.13968614998115E-8</v>
      </c>
      <c r="F322" s="48">
        <v>-0.77291953827635396</v>
      </c>
      <c r="G322" s="48">
        <v>0.13539774174514399</v>
      </c>
      <c r="H322" s="48">
        <v>1</v>
      </c>
      <c r="I322" s="68">
        <v>1</v>
      </c>
      <c r="J322" s="187">
        <v>1.5843384097182299E-8</v>
      </c>
      <c r="K322" s="48">
        <v>-0.71294611463066404</v>
      </c>
      <c r="L322" s="48">
        <v>0.12613668498608699</v>
      </c>
      <c r="M322" s="48">
        <v>1</v>
      </c>
      <c r="N322" s="68">
        <v>1</v>
      </c>
      <c r="O322" s="187">
        <v>2.6580352175700898E-9</v>
      </c>
      <c r="P322" s="48">
        <v>-0.66892527271112701</v>
      </c>
      <c r="Q322" s="48">
        <v>0.11239733053303599</v>
      </c>
      <c r="R322" s="48">
        <v>1</v>
      </c>
      <c r="S322" s="68">
        <v>1</v>
      </c>
      <c r="T322" s="80"/>
    </row>
    <row r="323" spans="1:20">
      <c r="A323" s="52" t="s">
        <v>385</v>
      </c>
      <c r="B323" s="129" t="s">
        <v>405</v>
      </c>
      <c r="C323" s="48">
        <v>69</v>
      </c>
      <c r="D323" s="68">
        <v>134</v>
      </c>
      <c r="E323" s="187">
        <v>1.4860297401079101E-4</v>
      </c>
      <c r="F323" s="48">
        <v>-0.31770152233200499</v>
      </c>
      <c r="G323" s="48">
        <v>8.3751291579264198E-2</v>
      </c>
      <c r="H323" s="48">
        <v>0</v>
      </c>
      <c r="I323" s="68">
        <v>0</v>
      </c>
      <c r="J323" s="187">
        <v>6.1559095111358998E-6</v>
      </c>
      <c r="K323" s="48">
        <v>-0.35259559917813699</v>
      </c>
      <c r="L323" s="48">
        <v>7.7991268361244898E-2</v>
      </c>
      <c r="M323" s="48">
        <v>0</v>
      </c>
      <c r="N323" s="68">
        <v>0</v>
      </c>
      <c r="O323" s="187">
        <v>3.7183749741300199E-7</v>
      </c>
      <c r="P323" s="48">
        <v>-0.352861989372732</v>
      </c>
      <c r="Q323" s="48">
        <v>6.9422242711715099E-2</v>
      </c>
      <c r="R323" s="48">
        <v>1</v>
      </c>
      <c r="S323" s="68">
        <v>0</v>
      </c>
      <c r="T323" s="80"/>
    </row>
    <row r="324" spans="1:20">
      <c r="A324" s="52" t="s">
        <v>385</v>
      </c>
      <c r="B324" s="129" t="s">
        <v>356</v>
      </c>
      <c r="C324" s="48">
        <v>22</v>
      </c>
      <c r="D324" s="68">
        <v>63</v>
      </c>
      <c r="E324" s="187">
        <v>6.7470297912291098E-14</v>
      </c>
      <c r="F324" s="48">
        <v>0.91308550704661595</v>
      </c>
      <c r="G324" s="48">
        <v>0.12186332564938</v>
      </c>
      <c r="H324" s="48">
        <v>1</v>
      </c>
      <c r="I324" s="68">
        <v>1</v>
      </c>
      <c r="J324" s="187">
        <v>8.7852770705377503E-15</v>
      </c>
      <c r="K324" s="48">
        <v>0.88037675431815399</v>
      </c>
      <c r="L324" s="48">
        <v>0.113513413318531</v>
      </c>
      <c r="M324" s="48">
        <v>1</v>
      </c>
      <c r="N324" s="68">
        <v>1</v>
      </c>
      <c r="O324" s="187">
        <v>1.3410625494811599E-14</v>
      </c>
      <c r="P324" s="48">
        <v>0.77891889784243096</v>
      </c>
      <c r="Q324" s="48">
        <v>0.10113394987534299</v>
      </c>
      <c r="R324" s="48">
        <v>1</v>
      </c>
      <c r="S324" s="68">
        <v>1</v>
      </c>
      <c r="T324" s="80"/>
    </row>
    <row r="325" spans="1:20">
      <c r="A325" s="52" t="s">
        <v>385</v>
      </c>
      <c r="B325" s="129" t="s">
        <v>367</v>
      </c>
      <c r="C325" s="48">
        <v>91</v>
      </c>
      <c r="D325" s="68">
        <v>227</v>
      </c>
      <c r="E325" s="187">
        <v>2.2775993741301201E-14</v>
      </c>
      <c r="F325" s="48">
        <v>-0.49191616843462699</v>
      </c>
      <c r="G325" s="48">
        <v>6.4438398465795604E-2</v>
      </c>
      <c r="H325" s="48">
        <v>1</v>
      </c>
      <c r="I325" s="68">
        <v>1</v>
      </c>
      <c r="J325" s="187">
        <v>2.1920475884382801E-15</v>
      </c>
      <c r="K325" s="48">
        <v>-0.47578332668419598</v>
      </c>
      <c r="L325" s="48">
        <v>5.9998149823315798E-2</v>
      </c>
      <c r="M325" s="48">
        <v>1</v>
      </c>
      <c r="N325" s="68">
        <v>1</v>
      </c>
      <c r="O325" s="187">
        <v>1.8220767889161699E-14</v>
      </c>
      <c r="P325" s="48">
        <v>-0.40903410318529798</v>
      </c>
      <c r="Q325" s="48">
        <v>5.33805967163416E-2</v>
      </c>
      <c r="R325" s="48">
        <v>1</v>
      </c>
      <c r="S325" s="68">
        <v>1</v>
      </c>
      <c r="T325" s="80"/>
    </row>
    <row r="326" spans="1:20">
      <c r="A326" s="52" t="s">
        <v>385</v>
      </c>
      <c r="B326" s="129" t="s">
        <v>374</v>
      </c>
      <c r="C326" s="48">
        <v>26</v>
      </c>
      <c r="D326" s="68">
        <v>67</v>
      </c>
      <c r="E326" s="187">
        <v>1.25170226616116E-18</v>
      </c>
      <c r="F326" s="48">
        <v>-1.044579027241</v>
      </c>
      <c r="G326" s="48">
        <v>0.118567720196677</v>
      </c>
      <c r="H326" s="48">
        <v>1</v>
      </c>
      <c r="I326" s="68">
        <v>1</v>
      </c>
      <c r="J326" s="187">
        <v>6.9055221504847699E-24</v>
      </c>
      <c r="K326" s="48">
        <v>-1.1127297963096401</v>
      </c>
      <c r="L326" s="48">
        <v>0.11041077926002101</v>
      </c>
      <c r="M326" s="48">
        <v>1</v>
      </c>
      <c r="N326" s="68">
        <v>1</v>
      </c>
      <c r="O326" s="187">
        <v>1.0430765925506401E-20</v>
      </c>
      <c r="P326" s="48">
        <v>-0.91663056883615701</v>
      </c>
      <c r="Q326" s="48">
        <v>9.8228907439791902E-2</v>
      </c>
      <c r="R326" s="48">
        <v>1</v>
      </c>
      <c r="S326" s="68">
        <v>1</v>
      </c>
      <c r="T326" s="80"/>
    </row>
    <row r="327" spans="1:20">
      <c r="A327" s="52" t="s">
        <v>389</v>
      </c>
      <c r="B327" s="129" t="s">
        <v>390</v>
      </c>
      <c r="C327" s="48">
        <v>6</v>
      </c>
      <c r="D327" s="68">
        <v>21</v>
      </c>
      <c r="E327" s="187">
        <v>7.9694163480879501E-7</v>
      </c>
      <c r="F327" s="48">
        <v>-1.06117967652405</v>
      </c>
      <c r="G327" s="48">
        <v>0.21498277412195901</v>
      </c>
      <c r="H327" s="48">
        <v>1</v>
      </c>
      <c r="I327" s="68">
        <v>0</v>
      </c>
      <c r="J327" s="187">
        <v>9.6760440220598596E-8</v>
      </c>
      <c r="K327" s="48">
        <v>-1.0990833863075999</v>
      </c>
      <c r="L327" s="48">
        <v>0.20610241669217</v>
      </c>
      <c r="M327" s="48">
        <v>1</v>
      </c>
      <c r="N327" s="68">
        <v>0</v>
      </c>
      <c r="O327" s="187">
        <v>3.3326762654987201E-7</v>
      </c>
      <c r="P327" s="48">
        <v>-0.91238766978070596</v>
      </c>
      <c r="Q327" s="48">
        <v>0.178773655161161</v>
      </c>
      <c r="R327" s="48">
        <v>1</v>
      </c>
      <c r="S327" s="68">
        <v>0</v>
      </c>
      <c r="T327" s="80"/>
    </row>
    <row r="328" spans="1:20">
      <c r="A328" s="52" t="s">
        <v>389</v>
      </c>
      <c r="B328" s="129" t="s">
        <v>391</v>
      </c>
      <c r="C328" s="48">
        <v>21</v>
      </c>
      <c r="D328" s="68">
        <v>33</v>
      </c>
      <c r="E328" s="187">
        <v>3.4122942548811599E-6</v>
      </c>
      <c r="F328" s="48">
        <v>-0.79533640282842999</v>
      </c>
      <c r="G328" s="48">
        <v>0.171249961421683</v>
      </c>
      <c r="H328" s="48">
        <v>0</v>
      </c>
      <c r="I328" s="68">
        <v>0</v>
      </c>
      <c r="J328" s="187">
        <v>1.38670180956206E-6</v>
      </c>
      <c r="K328" s="48">
        <v>-0.79280980805844203</v>
      </c>
      <c r="L328" s="48">
        <v>0.16424801416445001</v>
      </c>
      <c r="M328" s="48">
        <v>1</v>
      </c>
      <c r="N328" s="68">
        <v>0</v>
      </c>
      <c r="O328" s="187">
        <v>2.00147023481555E-5</v>
      </c>
      <c r="P328" s="48">
        <v>-0.60814711724410897</v>
      </c>
      <c r="Q328" s="48">
        <v>0.14259931707501899</v>
      </c>
      <c r="R328" s="48">
        <v>0</v>
      </c>
      <c r="S328" s="68">
        <v>0</v>
      </c>
      <c r="T328" s="80"/>
    </row>
    <row r="329" spans="1:20">
      <c r="A329" s="52" t="s">
        <v>392</v>
      </c>
      <c r="B329" s="129" t="s">
        <v>393</v>
      </c>
      <c r="C329" s="48">
        <v>26</v>
      </c>
      <c r="D329" s="68">
        <v>45</v>
      </c>
      <c r="E329" s="187">
        <v>1.3808289975329101E-16</v>
      </c>
      <c r="F329" s="48">
        <v>0.996679514192778</v>
      </c>
      <c r="G329" s="48">
        <v>0.120570188061776</v>
      </c>
      <c r="H329" s="48">
        <v>1</v>
      </c>
      <c r="I329" s="68">
        <v>1</v>
      </c>
      <c r="J329" s="187">
        <v>2.8681810296058301E-17</v>
      </c>
      <c r="K329" s="48">
        <v>0.97941148640319797</v>
      </c>
      <c r="L329" s="48">
        <v>0.11588184606287601</v>
      </c>
      <c r="M329" s="48">
        <v>1</v>
      </c>
      <c r="N329" s="68">
        <v>1</v>
      </c>
      <c r="O329" s="187">
        <v>2.7075352961174202E-19</v>
      </c>
      <c r="P329" s="48">
        <v>0.88473926214953202</v>
      </c>
      <c r="Q329" s="48">
        <v>9.8523244146392505E-2</v>
      </c>
      <c r="R329" s="48">
        <v>1</v>
      </c>
      <c r="S329" s="68">
        <v>1</v>
      </c>
      <c r="T329" s="80"/>
    </row>
    <row r="330" spans="1:20">
      <c r="A330" s="52" t="s">
        <v>392</v>
      </c>
      <c r="B330" s="129" t="s">
        <v>541</v>
      </c>
      <c r="C330" s="48">
        <v>49</v>
      </c>
      <c r="D330" s="68">
        <v>77</v>
      </c>
      <c r="E330" s="187">
        <v>5.8897659934370297E-6</v>
      </c>
      <c r="F330" s="48">
        <v>0.41464559699373099</v>
      </c>
      <c r="G330" s="48">
        <v>9.1527014147581603E-2</v>
      </c>
      <c r="H330" s="48">
        <v>0</v>
      </c>
      <c r="I330" s="68">
        <v>0</v>
      </c>
      <c r="J330" s="187">
        <v>1.0386414693836899E-6</v>
      </c>
      <c r="K330" s="48">
        <v>0.42990736408907398</v>
      </c>
      <c r="L330" s="48">
        <v>8.8020512988266603E-2</v>
      </c>
      <c r="M330" s="48">
        <v>1</v>
      </c>
      <c r="N330" s="68">
        <v>0</v>
      </c>
      <c r="O330" s="187">
        <v>1.4368850343449201E-4</v>
      </c>
      <c r="P330" s="48">
        <v>0.285716563198189</v>
      </c>
      <c r="Q330" s="48">
        <v>7.5154328298665904E-2</v>
      </c>
      <c r="R330" s="48">
        <v>0</v>
      </c>
      <c r="S330" s="68">
        <v>0</v>
      </c>
      <c r="T330" s="80"/>
    </row>
    <row r="331" spans="1:20">
      <c r="A331" s="52" t="s">
        <v>392</v>
      </c>
      <c r="B331" s="129" t="s">
        <v>394</v>
      </c>
      <c r="C331" s="48">
        <v>78</v>
      </c>
      <c r="D331" s="68">
        <v>133</v>
      </c>
      <c r="E331" s="187">
        <v>6.9291013020627002E-9</v>
      </c>
      <c r="F331" s="48">
        <v>-0.40471967405827403</v>
      </c>
      <c r="G331" s="48">
        <v>6.9867986846726404E-2</v>
      </c>
      <c r="H331" s="48">
        <v>1</v>
      </c>
      <c r="I331" s="68">
        <v>1</v>
      </c>
      <c r="J331" s="187">
        <v>8.9660437061347596E-11</v>
      </c>
      <c r="K331" s="48">
        <v>-0.435547049833305</v>
      </c>
      <c r="L331" s="48">
        <v>6.7178491047566902E-2</v>
      </c>
      <c r="M331" s="48">
        <v>1</v>
      </c>
      <c r="N331" s="68">
        <v>1</v>
      </c>
      <c r="O331" s="187">
        <v>1.15736728116232E-11</v>
      </c>
      <c r="P331" s="48">
        <v>-0.38852253198918801</v>
      </c>
      <c r="Q331" s="48">
        <v>5.7258303210422599E-2</v>
      </c>
      <c r="R331" s="48">
        <v>1</v>
      </c>
      <c r="S331" s="68">
        <v>1</v>
      </c>
      <c r="T331" s="80"/>
    </row>
    <row r="332" spans="1:20">
      <c r="A332" s="52" t="s">
        <v>392</v>
      </c>
      <c r="B332" s="129" t="s">
        <v>352</v>
      </c>
      <c r="C332" s="48">
        <v>80</v>
      </c>
      <c r="D332" s="68">
        <v>227</v>
      </c>
      <c r="E332" s="187">
        <v>1.6499366995868E-6</v>
      </c>
      <c r="F332" s="48">
        <v>0.25563668402766698</v>
      </c>
      <c r="G332" s="48">
        <v>5.33447511358063E-2</v>
      </c>
      <c r="H332" s="48">
        <v>1</v>
      </c>
      <c r="I332" s="68">
        <v>0</v>
      </c>
      <c r="J332" s="187">
        <v>2.2025601652049101E-6</v>
      </c>
      <c r="K332" s="48">
        <v>0.242843637256447</v>
      </c>
      <c r="L332" s="48">
        <v>5.1298949651662401E-2</v>
      </c>
      <c r="M332" s="48">
        <v>1</v>
      </c>
      <c r="N332" s="68">
        <v>0</v>
      </c>
      <c r="O332" s="187">
        <v>9.5569961881593004E-5</v>
      </c>
      <c r="P332" s="48">
        <v>0.17085837393001599</v>
      </c>
      <c r="Q332" s="48">
        <v>4.3792186022173003E-2</v>
      </c>
      <c r="R332" s="48">
        <v>0</v>
      </c>
      <c r="S332" s="68">
        <v>0</v>
      </c>
      <c r="T332" s="80"/>
    </row>
    <row r="333" spans="1:20">
      <c r="A333" s="52" t="s">
        <v>392</v>
      </c>
      <c r="B333" s="129" t="s">
        <v>395</v>
      </c>
      <c r="C333" s="48">
        <v>19</v>
      </c>
      <c r="D333" s="68">
        <v>29</v>
      </c>
      <c r="E333" s="187">
        <v>1.28164493505193E-8</v>
      </c>
      <c r="F333" s="48">
        <v>0.84458775010635301</v>
      </c>
      <c r="G333" s="48">
        <v>0.14847299235401001</v>
      </c>
      <c r="H333" s="48">
        <v>1</v>
      </c>
      <c r="I333" s="68">
        <v>1</v>
      </c>
      <c r="J333" s="187">
        <v>1.55142710501346E-10</v>
      </c>
      <c r="K333" s="48">
        <v>0.91428565674686801</v>
      </c>
      <c r="L333" s="48">
        <v>0.14285199224036399</v>
      </c>
      <c r="M333" s="48">
        <v>1</v>
      </c>
      <c r="N333" s="68">
        <v>1</v>
      </c>
      <c r="O333" s="187">
        <v>2.7401412900003198E-12</v>
      </c>
      <c r="P333" s="48">
        <v>0.85498282641090795</v>
      </c>
      <c r="Q333" s="48">
        <v>0.122307339205111</v>
      </c>
      <c r="R333" s="48">
        <v>1</v>
      </c>
      <c r="S333" s="68">
        <v>1</v>
      </c>
      <c r="T333" s="80"/>
    </row>
    <row r="334" spans="1:20">
      <c r="A334" s="52" t="s">
        <v>392</v>
      </c>
      <c r="B334" s="129" t="s">
        <v>396</v>
      </c>
      <c r="C334" s="48">
        <v>18</v>
      </c>
      <c r="D334" s="68">
        <v>41</v>
      </c>
      <c r="E334" s="187">
        <v>1.09564721229814E-7</v>
      </c>
      <c r="F334" s="48">
        <v>0.664657097148594</v>
      </c>
      <c r="G334" s="48">
        <v>0.125168455974008</v>
      </c>
      <c r="H334" s="48">
        <v>1</v>
      </c>
      <c r="I334" s="68">
        <v>0</v>
      </c>
      <c r="J334" s="187">
        <v>9.7032483648048404E-9</v>
      </c>
      <c r="K334" s="48">
        <v>0.69049748907488495</v>
      </c>
      <c r="L334" s="48">
        <v>0.120383058625954</v>
      </c>
      <c r="M334" s="48">
        <v>1</v>
      </c>
      <c r="N334" s="68">
        <v>1</v>
      </c>
      <c r="O334" s="187">
        <v>1.52189895179735E-8</v>
      </c>
      <c r="P334" s="48">
        <v>0.58227294461878298</v>
      </c>
      <c r="Q334" s="48">
        <v>0.102891870459662</v>
      </c>
      <c r="R334" s="48">
        <v>1</v>
      </c>
      <c r="S334" s="68">
        <v>1</v>
      </c>
      <c r="T334" s="80"/>
    </row>
    <row r="335" spans="1:20">
      <c r="A335" s="52" t="s">
        <v>392</v>
      </c>
      <c r="B335" s="129" t="s">
        <v>542</v>
      </c>
      <c r="C335" s="48">
        <v>23</v>
      </c>
      <c r="D335" s="68">
        <v>71</v>
      </c>
      <c r="E335" s="187">
        <v>2.4631682258489799E-4</v>
      </c>
      <c r="F335" s="48">
        <v>0.34967524130646799</v>
      </c>
      <c r="G335" s="48">
        <v>9.5381774238035205E-2</v>
      </c>
      <c r="H335" s="48">
        <v>0</v>
      </c>
      <c r="I335" s="68">
        <v>0</v>
      </c>
      <c r="J335" s="187">
        <v>1.18858241261848E-5</v>
      </c>
      <c r="K335" s="48">
        <v>0.401701550602861</v>
      </c>
      <c r="L335" s="48">
        <v>9.1719557646569305E-2</v>
      </c>
      <c r="M335" s="48">
        <v>0</v>
      </c>
      <c r="N335" s="68">
        <v>0</v>
      </c>
      <c r="O335" s="187">
        <v>1.1892187386430001E-6</v>
      </c>
      <c r="P335" s="48">
        <v>0.38020094849824898</v>
      </c>
      <c r="Q335" s="48">
        <v>7.8272111512139197E-2</v>
      </c>
      <c r="R335" s="48">
        <v>1</v>
      </c>
      <c r="S335" s="68">
        <v>0</v>
      </c>
      <c r="T335" s="80"/>
    </row>
    <row r="336" spans="1:20">
      <c r="A336" s="52" t="s">
        <v>392</v>
      </c>
      <c r="B336" s="129" t="s">
        <v>397</v>
      </c>
      <c r="C336" s="48">
        <v>44</v>
      </c>
      <c r="D336" s="68">
        <v>123</v>
      </c>
      <c r="E336" s="187">
        <v>1.1255258029564701E-6</v>
      </c>
      <c r="F336" s="48">
        <v>0.35316760084694598</v>
      </c>
      <c r="G336" s="48">
        <v>7.2544082051412898E-2</v>
      </c>
      <c r="H336" s="48">
        <v>1</v>
      </c>
      <c r="I336" s="68">
        <v>0</v>
      </c>
      <c r="J336" s="187">
        <v>1.04127877446062E-5</v>
      </c>
      <c r="K336" s="48">
        <v>0.30750558354227697</v>
      </c>
      <c r="L336" s="48">
        <v>6.9754161998941897E-2</v>
      </c>
      <c r="M336" s="48">
        <v>0</v>
      </c>
      <c r="N336" s="68">
        <v>0</v>
      </c>
      <c r="O336" s="187">
        <v>1.42890503569371E-4</v>
      </c>
      <c r="P336" s="48">
        <v>0.226275366600169</v>
      </c>
      <c r="Q336" s="48">
        <v>5.9497445229553997E-2</v>
      </c>
      <c r="R336" s="48">
        <v>0</v>
      </c>
      <c r="S336" s="68">
        <v>0</v>
      </c>
      <c r="T336" s="80"/>
    </row>
    <row r="337" spans="1:20">
      <c r="A337" s="52" t="s">
        <v>392</v>
      </c>
      <c r="B337" s="129" t="s">
        <v>398</v>
      </c>
      <c r="C337" s="48">
        <v>27</v>
      </c>
      <c r="D337" s="68">
        <v>126</v>
      </c>
      <c r="E337" s="187">
        <v>1.82307247308238E-6</v>
      </c>
      <c r="F337" s="48">
        <v>0.34132845410049401</v>
      </c>
      <c r="G337" s="48">
        <v>7.1525711215390794E-2</v>
      </c>
      <c r="H337" s="48">
        <v>1</v>
      </c>
      <c r="I337" s="68">
        <v>0</v>
      </c>
      <c r="J337" s="187">
        <v>1.0942741557627699E-6</v>
      </c>
      <c r="K337" s="48">
        <v>0.33524345726148103</v>
      </c>
      <c r="L337" s="48">
        <v>6.878368978037E-2</v>
      </c>
      <c r="M337" s="48">
        <v>1</v>
      </c>
      <c r="N337" s="68">
        <v>0</v>
      </c>
      <c r="O337" s="187">
        <v>4.6665053638778598E-7</v>
      </c>
      <c r="P337" s="48">
        <v>0.296026105816591</v>
      </c>
      <c r="Q337" s="48">
        <v>5.8740692264632598E-2</v>
      </c>
      <c r="R337" s="48">
        <v>1</v>
      </c>
      <c r="S337" s="68">
        <v>0</v>
      </c>
      <c r="T337" s="80"/>
    </row>
    <row r="338" spans="1:20">
      <c r="A338" s="52" t="s">
        <v>399</v>
      </c>
      <c r="B338" s="129" t="s">
        <v>393</v>
      </c>
      <c r="C338" s="48">
        <v>26</v>
      </c>
      <c r="D338" s="68">
        <v>45</v>
      </c>
      <c r="E338" s="187">
        <v>1.4618203787898601E-17</v>
      </c>
      <c r="F338" s="48">
        <v>1.1603563344549599</v>
      </c>
      <c r="G338" s="48">
        <v>0.13603030589513099</v>
      </c>
      <c r="H338" s="48">
        <v>1</v>
      </c>
      <c r="I338" s="68">
        <v>1</v>
      </c>
      <c r="J338" s="187">
        <v>1.35934516071786E-19</v>
      </c>
      <c r="K338" s="48">
        <v>1.1578324746237201</v>
      </c>
      <c r="L338" s="48">
        <v>0.127859483197449</v>
      </c>
      <c r="M338" s="48">
        <v>1</v>
      </c>
      <c r="N338" s="68">
        <v>1</v>
      </c>
      <c r="O338" s="187">
        <v>7.3276140624396296E-19</v>
      </c>
      <c r="P338" s="48">
        <v>0.99236789236630596</v>
      </c>
      <c r="Q338" s="48">
        <v>0.111881629792298</v>
      </c>
      <c r="R338" s="48">
        <v>1</v>
      </c>
      <c r="S338" s="68">
        <v>1</v>
      </c>
      <c r="T338" s="80"/>
    </row>
    <row r="339" spans="1:20">
      <c r="A339" s="52" t="s">
        <v>399</v>
      </c>
      <c r="B339" s="129" t="s">
        <v>400</v>
      </c>
      <c r="C339" s="48">
        <v>29</v>
      </c>
      <c r="D339" s="68">
        <v>50</v>
      </c>
      <c r="E339" s="187">
        <v>3.9889922981579497E-6</v>
      </c>
      <c r="F339" s="48">
        <v>0.59333902768046598</v>
      </c>
      <c r="G339" s="48">
        <v>0.12865238682868599</v>
      </c>
      <c r="H339" s="48">
        <v>0</v>
      </c>
      <c r="I339" s="68">
        <v>0</v>
      </c>
      <c r="J339" s="187">
        <v>3.4499319779971602E-7</v>
      </c>
      <c r="K339" s="48">
        <v>0.61661326250175896</v>
      </c>
      <c r="L339" s="48">
        <v>0.12097461445537901</v>
      </c>
      <c r="M339" s="48">
        <v>1</v>
      </c>
      <c r="N339" s="68">
        <v>0</v>
      </c>
      <c r="O339" s="187">
        <v>1.6460232805878499E-5</v>
      </c>
      <c r="P339" s="48">
        <v>0.45666681568014</v>
      </c>
      <c r="Q339" s="48">
        <v>0.105999903006289</v>
      </c>
      <c r="R339" s="48">
        <v>0</v>
      </c>
      <c r="S339" s="68">
        <v>0</v>
      </c>
      <c r="T339" s="80"/>
    </row>
    <row r="340" spans="1:20">
      <c r="A340" s="52" t="s">
        <v>399</v>
      </c>
      <c r="B340" s="129" t="s">
        <v>394</v>
      </c>
      <c r="C340" s="48">
        <v>78</v>
      </c>
      <c r="D340" s="68">
        <v>133</v>
      </c>
      <c r="E340" s="187">
        <v>3.55143581449532E-6</v>
      </c>
      <c r="F340" s="48">
        <v>-0.364992395646281</v>
      </c>
      <c r="G340" s="48">
        <v>7.8729309181638896E-2</v>
      </c>
      <c r="H340" s="48">
        <v>0</v>
      </c>
      <c r="I340" s="68">
        <v>0</v>
      </c>
      <c r="J340" s="187">
        <v>2.5622226565639501E-7</v>
      </c>
      <c r="K340" s="48">
        <v>-0.38156144347801602</v>
      </c>
      <c r="L340" s="48">
        <v>7.4045103673060206E-2</v>
      </c>
      <c r="M340" s="48">
        <v>1</v>
      </c>
      <c r="N340" s="68">
        <v>0</v>
      </c>
      <c r="O340" s="187">
        <v>2.1587071019760901E-8</v>
      </c>
      <c r="P340" s="48">
        <v>-0.363529099620929</v>
      </c>
      <c r="Q340" s="48">
        <v>6.4930104383714105E-2</v>
      </c>
      <c r="R340" s="48">
        <v>1</v>
      </c>
      <c r="S340" s="68">
        <v>1</v>
      </c>
      <c r="T340" s="80"/>
    </row>
    <row r="341" spans="1:20">
      <c r="A341" s="52" t="s">
        <v>399</v>
      </c>
      <c r="B341" s="129" t="s">
        <v>401</v>
      </c>
      <c r="C341" s="48">
        <v>10</v>
      </c>
      <c r="D341" s="68">
        <v>73</v>
      </c>
      <c r="E341" s="187">
        <v>4.4697355854213897E-223</v>
      </c>
      <c r="F341" s="48">
        <v>-3.3795075645182702</v>
      </c>
      <c r="G341" s="48">
        <v>0.105994303462367</v>
      </c>
      <c r="H341" s="48">
        <v>1</v>
      </c>
      <c r="I341" s="68">
        <v>1</v>
      </c>
      <c r="J341" s="187">
        <v>8.28582742742393E-239</v>
      </c>
      <c r="K341" s="48">
        <v>-3.2898334680247401</v>
      </c>
      <c r="L341" s="48">
        <v>9.9693745619832602E-2</v>
      </c>
      <c r="M341" s="48">
        <v>1</v>
      </c>
      <c r="N341" s="68">
        <v>1</v>
      </c>
      <c r="O341" s="187">
        <v>8.0337889908427996E-240</v>
      </c>
      <c r="P341" s="48">
        <v>-2.8931889918587599</v>
      </c>
      <c r="Q341" s="48">
        <v>8.7486896653504204E-2</v>
      </c>
      <c r="R341" s="48">
        <v>1</v>
      </c>
      <c r="S341" s="68">
        <v>1</v>
      </c>
      <c r="T341" s="80"/>
    </row>
    <row r="342" spans="1:20">
      <c r="A342" s="52" t="s">
        <v>399</v>
      </c>
      <c r="B342" s="129" t="s">
        <v>543</v>
      </c>
      <c r="C342" s="48">
        <v>27</v>
      </c>
      <c r="D342" s="68">
        <v>39</v>
      </c>
      <c r="E342" s="187">
        <v>7.6200062675527795E-5</v>
      </c>
      <c r="F342" s="48">
        <v>0.57554851520171102</v>
      </c>
      <c r="G342" s="48">
        <v>0.14548574970986</v>
      </c>
      <c r="H342" s="48">
        <v>0</v>
      </c>
      <c r="I342" s="68">
        <v>0</v>
      </c>
      <c r="J342" s="187">
        <v>1.3598714229757899E-5</v>
      </c>
      <c r="K342" s="48">
        <v>0.59527921109709403</v>
      </c>
      <c r="L342" s="48">
        <v>0.13683817146653501</v>
      </c>
      <c r="M342" s="48">
        <v>0</v>
      </c>
      <c r="N342" s="68">
        <v>0</v>
      </c>
      <c r="O342" s="187">
        <v>7.7959860184582905E-8</v>
      </c>
      <c r="P342" s="48">
        <v>0.64452541001988195</v>
      </c>
      <c r="Q342" s="48">
        <v>0.119983410660522</v>
      </c>
      <c r="R342" s="48">
        <v>1</v>
      </c>
      <c r="S342" s="68">
        <v>0</v>
      </c>
      <c r="T342" s="80"/>
    </row>
    <row r="343" spans="1:20">
      <c r="A343" s="52" t="s">
        <v>399</v>
      </c>
      <c r="B343" s="129" t="s">
        <v>395</v>
      </c>
      <c r="C343" s="48">
        <v>19</v>
      </c>
      <c r="D343" s="68">
        <v>29</v>
      </c>
      <c r="E343" s="187">
        <v>1.5127289741897299E-7</v>
      </c>
      <c r="F343" s="48">
        <v>0.87678891358516597</v>
      </c>
      <c r="G343" s="48">
        <v>0.166975499509944</v>
      </c>
      <c r="H343" s="48">
        <v>1</v>
      </c>
      <c r="I343" s="68">
        <v>0</v>
      </c>
      <c r="J343" s="187">
        <v>1.5423886426817901E-9</v>
      </c>
      <c r="K343" s="48">
        <v>0.94940549679964004</v>
      </c>
      <c r="L343" s="48">
        <v>0.15718973522238899</v>
      </c>
      <c r="M343" s="48">
        <v>1</v>
      </c>
      <c r="N343" s="68">
        <v>1</v>
      </c>
      <c r="O343" s="187">
        <v>2.71345669874751E-11</v>
      </c>
      <c r="P343" s="48">
        <v>0.92149279644572701</v>
      </c>
      <c r="Q343" s="48">
        <v>0.13833448889963099</v>
      </c>
      <c r="R343" s="48">
        <v>1</v>
      </c>
      <c r="S343" s="68">
        <v>1</v>
      </c>
      <c r="T343" s="80"/>
    </row>
    <row r="344" spans="1:20">
      <c r="A344" s="52" t="s">
        <v>399</v>
      </c>
      <c r="B344" s="129" t="s">
        <v>402</v>
      </c>
      <c r="C344" s="48">
        <v>46</v>
      </c>
      <c r="D344" s="68">
        <v>72</v>
      </c>
      <c r="E344" s="187">
        <v>2.9634611607132198E-8</v>
      </c>
      <c r="F344" s="48">
        <v>0.59220810573568095</v>
      </c>
      <c r="G344" s="48">
        <v>0.10682770201087601</v>
      </c>
      <c r="H344" s="48">
        <v>1</v>
      </c>
      <c r="I344" s="68">
        <v>1</v>
      </c>
      <c r="J344" s="187">
        <v>3.0309299057370298E-9</v>
      </c>
      <c r="K344" s="48">
        <v>0.59573839558830199</v>
      </c>
      <c r="L344" s="48">
        <v>0.100463240132545</v>
      </c>
      <c r="M344" s="48">
        <v>1</v>
      </c>
      <c r="N344" s="68">
        <v>1</v>
      </c>
      <c r="O344" s="187">
        <v>2.22303534386593E-10</v>
      </c>
      <c r="P344" s="48">
        <v>0.55906148247228504</v>
      </c>
      <c r="Q344" s="48">
        <v>8.8109384673895702E-2</v>
      </c>
      <c r="R344" s="48">
        <v>1</v>
      </c>
      <c r="S344" s="68">
        <v>1</v>
      </c>
      <c r="T344" s="80"/>
    </row>
    <row r="345" spans="1:20">
      <c r="A345" s="52" t="s">
        <v>399</v>
      </c>
      <c r="B345" s="129" t="s">
        <v>396</v>
      </c>
      <c r="C345" s="48">
        <v>18</v>
      </c>
      <c r="D345" s="68">
        <v>41</v>
      </c>
      <c r="E345" s="187">
        <v>3.7193840621211401E-10</v>
      </c>
      <c r="F345" s="48">
        <v>0.88311072412192804</v>
      </c>
      <c r="G345" s="48">
        <v>0.140951062728182</v>
      </c>
      <c r="H345" s="48">
        <v>1</v>
      </c>
      <c r="I345" s="68">
        <v>1</v>
      </c>
      <c r="J345" s="187">
        <v>7.6539976829779001E-13</v>
      </c>
      <c r="K345" s="48">
        <v>0.95039405346139705</v>
      </c>
      <c r="L345" s="48">
        <v>0.13260301759558399</v>
      </c>
      <c r="M345" s="48">
        <v>1</v>
      </c>
      <c r="N345" s="68">
        <v>1</v>
      </c>
      <c r="O345" s="187">
        <v>2.6303646789273001E-12</v>
      </c>
      <c r="P345" s="48">
        <v>0.814838963454103</v>
      </c>
      <c r="Q345" s="48">
        <v>0.11646913309786899</v>
      </c>
      <c r="R345" s="48">
        <v>1</v>
      </c>
      <c r="S345" s="68">
        <v>1</v>
      </c>
      <c r="T345" s="80"/>
    </row>
    <row r="346" spans="1:20">
      <c r="A346" s="52" t="s">
        <v>399</v>
      </c>
      <c r="B346" s="129" t="s">
        <v>398</v>
      </c>
      <c r="C346" s="48">
        <v>27</v>
      </c>
      <c r="D346" s="68">
        <v>126</v>
      </c>
      <c r="E346" s="187">
        <v>1.6933275060088799E-5</v>
      </c>
      <c r="F346" s="48">
        <v>0.34659911416822198</v>
      </c>
      <c r="G346" s="48">
        <v>8.0568673763640894E-2</v>
      </c>
      <c r="H346" s="48">
        <v>0</v>
      </c>
      <c r="I346" s="68">
        <v>0</v>
      </c>
      <c r="J346" s="187">
        <v>6.1196226859099697E-7</v>
      </c>
      <c r="K346" s="48">
        <v>0.37797540578509597</v>
      </c>
      <c r="L346" s="48">
        <v>7.5786011625880001E-2</v>
      </c>
      <c r="M346" s="48">
        <v>1</v>
      </c>
      <c r="N346" s="68">
        <v>0</v>
      </c>
      <c r="O346" s="187">
        <v>1.9194419741563501E-7</v>
      </c>
      <c r="P346" s="48">
        <v>0.34639608701984398</v>
      </c>
      <c r="Q346" s="48">
        <v>6.65254016962048E-2</v>
      </c>
      <c r="R346" s="48">
        <v>1</v>
      </c>
      <c r="S346" s="68">
        <v>0</v>
      </c>
      <c r="T346" s="80"/>
    </row>
    <row r="347" spans="1:20">
      <c r="A347" s="52" t="s">
        <v>403</v>
      </c>
      <c r="B347" s="129" t="s">
        <v>404</v>
      </c>
      <c r="C347" s="48">
        <v>14</v>
      </c>
      <c r="D347" s="68">
        <v>32</v>
      </c>
      <c r="E347" s="187">
        <v>1.6360894851963399E-5</v>
      </c>
      <c r="F347" s="48">
        <v>0.74008134131561698</v>
      </c>
      <c r="G347" s="48">
        <v>0.17173171683828101</v>
      </c>
      <c r="H347" s="48">
        <v>0</v>
      </c>
      <c r="I347" s="68">
        <v>0</v>
      </c>
      <c r="J347" s="187">
        <v>5.7636219256870201E-7</v>
      </c>
      <c r="K347" s="48">
        <v>0.81212419908952904</v>
      </c>
      <c r="L347" s="48">
        <v>0.16245818126292499</v>
      </c>
      <c r="M347" s="48">
        <v>1</v>
      </c>
      <c r="N347" s="68">
        <v>0</v>
      </c>
      <c r="O347" s="187">
        <v>3.4228823088744002E-9</v>
      </c>
      <c r="P347" s="48">
        <v>0.85331633658351502</v>
      </c>
      <c r="Q347" s="48">
        <v>0.14438728972502299</v>
      </c>
      <c r="R347" s="48">
        <v>1</v>
      </c>
      <c r="S347" s="68">
        <v>1</v>
      </c>
      <c r="T347" s="80"/>
    </row>
    <row r="348" spans="1:20">
      <c r="A348" s="52" t="s">
        <v>403</v>
      </c>
      <c r="B348" s="129" t="s">
        <v>352</v>
      </c>
      <c r="C348" s="48">
        <v>76</v>
      </c>
      <c r="D348" s="68">
        <v>215</v>
      </c>
      <c r="E348" s="187">
        <v>4.3054807170343602E-27</v>
      </c>
      <c r="F348" s="48">
        <v>0.70966457123330096</v>
      </c>
      <c r="G348" s="48">
        <v>6.5835077481046195E-2</v>
      </c>
      <c r="H348" s="48">
        <v>1</v>
      </c>
      <c r="I348" s="68">
        <v>1</v>
      </c>
      <c r="J348" s="187">
        <v>1.5367501997202E-31</v>
      </c>
      <c r="K348" s="48">
        <v>0.72808764467891196</v>
      </c>
      <c r="L348" s="48">
        <v>6.2314326302650797E-2</v>
      </c>
      <c r="M348" s="48">
        <v>1</v>
      </c>
      <c r="N348" s="68">
        <v>1</v>
      </c>
      <c r="O348" s="187">
        <v>1.6034016126629701E-29</v>
      </c>
      <c r="P348" s="48">
        <v>0.62697761689815701</v>
      </c>
      <c r="Q348" s="48">
        <v>5.5571375151175197E-2</v>
      </c>
      <c r="R348" s="48">
        <v>1</v>
      </c>
      <c r="S348" s="68">
        <v>1</v>
      </c>
      <c r="T348" s="80"/>
    </row>
    <row r="349" spans="1:20">
      <c r="A349" s="52" t="s">
        <v>403</v>
      </c>
      <c r="B349" s="129" t="s">
        <v>405</v>
      </c>
      <c r="C349" s="48">
        <v>67</v>
      </c>
      <c r="D349" s="68">
        <v>126</v>
      </c>
      <c r="E349" s="187">
        <v>2.1516035211155999E-6</v>
      </c>
      <c r="F349" s="48">
        <v>0.40644617720099901</v>
      </c>
      <c r="G349" s="48">
        <v>8.5772799643318895E-2</v>
      </c>
      <c r="H349" s="48">
        <v>1</v>
      </c>
      <c r="I349" s="68">
        <v>0</v>
      </c>
      <c r="J349" s="187">
        <v>1.6857655289263599E-7</v>
      </c>
      <c r="K349" s="48">
        <v>0.42477219525134902</v>
      </c>
      <c r="L349" s="48">
        <v>8.1202543980024702E-2</v>
      </c>
      <c r="M349" s="48">
        <v>1</v>
      </c>
      <c r="N349" s="68">
        <v>0</v>
      </c>
      <c r="O349" s="187">
        <v>4.7488464580551401E-6</v>
      </c>
      <c r="P349" s="48">
        <v>0.33172783076437801</v>
      </c>
      <c r="Q349" s="48">
        <v>7.2499499943082801E-2</v>
      </c>
      <c r="R349" s="48">
        <v>0</v>
      </c>
      <c r="S349" s="68">
        <v>0</v>
      </c>
      <c r="T349" s="80"/>
    </row>
    <row r="350" spans="1:20">
      <c r="A350" s="52" t="s">
        <v>403</v>
      </c>
      <c r="B350" s="129" t="s">
        <v>544</v>
      </c>
      <c r="C350" s="48">
        <v>46</v>
      </c>
      <c r="D350" s="68">
        <v>205</v>
      </c>
      <c r="E350" s="187">
        <v>1.1583173892077199E-5</v>
      </c>
      <c r="F350" s="48">
        <v>-0.296534784608395</v>
      </c>
      <c r="G350" s="48">
        <v>6.7620347357350702E-2</v>
      </c>
      <c r="H350" s="48">
        <v>0</v>
      </c>
      <c r="I350" s="68">
        <v>0</v>
      </c>
      <c r="J350" s="187">
        <v>1.7724531974079401E-6</v>
      </c>
      <c r="K350" s="48">
        <v>-0.30572155096987502</v>
      </c>
      <c r="L350" s="48">
        <v>6.3988265270419897E-2</v>
      </c>
      <c r="M350" s="48">
        <v>1</v>
      </c>
      <c r="N350" s="68">
        <v>0</v>
      </c>
      <c r="O350" s="187">
        <v>1.8468937985378699E-5</v>
      </c>
      <c r="P350" s="48">
        <v>-0.244025076125921</v>
      </c>
      <c r="Q350" s="48">
        <v>5.6980066557276901E-2</v>
      </c>
      <c r="R350" s="48">
        <v>0</v>
      </c>
      <c r="S350" s="68">
        <v>0</v>
      </c>
      <c r="T350" s="80"/>
    </row>
    <row r="351" spans="1:20">
      <c r="A351" s="52" t="s">
        <v>408</v>
      </c>
      <c r="B351" s="129" t="s">
        <v>409</v>
      </c>
      <c r="C351" s="48">
        <v>67</v>
      </c>
      <c r="D351" s="68">
        <v>293</v>
      </c>
      <c r="E351" s="187">
        <v>1.3275346392692601E-6</v>
      </c>
      <c r="F351" s="48">
        <v>-0.26286867653901003</v>
      </c>
      <c r="G351" s="48">
        <v>5.4361278215768499E-2</v>
      </c>
      <c r="H351" s="48">
        <v>1</v>
      </c>
      <c r="I351" s="68">
        <v>0</v>
      </c>
      <c r="J351" s="187">
        <v>1.98896157146057E-5</v>
      </c>
      <c r="K351" s="48">
        <v>-0.21824521983454701</v>
      </c>
      <c r="L351" s="48">
        <v>5.1157701722824002E-2</v>
      </c>
      <c r="M351" s="48">
        <v>0</v>
      </c>
      <c r="N351" s="68">
        <v>0</v>
      </c>
      <c r="O351" s="187">
        <v>8.3863984564337102E-5</v>
      </c>
      <c r="P351" s="48">
        <v>-0.175416845436522</v>
      </c>
      <c r="Q351" s="48">
        <v>4.4600365042158398E-2</v>
      </c>
      <c r="R351" s="48">
        <v>0</v>
      </c>
      <c r="S351" s="68">
        <v>0</v>
      </c>
      <c r="T351" s="80"/>
    </row>
    <row r="352" spans="1:20">
      <c r="A352" s="52" t="s">
        <v>408</v>
      </c>
      <c r="B352" s="129" t="s">
        <v>410</v>
      </c>
      <c r="C352" s="48">
        <v>15</v>
      </c>
      <c r="D352" s="68">
        <v>54</v>
      </c>
      <c r="E352" s="187">
        <v>3.6207534450301901E-44</v>
      </c>
      <c r="F352" s="48">
        <v>-1.7729057542859199</v>
      </c>
      <c r="G352" s="48">
        <v>0.12718143060352899</v>
      </c>
      <c r="H352" s="48">
        <v>1</v>
      </c>
      <c r="I352" s="68">
        <v>1</v>
      </c>
      <c r="J352" s="187">
        <v>3.2540681987644401E-47</v>
      </c>
      <c r="K352" s="48">
        <v>-1.7264563573885201</v>
      </c>
      <c r="L352" s="48">
        <v>0.119626794992939</v>
      </c>
      <c r="M352" s="48">
        <v>1</v>
      </c>
      <c r="N352" s="68">
        <v>1</v>
      </c>
      <c r="O352" s="187">
        <v>1.6345241796427399E-46</v>
      </c>
      <c r="P352" s="48">
        <v>-1.49046056027011</v>
      </c>
      <c r="Q352" s="48">
        <v>0.104080372667662</v>
      </c>
      <c r="R352" s="48">
        <v>1</v>
      </c>
      <c r="S352" s="68">
        <v>1</v>
      </c>
      <c r="T352" s="80"/>
    </row>
    <row r="353" spans="1:20">
      <c r="A353" s="52" t="s">
        <v>408</v>
      </c>
      <c r="B353" s="129" t="s">
        <v>411</v>
      </c>
      <c r="C353" s="48">
        <v>18</v>
      </c>
      <c r="D353" s="68">
        <v>52</v>
      </c>
      <c r="E353" s="187">
        <v>1.2600970331342499E-7</v>
      </c>
      <c r="F353" s="48">
        <v>0.68021220000592397</v>
      </c>
      <c r="G353" s="48">
        <v>0.12871699053812299</v>
      </c>
      <c r="H353" s="48">
        <v>1</v>
      </c>
      <c r="I353" s="68">
        <v>0</v>
      </c>
      <c r="J353" s="187">
        <v>1.03136415084318E-6</v>
      </c>
      <c r="K353" s="48">
        <v>0.59185536546684103</v>
      </c>
      <c r="L353" s="48">
        <v>0.121143865910259</v>
      </c>
      <c r="M353" s="48">
        <v>1</v>
      </c>
      <c r="N353" s="68">
        <v>0</v>
      </c>
      <c r="O353" s="187">
        <v>2.6379744207948502E-6</v>
      </c>
      <c r="P353" s="48">
        <v>0.496455205173086</v>
      </c>
      <c r="Q353" s="48">
        <v>0.105692521561322</v>
      </c>
      <c r="R353" s="48">
        <v>0</v>
      </c>
      <c r="S353" s="68">
        <v>0</v>
      </c>
      <c r="T353" s="80"/>
    </row>
    <row r="354" spans="1:20">
      <c r="A354" s="52" t="s">
        <v>412</v>
      </c>
      <c r="B354" s="129" t="s">
        <v>413</v>
      </c>
      <c r="C354" s="48">
        <v>19</v>
      </c>
      <c r="D354" s="68">
        <v>55</v>
      </c>
      <c r="E354" s="187">
        <v>2.6572803180396101E-20</v>
      </c>
      <c r="F354" s="48">
        <v>1.23094957642088</v>
      </c>
      <c r="G354" s="48">
        <v>0.133335692260419</v>
      </c>
      <c r="H354" s="48">
        <v>1</v>
      </c>
      <c r="I354" s="68">
        <v>1</v>
      </c>
      <c r="J354" s="187">
        <v>4.7201924392827997E-21</v>
      </c>
      <c r="K354" s="48">
        <v>1.2341563521063399</v>
      </c>
      <c r="L354" s="48">
        <v>0.13108076168601801</v>
      </c>
      <c r="M354" s="48">
        <v>1</v>
      </c>
      <c r="N354" s="68">
        <v>1</v>
      </c>
      <c r="O354" s="187">
        <v>8.8873043202341502E-19</v>
      </c>
      <c r="P354" s="48">
        <v>1.0449726264585499</v>
      </c>
      <c r="Q354" s="48">
        <v>0.11809886520940301</v>
      </c>
      <c r="R354" s="48">
        <v>1</v>
      </c>
      <c r="S354" s="68">
        <v>1</v>
      </c>
      <c r="T354" s="80"/>
    </row>
    <row r="355" spans="1:20">
      <c r="A355" s="52" t="s">
        <v>412</v>
      </c>
      <c r="B355" s="129" t="s">
        <v>373</v>
      </c>
      <c r="C355" s="48">
        <v>30</v>
      </c>
      <c r="D355" s="68">
        <v>49</v>
      </c>
      <c r="E355" s="187">
        <v>8.7547285661320694E-8</v>
      </c>
      <c r="F355" s="48">
        <v>0.75457712081361805</v>
      </c>
      <c r="G355" s="48">
        <v>0.14102033191240099</v>
      </c>
      <c r="H355" s="48">
        <v>1</v>
      </c>
      <c r="I355" s="68">
        <v>0</v>
      </c>
      <c r="J355" s="187">
        <v>7.5303761085684202E-8</v>
      </c>
      <c r="K355" s="48">
        <v>0.74575600266361997</v>
      </c>
      <c r="L355" s="48">
        <v>0.13866704017371101</v>
      </c>
      <c r="M355" s="48">
        <v>1</v>
      </c>
      <c r="N355" s="68">
        <v>0</v>
      </c>
      <c r="O355" s="187">
        <v>9.8675639831092405E-5</v>
      </c>
      <c r="P355" s="48">
        <v>0.48721550780752099</v>
      </c>
      <c r="Q355" s="48">
        <v>0.12512515171642899</v>
      </c>
      <c r="R355" s="48">
        <v>0</v>
      </c>
      <c r="S355" s="68">
        <v>0</v>
      </c>
      <c r="T355" s="80"/>
    </row>
    <row r="356" spans="1:20">
      <c r="A356" s="52" t="s">
        <v>414</v>
      </c>
      <c r="B356" s="129" t="s">
        <v>352</v>
      </c>
      <c r="C356" s="48">
        <v>81</v>
      </c>
      <c r="D356" s="68">
        <v>227</v>
      </c>
      <c r="E356" s="187">
        <v>5.5204602510575601E-8</v>
      </c>
      <c r="F356" s="48">
        <v>0.34612478624107101</v>
      </c>
      <c r="G356" s="48">
        <v>6.3699924261386903E-2</v>
      </c>
      <c r="H356" s="48">
        <v>1</v>
      </c>
      <c r="I356" s="68">
        <v>1</v>
      </c>
      <c r="J356" s="187">
        <v>1.50685376200365E-7</v>
      </c>
      <c r="K356" s="48">
        <v>0.31381435516930201</v>
      </c>
      <c r="L356" s="48">
        <v>5.9754585679855997E-2</v>
      </c>
      <c r="M356" s="48">
        <v>1</v>
      </c>
      <c r="N356" s="68">
        <v>0</v>
      </c>
      <c r="O356" s="187">
        <v>1.5628340275964699E-8</v>
      </c>
      <c r="P356" s="48">
        <v>0.30086356391022501</v>
      </c>
      <c r="Q356" s="48">
        <v>5.3207632570894801E-2</v>
      </c>
      <c r="R356" s="48">
        <v>1</v>
      </c>
      <c r="S356" s="68">
        <v>1</v>
      </c>
      <c r="T356" s="80"/>
    </row>
    <row r="357" spans="1:20">
      <c r="A357" s="52" t="s">
        <v>414</v>
      </c>
      <c r="B357" s="129" t="s">
        <v>413</v>
      </c>
      <c r="C357" s="48">
        <v>20</v>
      </c>
      <c r="D357" s="68">
        <v>62</v>
      </c>
      <c r="E357" s="187">
        <v>2.56267226096557E-26</v>
      </c>
      <c r="F357" s="48">
        <v>1.29412862021637</v>
      </c>
      <c r="G357" s="48">
        <v>0.121925485907073</v>
      </c>
      <c r="H357" s="48">
        <v>1</v>
      </c>
      <c r="I357" s="68">
        <v>1</v>
      </c>
      <c r="J357" s="187">
        <v>3.656403163625E-28</v>
      </c>
      <c r="K357" s="48">
        <v>1.25836190478258</v>
      </c>
      <c r="L357" s="48">
        <v>0.11435518740253001</v>
      </c>
      <c r="M357" s="48">
        <v>1</v>
      </c>
      <c r="N357" s="68">
        <v>1</v>
      </c>
      <c r="O357" s="187">
        <v>1.6188428489040299E-30</v>
      </c>
      <c r="P357" s="48">
        <v>1.1688504658669601</v>
      </c>
      <c r="Q357" s="48">
        <v>0.101795702103653</v>
      </c>
      <c r="R357" s="48">
        <v>1</v>
      </c>
      <c r="S357" s="68">
        <v>1</v>
      </c>
      <c r="T357" s="80"/>
    </row>
    <row r="358" spans="1:20">
      <c r="A358" s="52" t="s">
        <v>414</v>
      </c>
      <c r="B358" s="129" t="s">
        <v>373</v>
      </c>
      <c r="C358" s="48">
        <v>32</v>
      </c>
      <c r="D358" s="68">
        <v>52</v>
      </c>
      <c r="E358" s="187">
        <v>1.2994911937272201E-12</v>
      </c>
      <c r="F358" s="48">
        <v>0.94150531647430202</v>
      </c>
      <c r="G358" s="48">
        <v>0.13271175795762899</v>
      </c>
      <c r="H358" s="48">
        <v>1</v>
      </c>
      <c r="I358" s="68">
        <v>1</v>
      </c>
      <c r="J358" s="187">
        <v>3.3368232669488799E-15</v>
      </c>
      <c r="K358" s="48">
        <v>0.98100336420227396</v>
      </c>
      <c r="L358" s="48">
        <v>0.12453046408881201</v>
      </c>
      <c r="M358" s="48">
        <v>1</v>
      </c>
      <c r="N358" s="68">
        <v>1</v>
      </c>
      <c r="O358" s="187">
        <v>7.2153125688120199E-13</v>
      </c>
      <c r="P358" s="48">
        <v>0.79632136292385203</v>
      </c>
      <c r="Q358" s="48">
        <v>0.110981042365526</v>
      </c>
      <c r="R358" s="48">
        <v>1</v>
      </c>
      <c r="S358" s="68">
        <v>1</v>
      </c>
      <c r="T358" s="80"/>
    </row>
    <row r="359" spans="1:20">
      <c r="A359" s="52" t="s">
        <v>414</v>
      </c>
      <c r="B359" s="129" t="s">
        <v>415</v>
      </c>
      <c r="C359" s="48">
        <v>56</v>
      </c>
      <c r="D359" s="68">
        <v>180</v>
      </c>
      <c r="E359" s="187">
        <v>2.10451112657528E-12</v>
      </c>
      <c r="F359" s="48">
        <v>-0.50257380218107695</v>
      </c>
      <c r="G359" s="48">
        <v>7.1516548969011398E-2</v>
      </c>
      <c r="H359" s="48">
        <v>1</v>
      </c>
      <c r="I359" s="68">
        <v>1</v>
      </c>
      <c r="J359" s="187">
        <v>5.70758971698745E-15</v>
      </c>
      <c r="K359" s="48">
        <v>-0.52397915140768203</v>
      </c>
      <c r="L359" s="48">
        <v>6.7088676341588604E-2</v>
      </c>
      <c r="M359" s="48">
        <v>1</v>
      </c>
      <c r="N359" s="68">
        <v>1</v>
      </c>
      <c r="O359" s="187">
        <v>2.2749931845794001E-12</v>
      </c>
      <c r="P359" s="48">
        <v>-0.41923054181768699</v>
      </c>
      <c r="Q359" s="48">
        <v>5.9749263006400703E-2</v>
      </c>
      <c r="R359" s="48">
        <v>1</v>
      </c>
      <c r="S359" s="68">
        <v>1</v>
      </c>
      <c r="T359" s="80"/>
    </row>
    <row r="360" spans="1:20">
      <c r="A360" s="52" t="s">
        <v>414</v>
      </c>
      <c r="B360" s="129" t="s">
        <v>416</v>
      </c>
      <c r="C360" s="48">
        <v>33</v>
      </c>
      <c r="D360" s="68">
        <v>59</v>
      </c>
      <c r="E360" s="187">
        <v>6.6139577318079004E-11</v>
      </c>
      <c r="F360" s="48">
        <v>-0.81606583070049199</v>
      </c>
      <c r="G360" s="48">
        <v>0.124987874899535</v>
      </c>
      <c r="H360" s="48">
        <v>1</v>
      </c>
      <c r="I360" s="68">
        <v>1</v>
      </c>
      <c r="J360" s="187">
        <v>1.4781355707556099E-12</v>
      </c>
      <c r="K360" s="48">
        <v>-0.82955266436660102</v>
      </c>
      <c r="L360" s="48">
        <v>0.117225983778269</v>
      </c>
      <c r="M360" s="48">
        <v>1</v>
      </c>
      <c r="N360" s="68">
        <v>1</v>
      </c>
      <c r="O360" s="187">
        <v>4.4555118841998298E-12</v>
      </c>
      <c r="P360" s="48">
        <v>-0.72230614911867097</v>
      </c>
      <c r="Q360" s="48">
        <v>0.104350492621822</v>
      </c>
      <c r="R360" s="48">
        <v>1</v>
      </c>
      <c r="S360" s="68">
        <v>1</v>
      </c>
      <c r="T360" s="80"/>
    </row>
    <row r="361" spans="1:20">
      <c r="A361" s="52" t="s">
        <v>414</v>
      </c>
      <c r="B361" s="129" t="s">
        <v>405</v>
      </c>
      <c r="C361" s="48">
        <v>69</v>
      </c>
      <c r="D361" s="68">
        <v>132</v>
      </c>
      <c r="E361" s="187">
        <v>1.70599293473256E-21</v>
      </c>
      <c r="F361" s="48">
        <v>-0.79552258479553495</v>
      </c>
      <c r="G361" s="48">
        <v>8.3549609681664805E-2</v>
      </c>
      <c r="H361" s="48">
        <v>1</v>
      </c>
      <c r="I361" s="68">
        <v>1</v>
      </c>
      <c r="J361" s="187">
        <v>8.3400745215626395E-23</v>
      </c>
      <c r="K361" s="48">
        <v>-0.77037388594741496</v>
      </c>
      <c r="L361" s="48">
        <v>7.8367576902272501E-2</v>
      </c>
      <c r="M361" s="48">
        <v>1</v>
      </c>
      <c r="N361" s="68">
        <v>1</v>
      </c>
      <c r="O361" s="187">
        <v>1.69693601548494E-22</v>
      </c>
      <c r="P361" s="48">
        <v>-0.68085654679724905</v>
      </c>
      <c r="Q361" s="48">
        <v>6.9770819621463795E-2</v>
      </c>
      <c r="R361" s="48">
        <v>1</v>
      </c>
      <c r="S361" s="68">
        <v>1</v>
      </c>
      <c r="T361" s="80"/>
    </row>
    <row r="362" spans="1:20">
      <c r="A362" s="52" t="s">
        <v>414</v>
      </c>
      <c r="B362" s="129" t="s">
        <v>417</v>
      </c>
      <c r="C362" s="48">
        <v>51</v>
      </c>
      <c r="D362" s="68">
        <v>129</v>
      </c>
      <c r="E362" s="187">
        <v>9.0466116889604201E-7</v>
      </c>
      <c r="F362" s="48">
        <v>-0.41810947817431798</v>
      </c>
      <c r="G362" s="48">
        <v>8.5131823410498103E-2</v>
      </c>
      <c r="H362" s="48">
        <v>1</v>
      </c>
      <c r="I362" s="68">
        <v>0</v>
      </c>
      <c r="J362" s="187">
        <v>5.8850324343146703E-6</v>
      </c>
      <c r="K362" s="48">
        <v>-0.361389394513353</v>
      </c>
      <c r="L362" s="48">
        <v>7.9768487493343698E-2</v>
      </c>
      <c r="M362" s="48">
        <v>0</v>
      </c>
      <c r="N362" s="68">
        <v>0</v>
      </c>
      <c r="O362" s="187">
        <v>3.34286212724174E-6</v>
      </c>
      <c r="P362" s="48">
        <v>-0.32926854208026002</v>
      </c>
      <c r="Q362" s="48">
        <v>7.0832617152899305E-2</v>
      </c>
      <c r="R362" s="48">
        <v>0</v>
      </c>
      <c r="S362" s="68">
        <v>0</v>
      </c>
      <c r="T362" s="80"/>
    </row>
    <row r="363" spans="1:20">
      <c r="A363" s="52" t="s">
        <v>418</v>
      </c>
      <c r="B363" s="129" t="s">
        <v>352</v>
      </c>
      <c r="C363" s="48">
        <v>81</v>
      </c>
      <c r="D363" s="68">
        <v>231</v>
      </c>
      <c r="E363" s="187">
        <v>2.22251880664966E-6</v>
      </c>
      <c r="F363" s="48">
        <v>0.25214123447055298</v>
      </c>
      <c r="G363" s="48">
        <v>5.3283600589580801E-2</v>
      </c>
      <c r="H363" s="48">
        <v>1</v>
      </c>
      <c r="I363" s="68">
        <v>0</v>
      </c>
      <c r="J363" s="187">
        <v>8.3933620882175696E-7</v>
      </c>
      <c r="K363" s="48">
        <v>0.25378647047088998</v>
      </c>
      <c r="L363" s="48">
        <v>5.1519875221460398E-2</v>
      </c>
      <c r="M363" s="48">
        <v>1</v>
      </c>
      <c r="N363" s="68">
        <v>0</v>
      </c>
      <c r="O363" s="187">
        <v>9.0488208598197806E-6</v>
      </c>
      <c r="P363" s="48">
        <v>0.20474115279248001</v>
      </c>
      <c r="Q363" s="48">
        <v>4.6125990799006401E-2</v>
      </c>
      <c r="R363" s="48">
        <v>0</v>
      </c>
      <c r="S363" s="68">
        <v>0</v>
      </c>
      <c r="T363" s="80"/>
    </row>
    <row r="364" spans="1:20">
      <c r="A364" s="52" t="s">
        <v>418</v>
      </c>
      <c r="B364" s="129" t="s">
        <v>419</v>
      </c>
      <c r="C364" s="48">
        <v>52</v>
      </c>
      <c r="D364" s="68">
        <v>153</v>
      </c>
      <c r="E364" s="187">
        <v>1.35917109880123E-11</v>
      </c>
      <c r="F364" s="48">
        <v>0.44247537555354199</v>
      </c>
      <c r="G364" s="48">
        <v>6.5433695924865795E-2</v>
      </c>
      <c r="H364" s="48">
        <v>1</v>
      </c>
      <c r="I364" s="68">
        <v>1</v>
      </c>
      <c r="J364" s="187">
        <v>2.7817150965409001E-10</v>
      </c>
      <c r="K364" s="48">
        <v>0.39927078807597199</v>
      </c>
      <c r="L364" s="48">
        <v>6.3271065482073105E-2</v>
      </c>
      <c r="M364" s="48">
        <v>1</v>
      </c>
      <c r="N364" s="68">
        <v>1</v>
      </c>
      <c r="O364" s="187">
        <v>2.3586456801775202E-10</v>
      </c>
      <c r="P364" s="48">
        <v>0.35897787954251398</v>
      </c>
      <c r="Q364" s="48">
        <v>5.6657200044827001E-2</v>
      </c>
      <c r="R364" s="48">
        <v>1</v>
      </c>
      <c r="S364" s="68">
        <v>1</v>
      </c>
      <c r="T364" s="80"/>
    </row>
    <row r="365" spans="1:20">
      <c r="A365" s="52" t="s">
        <v>418</v>
      </c>
      <c r="B365" s="129" t="s">
        <v>420</v>
      </c>
      <c r="C365" s="48">
        <v>24</v>
      </c>
      <c r="D365" s="68">
        <v>106</v>
      </c>
      <c r="E365" s="187">
        <v>8.7040719089814598E-7</v>
      </c>
      <c r="F365" s="48">
        <v>-0.38777765593063901</v>
      </c>
      <c r="G365" s="48">
        <v>7.8834539634775797E-2</v>
      </c>
      <c r="H365" s="48">
        <v>1</v>
      </c>
      <c r="I365" s="68">
        <v>0</v>
      </c>
      <c r="J365" s="187">
        <v>6.3416943431485594E-8</v>
      </c>
      <c r="K365" s="48">
        <v>-0.41217260281670198</v>
      </c>
      <c r="L365" s="48">
        <v>7.6202822500972503E-2</v>
      </c>
      <c r="M365" s="48">
        <v>1</v>
      </c>
      <c r="N365" s="68">
        <v>1</v>
      </c>
      <c r="O365" s="187">
        <v>3.2657149204586902E-8</v>
      </c>
      <c r="P365" s="48">
        <v>-0.37649988034348197</v>
      </c>
      <c r="Q365" s="48">
        <v>6.8125545131410503E-2</v>
      </c>
      <c r="R365" s="48">
        <v>1</v>
      </c>
      <c r="S365" s="68">
        <v>1</v>
      </c>
      <c r="T365" s="80"/>
    </row>
    <row r="366" spans="1:20">
      <c r="A366" s="52" t="s">
        <v>418</v>
      </c>
      <c r="B366" s="129" t="s">
        <v>356</v>
      </c>
      <c r="C366" s="48">
        <v>20</v>
      </c>
      <c r="D366" s="68">
        <v>62</v>
      </c>
      <c r="E366" s="187">
        <v>2.3404143224553799E-6</v>
      </c>
      <c r="F366" s="48">
        <v>0.484893804955699</v>
      </c>
      <c r="G366" s="48">
        <v>0.102697774424396</v>
      </c>
      <c r="H366" s="48">
        <v>1</v>
      </c>
      <c r="I366" s="68">
        <v>0</v>
      </c>
      <c r="J366" s="187">
        <v>6.0997335786540897E-6</v>
      </c>
      <c r="K366" s="48">
        <v>0.4491513450847</v>
      </c>
      <c r="L366" s="48">
        <v>9.9305997137418694E-2</v>
      </c>
      <c r="M366" s="48">
        <v>0</v>
      </c>
      <c r="N366" s="68">
        <v>0</v>
      </c>
      <c r="O366" s="187">
        <v>9.1503054651608093E-6</v>
      </c>
      <c r="P366" s="48">
        <v>0.394640127588681</v>
      </c>
      <c r="Q366" s="48">
        <v>8.89563238019212E-2</v>
      </c>
      <c r="R366" s="48">
        <v>0</v>
      </c>
      <c r="S366" s="68">
        <v>0</v>
      </c>
      <c r="T366" s="80"/>
    </row>
    <row r="367" spans="1:20">
      <c r="A367" s="52" t="s">
        <v>418</v>
      </c>
      <c r="B367" s="129" t="s">
        <v>422</v>
      </c>
      <c r="C367" s="48">
        <v>9</v>
      </c>
      <c r="D367" s="68">
        <v>24</v>
      </c>
      <c r="E367" s="187">
        <v>2.0146984297822499E-18</v>
      </c>
      <c r="F367" s="48">
        <v>-1.44609368927255</v>
      </c>
      <c r="G367" s="48">
        <v>0.16514583724203999</v>
      </c>
      <c r="H367" s="48">
        <v>1</v>
      </c>
      <c r="I367" s="68">
        <v>1</v>
      </c>
      <c r="J367" s="187">
        <v>1.3666705283468E-19</v>
      </c>
      <c r="K367" s="48">
        <v>-1.44594733422421</v>
      </c>
      <c r="L367" s="48">
        <v>0.159686360801127</v>
      </c>
      <c r="M367" s="48">
        <v>1</v>
      </c>
      <c r="N367" s="68">
        <v>1</v>
      </c>
      <c r="O367" s="187">
        <v>3.91792142435594E-17</v>
      </c>
      <c r="P367" s="48">
        <v>-1.2036983764773601</v>
      </c>
      <c r="Q367" s="48">
        <v>0.14303639324746401</v>
      </c>
      <c r="R367" s="48">
        <v>1</v>
      </c>
      <c r="S367" s="68">
        <v>1</v>
      </c>
      <c r="T367" s="80"/>
    </row>
    <row r="368" spans="1:20">
      <c r="A368" s="52" t="s">
        <v>423</v>
      </c>
      <c r="B368" s="129" t="s">
        <v>352</v>
      </c>
      <c r="C368" s="48">
        <v>81</v>
      </c>
      <c r="D368" s="68">
        <v>231</v>
      </c>
      <c r="E368" s="187">
        <v>1.15116116978227E-6</v>
      </c>
      <c r="F368" s="48">
        <v>0.25329357170994199</v>
      </c>
      <c r="G368" s="48">
        <v>5.2076616429888499E-2</v>
      </c>
      <c r="H368" s="48">
        <v>1</v>
      </c>
      <c r="I368" s="68">
        <v>0</v>
      </c>
      <c r="J368" s="187">
        <v>2.6722709573726498E-7</v>
      </c>
      <c r="K368" s="48">
        <v>0.25826880794505902</v>
      </c>
      <c r="L368" s="48">
        <v>5.0196007117830101E-2</v>
      </c>
      <c r="M368" s="48">
        <v>1</v>
      </c>
      <c r="N368" s="68">
        <v>0</v>
      </c>
      <c r="O368" s="187">
        <v>7.2149357198262601E-6</v>
      </c>
      <c r="P368" s="48">
        <v>0.20677690034264701</v>
      </c>
      <c r="Q368" s="48">
        <v>4.60810142505352E-2</v>
      </c>
      <c r="R368" s="48">
        <v>0</v>
      </c>
      <c r="S368" s="68">
        <v>0</v>
      </c>
      <c r="T368" s="80"/>
    </row>
    <row r="369" spans="1:20">
      <c r="A369" s="52" t="s">
        <v>423</v>
      </c>
      <c r="B369" s="129" t="s">
        <v>419</v>
      </c>
      <c r="C369" s="48">
        <v>52</v>
      </c>
      <c r="D369" s="68">
        <v>153</v>
      </c>
      <c r="E369" s="187">
        <v>4.2592347599583802E-10</v>
      </c>
      <c r="F369" s="48">
        <v>0.39932564011430499</v>
      </c>
      <c r="G369" s="48">
        <v>6.39512569940799E-2</v>
      </c>
      <c r="H369" s="48">
        <v>1</v>
      </c>
      <c r="I369" s="68">
        <v>1</v>
      </c>
      <c r="J369" s="187">
        <v>2.18991043382004E-9</v>
      </c>
      <c r="K369" s="48">
        <v>0.36882153753533697</v>
      </c>
      <c r="L369" s="48">
        <v>6.1644352199542098E-2</v>
      </c>
      <c r="M369" s="48">
        <v>1</v>
      </c>
      <c r="N369" s="68">
        <v>1</v>
      </c>
      <c r="O369" s="187">
        <v>3.6332058251539502E-10</v>
      </c>
      <c r="P369" s="48">
        <v>0.35480995962938799</v>
      </c>
      <c r="Q369" s="48">
        <v>5.6597329823469697E-2</v>
      </c>
      <c r="R369" s="48">
        <v>1</v>
      </c>
      <c r="S369" s="68">
        <v>1</v>
      </c>
      <c r="T369" s="80"/>
    </row>
    <row r="370" spans="1:20">
      <c r="A370" s="52" t="s">
        <v>423</v>
      </c>
      <c r="B370" s="129" t="s">
        <v>420</v>
      </c>
      <c r="C370" s="48">
        <v>24</v>
      </c>
      <c r="D370" s="68">
        <v>106</v>
      </c>
      <c r="E370" s="187">
        <v>2.0146597625408101E-7</v>
      </c>
      <c r="F370" s="48">
        <v>-0.40051148767890599</v>
      </c>
      <c r="G370" s="48">
        <v>7.7051373869061704E-2</v>
      </c>
      <c r="H370" s="48">
        <v>1</v>
      </c>
      <c r="I370" s="68">
        <v>0</v>
      </c>
      <c r="J370" s="187">
        <v>2.9335866311604901E-8</v>
      </c>
      <c r="K370" s="48">
        <v>-0.41172741495875698</v>
      </c>
      <c r="L370" s="48">
        <v>7.4247262518402204E-2</v>
      </c>
      <c r="M370" s="48">
        <v>1</v>
      </c>
      <c r="N370" s="68">
        <v>1</v>
      </c>
      <c r="O370" s="187">
        <v>5.4183720527485801E-9</v>
      </c>
      <c r="P370" s="48">
        <v>-0.39723611513360402</v>
      </c>
      <c r="Q370" s="48">
        <v>6.8092339845629096E-2</v>
      </c>
      <c r="R370" s="48">
        <v>1</v>
      </c>
      <c r="S370" s="68">
        <v>1</v>
      </c>
      <c r="T370" s="80"/>
    </row>
    <row r="371" spans="1:20">
      <c r="A371" s="52" t="s">
        <v>423</v>
      </c>
      <c r="B371" s="129" t="s">
        <v>421</v>
      </c>
      <c r="C371" s="48">
        <v>43</v>
      </c>
      <c r="D371" s="68">
        <v>146</v>
      </c>
      <c r="E371" s="187">
        <v>9.5835244022984493E-9</v>
      </c>
      <c r="F371" s="48">
        <v>-0.37626294901405499</v>
      </c>
      <c r="G371" s="48">
        <v>6.5574574006293296E-2</v>
      </c>
      <c r="H371" s="48">
        <v>1</v>
      </c>
      <c r="I371" s="68">
        <v>1</v>
      </c>
      <c r="J371" s="187">
        <v>1.3269433199013999E-9</v>
      </c>
      <c r="K371" s="48">
        <v>-0.38322541504476099</v>
      </c>
      <c r="L371" s="48">
        <v>6.3195758004900501E-2</v>
      </c>
      <c r="M371" s="48">
        <v>1</v>
      </c>
      <c r="N371" s="68">
        <v>1</v>
      </c>
      <c r="O371" s="187">
        <v>1.48374993733397E-7</v>
      </c>
      <c r="P371" s="48">
        <v>-0.304689145781606</v>
      </c>
      <c r="Q371" s="48">
        <v>5.7985611396362997E-2</v>
      </c>
      <c r="R371" s="48">
        <v>1</v>
      </c>
      <c r="S371" s="68">
        <v>0</v>
      </c>
      <c r="T371" s="80"/>
    </row>
    <row r="372" spans="1:20">
      <c r="A372" s="52" t="s">
        <v>423</v>
      </c>
      <c r="B372" s="129" t="s">
        <v>422</v>
      </c>
      <c r="C372" s="48">
        <v>9</v>
      </c>
      <c r="D372" s="68">
        <v>24</v>
      </c>
      <c r="E372" s="187">
        <v>9.9783679226330793E-37</v>
      </c>
      <c r="F372" s="48">
        <v>-2.0432154810793501</v>
      </c>
      <c r="G372" s="48">
        <v>0.16140439471071</v>
      </c>
      <c r="H372" s="48">
        <v>1</v>
      </c>
      <c r="I372" s="68">
        <v>1</v>
      </c>
      <c r="J372" s="187">
        <v>7.0584088520359403E-39</v>
      </c>
      <c r="K372" s="48">
        <v>-2.0290990551863399</v>
      </c>
      <c r="L372" s="48">
        <v>0.15558193389175901</v>
      </c>
      <c r="M372" s="48">
        <v>1</v>
      </c>
      <c r="N372" s="68">
        <v>1</v>
      </c>
      <c r="O372" s="187">
        <v>2.0902193949152702E-33</v>
      </c>
      <c r="P372" s="48">
        <v>-1.7207372159696399</v>
      </c>
      <c r="Q372" s="48">
        <v>0.14287292892087999</v>
      </c>
      <c r="R372" s="48">
        <v>1</v>
      </c>
      <c r="S372" s="68">
        <v>1</v>
      </c>
      <c r="T372" s="80"/>
    </row>
    <row r="373" spans="1:20">
      <c r="A373" s="52" t="s">
        <v>424</v>
      </c>
      <c r="B373" s="129" t="s">
        <v>352</v>
      </c>
      <c r="C373" s="48">
        <v>79</v>
      </c>
      <c r="D373" s="68">
        <v>213</v>
      </c>
      <c r="E373" s="187">
        <v>2.06843966371833E-8</v>
      </c>
      <c r="F373" s="48">
        <v>0.34778652620566203</v>
      </c>
      <c r="G373" s="48">
        <v>6.2036304198946998E-2</v>
      </c>
      <c r="H373" s="48">
        <v>1</v>
      </c>
      <c r="I373" s="68">
        <v>1</v>
      </c>
      <c r="J373" s="187">
        <v>6.7676884208573398E-10</v>
      </c>
      <c r="K373" s="48">
        <v>0.35917202969564699</v>
      </c>
      <c r="L373" s="48">
        <v>5.8199197478760997E-2</v>
      </c>
      <c r="M373" s="48">
        <v>1</v>
      </c>
      <c r="N373" s="68">
        <v>1</v>
      </c>
      <c r="O373" s="187">
        <v>2.34484477614972E-10</v>
      </c>
      <c r="P373" s="48">
        <v>0.31328259291594002</v>
      </c>
      <c r="Q373" s="48">
        <v>4.9438089968441103E-2</v>
      </c>
      <c r="R373" s="48">
        <v>1</v>
      </c>
      <c r="S373" s="68">
        <v>1</v>
      </c>
      <c r="T373" s="80"/>
    </row>
    <row r="374" spans="1:20">
      <c r="A374" s="52" t="s">
        <v>424</v>
      </c>
      <c r="B374" s="129" t="s">
        <v>364</v>
      </c>
      <c r="C374" s="48">
        <v>11</v>
      </c>
      <c r="D374" s="68">
        <v>55</v>
      </c>
      <c r="E374" s="187">
        <v>2.3355537246745799E-14</v>
      </c>
      <c r="F374" s="48">
        <v>0.937541390035325</v>
      </c>
      <c r="G374" s="48">
        <v>0.12286504996764699</v>
      </c>
      <c r="H374" s="48">
        <v>1</v>
      </c>
      <c r="I374" s="68">
        <v>1</v>
      </c>
      <c r="J374" s="187">
        <v>4.4413082556259098E-17</v>
      </c>
      <c r="K374" s="48">
        <v>0.96778379761521205</v>
      </c>
      <c r="L374" s="48">
        <v>0.115203866041617</v>
      </c>
      <c r="M374" s="48">
        <v>1</v>
      </c>
      <c r="N374" s="68">
        <v>1</v>
      </c>
      <c r="O374" s="187">
        <v>2.6408263708108599E-19</v>
      </c>
      <c r="P374" s="48">
        <v>0.87624496591130496</v>
      </c>
      <c r="Q374" s="48">
        <v>9.7547520347104594E-2</v>
      </c>
      <c r="R374" s="48">
        <v>1</v>
      </c>
      <c r="S374" s="68">
        <v>1</v>
      </c>
      <c r="T374" s="80"/>
    </row>
    <row r="375" spans="1:20">
      <c r="A375" s="52" t="s">
        <v>424</v>
      </c>
      <c r="B375" s="129" t="s">
        <v>425</v>
      </c>
      <c r="C375" s="48">
        <v>10</v>
      </c>
      <c r="D375" s="68">
        <v>60</v>
      </c>
      <c r="E375" s="187">
        <v>3.0003865160387401E-10</v>
      </c>
      <c r="F375" s="48">
        <v>-0.73276115266314301</v>
      </c>
      <c r="G375" s="48">
        <v>0.116334215715648</v>
      </c>
      <c r="H375" s="48">
        <v>1</v>
      </c>
      <c r="I375" s="68">
        <v>1</v>
      </c>
      <c r="J375" s="187">
        <v>1.04785510051334E-8</v>
      </c>
      <c r="K375" s="48">
        <v>-0.62478302418322795</v>
      </c>
      <c r="L375" s="48">
        <v>0.109174449692633</v>
      </c>
      <c r="M375" s="48">
        <v>1</v>
      </c>
      <c r="N375" s="68">
        <v>1</v>
      </c>
      <c r="O375" s="187">
        <v>3.0858152631653598E-8</v>
      </c>
      <c r="P375" s="48">
        <v>-0.51443783066271798</v>
      </c>
      <c r="Q375" s="48">
        <v>9.2917570796823806E-2</v>
      </c>
      <c r="R375" s="48">
        <v>1</v>
      </c>
      <c r="S375" s="68">
        <v>1</v>
      </c>
      <c r="T375" s="80"/>
    </row>
    <row r="376" spans="1:20">
      <c r="A376" s="52" t="s">
        <v>424</v>
      </c>
      <c r="B376" s="129" t="s">
        <v>543</v>
      </c>
      <c r="C376" s="48">
        <v>24</v>
      </c>
      <c r="D376" s="68">
        <v>34</v>
      </c>
      <c r="E376" s="52">
        <v>1.7620343357398801E-4</v>
      </c>
      <c r="F376" s="48">
        <v>-0.58490960324442198</v>
      </c>
      <c r="G376" s="48">
        <v>0.15593861480741</v>
      </c>
      <c r="H376" s="48">
        <v>0</v>
      </c>
      <c r="I376" s="68">
        <v>0</v>
      </c>
      <c r="J376" s="187">
        <v>4.2402183938732103E-5</v>
      </c>
      <c r="K376" s="48">
        <v>-0.59890323731662598</v>
      </c>
      <c r="L376" s="48">
        <v>0.14628857802153</v>
      </c>
      <c r="M376" s="48">
        <v>0</v>
      </c>
      <c r="N376" s="68">
        <v>0</v>
      </c>
      <c r="O376" s="187">
        <v>1.45478349907436E-6</v>
      </c>
      <c r="P376" s="48">
        <v>-0.59784020507082702</v>
      </c>
      <c r="Q376" s="48">
        <v>0.12410150197553101</v>
      </c>
      <c r="R376" s="48">
        <v>1</v>
      </c>
      <c r="S376" s="68">
        <v>0</v>
      </c>
      <c r="T376" s="80"/>
    </row>
    <row r="377" spans="1:20">
      <c r="A377" s="52" t="s">
        <v>424</v>
      </c>
      <c r="B377" s="129" t="s">
        <v>367</v>
      </c>
      <c r="C377" s="48">
        <v>87</v>
      </c>
      <c r="D377" s="68">
        <v>244</v>
      </c>
      <c r="E377" s="187">
        <v>8.6024341071576994E-58</v>
      </c>
      <c r="F377" s="48">
        <v>-0.92958780849848599</v>
      </c>
      <c r="G377" s="48">
        <v>5.8009999389347901E-2</v>
      </c>
      <c r="H377" s="48">
        <v>1</v>
      </c>
      <c r="I377" s="68">
        <v>1</v>
      </c>
      <c r="J377" s="187">
        <v>6.9818581002577197E-62</v>
      </c>
      <c r="K377" s="48">
        <v>-0.90340175203317497</v>
      </c>
      <c r="L377" s="48">
        <v>5.4422152411902097E-2</v>
      </c>
      <c r="M377" s="48">
        <v>1</v>
      </c>
      <c r="N377" s="68">
        <v>1</v>
      </c>
      <c r="O377" s="187">
        <v>5.6043067159251501E-61</v>
      </c>
      <c r="P377" s="48">
        <v>-0.761526267148675</v>
      </c>
      <c r="Q377" s="48">
        <v>4.6224829445634899E-2</v>
      </c>
      <c r="R377" s="48">
        <v>1</v>
      </c>
      <c r="S377" s="68">
        <v>1</v>
      </c>
      <c r="T377" s="80"/>
    </row>
    <row r="378" spans="1:20">
      <c r="A378" s="52" t="s">
        <v>424</v>
      </c>
      <c r="B378" s="129" t="s">
        <v>368</v>
      </c>
      <c r="C378" s="48">
        <v>26</v>
      </c>
      <c r="D378" s="68">
        <v>154</v>
      </c>
      <c r="E378" s="187">
        <v>5.3283824008654799E-12</v>
      </c>
      <c r="F378" s="48">
        <v>0.50289321182053104</v>
      </c>
      <c r="G378" s="48">
        <v>7.2919624364749802E-2</v>
      </c>
      <c r="H378" s="48">
        <v>1</v>
      </c>
      <c r="I378" s="68">
        <v>1</v>
      </c>
      <c r="J378" s="187">
        <v>1.72492632340548E-12</v>
      </c>
      <c r="K378" s="48">
        <v>0.482610073324099</v>
      </c>
      <c r="L378" s="48">
        <v>6.8405969474725506E-2</v>
      </c>
      <c r="M378" s="48">
        <v>1</v>
      </c>
      <c r="N378" s="68">
        <v>1</v>
      </c>
      <c r="O378" s="187">
        <v>7.1651180476153698E-10</v>
      </c>
      <c r="P378" s="48">
        <v>0.35807626147990201</v>
      </c>
      <c r="Q378" s="48">
        <v>5.8106636806543099E-2</v>
      </c>
      <c r="R378" s="48">
        <v>1</v>
      </c>
      <c r="S378" s="68">
        <v>1</v>
      </c>
      <c r="T378" s="80"/>
    </row>
    <row r="379" spans="1:20">
      <c r="A379" s="52" t="s">
        <v>424</v>
      </c>
      <c r="B379" s="129" t="s">
        <v>369</v>
      </c>
      <c r="C379" s="48">
        <v>22</v>
      </c>
      <c r="D379" s="68">
        <v>70</v>
      </c>
      <c r="E379" s="187">
        <v>4.6566924734841903E-14</v>
      </c>
      <c r="F379" s="48">
        <v>-0.81268500891684803</v>
      </c>
      <c r="G379" s="48">
        <v>0.107766018417878</v>
      </c>
      <c r="H379" s="48">
        <v>1</v>
      </c>
      <c r="I379" s="68">
        <v>1</v>
      </c>
      <c r="J379" s="187">
        <v>2.44356698580402E-16</v>
      </c>
      <c r="K379" s="48">
        <v>-0.82901065841589305</v>
      </c>
      <c r="L379" s="48">
        <v>0.101123144799606</v>
      </c>
      <c r="M379" s="48">
        <v>1</v>
      </c>
      <c r="N379" s="68">
        <v>1</v>
      </c>
      <c r="O379" s="187">
        <v>3.4582548858726199E-14</v>
      </c>
      <c r="P379" s="48">
        <v>-0.65212707086051203</v>
      </c>
      <c r="Q379" s="48">
        <v>8.60337475007001E-2</v>
      </c>
      <c r="R379" s="48">
        <v>1</v>
      </c>
      <c r="S379" s="68">
        <v>1</v>
      </c>
      <c r="T379" s="80"/>
    </row>
    <row r="380" spans="1:20">
      <c r="A380" s="52" t="s">
        <v>424</v>
      </c>
      <c r="B380" s="129" t="s">
        <v>370</v>
      </c>
      <c r="C380" s="48">
        <v>8</v>
      </c>
      <c r="D380" s="68">
        <v>28</v>
      </c>
      <c r="E380" s="187">
        <v>5.8110264671753796E-10</v>
      </c>
      <c r="F380" s="48">
        <v>-1.0573514195931699</v>
      </c>
      <c r="G380" s="48">
        <v>0.17066516545674601</v>
      </c>
      <c r="H380" s="48">
        <v>1</v>
      </c>
      <c r="I380" s="68">
        <v>1</v>
      </c>
      <c r="J380" s="187">
        <v>9.6108865979155097E-11</v>
      </c>
      <c r="K380" s="48">
        <v>-1.03635776594642</v>
      </c>
      <c r="L380" s="48">
        <v>0.16010598620347699</v>
      </c>
      <c r="M380" s="48">
        <v>1</v>
      </c>
      <c r="N380" s="68">
        <v>1</v>
      </c>
      <c r="O380" s="187">
        <v>6.7523508363914697E-11</v>
      </c>
      <c r="P380" s="48">
        <v>-0.88798177793219801</v>
      </c>
      <c r="Q380" s="48">
        <v>0.13606711380101899</v>
      </c>
      <c r="R380" s="48">
        <v>1</v>
      </c>
      <c r="S380" s="68">
        <v>1</v>
      </c>
      <c r="T380" s="80"/>
    </row>
    <row r="381" spans="1:20">
      <c r="A381" s="52" t="s">
        <v>426</v>
      </c>
      <c r="B381" s="129" t="s">
        <v>427</v>
      </c>
      <c r="C381" s="48">
        <v>27</v>
      </c>
      <c r="D381" s="68">
        <v>49</v>
      </c>
      <c r="E381" s="187">
        <v>8.1423963712148195E-9</v>
      </c>
      <c r="F381" s="48">
        <v>0.57740994779655996</v>
      </c>
      <c r="G381" s="48">
        <v>0.100149436916456</v>
      </c>
      <c r="H381" s="48">
        <v>1</v>
      </c>
      <c r="I381" s="68">
        <v>1</v>
      </c>
      <c r="J381" s="187">
        <v>5.0298124328280498E-9</v>
      </c>
      <c r="K381" s="48">
        <v>0.50946496504852501</v>
      </c>
      <c r="L381" s="48">
        <v>8.7144891085277898E-2</v>
      </c>
      <c r="M381" s="48">
        <v>1</v>
      </c>
      <c r="N381" s="68">
        <v>1</v>
      </c>
      <c r="O381" s="187">
        <v>5.1364744373658798E-11</v>
      </c>
      <c r="P381" s="48">
        <v>0.472651892512711</v>
      </c>
      <c r="Q381" s="48">
        <v>7.1974609097508094E-2</v>
      </c>
      <c r="R381" s="48">
        <v>1</v>
      </c>
      <c r="S381" s="68">
        <v>1</v>
      </c>
      <c r="T381" s="80"/>
    </row>
    <row r="382" spans="1:20">
      <c r="A382" s="52" t="s">
        <v>426</v>
      </c>
      <c r="B382" s="129" t="s">
        <v>545</v>
      </c>
      <c r="C382" s="48">
        <v>37</v>
      </c>
      <c r="D382" s="68">
        <v>132</v>
      </c>
      <c r="E382" s="187">
        <v>2.2764769187548599E-3</v>
      </c>
      <c r="F382" s="48">
        <v>0.185713383717722</v>
      </c>
      <c r="G382" s="48">
        <v>6.08582998653594E-2</v>
      </c>
      <c r="H382" s="48">
        <v>0</v>
      </c>
      <c r="I382" s="68">
        <v>0</v>
      </c>
      <c r="J382" s="187">
        <v>2.5636988821680901E-5</v>
      </c>
      <c r="K382" s="48">
        <v>0.22293455433767101</v>
      </c>
      <c r="L382" s="48">
        <v>5.2964676520952499E-2</v>
      </c>
      <c r="M382" s="48">
        <v>0</v>
      </c>
      <c r="N382" s="68">
        <v>0</v>
      </c>
      <c r="O382" s="187">
        <v>6.5613327528651203E-7</v>
      </c>
      <c r="P382" s="48">
        <v>0.21784756140584399</v>
      </c>
      <c r="Q382" s="48">
        <v>4.3797986707671502E-2</v>
      </c>
      <c r="R382" s="48">
        <v>1</v>
      </c>
      <c r="S382" s="68">
        <v>0</v>
      </c>
      <c r="T382" s="80"/>
    </row>
    <row r="383" spans="1:20">
      <c r="A383" s="52" t="s">
        <v>426</v>
      </c>
      <c r="B383" s="129" t="s">
        <v>428</v>
      </c>
      <c r="C383" s="48">
        <v>116</v>
      </c>
      <c r="D383" s="68">
        <v>294</v>
      </c>
      <c r="E383" s="187">
        <v>1.4642172615606799E-11</v>
      </c>
      <c r="F383" s="48">
        <v>-0.27543304818102998</v>
      </c>
      <c r="G383" s="48">
        <v>4.0796413192496397E-2</v>
      </c>
      <c r="H383" s="48">
        <v>1</v>
      </c>
      <c r="I383" s="68">
        <v>1</v>
      </c>
      <c r="J383" s="187">
        <v>4.2516233162486601E-13</v>
      </c>
      <c r="K383" s="48">
        <v>-0.25727599721581901</v>
      </c>
      <c r="L383" s="48">
        <v>3.54995661520131E-2</v>
      </c>
      <c r="M383" s="48">
        <v>1</v>
      </c>
      <c r="N383" s="68">
        <v>1</v>
      </c>
      <c r="O383" s="187">
        <v>2.3153656019086299E-12</v>
      </c>
      <c r="P383" s="48">
        <v>-0.20572062289722401</v>
      </c>
      <c r="Q383" s="48">
        <v>2.93298417488837E-2</v>
      </c>
      <c r="R383" s="48">
        <v>1</v>
      </c>
      <c r="S383" s="68">
        <v>1</v>
      </c>
      <c r="T383" s="80"/>
    </row>
    <row r="384" spans="1:20">
      <c r="A384" s="52" t="s">
        <v>426</v>
      </c>
      <c r="B384" s="129" t="s">
        <v>430</v>
      </c>
      <c r="C384" s="48">
        <v>34</v>
      </c>
      <c r="D384" s="68">
        <v>97</v>
      </c>
      <c r="E384" s="187">
        <v>3.5778873843603102E-7</v>
      </c>
      <c r="F384" s="48">
        <v>-0.36386694445578899</v>
      </c>
      <c r="G384" s="48">
        <v>7.1484585154841906E-2</v>
      </c>
      <c r="H384" s="48">
        <v>1</v>
      </c>
      <c r="I384" s="68">
        <v>0</v>
      </c>
      <c r="J384" s="187">
        <v>1.9478869752683999E-8</v>
      </c>
      <c r="K384" s="48">
        <v>-0.34934910488397702</v>
      </c>
      <c r="L384" s="48">
        <v>6.21997569992759E-2</v>
      </c>
      <c r="M384" s="48">
        <v>1</v>
      </c>
      <c r="N384" s="68">
        <v>1</v>
      </c>
      <c r="O384" s="187">
        <v>1.62692991731491E-9</v>
      </c>
      <c r="P384" s="48">
        <v>-0.30968781138693402</v>
      </c>
      <c r="Q384" s="48">
        <v>5.1347174197557001E-2</v>
      </c>
      <c r="R384" s="48">
        <v>1</v>
      </c>
      <c r="S384" s="68">
        <v>1</v>
      </c>
      <c r="T384" s="80"/>
    </row>
    <row r="385" spans="1:20">
      <c r="A385" s="52" t="s">
        <v>426</v>
      </c>
      <c r="B385" s="129" t="s">
        <v>433</v>
      </c>
      <c r="C385" s="48">
        <v>85</v>
      </c>
      <c r="D385" s="68">
        <v>287</v>
      </c>
      <c r="E385" s="187">
        <v>5.2170796110557096E-6</v>
      </c>
      <c r="F385" s="48">
        <v>-0.18784579332298801</v>
      </c>
      <c r="G385" s="48">
        <v>4.1231654805499597E-2</v>
      </c>
      <c r="H385" s="48">
        <v>0</v>
      </c>
      <c r="I385" s="68">
        <v>0</v>
      </c>
      <c r="J385" s="187">
        <v>1.3437579468721101E-6</v>
      </c>
      <c r="K385" s="48">
        <v>-0.173425972717072</v>
      </c>
      <c r="L385" s="48">
        <v>3.5882446684207599E-2</v>
      </c>
      <c r="M385" s="48">
        <v>1</v>
      </c>
      <c r="N385" s="68">
        <v>0</v>
      </c>
      <c r="O385" s="187">
        <v>1.2961289838169E-7</v>
      </c>
      <c r="P385" s="48">
        <v>-0.15662306286382699</v>
      </c>
      <c r="Q385" s="48">
        <v>2.96668722823989E-2</v>
      </c>
      <c r="R385" s="48">
        <v>1</v>
      </c>
      <c r="S385" s="68">
        <v>0</v>
      </c>
      <c r="T385" s="80"/>
    </row>
    <row r="386" spans="1:20">
      <c r="A386" s="52" t="s">
        <v>426</v>
      </c>
      <c r="B386" s="129" t="s">
        <v>434</v>
      </c>
      <c r="C386" s="48">
        <v>12</v>
      </c>
      <c r="D386" s="68">
        <v>22</v>
      </c>
      <c r="E386" s="187">
        <v>2.4373388009943401E-6</v>
      </c>
      <c r="F386" s="48">
        <v>0.69670376115159705</v>
      </c>
      <c r="G386" s="48">
        <v>0.14781647308836601</v>
      </c>
      <c r="H386" s="48">
        <v>1</v>
      </c>
      <c r="I386" s="68">
        <v>0</v>
      </c>
      <c r="J386" s="187">
        <v>6.9899859625327597E-7</v>
      </c>
      <c r="K386" s="48">
        <v>0.63842295405447103</v>
      </c>
      <c r="L386" s="48">
        <v>0.12867171726984999</v>
      </c>
      <c r="M386" s="48">
        <v>1</v>
      </c>
      <c r="N386" s="68">
        <v>0</v>
      </c>
      <c r="O386" s="187">
        <v>1.3641873370868101E-5</v>
      </c>
      <c r="P386" s="48">
        <v>0.46364765733329999</v>
      </c>
      <c r="Q386" s="48">
        <v>0.106596756878841</v>
      </c>
      <c r="R386" s="48">
        <v>0</v>
      </c>
      <c r="S386" s="68">
        <v>0</v>
      </c>
      <c r="T386" s="80"/>
    </row>
    <row r="387" spans="1:20">
      <c r="A387" s="52" t="s">
        <v>426</v>
      </c>
      <c r="B387" s="129" t="s">
        <v>435</v>
      </c>
      <c r="C387" s="48">
        <v>31</v>
      </c>
      <c r="D387" s="68">
        <v>48</v>
      </c>
      <c r="E387" s="187">
        <v>8.6949323065893796E-7</v>
      </c>
      <c r="F387" s="48">
        <v>-0.49895806861626202</v>
      </c>
      <c r="G387" s="48">
        <v>0.10143308780749601</v>
      </c>
      <c r="H387" s="48">
        <v>1</v>
      </c>
      <c r="I387" s="68">
        <v>0</v>
      </c>
      <c r="J387" s="187">
        <v>2.5563800570447599E-6</v>
      </c>
      <c r="K387" s="48">
        <v>-0.41508631772679699</v>
      </c>
      <c r="L387" s="48">
        <v>8.8249005535522507E-2</v>
      </c>
      <c r="M387" s="48">
        <v>1</v>
      </c>
      <c r="N387" s="68">
        <v>0</v>
      </c>
      <c r="O387" s="187">
        <v>1.39752982243891E-7</v>
      </c>
      <c r="P387" s="48">
        <v>-0.383413487328574</v>
      </c>
      <c r="Q387" s="48">
        <v>7.2815153727283796E-2</v>
      </c>
      <c r="R387" s="48">
        <v>1</v>
      </c>
      <c r="S387" s="68">
        <v>0</v>
      </c>
      <c r="T387" s="80"/>
    </row>
    <row r="388" spans="1:20">
      <c r="A388" s="52" t="s">
        <v>426</v>
      </c>
      <c r="B388" s="129" t="s">
        <v>436</v>
      </c>
      <c r="C388" s="48">
        <v>56</v>
      </c>
      <c r="D388" s="68">
        <v>167</v>
      </c>
      <c r="E388" s="187">
        <v>1.2582682715408501E-10</v>
      </c>
      <c r="F388" s="48">
        <v>-0.347585034553129</v>
      </c>
      <c r="G388" s="48">
        <v>5.4038857244906098E-2</v>
      </c>
      <c r="H388" s="48">
        <v>1</v>
      </c>
      <c r="I388" s="68">
        <v>1</v>
      </c>
      <c r="J388" s="187">
        <v>1.27274995761072E-12</v>
      </c>
      <c r="K388" s="48">
        <v>-0.333734509564312</v>
      </c>
      <c r="L388" s="48">
        <v>4.7023154759449903E-2</v>
      </c>
      <c r="M388" s="48">
        <v>1</v>
      </c>
      <c r="N388" s="68">
        <v>1</v>
      </c>
      <c r="O388" s="187">
        <v>8.2781317823508601E-13</v>
      </c>
      <c r="P388" s="48">
        <v>-0.27808128129599202</v>
      </c>
      <c r="Q388" s="48">
        <v>3.88573280799029E-2</v>
      </c>
      <c r="R388" s="48">
        <v>1</v>
      </c>
      <c r="S388" s="68">
        <v>1</v>
      </c>
      <c r="T388" s="80"/>
    </row>
    <row r="389" spans="1:20">
      <c r="A389" s="52" t="s">
        <v>426</v>
      </c>
      <c r="B389" s="129" t="s">
        <v>437</v>
      </c>
      <c r="C389" s="48">
        <v>19</v>
      </c>
      <c r="D389" s="68">
        <v>22</v>
      </c>
      <c r="E389" s="187">
        <v>1.29168752233564E-7</v>
      </c>
      <c r="F389" s="48">
        <v>-0.78675235246166597</v>
      </c>
      <c r="G389" s="48">
        <v>0.14900552155555699</v>
      </c>
      <c r="H389" s="48">
        <v>1</v>
      </c>
      <c r="I389" s="68">
        <v>0</v>
      </c>
      <c r="J389" s="187">
        <v>1.84456783342813E-8</v>
      </c>
      <c r="K389" s="48">
        <v>-0.72936015533008502</v>
      </c>
      <c r="L389" s="48">
        <v>0.129641421026992</v>
      </c>
      <c r="M389" s="48">
        <v>1</v>
      </c>
      <c r="N389" s="68">
        <v>1</v>
      </c>
      <c r="O389" s="187">
        <v>1.87473221829167E-9</v>
      </c>
      <c r="P389" s="48">
        <v>-0.64302562765282201</v>
      </c>
      <c r="Q389" s="48">
        <v>0.107022805236395</v>
      </c>
      <c r="R389" s="48">
        <v>1</v>
      </c>
      <c r="S389" s="68">
        <v>1</v>
      </c>
      <c r="T389" s="80"/>
    </row>
    <row r="390" spans="1:20">
      <c r="A390" s="52" t="s">
        <v>426</v>
      </c>
      <c r="B390" s="129" t="s">
        <v>438</v>
      </c>
      <c r="C390" s="48">
        <v>32</v>
      </c>
      <c r="D390" s="68">
        <v>72</v>
      </c>
      <c r="E390" s="187">
        <v>8.9943152780459798E-17</v>
      </c>
      <c r="F390" s="48">
        <v>-0.68936494287766903</v>
      </c>
      <c r="G390" s="48">
        <v>8.2882648348014606E-2</v>
      </c>
      <c r="H390" s="48">
        <v>1</v>
      </c>
      <c r="I390" s="68">
        <v>1</v>
      </c>
      <c r="J390" s="187">
        <v>1.51371620537611E-18</v>
      </c>
      <c r="K390" s="48">
        <v>-0.63377111376620598</v>
      </c>
      <c r="L390" s="48">
        <v>7.2112476473775E-2</v>
      </c>
      <c r="M390" s="48">
        <v>1</v>
      </c>
      <c r="N390" s="68">
        <v>1</v>
      </c>
      <c r="O390" s="187">
        <v>1.1809777272083801E-19</v>
      </c>
      <c r="P390" s="48">
        <v>-0.53982293405165604</v>
      </c>
      <c r="Q390" s="48">
        <v>5.9511869783353502E-2</v>
      </c>
      <c r="R390" s="48">
        <v>1</v>
      </c>
      <c r="S390" s="68">
        <v>1</v>
      </c>
      <c r="T390" s="80"/>
    </row>
    <row r="391" spans="1:20">
      <c r="A391" s="52" t="s">
        <v>426</v>
      </c>
      <c r="B391" s="129" t="s">
        <v>440</v>
      </c>
      <c r="C391" s="48">
        <v>35</v>
      </c>
      <c r="D391" s="68">
        <v>65</v>
      </c>
      <c r="E391" s="187">
        <v>4.8953137205748404E-12</v>
      </c>
      <c r="F391" s="48">
        <v>-0.59511938620439098</v>
      </c>
      <c r="G391" s="48">
        <v>8.6142079529689997E-2</v>
      </c>
      <c r="H391" s="48">
        <v>1</v>
      </c>
      <c r="I391" s="68">
        <v>1</v>
      </c>
      <c r="J391" s="187">
        <v>8.85551403205641E-14</v>
      </c>
      <c r="K391" s="48">
        <v>-0.55910795121615797</v>
      </c>
      <c r="L391" s="48">
        <v>7.4978203708246996E-2</v>
      </c>
      <c r="M391" s="48">
        <v>1</v>
      </c>
      <c r="N391" s="68">
        <v>1</v>
      </c>
      <c r="O391" s="187">
        <v>9.2640353467614008E-13</v>
      </c>
      <c r="P391" s="48">
        <v>-0.44326242682141798</v>
      </c>
      <c r="Q391" s="48">
        <v>6.2072698197089202E-2</v>
      </c>
      <c r="R391" s="48">
        <v>1</v>
      </c>
      <c r="S391" s="68">
        <v>1</v>
      </c>
      <c r="T391" s="80"/>
    </row>
    <row r="392" spans="1:20">
      <c r="A392" s="52" t="s">
        <v>426</v>
      </c>
      <c r="B392" s="129" t="s">
        <v>442</v>
      </c>
      <c r="C392" s="48">
        <v>37</v>
      </c>
      <c r="D392" s="68">
        <v>81</v>
      </c>
      <c r="E392" s="187">
        <v>5.3179924271063795E-4</v>
      </c>
      <c r="F392" s="48">
        <v>-0.26959277468036902</v>
      </c>
      <c r="G392" s="48">
        <v>7.7822387154851902E-2</v>
      </c>
      <c r="H392" s="48">
        <v>0</v>
      </c>
      <c r="I392" s="68">
        <v>0</v>
      </c>
      <c r="J392" s="187">
        <v>7.3775381716243299E-6</v>
      </c>
      <c r="K392" s="48">
        <v>-0.303523196009442</v>
      </c>
      <c r="L392" s="48">
        <v>6.7713003124016194E-2</v>
      </c>
      <c r="M392" s="48">
        <v>0</v>
      </c>
      <c r="N392" s="68">
        <v>0</v>
      </c>
      <c r="O392" s="187">
        <v>2.6875446298463499E-7</v>
      </c>
      <c r="P392" s="48">
        <v>-0.287619374003318</v>
      </c>
      <c r="Q392" s="48">
        <v>5.5912083401146999E-2</v>
      </c>
      <c r="R392" s="48">
        <v>1</v>
      </c>
      <c r="S392" s="68">
        <v>0</v>
      </c>
      <c r="T392" s="80"/>
    </row>
    <row r="393" spans="1:20">
      <c r="A393" s="52" t="s">
        <v>426</v>
      </c>
      <c r="B393" s="129" t="s">
        <v>444</v>
      </c>
      <c r="C393" s="48">
        <v>662</v>
      </c>
      <c r="D393" s="68">
        <v>1398</v>
      </c>
      <c r="E393" s="187">
        <v>5.65984896407113E-5</v>
      </c>
      <c r="F393" s="48">
        <v>-7.5552764512649598E-2</v>
      </c>
      <c r="G393" s="48">
        <v>1.87635947718599E-2</v>
      </c>
      <c r="H393" s="48">
        <v>0</v>
      </c>
      <c r="I393" s="68">
        <v>0</v>
      </c>
      <c r="J393" s="187">
        <v>8.1437748815090796E-8</v>
      </c>
      <c r="K393" s="48">
        <v>-8.75881895021864E-2</v>
      </c>
      <c r="L393" s="48">
        <v>1.6329156594436602E-2</v>
      </c>
      <c r="M393" s="48">
        <v>1</v>
      </c>
      <c r="N393" s="68">
        <v>0</v>
      </c>
      <c r="O393" s="187">
        <v>2.8604908812982799E-8</v>
      </c>
      <c r="P393" s="48">
        <v>-7.4917884258834194E-2</v>
      </c>
      <c r="Q393" s="48">
        <v>1.3499282400683901E-2</v>
      </c>
      <c r="R393" s="48">
        <v>1</v>
      </c>
      <c r="S393" s="68">
        <v>1</v>
      </c>
      <c r="T393" s="80"/>
    </row>
    <row r="394" spans="1:20">
      <c r="A394" s="52" t="s">
        <v>426</v>
      </c>
      <c r="B394" s="129" t="s">
        <v>445</v>
      </c>
      <c r="C394" s="48">
        <v>19</v>
      </c>
      <c r="D394" s="68">
        <v>41</v>
      </c>
      <c r="E394" s="187">
        <v>1.19474632630187E-26</v>
      </c>
      <c r="F394" s="48">
        <v>-1.15726765838047</v>
      </c>
      <c r="G394" s="48">
        <v>0.108306317018328</v>
      </c>
      <c r="H394" s="48">
        <v>1</v>
      </c>
      <c r="I394" s="68">
        <v>1</v>
      </c>
      <c r="J394" s="187">
        <v>3.9729513699871001E-30</v>
      </c>
      <c r="K394" s="48">
        <v>-1.07520334736143</v>
      </c>
      <c r="L394" s="48">
        <v>9.4279308102671294E-2</v>
      </c>
      <c r="M394" s="48">
        <v>1</v>
      </c>
      <c r="N394" s="68">
        <v>1</v>
      </c>
      <c r="O394" s="187">
        <v>9.2257255955079498E-33</v>
      </c>
      <c r="P394" s="48">
        <v>-0.93103926983322205</v>
      </c>
      <c r="Q394" s="48">
        <v>7.8102307446849303E-2</v>
      </c>
      <c r="R394" s="48">
        <v>1</v>
      </c>
      <c r="S394" s="68">
        <v>1</v>
      </c>
      <c r="T394" s="80"/>
    </row>
    <row r="395" spans="1:20">
      <c r="A395" s="52" t="s">
        <v>426</v>
      </c>
      <c r="B395" s="129" t="s">
        <v>546</v>
      </c>
      <c r="C395" s="48">
        <v>43</v>
      </c>
      <c r="D395" s="68">
        <v>108</v>
      </c>
      <c r="E395" s="187">
        <v>7.5557514777670696E-24</v>
      </c>
      <c r="F395" s="48">
        <v>-0.67529624432823598</v>
      </c>
      <c r="G395" s="48">
        <v>6.70652457507976E-2</v>
      </c>
      <c r="H395" s="48">
        <v>1</v>
      </c>
      <c r="I395" s="68">
        <v>1</v>
      </c>
      <c r="J395" s="187">
        <v>2.2103631315296799E-23</v>
      </c>
      <c r="K395" s="48">
        <v>-0.58145934911746799</v>
      </c>
      <c r="L395" s="48">
        <v>5.8361225400773001E-2</v>
      </c>
      <c r="M395" s="48">
        <v>1</v>
      </c>
      <c r="N395" s="68">
        <v>1</v>
      </c>
      <c r="O395" s="187">
        <v>2.2169564607739801E-26</v>
      </c>
      <c r="P395" s="48">
        <v>-0.51268647961310598</v>
      </c>
      <c r="Q395" s="48">
        <v>4.8240945162380103E-2</v>
      </c>
      <c r="R395" s="48">
        <v>1</v>
      </c>
      <c r="S395" s="68">
        <v>1</v>
      </c>
      <c r="T395" s="80"/>
    </row>
    <row r="396" spans="1:20">
      <c r="A396" s="52" t="s">
        <v>426</v>
      </c>
      <c r="B396" s="129" t="s">
        <v>447</v>
      </c>
      <c r="C396" s="48">
        <v>39</v>
      </c>
      <c r="D396" s="68">
        <v>67</v>
      </c>
      <c r="E396" s="187">
        <v>4.9408508030948001E-8</v>
      </c>
      <c r="F396" s="48">
        <v>0.46311881240813302</v>
      </c>
      <c r="G396" s="48">
        <v>8.4922544303478606E-2</v>
      </c>
      <c r="H396" s="48">
        <v>1</v>
      </c>
      <c r="I396" s="68">
        <v>1</v>
      </c>
      <c r="J396" s="187">
        <v>6.2272201689976098E-9</v>
      </c>
      <c r="K396" s="48">
        <v>0.42947107028349302</v>
      </c>
      <c r="L396" s="48">
        <v>7.3912438365847696E-2</v>
      </c>
      <c r="M396" s="48">
        <v>1</v>
      </c>
      <c r="N396" s="68">
        <v>1</v>
      </c>
      <c r="O396" s="187">
        <v>3.6144628536525503E-8</v>
      </c>
      <c r="P396" s="48">
        <v>0.33694791829846998</v>
      </c>
      <c r="Q396" s="48">
        <v>6.1166248951433501E-2</v>
      </c>
      <c r="R396" s="48">
        <v>1</v>
      </c>
      <c r="S396" s="68">
        <v>1</v>
      </c>
      <c r="T396" s="80"/>
    </row>
    <row r="397" spans="1:20">
      <c r="A397" s="52" t="s">
        <v>426</v>
      </c>
      <c r="B397" s="129" t="s">
        <v>448</v>
      </c>
      <c r="C397" s="48">
        <v>20</v>
      </c>
      <c r="D397" s="68">
        <v>43</v>
      </c>
      <c r="E397" s="187">
        <v>1.3659173563914499E-7</v>
      </c>
      <c r="F397" s="48">
        <v>-0.55587035697373499</v>
      </c>
      <c r="G397" s="48">
        <v>0.105482767061158</v>
      </c>
      <c r="H397" s="48">
        <v>1</v>
      </c>
      <c r="I397" s="68">
        <v>0</v>
      </c>
      <c r="J397" s="187">
        <v>1.21626970138637E-8</v>
      </c>
      <c r="K397" s="48">
        <v>-0.52321183746414501</v>
      </c>
      <c r="L397" s="48">
        <v>9.1832957559286194E-2</v>
      </c>
      <c r="M397" s="48">
        <v>1</v>
      </c>
      <c r="N397" s="68">
        <v>1</v>
      </c>
      <c r="O397" s="187">
        <v>3.7519249935696199E-9</v>
      </c>
      <c r="P397" s="48">
        <v>-0.448878406399493</v>
      </c>
      <c r="Q397" s="48">
        <v>7.6148523781475297E-2</v>
      </c>
      <c r="R397" s="48">
        <v>1</v>
      </c>
      <c r="S397" s="68">
        <v>1</v>
      </c>
      <c r="T397" s="80"/>
    </row>
    <row r="398" spans="1:20">
      <c r="A398" s="52" t="s">
        <v>426</v>
      </c>
      <c r="B398" s="129" t="s">
        <v>449</v>
      </c>
      <c r="C398" s="48">
        <v>24</v>
      </c>
      <c r="D398" s="68">
        <v>35</v>
      </c>
      <c r="E398" s="187">
        <v>6.0548789982567904E-8</v>
      </c>
      <c r="F398" s="48">
        <v>-0.64412265656202405</v>
      </c>
      <c r="G398" s="48">
        <v>0.11890383988941899</v>
      </c>
      <c r="H398" s="48">
        <v>1</v>
      </c>
      <c r="I398" s="68">
        <v>1</v>
      </c>
      <c r="J398" s="187">
        <v>7.7539596766115706E-9</v>
      </c>
      <c r="K398" s="48">
        <v>-0.59742164010763799</v>
      </c>
      <c r="L398" s="48">
        <v>0.103472543416588</v>
      </c>
      <c r="M398" s="48">
        <v>1</v>
      </c>
      <c r="N398" s="68">
        <v>1</v>
      </c>
      <c r="O398" s="187">
        <v>5.9502147383584603E-12</v>
      </c>
      <c r="P398" s="48">
        <v>-0.58815766154145999</v>
      </c>
      <c r="Q398" s="48">
        <v>8.5477640468031496E-2</v>
      </c>
      <c r="R398" s="48">
        <v>1</v>
      </c>
      <c r="S398" s="68">
        <v>1</v>
      </c>
      <c r="T398" s="80"/>
    </row>
    <row r="399" spans="1:20">
      <c r="A399" s="52" t="s">
        <v>426</v>
      </c>
      <c r="B399" s="129" t="s">
        <v>450</v>
      </c>
      <c r="C399" s="48">
        <v>53</v>
      </c>
      <c r="D399" s="68">
        <v>86</v>
      </c>
      <c r="E399" s="187">
        <v>3.2337488715226699E-7</v>
      </c>
      <c r="F399" s="48">
        <v>-0.384104264712604</v>
      </c>
      <c r="G399" s="48">
        <v>7.51776480268114E-2</v>
      </c>
      <c r="H399" s="48">
        <v>1</v>
      </c>
      <c r="I399" s="68">
        <v>0</v>
      </c>
      <c r="J399" s="187">
        <v>3.8235436569444502E-11</v>
      </c>
      <c r="K399" s="48">
        <v>-0.43246687437465597</v>
      </c>
      <c r="L399" s="48">
        <v>6.5418641105817299E-2</v>
      </c>
      <c r="M399" s="48">
        <v>1</v>
      </c>
      <c r="N399" s="68">
        <v>1</v>
      </c>
      <c r="O399" s="187">
        <v>1.6081462713524099E-8</v>
      </c>
      <c r="P399" s="48">
        <v>-0.30545611619621599</v>
      </c>
      <c r="Q399" s="48">
        <v>5.4066785719843899E-2</v>
      </c>
      <c r="R399" s="48">
        <v>1</v>
      </c>
      <c r="S399" s="68">
        <v>1</v>
      </c>
      <c r="T399" s="80"/>
    </row>
    <row r="400" spans="1:20">
      <c r="A400" s="52" t="s">
        <v>452</v>
      </c>
      <c r="B400" s="129" t="s">
        <v>404</v>
      </c>
      <c r="C400" s="48">
        <v>15</v>
      </c>
      <c r="D400" s="68">
        <v>36</v>
      </c>
      <c r="E400" s="187">
        <v>2.3954429129021102E-6</v>
      </c>
      <c r="F400" s="48">
        <v>0.79038438082167095</v>
      </c>
      <c r="G400" s="48">
        <v>0.16756675513731101</v>
      </c>
      <c r="H400" s="48">
        <v>1</v>
      </c>
      <c r="I400" s="68">
        <v>0</v>
      </c>
      <c r="J400" s="187">
        <v>1.1945246615603499E-6</v>
      </c>
      <c r="K400" s="48">
        <v>0.76902912634448695</v>
      </c>
      <c r="L400" s="48">
        <v>0.158349061335993</v>
      </c>
      <c r="M400" s="48">
        <v>1</v>
      </c>
      <c r="N400" s="68">
        <v>0</v>
      </c>
      <c r="O400" s="187">
        <v>2.0909513181423499E-5</v>
      </c>
      <c r="P400" s="48">
        <v>0.59291180214473405</v>
      </c>
      <c r="Q400" s="48">
        <v>0.139346340664701</v>
      </c>
      <c r="R400" s="48">
        <v>0</v>
      </c>
      <c r="S400" s="68">
        <v>0</v>
      </c>
      <c r="T400" s="80"/>
    </row>
    <row r="401" spans="1:20">
      <c r="A401" s="52" t="s">
        <v>452</v>
      </c>
      <c r="B401" s="129" t="s">
        <v>453</v>
      </c>
      <c r="C401" s="48">
        <v>25</v>
      </c>
      <c r="D401" s="68">
        <v>51</v>
      </c>
      <c r="E401" s="187">
        <v>5.2254108068323297E-6</v>
      </c>
      <c r="F401" s="48">
        <v>0.63299460127330798</v>
      </c>
      <c r="G401" s="48">
        <v>0.13895086926143599</v>
      </c>
      <c r="H401" s="48">
        <v>0</v>
      </c>
      <c r="I401" s="68">
        <v>0</v>
      </c>
      <c r="J401" s="187">
        <v>9.2883274616000505E-7</v>
      </c>
      <c r="K401" s="48">
        <v>0.64521663755970504</v>
      </c>
      <c r="L401" s="48">
        <v>0.13151190442247701</v>
      </c>
      <c r="M401" s="48">
        <v>1</v>
      </c>
      <c r="N401" s="68">
        <v>0</v>
      </c>
      <c r="O401" s="187">
        <v>5.2172209426534397E-5</v>
      </c>
      <c r="P401" s="48">
        <v>0.470937313064337</v>
      </c>
      <c r="Q401" s="48">
        <v>0.11640508018424101</v>
      </c>
      <c r="R401" s="48">
        <v>0</v>
      </c>
      <c r="S401" s="68">
        <v>0</v>
      </c>
      <c r="T401" s="80"/>
    </row>
    <row r="402" spans="1:20">
      <c r="A402" s="52" t="s">
        <v>452</v>
      </c>
      <c r="B402" s="129" t="s">
        <v>405</v>
      </c>
      <c r="C402" s="48">
        <v>70</v>
      </c>
      <c r="D402" s="68">
        <v>135</v>
      </c>
      <c r="E402" s="187">
        <v>1.06173579939418E-10</v>
      </c>
      <c r="F402" s="48">
        <v>0.55184885948306694</v>
      </c>
      <c r="G402" s="48">
        <v>8.5453444753439495E-2</v>
      </c>
      <c r="H402" s="48">
        <v>1</v>
      </c>
      <c r="I402" s="68">
        <v>1</v>
      </c>
      <c r="J402" s="187">
        <v>5.6222064130062201E-12</v>
      </c>
      <c r="K402" s="48">
        <v>0.55710124105278802</v>
      </c>
      <c r="L402" s="48">
        <v>8.0869304158480704E-2</v>
      </c>
      <c r="M402" s="48">
        <v>1</v>
      </c>
      <c r="N402" s="68">
        <v>1</v>
      </c>
      <c r="O402" s="187">
        <v>1.0799694951819701E-10</v>
      </c>
      <c r="P402" s="48">
        <v>0.461975477322914</v>
      </c>
      <c r="Q402" s="48">
        <v>7.1565178449419301E-2</v>
      </c>
      <c r="R402" s="48">
        <v>1</v>
      </c>
      <c r="S402" s="68">
        <v>1</v>
      </c>
      <c r="T402" s="80"/>
    </row>
    <row r="403" spans="1:20">
      <c r="A403" s="52" t="s">
        <v>452</v>
      </c>
      <c r="B403" s="129" t="s">
        <v>454</v>
      </c>
      <c r="C403" s="48">
        <v>13</v>
      </c>
      <c r="D403" s="68">
        <v>69</v>
      </c>
      <c r="E403" s="187">
        <v>1.9811885155775499E-8</v>
      </c>
      <c r="F403" s="48">
        <v>0.67248854748588205</v>
      </c>
      <c r="G403" s="48">
        <v>0.11979554031702799</v>
      </c>
      <c r="H403" s="48">
        <v>1</v>
      </c>
      <c r="I403" s="68">
        <v>1</v>
      </c>
      <c r="J403" s="187">
        <v>2.78213219863123E-10</v>
      </c>
      <c r="K403" s="48">
        <v>0.71513519317913499</v>
      </c>
      <c r="L403" s="48">
        <v>0.113325425644115</v>
      </c>
      <c r="M403" s="48">
        <v>1</v>
      </c>
      <c r="N403" s="68">
        <v>1</v>
      </c>
      <c r="O403" s="187">
        <v>4.7441406217546699E-8</v>
      </c>
      <c r="P403" s="48">
        <v>0.546983654090345</v>
      </c>
      <c r="Q403" s="48">
        <v>0.100168366086393</v>
      </c>
      <c r="R403" s="48">
        <v>1</v>
      </c>
      <c r="S403" s="68">
        <v>1</v>
      </c>
      <c r="T403" s="80"/>
    </row>
    <row r="404" spans="1:20">
      <c r="A404" s="52" t="s">
        <v>452</v>
      </c>
      <c r="B404" s="129" t="s">
        <v>422</v>
      </c>
      <c r="C404" s="48">
        <v>9</v>
      </c>
      <c r="D404" s="68">
        <v>23</v>
      </c>
      <c r="E404" s="187">
        <v>1.88649309238245E-6</v>
      </c>
      <c r="F404" s="48">
        <v>0.98476329902573101</v>
      </c>
      <c r="G404" s="48">
        <v>0.20665649312735601</v>
      </c>
      <c r="H404" s="48">
        <v>1</v>
      </c>
      <c r="I404" s="68">
        <v>0</v>
      </c>
      <c r="J404" s="187">
        <v>1.8992486069472199E-7</v>
      </c>
      <c r="K404" s="48">
        <v>1.0188168655222001</v>
      </c>
      <c r="L404" s="48">
        <v>0.19559014203046199</v>
      </c>
      <c r="M404" s="48">
        <v>1</v>
      </c>
      <c r="N404" s="68">
        <v>0</v>
      </c>
      <c r="O404" s="187">
        <v>2.0943256897444699E-7</v>
      </c>
      <c r="P404" s="48">
        <v>0.89912276640811195</v>
      </c>
      <c r="Q404" s="48">
        <v>0.17321587128642399</v>
      </c>
      <c r="R404" s="48">
        <v>1</v>
      </c>
      <c r="S404" s="68">
        <v>0</v>
      </c>
      <c r="T404" s="80"/>
    </row>
    <row r="405" spans="1:20">
      <c r="A405" s="52" t="s">
        <v>455</v>
      </c>
      <c r="B405" s="129" t="s">
        <v>404</v>
      </c>
      <c r="C405" s="48">
        <v>15</v>
      </c>
      <c r="D405" s="68">
        <v>36</v>
      </c>
      <c r="E405" s="187">
        <v>1.2183472356598799E-6</v>
      </c>
      <c r="F405" s="48">
        <v>0.81958540641233402</v>
      </c>
      <c r="G405" s="48">
        <v>0.16889508713788801</v>
      </c>
      <c r="H405" s="48">
        <v>1</v>
      </c>
      <c r="I405" s="68">
        <v>0</v>
      </c>
      <c r="J405" s="187">
        <v>5.5189305988509403E-7</v>
      </c>
      <c r="K405" s="48">
        <v>0.79763515398526796</v>
      </c>
      <c r="L405" s="48">
        <v>0.15929340075048001</v>
      </c>
      <c r="M405" s="48">
        <v>1</v>
      </c>
      <c r="N405" s="68">
        <v>0</v>
      </c>
      <c r="O405" s="187">
        <v>7.1648660175185498E-6</v>
      </c>
      <c r="P405" s="48">
        <v>0.62909526878626199</v>
      </c>
      <c r="Q405" s="48">
        <v>0.140149911198065</v>
      </c>
      <c r="R405" s="48">
        <v>0</v>
      </c>
      <c r="S405" s="68">
        <v>0</v>
      </c>
      <c r="T405" s="80"/>
    </row>
    <row r="406" spans="1:20">
      <c r="A406" s="52" t="s">
        <v>455</v>
      </c>
      <c r="B406" s="129" t="s">
        <v>405</v>
      </c>
      <c r="C406" s="48">
        <v>70</v>
      </c>
      <c r="D406" s="68">
        <v>135</v>
      </c>
      <c r="E406" s="187">
        <v>1.1721939639924099E-11</v>
      </c>
      <c r="F406" s="48">
        <v>0.58435314736965904</v>
      </c>
      <c r="G406" s="48">
        <v>8.6142068959803794E-2</v>
      </c>
      <c r="H406" s="48">
        <v>1</v>
      </c>
      <c r="I406" s="68">
        <v>1</v>
      </c>
      <c r="J406" s="187">
        <v>2.07987961488651E-13</v>
      </c>
      <c r="K406" s="48">
        <v>0.597437231443952</v>
      </c>
      <c r="L406" s="48">
        <v>8.1355273078686605E-2</v>
      </c>
      <c r="M406" s="48">
        <v>1</v>
      </c>
      <c r="N406" s="68">
        <v>1</v>
      </c>
      <c r="O406" s="187">
        <v>1.68783079363525E-12</v>
      </c>
      <c r="P406" s="48">
        <v>0.50804005989466094</v>
      </c>
      <c r="Q406" s="48">
        <v>7.19796231922957E-2</v>
      </c>
      <c r="R406" s="48">
        <v>1</v>
      </c>
      <c r="S406" s="68">
        <v>1</v>
      </c>
      <c r="T406" s="80"/>
    </row>
    <row r="407" spans="1:20">
      <c r="A407" s="52" t="s">
        <v>455</v>
      </c>
      <c r="B407" s="129" t="s">
        <v>454</v>
      </c>
      <c r="C407" s="48">
        <v>13</v>
      </c>
      <c r="D407" s="68">
        <v>69</v>
      </c>
      <c r="E407" s="187">
        <v>8.07461134507122E-9</v>
      </c>
      <c r="F407" s="48">
        <v>0.696389543081678</v>
      </c>
      <c r="G407" s="48">
        <v>0.120756445602918</v>
      </c>
      <c r="H407" s="48">
        <v>1</v>
      </c>
      <c r="I407" s="68">
        <v>1</v>
      </c>
      <c r="J407" s="187">
        <v>4.0907278769616303E-11</v>
      </c>
      <c r="K407" s="48">
        <v>0.75252107689430403</v>
      </c>
      <c r="L407" s="48">
        <v>0.11400532652635</v>
      </c>
      <c r="M407" s="48">
        <v>1</v>
      </c>
      <c r="N407" s="68">
        <v>1</v>
      </c>
      <c r="O407" s="187">
        <v>2.4613971393567101E-8</v>
      </c>
      <c r="P407" s="48">
        <v>0.56177129828966699</v>
      </c>
      <c r="Q407" s="48">
        <v>0.100748435823114</v>
      </c>
      <c r="R407" s="48">
        <v>1</v>
      </c>
      <c r="S407" s="68">
        <v>1</v>
      </c>
      <c r="T407" s="80"/>
    </row>
    <row r="408" spans="1:20">
      <c r="A408" s="52" t="s">
        <v>456</v>
      </c>
      <c r="B408" s="129" t="s">
        <v>547</v>
      </c>
      <c r="C408" s="48">
        <v>133</v>
      </c>
      <c r="D408" s="68">
        <v>494</v>
      </c>
      <c r="E408" s="187">
        <v>5.1253370268224596E-4</v>
      </c>
      <c r="F408" s="48">
        <v>-0.150445914277478</v>
      </c>
      <c r="G408" s="48">
        <v>4.3304767330826097E-2</v>
      </c>
      <c r="H408" s="48">
        <v>0</v>
      </c>
      <c r="I408" s="68">
        <v>0</v>
      </c>
      <c r="J408" s="187">
        <v>3.1586640083260801E-5</v>
      </c>
      <c r="K408" s="48">
        <v>-0.17082198802060899</v>
      </c>
      <c r="L408" s="48">
        <v>4.1046056167865899E-2</v>
      </c>
      <c r="M408" s="48">
        <v>0</v>
      </c>
      <c r="N408" s="68">
        <v>0</v>
      </c>
      <c r="O408" s="187">
        <v>2.2905396455213899E-6</v>
      </c>
      <c r="P408" s="48">
        <v>-0.167624186637996</v>
      </c>
      <c r="Q408" s="48">
        <v>3.5468966636756298E-2</v>
      </c>
      <c r="R408" s="48">
        <v>1</v>
      </c>
      <c r="S408" s="68">
        <v>0</v>
      </c>
      <c r="T408" s="80"/>
    </row>
    <row r="409" spans="1:20">
      <c r="A409" s="52" t="s">
        <v>456</v>
      </c>
      <c r="B409" s="129" t="s">
        <v>457</v>
      </c>
      <c r="C409" s="48">
        <v>32</v>
      </c>
      <c r="D409" s="68">
        <v>113</v>
      </c>
      <c r="E409" s="187">
        <v>3.2558407815958401E-5</v>
      </c>
      <c r="F409" s="48">
        <v>-0.37656960464022599</v>
      </c>
      <c r="G409" s="48">
        <v>9.0635015176384795E-2</v>
      </c>
      <c r="H409" s="48">
        <v>0</v>
      </c>
      <c r="I409" s="68">
        <v>0</v>
      </c>
      <c r="J409" s="187">
        <v>1.5481627234423101E-6</v>
      </c>
      <c r="K409" s="48">
        <v>-0.412722307679524</v>
      </c>
      <c r="L409" s="48">
        <v>8.5895837435027197E-2</v>
      </c>
      <c r="M409" s="48">
        <v>1</v>
      </c>
      <c r="N409" s="68">
        <v>0</v>
      </c>
      <c r="O409" s="187">
        <v>8.0580027881945899E-6</v>
      </c>
      <c r="P409" s="48">
        <v>-0.33099132773871498</v>
      </c>
      <c r="Q409" s="48">
        <v>7.4152832386028697E-2</v>
      </c>
      <c r="R409" s="48">
        <v>0</v>
      </c>
      <c r="S409" s="68">
        <v>0</v>
      </c>
      <c r="T409" s="80"/>
    </row>
    <row r="410" spans="1:20">
      <c r="A410" s="52" t="s">
        <v>456</v>
      </c>
      <c r="B410" s="129" t="s">
        <v>458</v>
      </c>
      <c r="C410" s="48">
        <v>45</v>
      </c>
      <c r="D410" s="68">
        <v>64</v>
      </c>
      <c r="E410" s="187">
        <v>8.3924280637179496E-11</v>
      </c>
      <c r="F410" s="48">
        <v>-0.78091991611974099</v>
      </c>
      <c r="G410" s="48">
        <v>0.12026376576422999</v>
      </c>
      <c r="H410" s="48">
        <v>1</v>
      </c>
      <c r="I410" s="68">
        <v>1</v>
      </c>
      <c r="J410" s="187">
        <v>7.2961026133169898E-11</v>
      </c>
      <c r="K410" s="48">
        <v>-0.74253544201562005</v>
      </c>
      <c r="L410" s="48">
        <v>0.11398299299695799</v>
      </c>
      <c r="M410" s="48">
        <v>1</v>
      </c>
      <c r="N410" s="68">
        <v>1</v>
      </c>
      <c r="O410" s="187">
        <v>7.8830085444808702E-11</v>
      </c>
      <c r="P410" s="48">
        <v>-0.64021414982256297</v>
      </c>
      <c r="Q410" s="48">
        <v>9.8451829039123001E-2</v>
      </c>
      <c r="R410" s="48">
        <v>1</v>
      </c>
      <c r="S410" s="68">
        <v>1</v>
      </c>
      <c r="T410" s="80"/>
    </row>
    <row r="411" spans="1:20">
      <c r="A411" s="52" t="s">
        <v>456</v>
      </c>
      <c r="B411" s="129" t="s">
        <v>435</v>
      </c>
      <c r="C411" s="48">
        <v>28</v>
      </c>
      <c r="D411" s="68">
        <v>45</v>
      </c>
      <c r="E411" s="187">
        <v>1.1746057353271799E-6</v>
      </c>
      <c r="F411" s="48">
        <v>0.69745806410271305</v>
      </c>
      <c r="G411" s="48">
        <v>0.143513614816693</v>
      </c>
      <c r="H411" s="48">
        <v>1</v>
      </c>
      <c r="I411" s="68">
        <v>0</v>
      </c>
      <c r="J411" s="187">
        <v>3.3865159036271102E-7</v>
      </c>
      <c r="K411" s="48">
        <v>0.69372064553812696</v>
      </c>
      <c r="L411" s="48">
        <v>0.13600874536096</v>
      </c>
      <c r="M411" s="48">
        <v>1</v>
      </c>
      <c r="N411" s="68">
        <v>0</v>
      </c>
      <c r="O411" s="187">
        <v>1.9945747429654799E-5</v>
      </c>
      <c r="P411" s="48">
        <v>0.50090913072682597</v>
      </c>
      <c r="Q411" s="48">
        <v>0.11743276382652799</v>
      </c>
      <c r="R411" s="48">
        <v>0</v>
      </c>
      <c r="S411" s="68">
        <v>0</v>
      </c>
      <c r="T411" s="80"/>
    </row>
    <row r="412" spans="1:20">
      <c r="A412" s="52" t="s">
        <v>459</v>
      </c>
      <c r="B412" s="129" t="s">
        <v>461</v>
      </c>
      <c r="C412" s="48">
        <v>48</v>
      </c>
      <c r="D412" s="68">
        <v>78</v>
      </c>
      <c r="E412" s="187">
        <v>1.21346962766908E-7</v>
      </c>
      <c r="F412" s="48">
        <v>0.599126327390895</v>
      </c>
      <c r="G412" s="48">
        <v>0.113225249471525</v>
      </c>
      <c r="H412" s="48">
        <v>1</v>
      </c>
      <c r="I412" s="68">
        <v>0</v>
      </c>
      <c r="J412" s="187">
        <v>2.10831378965659E-7</v>
      </c>
      <c r="K412" s="48">
        <v>0.56470203427245802</v>
      </c>
      <c r="L412" s="48">
        <v>0.108815749352156</v>
      </c>
      <c r="M412" s="48">
        <v>1</v>
      </c>
      <c r="N412" s="68">
        <v>0</v>
      </c>
      <c r="O412" s="187">
        <v>1.9547454919680401E-6</v>
      </c>
      <c r="P412" s="48">
        <v>0.45642149885705302</v>
      </c>
      <c r="Q412" s="48">
        <v>9.5926218277065697E-2</v>
      </c>
      <c r="R412" s="48">
        <v>1</v>
      </c>
      <c r="S412" s="68">
        <v>0</v>
      </c>
      <c r="T412" s="80"/>
    </row>
    <row r="413" spans="1:20">
      <c r="A413" s="52" t="s">
        <v>459</v>
      </c>
      <c r="B413" s="129" t="s">
        <v>454</v>
      </c>
      <c r="C413" s="48">
        <v>13</v>
      </c>
      <c r="D413" s="68">
        <v>69</v>
      </c>
      <c r="E413" s="187">
        <v>5.0988647984348401E-8</v>
      </c>
      <c r="F413" s="48">
        <v>0.65702168513961001</v>
      </c>
      <c r="G413" s="48">
        <v>0.12060250306904299</v>
      </c>
      <c r="H413" s="48">
        <v>1</v>
      </c>
      <c r="I413" s="68">
        <v>1</v>
      </c>
      <c r="J413" s="187">
        <v>3.1590815200124503E-8</v>
      </c>
      <c r="K413" s="48">
        <v>0.64110727755810704</v>
      </c>
      <c r="L413" s="48">
        <v>0.115882651766599</v>
      </c>
      <c r="M413" s="48">
        <v>1</v>
      </c>
      <c r="N413" s="68">
        <v>1</v>
      </c>
      <c r="O413" s="187">
        <v>2.1067301487966902E-6</v>
      </c>
      <c r="P413" s="48">
        <v>0.48394431555426398</v>
      </c>
      <c r="Q413" s="48">
        <v>0.102035379772839</v>
      </c>
      <c r="R413" s="48">
        <v>1</v>
      </c>
      <c r="S413" s="68">
        <v>0</v>
      </c>
      <c r="T413" s="80"/>
    </row>
    <row r="414" spans="1:20">
      <c r="A414" s="52" t="s">
        <v>462</v>
      </c>
      <c r="B414" s="129" t="s">
        <v>352</v>
      </c>
      <c r="C414" s="48">
        <v>80</v>
      </c>
      <c r="D414" s="68">
        <v>227</v>
      </c>
      <c r="E414" s="187">
        <v>0</v>
      </c>
      <c r="F414" s="48">
        <v>-2.5646600888239002</v>
      </c>
      <c r="G414" s="48">
        <v>6.5115595374668406E-2</v>
      </c>
      <c r="H414" s="48">
        <v>1</v>
      </c>
      <c r="I414" s="68">
        <v>1</v>
      </c>
      <c r="J414" s="187">
        <v>0</v>
      </c>
      <c r="K414" s="48">
        <v>-2.5067460643603301</v>
      </c>
      <c r="L414" s="48">
        <v>6.0567906939684703E-2</v>
      </c>
      <c r="M414" s="48">
        <v>1</v>
      </c>
      <c r="N414" s="68">
        <v>1</v>
      </c>
      <c r="O414" s="187">
        <v>0</v>
      </c>
      <c r="P414" s="48">
        <v>-2.22114984246442</v>
      </c>
      <c r="Q414" s="48">
        <v>5.3621711883080403E-2</v>
      </c>
      <c r="R414" s="48">
        <v>1</v>
      </c>
      <c r="S414" s="68">
        <v>1</v>
      </c>
      <c r="T414" s="80"/>
    </row>
    <row r="415" spans="1:20">
      <c r="A415" s="52" t="s">
        <v>462</v>
      </c>
      <c r="B415" s="129" t="s">
        <v>372</v>
      </c>
      <c r="C415" s="48">
        <v>26</v>
      </c>
      <c r="D415" s="68">
        <v>90</v>
      </c>
      <c r="E415" s="187">
        <v>6.2184208397705402E-24</v>
      </c>
      <c r="F415" s="48">
        <v>1.04345092596994</v>
      </c>
      <c r="G415" s="48">
        <v>0.10343091939485199</v>
      </c>
      <c r="H415" s="48">
        <v>1</v>
      </c>
      <c r="I415" s="68">
        <v>1</v>
      </c>
      <c r="J415" s="187">
        <v>2.2206036220506098E-27</v>
      </c>
      <c r="K415" s="48">
        <v>1.04267563974763</v>
      </c>
      <c r="L415" s="48">
        <v>9.61862896984262E-2</v>
      </c>
      <c r="M415" s="48">
        <v>1</v>
      </c>
      <c r="N415" s="68">
        <v>1</v>
      </c>
      <c r="O415" s="187">
        <v>3.4790173786921901E-30</v>
      </c>
      <c r="P415" s="48">
        <v>0.97167219174526698</v>
      </c>
      <c r="Q415" s="48">
        <v>8.5114984408185101E-2</v>
      </c>
      <c r="R415" s="48">
        <v>1</v>
      </c>
      <c r="S415" s="68">
        <v>1</v>
      </c>
      <c r="T415" s="80"/>
    </row>
    <row r="416" spans="1:20">
      <c r="A416" s="52" t="s">
        <v>462</v>
      </c>
      <c r="B416" s="129" t="s">
        <v>373</v>
      </c>
      <c r="C416" s="48">
        <v>31</v>
      </c>
      <c r="D416" s="68">
        <v>50</v>
      </c>
      <c r="E416" s="187">
        <v>1.6798491375497101E-7</v>
      </c>
      <c r="F416" s="48">
        <v>-0.72389414718923895</v>
      </c>
      <c r="G416" s="48">
        <v>0.138367684944108</v>
      </c>
      <c r="H416" s="48">
        <v>1</v>
      </c>
      <c r="I416" s="68">
        <v>0</v>
      </c>
      <c r="J416" s="187">
        <v>2.7881289020149097E-7</v>
      </c>
      <c r="K416" s="48">
        <v>-0.66143034120643296</v>
      </c>
      <c r="L416" s="48">
        <v>0.12875225156630199</v>
      </c>
      <c r="M416" s="48">
        <v>1</v>
      </c>
      <c r="N416" s="68">
        <v>0</v>
      </c>
      <c r="O416" s="187">
        <v>9.4709209638897598E-8</v>
      </c>
      <c r="P416" s="48">
        <v>-0.608750171050225</v>
      </c>
      <c r="Q416" s="48">
        <v>0.114070934448407</v>
      </c>
      <c r="R416" s="48">
        <v>1</v>
      </c>
      <c r="S416" s="68">
        <v>0</v>
      </c>
      <c r="T416" s="80"/>
    </row>
    <row r="417" spans="1:20">
      <c r="A417" s="52" t="s">
        <v>462</v>
      </c>
      <c r="B417" s="129" t="s">
        <v>356</v>
      </c>
      <c r="C417" s="48">
        <v>22</v>
      </c>
      <c r="D417" s="68">
        <v>63</v>
      </c>
      <c r="E417" s="187">
        <v>1.5476877829824601E-12</v>
      </c>
      <c r="F417" s="48">
        <v>0.87183837856172297</v>
      </c>
      <c r="G417" s="48">
        <v>0.123312610236921</v>
      </c>
      <c r="H417" s="48">
        <v>1</v>
      </c>
      <c r="I417" s="68">
        <v>1</v>
      </c>
      <c r="J417" s="187">
        <v>2.8794379283030002E-13</v>
      </c>
      <c r="K417" s="48">
        <v>0.83750194545021295</v>
      </c>
      <c r="L417" s="48">
        <v>0.114727587272315</v>
      </c>
      <c r="M417" s="48">
        <v>1</v>
      </c>
      <c r="N417" s="68">
        <v>1</v>
      </c>
      <c r="O417" s="187">
        <v>1.5541584822679201E-13</v>
      </c>
      <c r="P417" s="48">
        <v>0.75027233051543296</v>
      </c>
      <c r="Q417" s="48">
        <v>0.10162933136513499</v>
      </c>
      <c r="R417" s="48">
        <v>1</v>
      </c>
      <c r="S417" s="68">
        <v>1</v>
      </c>
      <c r="T417" s="80"/>
    </row>
    <row r="418" spans="1:20">
      <c r="A418" s="52" t="s">
        <v>462</v>
      </c>
      <c r="B418" s="129" t="s">
        <v>374</v>
      </c>
      <c r="C418" s="48">
        <v>26</v>
      </c>
      <c r="D418" s="68">
        <v>67</v>
      </c>
      <c r="E418" s="187">
        <v>1.4264741163506799E-22</v>
      </c>
      <c r="F418" s="48">
        <v>-1.1729208188849101</v>
      </c>
      <c r="G418" s="48">
        <v>0.119978813328496</v>
      </c>
      <c r="H418" s="48">
        <v>1</v>
      </c>
      <c r="I418" s="68">
        <v>1</v>
      </c>
      <c r="J418" s="187">
        <v>4.3623440440101998E-29</v>
      </c>
      <c r="K418" s="48">
        <v>-1.24917411311621</v>
      </c>
      <c r="L418" s="48">
        <v>0.11159305805719601</v>
      </c>
      <c r="M418" s="48">
        <v>1</v>
      </c>
      <c r="N418" s="68">
        <v>1</v>
      </c>
      <c r="O418" s="187">
        <v>1.15643095346077E-25</v>
      </c>
      <c r="P418" s="48">
        <v>-1.03376607059617</v>
      </c>
      <c r="Q418" s="48">
        <v>9.8713159843296996E-2</v>
      </c>
      <c r="R418" s="48">
        <v>1</v>
      </c>
      <c r="S418" s="68">
        <v>1</v>
      </c>
      <c r="T418" s="80"/>
    </row>
    <row r="419" spans="1:20">
      <c r="A419" s="52" t="s">
        <v>462</v>
      </c>
      <c r="B419" s="129" t="s">
        <v>376</v>
      </c>
      <c r="C419" s="48">
        <v>23</v>
      </c>
      <c r="D419" s="68">
        <v>46</v>
      </c>
      <c r="E419" s="187">
        <v>5.6857826449295898E-6</v>
      </c>
      <c r="F419" s="48">
        <v>0.65739622637337103</v>
      </c>
      <c r="G419" s="48">
        <v>0.14487275504364799</v>
      </c>
      <c r="H419" s="48">
        <v>0</v>
      </c>
      <c r="I419" s="68">
        <v>0</v>
      </c>
      <c r="J419" s="187">
        <v>4.10652455724729E-6</v>
      </c>
      <c r="K419" s="48">
        <v>0.62033104052120602</v>
      </c>
      <c r="L419" s="48">
        <v>0.134681337052174</v>
      </c>
      <c r="M419" s="48">
        <v>0</v>
      </c>
      <c r="N419" s="68">
        <v>0</v>
      </c>
      <c r="O419" s="187">
        <v>2.3606712044998001E-6</v>
      </c>
      <c r="P419" s="48">
        <v>0.56211575566493599</v>
      </c>
      <c r="Q419" s="48">
        <v>0.119097160623927</v>
      </c>
      <c r="R419" s="48">
        <v>1</v>
      </c>
      <c r="S419" s="68">
        <v>0</v>
      </c>
      <c r="T419" s="80"/>
    </row>
    <row r="420" spans="1:20">
      <c r="A420" s="52" t="s">
        <v>464</v>
      </c>
      <c r="B420" s="129" t="s">
        <v>465</v>
      </c>
      <c r="C420" s="48">
        <v>67</v>
      </c>
      <c r="D420" s="68">
        <v>227</v>
      </c>
      <c r="E420" s="187">
        <v>1.1167517450139E-6</v>
      </c>
      <c r="F420" s="48">
        <v>-0.322758332221592</v>
      </c>
      <c r="G420" s="48">
        <v>6.6276664561378207E-2</v>
      </c>
      <c r="H420" s="48">
        <v>1</v>
      </c>
      <c r="I420" s="68">
        <v>0</v>
      </c>
      <c r="J420" s="187">
        <v>2.7521609889714799E-11</v>
      </c>
      <c r="K420" s="48">
        <v>-0.38097141644501498</v>
      </c>
      <c r="L420" s="48">
        <v>5.7209301298311199E-2</v>
      </c>
      <c r="M420" s="48">
        <v>1</v>
      </c>
      <c r="N420" s="68">
        <v>1</v>
      </c>
      <c r="O420" s="187">
        <v>1.6443247063600299E-11</v>
      </c>
      <c r="P420" s="48">
        <v>-0.35379427173736999</v>
      </c>
      <c r="Q420" s="48">
        <v>5.2534172660307799E-2</v>
      </c>
      <c r="R420" s="48">
        <v>1</v>
      </c>
      <c r="S420" s="68">
        <v>1</v>
      </c>
      <c r="T420" s="80"/>
    </row>
    <row r="421" spans="1:20">
      <c r="A421" s="52" t="s">
        <v>466</v>
      </c>
      <c r="B421" s="129" t="s">
        <v>407</v>
      </c>
      <c r="C421" s="48">
        <v>31</v>
      </c>
      <c r="D421" s="68">
        <v>113</v>
      </c>
      <c r="E421" s="187">
        <v>8.9770580549678897E-8</v>
      </c>
      <c r="F421" s="48">
        <v>0.50082468239775502</v>
      </c>
      <c r="G421" s="48">
        <v>9.3676883408220293E-2</v>
      </c>
      <c r="H421" s="48">
        <v>1</v>
      </c>
      <c r="I421" s="68">
        <v>0</v>
      </c>
      <c r="J421" s="187">
        <v>2.7119251851226201E-8</v>
      </c>
      <c r="K421" s="48">
        <v>0.50260532367091704</v>
      </c>
      <c r="L421" s="48">
        <v>9.0411518883507597E-2</v>
      </c>
      <c r="M421" s="48">
        <v>1</v>
      </c>
      <c r="N421" s="68">
        <v>1</v>
      </c>
      <c r="O421" s="187">
        <v>9.0822335544836505E-9</v>
      </c>
      <c r="P421" s="48">
        <v>0.47396558746977901</v>
      </c>
      <c r="Q421" s="48">
        <v>8.2471335033880405E-2</v>
      </c>
      <c r="R421" s="48">
        <v>1</v>
      </c>
      <c r="S421" s="68">
        <v>1</v>
      </c>
      <c r="T421" s="80"/>
    </row>
    <row r="422" spans="1:20">
      <c r="A422" s="52" t="s">
        <v>466</v>
      </c>
      <c r="B422" s="129" t="s">
        <v>467</v>
      </c>
      <c r="C422" s="48">
        <v>28</v>
      </c>
      <c r="D422" s="68">
        <v>99</v>
      </c>
      <c r="E422" s="187">
        <v>4.5014731303701199E-7</v>
      </c>
      <c r="F422" s="48">
        <v>-0.50296561222332004</v>
      </c>
      <c r="G422" s="48">
        <v>9.9667656054662199E-2</v>
      </c>
      <c r="H422" s="48">
        <v>1</v>
      </c>
      <c r="I422" s="68">
        <v>0</v>
      </c>
      <c r="J422" s="187">
        <v>7.4095224266558595E-7</v>
      </c>
      <c r="K422" s="48">
        <v>-0.47634770156227002</v>
      </c>
      <c r="L422" s="48">
        <v>9.6225825554799194E-2</v>
      </c>
      <c r="M422" s="48">
        <v>1</v>
      </c>
      <c r="N422" s="68">
        <v>0</v>
      </c>
      <c r="O422" s="187">
        <v>6.81167683441601E-6</v>
      </c>
      <c r="P422" s="48">
        <v>-0.39544727508250499</v>
      </c>
      <c r="Q422" s="48">
        <v>8.7887137931851794E-2</v>
      </c>
      <c r="R422" s="48">
        <v>0</v>
      </c>
      <c r="S422" s="68">
        <v>0</v>
      </c>
      <c r="T422" s="80"/>
    </row>
    <row r="423" spans="1:20">
      <c r="A423" s="52" t="s">
        <v>468</v>
      </c>
      <c r="B423" s="129" t="s">
        <v>548</v>
      </c>
      <c r="C423" s="48">
        <v>38</v>
      </c>
      <c r="D423" s="68">
        <v>108</v>
      </c>
      <c r="E423" s="187">
        <v>1.2138339113565501E-4</v>
      </c>
      <c r="F423" s="48">
        <v>-0.36632143913161602</v>
      </c>
      <c r="G423" s="48">
        <v>9.5313919543849407E-2</v>
      </c>
      <c r="H423" s="48">
        <v>0</v>
      </c>
      <c r="I423" s="68">
        <v>0</v>
      </c>
      <c r="J423" s="187">
        <v>7.2671118203994501E-6</v>
      </c>
      <c r="K423" s="48">
        <v>-0.41392983282596602</v>
      </c>
      <c r="L423" s="48">
        <v>9.2277414597815202E-2</v>
      </c>
      <c r="M423" s="48">
        <v>0</v>
      </c>
      <c r="N423" s="68">
        <v>0</v>
      </c>
      <c r="O423" s="187">
        <v>6.5670496598910198E-7</v>
      </c>
      <c r="P423" s="48">
        <v>-0.39544129636379999</v>
      </c>
      <c r="Q423" s="48">
        <v>7.9505687969194702E-2</v>
      </c>
      <c r="R423" s="48">
        <v>1</v>
      </c>
      <c r="S423" s="68">
        <v>0</v>
      </c>
      <c r="T423" s="80"/>
    </row>
    <row r="424" spans="1:20">
      <c r="A424" s="52" t="s">
        <v>468</v>
      </c>
      <c r="B424" s="129" t="s">
        <v>469</v>
      </c>
      <c r="C424" s="48">
        <v>39</v>
      </c>
      <c r="D424" s="68">
        <v>77</v>
      </c>
      <c r="E424" s="187">
        <v>3.72172918988759E-7</v>
      </c>
      <c r="F424" s="48">
        <v>-0.57214209332821997</v>
      </c>
      <c r="G424" s="48">
        <v>0.11256731063412601</v>
      </c>
      <c r="H424" s="48">
        <v>1</v>
      </c>
      <c r="I424" s="68">
        <v>0</v>
      </c>
      <c r="J424" s="187">
        <v>2.1039338743428401E-6</v>
      </c>
      <c r="K424" s="48">
        <v>-0.51703136572309905</v>
      </c>
      <c r="L424" s="48">
        <v>0.109005310389445</v>
      </c>
      <c r="M424" s="48">
        <v>1</v>
      </c>
      <c r="N424" s="68">
        <v>0</v>
      </c>
      <c r="O424" s="187">
        <v>4.3559349006752496E-6</v>
      </c>
      <c r="P424" s="48">
        <v>-0.43231501789353</v>
      </c>
      <c r="Q424" s="48">
        <v>9.4111772074315106E-2</v>
      </c>
      <c r="R424" s="48">
        <v>0</v>
      </c>
      <c r="S424" s="68">
        <v>0</v>
      </c>
      <c r="T424" s="80"/>
    </row>
    <row r="425" spans="1:20">
      <c r="A425" s="52" t="s">
        <v>468</v>
      </c>
      <c r="B425" s="129" t="s">
        <v>470</v>
      </c>
      <c r="C425" s="48">
        <v>72</v>
      </c>
      <c r="D425" s="68">
        <v>110</v>
      </c>
      <c r="E425" s="187">
        <v>9.3920094564760601E-7</v>
      </c>
      <c r="F425" s="48">
        <v>-0.46298827235423201</v>
      </c>
      <c r="G425" s="48">
        <v>9.4410960917257397E-2</v>
      </c>
      <c r="H425" s="48">
        <v>1</v>
      </c>
      <c r="I425" s="68">
        <v>0</v>
      </c>
      <c r="J425" s="187">
        <v>6.1667585232999703E-6</v>
      </c>
      <c r="K425" s="48">
        <v>-0.41321147963719301</v>
      </c>
      <c r="L425" s="48">
        <v>9.1406542048677306E-2</v>
      </c>
      <c r="M425" s="48">
        <v>0</v>
      </c>
      <c r="N425" s="68">
        <v>0</v>
      </c>
      <c r="O425" s="187">
        <v>1.10688677065336E-5</v>
      </c>
      <c r="P425" s="48">
        <v>-0.346229542643674</v>
      </c>
      <c r="Q425" s="48">
        <v>7.8775096660847199E-2</v>
      </c>
      <c r="R425" s="48">
        <v>0</v>
      </c>
      <c r="S425" s="68">
        <v>0</v>
      </c>
      <c r="T425" s="80"/>
    </row>
    <row r="426" spans="1:20">
      <c r="A426" s="52" t="s">
        <v>468</v>
      </c>
      <c r="B426" s="129" t="s">
        <v>467</v>
      </c>
      <c r="C426" s="48">
        <v>28</v>
      </c>
      <c r="D426" s="68">
        <v>99</v>
      </c>
      <c r="E426" s="187">
        <v>1.36054387257543E-7</v>
      </c>
      <c r="F426" s="48">
        <v>-0.52352493968180502</v>
      </c>
      <c r="G426" s="48">
        <v>9.9331216333819694E-2</v>
      </c>
      <c r="H426" s="48">
        <v>1</v>
      </c>
      <c r="I426" s="68">
        <v>0</v>
      </c>
      <c r="J426" s="187">
        <v>5.5223782260701103E-9</v>
      </c>
      <c r="K426" s="48">
        <v>-0.56080619118983499</v>
      </c>
      <c r="L426" s="48">
        <v>9.6183041319673201E-2</v>
      </c>
      <c r="M426" s="48">
        <v>1</v>
      </c>
      <c r="N426" s="68">
        <v>1</v>
      </c>
      <c r="O426" s="187">
        <v>6.3737527524305697E-7</v>
      </c>
      <c r="P426" s="48">
        <v>-0.413347778979544</v>
      </c>
      <c r="Q426" s="48">
        <v>8.30093281738397E-2</v>
      </c>
      <c r="R426" s="48">
        <v>1</v>
      </c>
      <c r="S426" s="68">
        <v>0</v>
      </c>
      <c r="T426" s="80"/>
    </row>
    <row r="427" spans="1:20">
      <c r="A427" s="52" t="s">
        <v>468</v>
      </c>
      <c r="B427" s="129" t="s">
        <v>450</v>
      </c>
      <c r="C427" s="48">
        <v>52</v>
      </c>
      <c r="D427" s="68">
        <v>83</v>
      </c>
      <c r="E427" s="187">
        <v>6.4355105406066701E-8</v>
      </c>
      <c r="F427" s="48">
        <v>-0.58639711408970596</v>
      </c>
      <c r="G427" s="48">
        <v>0.10846635923765501</v>
      </c>
      <c r="H427" s="48">
        <v>1</v>
      </c>
      <c r="I427" s="68">
        <v>1</v>
      </c>
      <c r="J427" s="187">
        <v>3.72195749667668E-8</v>
      </c>
      <c r="K427" s="48">
        <v>-0.57801498461929901</v>
      </c>
      <c r="L427" s="48">
        <v>0.105025634991692</v>
      </c>
      <c r="M427" s="48">
        <v>1</v>
      </c>
      <c r="N427" s="68">
        <v>1</v>
      </c>
      <c r="O427" s="187">
        <v>4.3557436763697201E-9</v>
      </c>
      <c r="P427" s="48">
        <v>-0.53212111187502897</v>
      </c>
      <c r="Q427" s="48">
        <v>9.0649658670745398E-2</v>
      </c>
      <c r="R427" s="48">
        <v>1</v>
      </c>
      <c r="S427" s="68">
        <v>1</v>
      </c>
      <c r="T427" s="80"/>
    </row>
    <row r="428" spans="1:20">
      <c r="A428" s="52" t="s">
        <v>471</v>
      </c>
      <c r="B428" s="129" t="s">
        <v>472</v>
      </c>
      <c r="C428" s="48">
        <v>28</v>
      </c>
      <c r="D428" s="68">
        <v>95</v>
      </c>
      <c r="E428" s="187">
        <v>4.9496428941830798E-10</v>
      </c>
      <c r="F428" s="48">
        <v>-0.630735436115475</v>
      </c>
      <c r="G428" s="48">
        <v>0.10139311677955599</v>
      </c>
      <c r="H428" s="48">
        <v>1</v>
      </c>
      <c r="I428" s="68">
        <v>1</v>
      </c>
      <c r="J428" s="187">
        <v>3.34947411487613E-10</v>
      </c>
      <c r="K428" s="48">
        <v>-0.58120295320968496</v>
      </c>
      <c r="L428" s="48">
        <v>9.2523583117147604E-2</v>
      </c>
      <c r="M428" s="48">
        <v>1</v>
      </c>
      <c r="N428" s="68">
        <v>1</v>
      </c>
      <c r="O428" s="187">
        <v>1.84962546127087E-10</v>
      </c>
      <c r="P428" s="48">
        <v>-0.55120463154648802</v>
      </c>
      <c r="Q428" s="48">
        <v>8.6486074259057702E-2</v>
      </c>
      <c r="R428" s="48">
        <v>1</v>
      </c>
      <c r="S428" s="68">
        <v>1</v>
      </c>
      <c r="T428" s="80"/>
    </row>
    <row r="429" spans="1:20">
      <c r="A429" s="52" t="s">
        <v>471</v>
      </c>
      <c r="B429" s="129" t="s">
        <v>473</v>
      </c>
      <c r="C429" s="48">
        <v>15</v>
      </c>
      <c r="D429" s="68">
        <v>26</v>
      </c>
      <c r="E429" s="187">
        <v>2.7332195668728998E-23</v>
      </c>
      <c r="F429" s="48">
        <v>-1.92094725847503</v>
      </c>
      <c r="G429" s="48">
        <v>0.193215641590124</v>
      </c>
      <c r="H429" s="48">
        <v>1</v>
      </c>
      <c r="I429" s="68">
        <v>1</v>
      </c>
      <c r="J429" s="187">
        <v>5.2311937058006901E-24</v>
      </c>
      <c r="K429" s="48">
        <v>-1.78263857532889</v>
      </c>
      <c r="L429" s="48">
        <v>0.17640554031323899</v>
      </c>
      <c r="M429" s="48">
        <v>1</v>
      </c>
      <c r="N429" s="68">
        <v>1</v>
      </c>
      <c r="O429" s="187">
        <v>4.7313027970929104E-25</v>
      </c>
      <c r="P429" s="48">
        <v>-1.7057303152148899</v>
      </c>
      <c r="Q429" s="48">
        <v>0.16499227646069201</v>
      </c>
      <c r="R429" s="48">
        <v>1</v>
      </c>
      <c r="S429" s="68">
        <v>1</v>
      </c>
      <c r="T429" s="80"/>
    </row>
    <row r="430" spans="1:20">
      <c r="A430" s="52" t="s">
        <v>471</v>
      </c>
      <c r="B430" s="129" t="s">
        <v>474</v>
      </c>
      <c r="C430" s="48">
        <v>104</v>
      </c>
      <c r="D430" s="68">
        <v>323</v>
      </c>
      <c r="E430" s="187">
        <v>2.6407964860851801E-7</v>
      </c>
      <c r="F430" s="48">
        <v>0.28377740137811902</v>
      </c>
      <c r="G430" s="48">
        <v>5.51299205970203E-2</v>
      </c>
      <c r="H430" s="48">
        <v>1</v>
      </c>
      <c r="I430" s="68">
        <v>0</v>
      </c>
      <c r="J430" s="187">
        <v>3.0879979490385198E-7</v>
      </c>
      <c r="K430" s="48">
        <v>0.25738772771088703</v>
      </c>
      <c r="L430" s="48">
        <v>5.0290728541491497E-2</v>
      </c>
      <c r="M430" s="48">
        <v>1</v>
      </c>
      <c r="N430" s="68">
        <v>0</v>
      </c>
      <c r="O430" s="187">
        <v>1.148079559026E-7</v>
      </c>
      <c r="P430" s="48">
        <v>0.24912713535557601</v>
      </c>
      <c r="Q430" s="48">
        <v>4.6991156819228198E-2</v>
      </c>
      <c r="R430" s="48">
        <v>1</v>
      </c>
      <c r="S430" s="68">
        <v>0</v>
      </c>
      <c r="T430" s="80"/>
    </row>
    <row r="431" spans="1:20">
      <c r="A431" s="52" t="s">
        <v>471</v>
      </c>
      <c r="B431" s="129" t="s">
        <v>475</v>
      </c>
      <c r="C431" s="48">
        <v>12</v>
      </c>
      <c r="D431" s="68">
        <v>31</v>
      </c>
      <c r="E431" s="187">
        <v>2.08753736495281E-10</v>
      </c>
      <c r="F431" s="48">
        <v>-1.1324677891957</v>
      </c>
      <c r="G431" s="48">
        <v>0.17820782842501201</v>
      </c>
      <c r="H431" s="48">
        <v>1</v>
      </c>
      <c r="I431" s="68">
        <v>1</v>
      </c>
      <c r="J431" s="187">
        <v>5.0449336445558603E-11</v>
      </c>
      <c r="K431" s="48">
        <v>-1.0673017535071601</v>
      </c>
      <c r="L431" s="48">
        <v>0.16246059817931199</v>
      </c>
      <c r="M431" s="48">
        <v>1</v>
      </c>
      <c r="N431" s="68">
        <v>1</v>
      </c>
      <c r="O431" s="187">
        <v>9.0045550703934597E-11</v>
      </c>
      <c r="P431" s="48">
        <v>-0.98350022723014596</v>
      </c>
      <c r="Q431" s="48">
        <v>0.15170955464164099</v>
      </c>
      <c r="R431" s="48">
        <v>1</v>
      </c>
      <c r="S431" s="68">
        <v>1</v>
      </c>
      <c r="T431" s="80"/>
    </row>
    <row r="432" spans="1:20">
      <c r="A432" s="52" t="s">
        <v>471</v>
      </c>
      <c r="B432" s="129" t="s">
        <v>476</v>
      </c>
      <c r="C432" s="48">
        <v>71</v>
      </c>
      <c r="D432" s="68">
        <v>257</v>
      </c>
      <c r="E432" s="187">
        <v>3.7131067728555499E-5</v>
      </c>
      <c r="F432" s="48">
        <v>0.254661913762601</v>
      </c>
      <c r="G432" s="48">
        <v>6.1741569033716803E-2</v>
      </c>
      <c r="H432" s="48">
        <v>0</v>
      </c>
      <c r="I432" s="68">
        <v>0</v>
      </c>
      <c r="J432" s="187">
        <v>4.7304684996991702E-7</v>
      </c>
      <c r="K432" s="48">
        <v>0.28371565117481201</v>
      </c>
      <c r="L432" s="48">
        <v>5.6327049264229198E-2</v>
      </c>
      <c r="M432" s="48">
        <v>1</v>
      </c>
      <c r="N432" s="68">
        <v>0</v>
      </c>
      <c r="O432" s="187">
        <v>4.0160093541233102E-6</v>
      </c>
      <c r="P432" s="48">
        <v>0.242691949216682</v>
      </c>
      <c r="Q432" s="48">
        <v>5.2638370182890901E-2</v>
      </c>
      <c r="R432" s="48">
        <v>0</v>
      </c>
      <c r="S432" s="68">
        <v>0</v>
      </c>
      <c r="T432" s="80"/>
    </row>
    <row r="433" spans="1:20">
      <c r="A433" s="52" t="s">
        <v>471</v>
      </c>
      <c r="B433" s="129" t="s">
        <v>477</v>
      </c>
      <c r="C433" s="48">
        <v>32</v>
      </c>
      <c r="D433" s="68">
        <v>42</v>
      </c>
      <c r="E433" s="187">
        <v>8.3904248486676505E-6</v>
      </c>
      <c r="F433" s="48">
        <v>-0.67898458160356601</v>
      </c>
      <c r="G433" s="48">
        <v>0.15241052518022899</v>
      </c>
      <c r="H433" s="48">
        <v>0</v>
      </c>
      <c r="I433" s="68">
        <v>0</v>
      </c>
      <c r="J433" s="187">
        <v>6.6253013041699203E-7</v>
      </c>
      <c r="K433" s="48">
        <v>-0.69129853402155494</v>
      </c>
      <c r="L433" s="48">
        <v>0.13903728318244199</v>
      </c>
      <c r="M433" s="48">
        <v>1</v>
      </c>
      <c r="N433" s="68">
        <v>0</v>
      </c>
      <c r="O433" s="187">
        <v>1.7497107483300201E-6</v>
      </c>
      <c r="P433" s="48">
        <v>-0.62118874081104403</v>
      </c>
      <c r="Q433" s="48">
        <v>0.129945688826897</v>
      </c>
      <c r="R433" s="48">
        <v>1</v>
      </c>
      <c r="S433" s="68">
        <v>0</v>
      </c>
      <c r="T433" s="80"/>
    </row>
    <row r="434" spans="1:20">
      <c r="A434" s="52" t="s">
        <v>471</v>
      </c>
      <c r="B434" s="129" t="s">
        <v>478</v>
      </c>
      <c r="C434" s="48">
        <v>23</v>
      </c>
      <c r="D434" s="68">
        <v>51</v>
      </c>
      <c r="E434" s="187">
        <v>1.7054626968683199E-4</v>
      </c>
      <c r="F434" s="48">
        <v>0.51983523888629701</v>
      </c>
      <c r="G434" s="48">
        <v>0.13828826520559101</v>
      </c>
      <c r="H434" s="48">
        <v>0</v>
      </c>
      <c r="I434" s="68">
        <v>0</v>
      </c>
      <c r="J434" s="187">
        <v>2.0286802078285001E-7</v>
      </c>
      <c r="K434" s="48">
        <v>0.65563025486166204</v>
      </c>
      <c r="L434" s="48">
        <v>0.12616304398678899</v>
      </c>
      <c r="M434" s="48">
        <v>1</v>
      </c>
      <c r="N434" s="68">
        <v>0</v>
      </c>
      <c r="O434" s="187">
        <v>1.8176790923564699E-6</v>
      </c>
      <c r="P434" s="48">
        <v>0.56278534012693404</v>
      </c>
      <c r="Q434" s="48">
        <v>0.117917477898232</v>
      </c>
      <c r="R434" s="48">
        <v>1</v>
      </c>
      <c r="S434" s="68">
        <v>0</v>
      </c>
      <c r="T434" s="80"/>
    </row>
    <row r="435" spans="1:20">
      <c r="A435" s="52" t="s">
        <v>471</v>
      </c>
      <c r="B435" s="129" t="s">
        <v>479</v>
      </c>
      <c r="C435" s="48">
        <v>73</v>
      </c>
      <c r="D435" s="68">
        <v>221</v>
      </c>
      <c r="E435" s="187">
        <v>5.2807881592079096E-9</v>
      </c>
      <c r="F435" s="48">
        <v>0.38858381265115399</v>
      </c>
      <c r="G435" s="48">
        <v>6.6560281699148793E-2</v>
      </c>
      <c r="H435" s="48">
        <v>1</v>
      </c>
      <c r="I435" s="68">
        <v>1</v>
      </c>
      <c r="J435" s="187">
        <v>2.0293353225873699E-8</v>
      </c>
      <c r="K435" s="48">
        <v>0.34063571302621898</v>
      </c>
      <c r="L435" s="48">
        <v>6.07249894585341E-2</v>
      </c>
      <c r="M435" s="48">
        <v>1</v>
      </c>
      <c r="N435" s="68">
        <v>1</v>
      </c>
      <c r="O435" s="187">
        <v>2.6401372902303798E-9</v>
      </c>
      <c r="P435" s="48">
        <v>0.33780797368911297</v>
      </c>
      <c r="Q435" s="48">
        <v>5.6750230004468799E-2</v>
      </c>
      <c r="R435" s="48">
        <v>1</v>
      </c>
      <c r="S435" s="68">
        <v>1</v>
      </c>
      <c r="T435" s="80"/>
    </row>
    <row r="436" spans="1:20">
      <c r="A436" s="52" t="s">
        <v>471</v>
      </c>
      <c r="B436" s="129" t="s">
        <v>421</v>
      </c>
      <c r="C436" s="48">
        <v>43</v>
      </c>
      <c r="D436" s="68">
        <v>146</v>
      </c>
      <c r="E436" s="187">
        <v>6.4967078117127695E-20</v>
      </c>
      <c r="F436" s="48">
        <v>-0.74929673942848196</v>
      </c>
      <c r="G436" s="48">
        <v>8.2018268336203598E-2</v>
      </c>
      <c r="H436" s="48">
        <v>1</v>
      </c>
      <c r="I436" s="68">
        <v>1</v>
      </c>
      <c r="J436" s="187">
        <v>3.9739287797413399E-20</v>
      </c>
      <c r="K436" s="48">
        <v>-0.68735364418596001</v>
      </c>
      <c r="L436" s="48">
        <v>7.4803736974027799E-2</v>
      </c>
      <c r="M436" s="48">
        <v>1</v>
      </c>
      <c r="N436" s="68">
        <v>1</v>
      </c>
      <c r="O436" s="187">
        <v>1.3135238569690599E-19</v>
      </c>
      <c r="P436" s="48">
        <v>-0.633094823415844</v>
      </c>
      <c r="Q436" s="48">
        <v>6.9883812529116907E-2</v>
      </c>
      <c r="R436" s="48">
        <v>1</v>
      </c>
      <c r="S436" s="68">
        <v>1</v>
      </c>
      <c r="T436" s="80"/>
    </row>
    <row r="437" spans="1:20">
      <c r="A437" s="52" t="s">
        <v>471</v>
      </c>
      <c r="B437" s="129" t="s">
        <v>422</v>
      </c>
      <c r="C437" s="48">
        <v>9</v>
      </c>
      <c r="D437" s="68">
        <v>24</v>
      </c>
      <c r="E437" s="187">
        <v>1.4256818855319999E-53</v>
      </c>
      <c r="F437" s="48">
        <v>-3.1085575988627201</v>
      </c>
      <c r="G437" s="48">
        <v>0.20173750022357101</v>
      </c>
      <c r="H437" s="48">
        <v>1</v>
      </c>
      <c r="I437" s="68">
        <v>1</v>
      </c>
      <c r="J437" s="187">
        <v>1.07390620092321E-58</v>
      </c>
      <c r="K437" s="48">
        <v>-2.9727371774453499</v>
      </c>
      <c r="L437" s="48">
        <v>0.18403114392315401</v>
      </c>
      <c r="M437" s="48">
        <v>1</v>
      </c>
      <c r="N437" s="68">
        <v>1</v>
      </c>
      <c r="O437" s="187">
        <v>2.0928111329197501E-54</v>
      </c>
      <c r="P437" s="48">
        <v>-2.67155517257746</v>
      </c>
      <c r="Q437" s="48">
        <v>0.17199848204176399</v>
      </c>
      <c r="R437" s="48">
        <v>1</v>
      </c>
      <c r="S437" s="68">
        <v>1</v>
      </c>
      <c r="T437" s="80"/>
    </row>
    <row r="438" spans="1:20">
      <c r="A438" s="52" t="s">
        <v>471</v>
      </c>
      <c r="B438" s="129" t="s">
        <v>480</v>
      </c>
      <c r="C438" s="48">
        <v>40</v>
      </c>
      <c r="D438" s="68">
        <v>104</v>
      </c>
      <c r="E438" s="187">
        <v>2.3300492428543899E-9</v>
      </c>
      <c r="F438" s="48">
        <v>0.57978988790563102</v>
      </c>
      <c r="G438" s="48">
        <v>9.7069309502001599E-2</v>
      </c>
      <c r="H438" s="48">
        <v>1</v>
      </c>
      <c r="I438" s="68">
        <v>1</v>
      </c>
      <c r="J438" s="187">
        <v>7.2724948485560805E-11</v>
      </c>
      <c r="K438" s="48">
        <v>0.57684269687546197</v>
      </c>
      <c r="L438" s="48">
        <v>8.8541695748868193E-2</v>
      </c>
      <c r="M438" s="48">
        <v>1</v>
      </c>
      <c r="N438" s="68">
        <v>1</v>
      </c>
      <c r="O438" s="187">
        <v>1.0094734369328199E-8</v>
      </c>
      <c r="P438" s="48">
        <v>0.47397869802737103</v>
      </c>
      <c r="Q438" s="48">
        <v>8.2731364786474998E-2</v>
      </c>
      <c r="R438" s="48">
        <v>1</v>
      </c>
      <c r="S438" s="68">
        <v>1</v>
      </c>
      <c r="T438" s="80"/>
    </row>
    <row r="439" spans="1:20">
      <c r="A439" s="52" t="s">
        <v>481</v>
      </c>
      <c r="B439" s="129" t="s">
        <v>473</v>
      </c>
      <c r="C439" s="48">
        <v>15</v>
      </c>
      <c r="D439" s="68">
        <v>26</v>
      </c>
      <c r="E439" s="187">
        <v>7.0302117631184803E-12</v>
      </c>
      <c r="F439" s="48">
        <v>-1.32062985191931</v>
      </c>
      <c r="G439" s="48">
        <v>0.19259475180704899</v>
      </c>
      <c r="H439" s="48">
        <v>1</v>
      </c>
      <c r="I439" s="68">
        <v>1</v>
      </c>
      <c r="J439" s="187">
        <v>1.29722202187972E-11</v>
      </c>
      <c r="K439" s="48">
        <v>-1.28458496944554</v>
      </c>
      <c r="L439" s="48">
        <v>0.18977616314936899</v>
      </c>
      <c r="M439" s="48">
        <v>1</v>
      </c>
      <c r="N439" s="68">
        <v>1</v>
      </c>
      <c r="O439" s="187">
        <v>3.6296621698480999E-9</v>
      </c>
      <c r="P439" s="48">
        <v>-1.02486022211455</v>
      </c>
      <c r="Q439" s="48">
        <v>0.17369796339831201</v>
      </c>
      <c r="R439" s="48">
        <v>1</v>
      </c>
      <c r="S439" s="68">
        <v>1</v>
      </c>
      <c r="T439" s="80"/>
    </row>
    <row r="440" spans="1:20">
      <c r="A440" s="52" t="s">
        <v>481</v>
      </c>
      <c r="B440" s="129" t="s">
        <v>422</v>
      </c>
      <c r="C440" s="48">
        <v>9</v>
      </c>
      <c r="D440" s="68">
        <v>24</v>
      </c>
      <c r="E440" s="187">
        <v>1.8523171358613599E-32</v>
      </c>
      <c r="F440" s="48">
        <v>-2.38008962443726</v>
      </c>
      <c r="G440" s="48">
        <v>0.200638844523265</v>
      </c>
      <c r="H440" s="48">
        <v>1</v>
      </c>
      <c r="I440" s="68">
        <v>1</v>
      </c>
      <c r="J440" s="187">
        <v>1.3904903886159199E-32</v>
      </c>
      <c r="K440" s="48">
        <v>-2.3498101595903398</v>
      </c>
      <c r="L440" s="48">
        <v>0.19768664700788199</v>
      </c>
      <c r="M440" s="48">
        <v>1</v>
      </c>
      <c r="N440" s="68">
        <v>1</v>
      </c>
      <c r="O440" s="187">
        <v>2.76965111851937E-28</v>
      </c>
      <c r="P440" s="48">
        <v>-1.9949959357559199</v>
      </c>
      <c r="Q440" s="48">
        <v>0.180886587211148</v>
      </c>
      <c r="R440" s="48">
        <v>1</v>
      </c>
      <c r="S440" s="68">
        <v>1</v>
      </c>
      <c r="T440" s="80"/>
    </row>
    <row r="441" spans="1:20">
      <c r="A441" s="52" t="s">
        <v>482</v>
      </c>
      <c r="B441" s="129" t="s">
        <v>472</v>
      </c>
      <c r="C441" s="48">
        <v>28</v>
      </c>
      <c r="D441" s="68">
        <v>95</v>
      </c>
      <c r="E441" s="187">
        <v>6.2782244442106601E-9</v>
      </c>
      <c r="F441" s="48">
        <v>-0.58865737271149399</v>
      </c>
      <c r="G441" s="48">
        <v>0.10133239063082999</v>
      </c>
      <c r="H441" s="48">
        <v>1</v>
      </c>
      <c r="I441" s="68">
        <v>1</v>
      </c>
      <c r="J441" s="187">
        <v>4.9320275150500198E-9</v>
      </c>
      <c r="K441" s="48">
        <v>-0.53851197416563301</v>
      </c>
      <c r="L441" s="48">
        <v>9.2061993037115597E-2</v>
      </c>
      <c r="M441" s="48">
        <v>1</v>
      </c>
      <c r="N441" s="68">
        <v>1</v>
      </c>
      <c r="O441" s="187">
        <v>3.5914935982649799E-9</v>
      </c>
      <c r="P441" s="48">
        <v>-0.50217862968138505</v>
      </c>
      <c r="Q441" s="48">
        <v>8.50863658837063E-2</v>
      </c>
      <c r="R441" s="48">
        <v>1</v>
      </c>
      <c r="S441" s="68">
        <v>1</v>
      </c>
      <c r="T441" s="80"/>
    </row>
    <row r="442" spans="1:20">
      <c r="A442" s="52" t="s">
        <v>482</v>
      </c>
      <c r="B442" s="129" t="s">
        <v>473</v>
      </c>
      <c r="C442" s="48">
        <v>15</v>
      </c>
      <c r="D442" s="68">
        <v>26</v>
      </c>
      <c r="E442" s="187">
        <v>2.4824045161732298E-19</v>
      </c>
      <c r="F442" s="48">
        <v>-1.73564230583848</v>
      </c>
      <c r="G442" s="48">
        <v>0.19307328389557399</v>
      </c>
      <c r="H442" s="48">
        <v>1</v>
      </c>
      <c r="I442" s="68">
        <v>1</v>
      </c>
      <c r="J442" s="187">
        <v>4.2245204749138197E-20</v>
      </c>
      <c r="K442" s="48">
        <v>-1.6113285434170901</v>
      </c>
      <c r="L442" s="48">
        <v>0.175484317801264</v>
      </c>
      <c r="M442" s="48">
        <v>1</v>
      </c>
      <c r="N442" s="68">
        <v>1</v>
      </c>
      <c r="O442" s="187">
        <v>1.06666637419471E-21</v>
      </c>
      <c r="P442" s="48">
        <v>-1.5533400057286499</v>
      </c>
      <c r="Q442" s="48">
        <v>0.16230955517797199</v>
      </c>
      <c r="R442" s="48">
        <v>1</v>
      </c>
      <c r="S442" s="68">
        <v>1</v>
      </c>
      <c r="T442" s="80"/>
    </row>
    <row r="443" spans="1:20">
      <c r="A443" s="52" t="s">
        <v>482</v>
      </c>
      <c r="B443" s="129" t="s">
        <v>474</v>
      </c>
      <c r="C443" s="48">
        <v>104</v>
      </c>
      <c r="D443" s="68">
        <v>323</v>
      </c>
      <c r="E443" s="187">
        <v>1.02757190293539E-13</v>
      </c>
      <c r="F443" s="48">
        <v>0.409808835942091</v>
      </c>
      <c r="G443" s="48">
        <v>5.5101764568422501E-2</v>
      </c>
      <c r="H443" s="48">
        <v>1</v>
      </c>
      <c r="I443" s="68">
        <v>1</v>
      </c>
      <c r="J443" s="187">
        <v>4.8158019360585499E-15</v>
      </c>
      <c r="K443" s="48">
        <v>0.39195097376000798</v>
      </c>
      <c r="L443" s="48">
        <v>5.0047169044062499E-2</v>
      </c>
      <c r="M443" s="48">
        <v>1</v>
      </c>
      <c r="N443" s="68">
        <v>1</v>
      </c>
      <c r="O443" s="187">
        <v>1.5953172832384899E-14</v>
      </c>
      <c r="P443" s="48">
        <v>0.35505262965286499</v>
      </c>
      <c r="Q443" s="48">
        <v>4.6232956320535597E-2</v>
      </c>
      <c r="R443" s="48">
        <v>1</v>
      </c>
      <c r="S443" s="68">
        <v>1</v>
      </c>
      <c r="T443" s="80"/>
    </row>
    <row r="444" spans="1:20">
      <c r="A444" s="52" t="s">
        <v>482</v>
      </c>
      <c r="B444" s="129" t="s">
        <v>475</v>
      </c>
      <c r="C444" s="48">
        <v>12</v>
      </c>
      <c r="D444" s="68">
        <v>31</v>
      </c>
      <c r="E444" s="187">
        <v>5.2077969925207901E-9</v>
      </c>
      <c r="F444" s="48">
        <v>-1.0404682176771101</v>
      </c>
      <c r="G444" s="48">
        <v>0.17815039169293001</v>
      </c>
      <c r="H444" s="48">
        <v>1</v>
      </c>
      <c r="I444" s="68">
        <v>1</v>
      </c>
      <c r="J444" s="187">
        <v>5.9800390605509402E-10</v>
      </c>
      <c r="K444" s="48">
        <v>-1.0011932903414</v>
      </c>
      <c r="L444" s="48">
        <v>0.16171868859065999</v>
      </c>
      <c r="M444" s="48">
        <v>1</v>
      </c>
      <c r="N444" s="68">
        <v>1</v>
      </c>
      <c r="O444" s="187">
        <v>2.9204222818496701E-9</v>
      </c>
      <c r="P444" s="48">
        <v>-0.88607406658014198</v>
      </c>
      <c r="Q444" s="48">
        <v>0.14927098944983699</v>
      </c>
      <c r="R444" s="48">
        <v>1</v>
      </c>
      <c r="S444" s="68">
        <v>1</v>
      </c>
      <c r="T444" s="80"/>
    </row>
    <row r="445" spans="1:20">
      <c r="A445" s="52" t="s">
        <v>482</v>
      </c>
      <c r="B445" s="129" t="s">
        <v>476</v>
      </c>
      <c r="C445" s="48">
        <v>71</v>
      </c>
      <c r="D445" s="68">
        <v>257</v>
      </c>
      <c r="E445" s="187">
        <v>5.7032283462737001E-6</v>
      </c>
      <c r="F445" s="48">
        <v>0.27997950047019199</v>
      </c>
      <c r="G445" s="48">
        <v>6.17088716687091E-2</v>
      </c>
      <c r="H445" s="48">
        <v>0</v>
      </c>
      <c r="I445" s="68">
        <v>0</v>
      </c>
      <c r="J445" s="187">
        <v>2.9562847890920301E-8</v>
      </c>
      <c r="K445" s="48">
        <v>0.310752273772263</v>
      </c>
      <c r="L445" s="48">
        <v>5.6051935461804502E-2</v>
      </c>
      <c r="M445" s="48">
        <v>1</v>
      </c>
      <c r="N445" s="68">
        <v>1</v>
      </c>
      <c r="O445" s="187">
        <v>6.2849510668453797E-7</v>
      </c>
      <c r="P445" s="48">
        <v>0.25802024564815301</v>
      </c>
      <c r="Q445" s="48">
        <v>5.17879073084348E-2</v>
      </c>
      <c r="R445" s="48">
        <v>1</v>
      </c>
      <c r="S445" s="68">
        <v>0</v>
      </c>
      <c r="T445" s="80"/>
    </row>
    <row r="446" spans="1:20">
      <c r="A446" s="52" t="s">
        <v>482</v>
      </c>
      <c r="B446" s="129" t="s">
        <v>478</v>
      </c>
      <c r="C446" s="48">
        <v>23</v>
      </c>
      <c r="D446" s="68">
        <v>51</v>
      </c>
      <c r="E446" s="187">
        <v>1.9794396363704401E-5</v>
      </c>
      <c r="F446" s="48">
        <v>0.58980141492694504</v>
      </c>
      <c r="G446" s="48">
        <v>0.13821751245126901</v>
      </c>
      <c r="H446" s="48">
        <v>0</v>
      </c>
      <c r="I446" s="68">
        <v>0</v>
      </c>
      <c r="J446" s="187">
        <v>1.3904493486551199E-7</v>
      </c>
      <c r="K446" s="48">
        <v>0.66117435189620199</v>
      </c>
      <c r="L446" s="48">
        <v>0.12554327102284199</v>
      </c>
      <c r="M446" s="48">
        <v>1</v>
      </c>
      <c r="N446" s="68">
        <v>0</v>
      </c>
      <c r="O446" s="187">
        <v>2.01877134277972E-7</v>
      </c>
      <c r="P446" s="48">
        <v>0.60296848717074703</v>
      </c>
      <c r="Q446" s="48">
        <v>0.11600900425591799</v>
      </c>
      <c r="R446" s="48">
        <v>1</v>
      </c>
      <c r="S446" s="68">
        <v>0</v>
      </c>
      <c r="T446" s="80"/>
    </row>
    <row r="447" spans="1:20">
      <c r="A447" s="52" t="s">
        <v>482</v>
      </c>
      <c r="B447" s="129" t="s">
        <v>483</v>
      </c>
      <c r="C447" s="48">
        <v>72</v>
      </c>
      <c r="D447" s="68">
        <v>210</v>
      </c>
      <c r="E447" s="187">
        <v>4.93504041413139E-5</v>
      </c>
      <c r="F447" s="48">
        <v>-0.27795480415360702</v>
      </c>
      <c r="G447" s="48">
        <v>6.8484001717174697E-2</v>
      </c>
      <c r="H447" s="48">
        <v>0</v>
      </c>
      <c r="I447" s="68">
        <v>0</v>
      </c>
      <c r="J447" s="187">
        <v>1.6482871363653999E-6</v>
      </c>
      <c r="K447" s="48">
        <v>-0.29805784143255298</v>
      </c>
      <c r="L447" s="48">
        <v>6.2194343567680402E-2</v>
      </c>
      <c r="M447" s="48">
        <v>1</v>
      </c>
      <c r="N447" s="68">
        <v>0</v>
      </c>
      <c r="O447" s="187">
        <v>5.9618724136332497E-6</v>
      </c>
      <c r="P447" s="48">
        <v>-0.260038928583951</v>
      </c>
      <c r="Q447" s="48">
        <v>5.74324281215845E-2</v>
      </c>
      <c r="R447" s="48">
        <v>0</v>
      </c>
      <c r="S447" s="68">
        <v>0</v>
      </c>
      <c r="T447" s="80"/>
    </row>
    <row r="448" spans="1:20">
      <c r="A448" s="52" t="s">
        <v>482</v>
      </c>
      <c r="B448" s="129" t="s">
        <v>479</v>
      </c>
      <c r="C448" s="48">
        <v>73</v>
      </c>
      <c r="D448" s="68">
        <v>221</v>
      </c>
      <c r="E448" s="187">
        <v>1.5763892297894301E-9</v>
      </c>
      <c r="F448" s="48">
        <v>0.401565897094811</v>
      </c>
      <c r="G448" s="48">
        <v>6.6524618656218906E-2</v>
      </c>
      <c r="H448" s="48">
        <v>1</v>
      </c>
      <c r="I448" s="68">
        <v>1</v>
      </c>
      <c r="J448" s="187">
        <v>3.4787297279350899E-9</v>
      </c>
      <c r="K448" s="48">
        <v>0.35696065265410798</v>
      </c>
      <c r="L448" s="48">
        <v>6.0427586821625301E-2</v>
      </c>
      <c r="M448" s="48">
        <v>1</v>
      </c>
      <c r="N448" s="68">
        <v>1</v>
      </c>
      <c r="O448" s="187">
        <v>4.5359502182374699E-10</v>
      </c>
      <c r="P448" s="48">
        <v>0.34808393729078302</v>
      </c>
      <c r="Q448" s="48">
        <v>5.58330424135461E-2</v>
      </c>
      <c r="R448" s="48">
        <v>1</v>
      </c>
      <c r="S448" s="68">
        <v>1</v>
      </c>
      <c r="T448" s="80"/>
    </row>
    <row r="449" spans="1:20">
      <c r="A449" s="52" t="s">
        <v>482</v>
      </c>
      <c r="B449" s="129" t="s">
        <v>421</v>
      </c>
      <c r="C449" s="48">
        <v>43</v>
      </c>
      <c r="D449" s="68">
        <v>146</v>
      </c>
      <c r="E449" s="187">
        <v>6.2759921644434404E-20</v>
      </c>
      <c r="F449" s="48">
        <v>-0.74926853180761899</v>
      </c>
      <c r="G449" s="48">
        <v>8.1981629317940993E-2</v>
      </c>
      <c r="H449" s="48">
        <v>1</v>
      </c>
      <c r="I449" s="68">
        <v>1</v>
      </c>
      <c r="J449" s="187">
        <v>3.4180895963536597E-20</v>
      </c>
      <c r="K449" s="48">
        <v>-0.68529217986329005</v>
      </c>
      <c r="L449" s="48">
        <v>7.4448169726438904E-2</v>
      </c>
      <c r="M449" s="48">
        <v>1</v>
      </c>
      <c r="N449" s="68">
        <v>1</v>
      </c>
      <c r="O449" s="187">
        <v>7.1186295320941298E-20</v>
      </c>
      <c r="P449" s="48">
        <v>-0.62746735116816299</v>
      </c>
      <c r="Q449" s="48">
        <v>6.8757264303109605E-2</v>
      </c>
      <c r="R449" s="48">
        <v>1</v>
      </c>
      <c r="S449" s="68">
        <v>1</v>
      </c>
      <c r="T449" s="80"/>
    </row>
    <row r="450" spans="1:20">
      <c r="A450" s="52" t="s">
        <v>482</v>
      </c>
      <c r="B450" s="129" t="s">
        <v>422</v>
      </c>
      <c r="C450" s="48">
        <v>9</v>
      </c>
      <c r="D450" s="68">
        <v>24</v>
      </c>
      <c r="E450" s="187">
        <v>1.4696781345084301E-56</v>
      </c>
      <c r="F450" s="48">
        <v>-3.1954228755583101</v>
      </c>
      <c r="G450" s="48">
        <v>0.20163949131412301</v>
      </c>
      <c r="H450" s="48">
        <v>1</v>
      </c>
      <c r="I450" s="68">
        <v>1</v>
      </c>
      <c r="J450" s="187">
        <v>4.2509267012107499E-63</v>
      </c>
      <c r="K450" s="48">
        <v>-3.0706500590393402</v>
      </c>
      <c r="L450" s="48">
        <v>0.183135970327125</v>
      </c>
      <c r="M450" s="48">
        <v>1</v>
      </c>
      <c r="N450" s="68">
        <v>1</v>
      </c>
      <c r="O450" s="187">
        <v>5.9562209907977498E-60</v>
      </c>
      <c r="P450" s="48">
        <v>-2.7634325241407498</v>
      </c>
      <c r="Q450" s="48">
        <v>0.16921561555237399</v>
      </c>
      <c r="R450" s="48">
        <v>1</v>
      </c>
      <c r="S450" s="68">
        <v>1</v>
      </c>
      <c r="T450" s="80"/>
    </row>
    <row r="451" spans="1:20">
      <c r="A451" s="52" t="s">
        <v>482</v>
      </c>
      <c r="B451" s="129" t="s">
        <v>480</v>
      </c>
      <c r="C451" s="48">
        <v>40</v>
      </c>
      <c r="D451" s="68">
        <v>104</v>
      </c>
      <c r="E451" s="187">
        <v>8.8471977927373801E-12</v>
      </c>
      <c r="F451" s="48">
        <v>0.66209262429409599</v>
      </c>
      <c r="G451" s="48">
        <v>9.7022558134195802E-2</v>
      </c>
      <c r="H451" s="48">
        <v>1</v>
      </c>
      <c r="I451" s="68">
        <v>1</v>
      </c>
      <c r="J451" s="187">
        <v>5.7961498970632906E-14</v>
      </c>
      <c r="K451" s="48">
        <v>0.66197741344583505</v>
      </c>
      <c r="L451" s="48">
        <v>8.8115543191983198E-2</v>
      </c>
      <c r="M451" s="48">
        <v>1</v>
      </c>
      <c r="N451" s="68">
        <v>1</v>
      </c>
      <c r="O451" s="187">
        <v>3.2195925142890697E-11</v>
      </c>
      <c r="P451" s="48">
        <v>0.54015885853151802</v>
      </c>
      <c r="Q451" s="48">
        <v>8.1396292025573802E-2</v>
      </c>
      <c r="R451" s="48">
        <v>1</v>
      </c>
      <c r="S451" s="68">
        <v>1</v>
      </c>
      <c r="T451" s="80"/>
    </row>
    <row r="452" spans="1:20">
      <c r="A452" s="52" t="s">
        <v>484</v>
      </c>
      <c r="B452" s="129" t="s">
        <v>485</v>
      </c>
      <c r="C452" s="48">
        <v>32</v>
      </c>
      <c r="D452" s="68">
        <v>117</v>
      </c>
      <c r="E452" s="187">
        <v>3.5051365112155202E-7</v>
      </c>
      <c r="F452" s="48">
        <v>0.47182155906238799</v>
      </c>
      <c r="G452" s="48">
        <v>9.2622280841745397E-2</v>
      </c>
      <c r="H452" s="48">
        <v>1</v>
      </c>
      <c r="I452" s="68">
        <v>0</v>
      </c>
      <c r="J452" s="187">
        <v>8.9961371061206607E-9</v>
      </c>
      <c r="K452" s="48">
        <v>0.44537535793397098</v>
      </c>
      <c r="L452" s="48">
        <v>7.7474838411713404E-2</v>
      </c>
      <c r="M452" s="48">
        <v>1</v>
      </c>
      <c r="N452" s="68">
        <v>1</v>
      </c>
      <c r="O452" s="187">
        <v>3.0134631300213699E-8</v>
      </c>
      <c r="P452" s="48">
        <v>0.38242307042618701</v>
      </c>
      <c r="Q452" s="48">
        <v>6.9021303122052596E-2</v>
      </c>
      <c r="R452" s="48">
        <v>1</v>
      </c>
      <c r="S452" s="68">
        <v>1</v>
      </c>
      <c r="T452" s="80"/>
    </row>
    <row r="453" spans="1:20">
      <c r="A453" s="52" t="s">
        <v>484</v>
      </c>
      <c r="B453" s="129" t="s">
        <v>549</v>
      </c>
      <c r="C453" s="48">
        <v>49</v>
      </c>
      <c r="D453" s="68">
        <v>187</v>
      </c>
      <c r="E453" s="187">
        <v>1.5021911347546001E-4</v>
      </c>
      <c r="F453" s="48">
        <v>0.276756994107973</v>
      </c>
      <c r="G453" s="48">
        <v>7.3009335285604299E-2</v>
      </c>
      <c r="H453" s="48">
        <v>0</v>
      </c>
      <c r="I453" s="68">
        <v>0</v>
      </c>
      <c r="J453" s="187">
        <v>1.46247402875372E-6</v>
      </c>
      <c r="K453" s="48">
        <v>0.294201123249201</v>
      </c>
      <c r="L453" s="48">
        <v>6.1084516492282803E-2</v>
      </c>
      <c r="M453" s="48">
        <v>1</v>
      </c>
      <c r="N453" s="68">
        <v>0</v>
      </c>
      <c r="O453" s="187">
        <v>7.0162364154081196E-8</v>
      </c>
      <c r="P453" s="48">
        <v>0.293507016548682</v>
      </c>
      <c r="Q453" s="48">
        <v>5.4446367658919602E-2</v>
      </c>
      <c r="R453" s="48">
        <v>1</v>
      </c>
      <c r="S453" s="68">
        <v>1</v>
      </c>
      <c r="T453" s="80"/>
    </row>
    <row r="454" spans="1:20">
      <c r="A454" s="52" t="s">
        <v>484</v>
      </c>
      <c r="B454" s="129" t="s">
        <v>486</v>
      </c>
      <c r="C454" s="48">
        <v>20</v>
      </c>
      <c r="D454" s="68">
        <v>57</v>
      </c>
      <c r="E454" s="187">
        <v>3.2063688652162802E-5</v>
      </c>
      <c r="F454" s="48">
        <v>-0.54921126621660599</v>
      </c>
      <c r="G454" s="48">
        <v>0.13207618646726099</v>
      </c>
      <c r="H454" s="48">
        <v>0</v>
      </c>
      <c r="I454" s="68">
        <v>0</v>
      </c>
      <c r="J454" s="187">
        <v>2.3215356086958E-6</v>
      </c>
      <c r="K454" s="48">
        <v>-0.521881309865036</v>
      </c>
      <c r="L454" s="48">
        <v>0.110492983841776</v>
      </c>
      <c r="M454" s="48">
        <v>1</v>
      </c>
      <c r="N454" s="68">
        <v>0</v>
      </c>
      <c r="O454" s="187">
        <v>1.9821585865639598E-6</v>
      </c>
      <c r="P454" s="48">
        <v>-0.46834638656007799</v>
      </c>
      <c r="Q454" s="48">
        <v>9.8490695299606301E-2</v>
      </c>
      <c r="R454" s="48">
        <v>1</v>
      </c>
      <c r="S454" s="68">
        <v>0</v>
      </c>
      <c r="T454" s="80"/>
    </row>
    <row r="455" spans="1:20">
      <c r="A455" s="52" t="s">
        <v>484</v>
      </c>
      <c r="B455" s="129" t="s">
        <v>487</v>
      </c>
      <c r="C455" s="48">
        <v>27</v>
      </c>
      <c r="D455" s="68">
        <v>185</v>
      </c>
      <c r="E455" s="187">
        <v>1.32436864262303E-40</v>
      </c>
      <c r="F455" s="48">
        <v>0.98014848615738603</v>
      </c>
      <c r="G455" s="48">
        <v>7.3465135059444506E-2</v>
      </c>
      <c r="H455" s="48">
        <v>1</v>
      </c>
      <c r="I455" s="68">
        <v>1</v>
      </c>
      <c r="J455" s="187">
        <v>3.9118314796232802E-45</v>
      </c>
      <c r="K455" s="48">
        <v>0.86639671911809302</v>
      </c>
      <c r="L455" s="48">
        <v>6.14556843615265E-2</v>
      </c>
      <c r="M455" s="48">
        <v>1</v>
      </c>
      <c r="N455" s="68">
        <v>1</v>
      </c>
      <c r="O455" s="187">
        <v>3.73018447257679E-51</v>
      </c>
      <c r="P455" s="48">
        <v>0.82403710408319797</v>
      </c>
      <c r="Q455" s="48">
        <v>5.4771935191161303E-2</v>
      </c>
      <c r="R455" s="48">
        <v>1</v>
      </c>
      <c r="S455" s="68">
        <v>1</v>
      </c>
      <c r="T455" s="80"/>
    </row>
    <row r="456" spans="1:20">
      <c r="A456" s="52" t="s">
        <v>484</v>
      </c>
      <c r="B456" s="129" t="s">
        <v>488</v>
      </c>
      <c r="C456" s="48">
        <v>14</v>
      </c>
      <c r="D456" s="68">
        <v>21</v>
      </c>
      <c r="E456" s="187">
        <v>7.9581884350132806E-6</v>
      </c>
      <c r="F456" s="48">
        <v>0.97229688272329795</v>
      </c>
      <c r="G456" s="48">
        <v>0.21769600095920599</v>
      </c>
      <c r="H456" s="48">
        <v>0</v>
      </c>
      <c r="I456" s="68">
        <v>0</v>
      </c>
      <c r="J456" s="187">
        <v>2.8486662218298E-8</v>
      </c>
      <c r="K456" s="48">
        <v>1.01063472797426</v>
      </c>
      <c r="L456" s="48">
        <v>0.18208020368963199</v>
      </c>
      <c r="M456" s="48">
        <v>1</v>
      </c>
      <c r="N456" s="68">
        <v>1</v>
      </c>
      <c r="O456" s="187">
        <v>4.6609615294688101E-8</v>
      </c>
      <c r="P456" s="48">
        <v>0.88665014240051199</v>
      </c>
      <c r="Q456" s="48">
        <v>0.162277733476904</v>
      </c>
      <c r="R456" s="48">
        <v>1</v>
      </c>
      <c r="S456" s="68">
        <v>1</v>
      </c>
      <c r="T456" s="80"/>
    </row>
    <row r="457" spans="1:20">
      <c r="A457" s="52" t="s">
        <v>484</v>
      </c>
      <c r="B457" s="129" t="s">
        <v>489</v>
      </c>
      <c r="C457" s="48">
        <v>146</v>
      </c>
      <c r="D457" s="68">
        <v>251</v>
      </c>
      <c r="E457" s="187">
        <v>4.28169250601594E-6</v>
      </c>
      <c r="F457" s="48">
        <v>-0.28974228412868303</v>
      </c>
      <c r="G457" s="48">
        <v>6.3025567768437998E-2</v>
      </c>
      <c r="H457" s="48">
        <v>0</v>
      </c>
      <c r="I457" s="68">
        <v>0</v>
      </c>
      <c r="J457" s="187">
        <v>2.0456273299746999E-8</v>
      </c>
      <c r="K457" s="48">
        <v>-0.29573078136056902</v>
      </c>
      <c r="L457" s="48">
        <v>5.2732816987684297E-2</v>
      </c>
      <c r="M457" s="48">
        <v>1</v>
      </c>
      <c r="N457" s="68">
        <v>1</v>
      </c>
      <c r="O457" s="187">
        <v>5.2040809835504999E-8</v>
      </c>
      <c r="P457" s="48">
        <v>-0.25589177226202803</v>
      </c>
      <c r="Q457" s="48">
        <v>4.7002701475120499E-2</v>
      </c>
      <c r="R457" s="48">
        <v>1</v>
      </c>
      <c r="S457" s="68">
        <v>1</v>
      </c>
      <c r="T457" s="80"/>
    </row>
    <row r="458" spans="1:20">
      <c r="A458" s="52" t="s">
        <v>484</v>
      </c>
      <c r="B458" s="129" t="s">
        <v>550</v>
      </c>
      <c r="C458" s="48">
        <v>14</v>
      </c>
      <c r="D458" s="68">
        <v>43</v>
      </c>
      <c r="E458" s="187">
        <v>2.5863759911512701E-4</v>
      </c>
      <c r="F458" s="48">
        <v>0.55427242802991905</v>
      </c>
      <c r="G458" s="48">
        <v>0.15170783421482401</v>
      </c>
      <c r="H458" s="48">
        <v>0</v>
      </c>
      <c r="I458" s="68">
        <v>0</v>
      </c>
      <c r="J458" s="187">
        <v>4.2924494180142999E-7</v>
      </c>
      <c r="K458" s="48">
        <v>0.64309093907858905</v>
      </c>
      <c r="L458" s="48">
        <v>0.12720597878853601</v>
      </c>
      <c r="M458" s="48">
        <v>1</v>
      </c>
      <c r="N458" s="68">
        <v>0</v>
      </c>
      <c r="O458" s="187">
        <v>6.0548269464022399E-4</v>
      </c>
      <c r="P458" s="48">
        <v>0.38931504238931097</v>
      </c>
      <c r="Q458" s="48">
        <v>0.113531179509688</v>
      </c>
      <c r="R458" s="48">
        <v>0</v>
      </c>
      <c r="S458" s="68">
        <v>0</v>
      </c>
      <c r="T458" s="80"/>
    </row>
    <row r="459" spans="1:20">
      <c r="A459" s="52" t="s">
        <v>484</v>
      </c>
      <c r="B459" s="129" t="s">
        <v>355</v>
      </c>
      <c r="C459" s="48">
        <v>80</v>
      </c>
      <c r="D459" s="68">
        <v>336</v>
      </c>
      <c r="E459" s="187">
        <v>1.14075194810151E-37</v>
      </c>
      <c r="F459" s="48">
        <v>0.70163102378825803</v>
      </c>
      <c r="G459" s="48">
        <v>5.4694696354183697E-2</v>
      </c>
      <c r="H459" s="48">
        <v>1</v>
      </c>
      <c r="I459" s="68">
        <v>1</v>
      </c>
      <c r="J459" s="187">
        <v>1.8159194790629899E-54</v>
      </c>
      <c r="K459" s="48">
        <v>0.71078640112230695</v>
      </c>
      <c r="L459" s="48">
        <v>4.5734643963122899E-2</v>
      </c>
      <c r="M459" s="48">
        <v>1</v>
      </c>
      <c r="N459" s="68">
        <v>1</v>
      </c>
      <c r="O459" s="187">
        <v>1.10621451265966E-49</v>
      </c>
      <c r="P459" s="48">
        <v>0.60372766493999397</v>
      </c>
      <c r="Q459" s="48">
        <v>4.0740451678673899E-2</v>
      </c>
      <c r="R459" s="48">
        <v>1</v>
      </c>
      <c r="S459" s="68">
        <v>1</v>
      </c>
      <c r="T459" s="80"/>
    </row>
    <row r="460" spans="1:20">
      <c r="A460" s="52" t="s">
        <v>484</v>
      </c>
      <c r="B460" s="129" t="s">
        <v>490</v>
      </c>
      <c r="C460" s="48">
        <v>47</v>
      </c>
      <c r="D460" s="68">
        <v>81</v>
      </c>
      <c r="E460" s="187">
        <v>4.8498253959206804E-9</v>
      </c>
      <c r="F460" s="48">
        <v>-0.64926817390945002</v>
      </c>
      <c r="G460" s="48">
        <v>0.110943443739512</v>
      </c>
      <c r="H460" s="48">
        <v>1</v>
      </c>
      <c r="I460" s="68">
        <v>1</v>
      </c>
      <c r="J460" s="187">
        <v>1.35123048564798E-11</v>
      </c>
      <c r="K460" s="48">
        <v>-0.62767176539008196</v>
      </c>
      <c r="L460" s="48">
        <v>9.2809074132083905E-2</v>
      </c>
      <c r="M460" s="48">
        <v>1</v>
      </c>
      <c r="N460" s="68">
        <v>1</v>
      </c>
      <c r="O460" s="187">
        <v>6.1992945517423197E-11</v>
      </c>
      <c r="P460" s="48">
        <v>-0.54085854797208899</v>
      </c>
      <c r="Q460" s="48">
        <v>8.2714606535530005E-2</v>
      </c>
      <c r="R460" s="48">
        <v>1</v>
      </c>
      <c r="S460" s="68">
        <v>1</v>
      </c>
      <c r="T460" s="80"/>
    </row>
    <row r="461" spans="1:20">
      <c r="A461" s="52" t="s">
        <v>484</v>
      </c>
      <c r="B461" s="129" t="s">
        <v>491</v>
      </c>
      <c r="C461" s="48">
        <v>66</v>
      </c>
      <c r="D461" s="68">
        <v>102</v>
      </c>
      <c r="E461" s="187">
        <v>2.66570895065697E-5</v>
      </c>
      <c r="F461" s="48">
        <v>-0.414619509534074</v>
      </c>
      <c r="G461" s="48">
        <v>9.8712066630467998E-2</v>
      </c>
      <c r="H461" s="48">
        <v>0</v>
      </c>
      <c r="I461" s="68">
        <v>0</v>
      </c>
      <c r="J461" s="187">
        <v>1.1553967942152499E-6</v>
      </c>
      <c r="K461" s="48">
        <v>-0.40174536979475101</v>
      </c>
      <c r="L461" s="48">
        <v>8.2610329561614099E-2</v>
      </c>
      <c r="M461" s="48">
        <v>1</v>
      </c>
      <c r="N461" s="68">
        <v>0</v>
      </c>
      <c r="O461" s="187">
        <v>2.7650270081547999E-5</v>
      </c>
      <c r="P461" s="48">
        <v>-0.308743803289109</v>
      </c>
      <c r="Q461" s="48">
        <v>7.3650668937118996E-2</v>
      </c>
      <c r="R461" s="48">
        <v>0</v>
      </c>
      <c r="S461" s="68">
        <v>0</v>
      </c>
      <c r="T461" s="80"/>
    </row>
    <row r="462" spans="1:20">
      <c r="A462" s="52" t="s">
        <v>484</v>
      </c>
      <c r="B462" s="129" t="s">
        <v>492</v>
      </c>
      <c r="C462" s="48">
        <v>12</v>
      </c>
      <c r="D462" s="68">
        <v>40</v>
      </c>
      <c r="E462" s="187">
        <v>5.34839352095449E-8</v>
      </c>
      <c r="F462" s="48">
        <v>0.85311751211498299</v>
      </c>
      <c r="G462" s="48">
        <v>0.156842640953995</v>
      </c>
      <c r="H462" s="48">
        <v>1</v>
      </c>
      <c r="I462" s="68">
        <v>1</v>
      </c>
      <c r="J462" s="187">
        <v>1.12142752589325E-7</v>
      </c>
      <c r="K462" s="48">
        <v>0.69843434471916299</v>
      </c>
      <c r="L462" s="48">
        <v>0.131634511745685</v>
      </c>
      <c r="M462" s="48">
        <v>1</v>
      </c>
      <c r="N462" s="68">
        <v>0</v>
      </c>
      <c r="O462" s="187">
        <v>1.8209303991424299E-6</v>
      </c>
      <c r="P462" s="48">
        <v>0.56106749899257202</v>
      </c>
      <c r="Q462" s="48">
        <v>0.11756641096166399</v>
      </c>
      <c r="R462" s="48">
        <v>1</v>
      </c>
      <c r="S462" s="68">
        <v>0</v>
      </c>
      <c r="T462" s="80"/>
    </row>
    <row r="463" spans="1:20">
      <c r="A463" s="52" t="s">
        <v>484</v>
      </c>
      <c r="B463" s="129" t="s">
        <v>493</v>
      </c>
      <c r="C463" s="48">
        <v>25</v>
      </c>
      <c r="D463" s="68">
        <v>128</v>
      </c>
      <c r="E463" s="187">
        <v>1.77546785823093E-7</v>
      </c>
      <c r="F463" s="48">
        <v>-0.460693400726015</v>
      </c>
      <c r="G463" s="48">
        <v>8.8231270892137795E-2</v>
      </c>
      <c r="H463" s="48">
        <v>1</v>
      </c>
      <c r="I463" s="68">
        <v>0</v>
      </c>
      <c r="J463" s="187">
        <v>6.8156754145344803E-9</v>
      </c>
      <c r="K463" s="48">
        <v>-0.42781488822838498</v>
      </c>
      <c r="L463" s="48">
        <v>7.3819678566628105E-2</v>
      </c>
      <c r="M463" s="48">
        <v>1</v>
      </c>
      <c r="N463" s="68">
        <v>1</v>
      </c>
      <c r="O463" s="187">
        <v>3.54177450840637E-8</v>
      </c>
      <c r="P463" s="48">
        <v>-0.36269578842254502</v>
      </c>
      <c r="Q463" s="48">
        <v>6.5797558776130305E-2</v>
      </c>
      <c r="R463" s="48">
        <v>1</v>
      </c>
      <c r="S463" s="68">
        <v>1</v>
      </c>
      <c r="T463" s="80"/>
    </row>
    <row r="464" spans="1:20">
      <c r="A464" s="52" t="s">
        <v>494</v>
      </c>
      <c r="B464" s="129" t="s">
        <v>495</v>
      </c>
      <c r="C464" s="48">
        <v>37</v>
      </c>
      <c r="D464" s="68">
        <v>95</v>
      </c>
      <c r="E464" s="187">
        <v>1.5935928500478801E-7</v>
      </c>
      <c r="F464" s="48">
        <v>-0.53070681305644596</v>
      </c>
      <c r="G464" s="48">
        <v>0.10125279448326401</v>
      </c>
      <c r="H464" s="48">
        <v>1</v>
      </c>
      <c r="I464" s="68">
        <v>0</v>
      </c>
      <c r="J464" s="187">
        <v>9.9250711127622995E-10</v>
      </c>
      <c r="K464" s="48">
        <v>-0.57506293965472199</v>
      </c>
      <c r="L464" s="48">
        <v>9.4108917102168899E-2</v>
      </c>
      <c r="M464" s="48">
        <v>1</v>
      </c>
      <c r="N464" s="68">
        <v>1</v>
      </c>
      <c r="O464" s="187">
        <v>6.2409686484387497E-9</v>
      </c>
      <c r="P464" s="48">
        <v>-0.49811382152921102</v>
      </c>
      <c r="Q464" s="48">
        <v>8.5731377744430001E-2</v>
      </c>
      <c r="R464" s="48">
        <v>1</v>
      </c>
      <c r="S464" s="68">
        <v>1</v>
      </c>
      <c r="T464" s="80"/>
    </row>
    <row r="465" spans="1:20">
      <c r="A465" s="52" t="s">
        <v>494</v>
      </c>
      <c r="B465" s="129" t="s">
        <v>474</v>
      </c>
      <c r="C465" s="48">
        <v>104</v>
      </c>
      <c r="D465" s="68">
        <v>318</v>
      </c>
      <c r="E465" s="187">
        <v>8.7293635369023894E-31</v>
      </c>
      <c r="F465" s="48">
        <v>0.64026373202209896</v>
      </c>
      <c r="G465" s="48">
        <v>5.5503369467596202E-2</v>
      </c>
      <c r="H465" s="48">
        <v>1</v>
      </c>
      <c r="I465" s="68">
        <v>1</v>
      </c>
      <c r="J465" s="187">
        <v>2.02161716850486E-35</v>
      </c>
      <c r="K465" s="48">
        <v>0.64053483354839402</v>
      </c>
      <c r="L465" s="48">
        <v>5.1570560812679002E-2</v>
      </c>
      <c r="M465" s="48">
        <v>1</v>
      </c>
      <c r="N465" s="68">
        <v>1</v>
      </c>
      <c r="O465" s="187">
        <v>1.4818946508909101E-34</v>
      </c>
      <c r="P465" s="48">
        <v>0.57557980018004096</v>
      </c>
      <c r="Q465" s="48">
        <v>4.6947132081629699E-2</v>
      </c>
      <c r="R465" s="48">
        <v>1</v>
      </c>
      <c r="S465" s="68">
        <v>1</v>
      </c>
      <c r="T465" s="80"/>
    </row>
    <row r="466" spans="1:20">
      <c r="A466" s="52" t="s">
        <v>494</v>
      </c>
      <c r="B466" s="129" t="s">
        <v>551</v>
      </c>
      <c r="C466" s="48">
        <v>49</v>
      </c>
      <c r="D466" s="68">
        <v>65</v>
      </c>
      <c r="E466" s="187">
        <v>2.3330068685162401E-5</v>
      </c>
      <c r="F466" s="48">
        <v>-0.519155440474798</v>
      </c>
      <c r="G466" s="48">
        <v>0.12272086475727501</v>
      </c>
      <c r="H466" s="48">
        <v>0</v>
      </c>
      <c r="I466" s="68">
        <v>0</v>
      </c>
      <c r="J466" s="187">
        <v>6.7598069391425903E-6</v>
      </c>
      <c r="K466" s="48">
        <v>-0.51324255704085198</v>
      </c>
      <c r="L466" s="48">
        <v>0.114025660611378</v>
      </c>
      <c r="M466" s="48">
        <v>0</v>
      </c>
      <c r="N466" s="68">
        <v>0</v>
      </c>
      <c r="O466" s="187">
        <v>8.4082185846608999E-7</v>
      </c>
      <c r="P466" s="48">
        <v>-0.51125012871362696</v>
      </c>
      <c r="Q466" s="48">
        <v>0.103793522540749</v>
      </c>
      <c r="R466" s="48">
        <v>1</v>
      </c>
      <c r="S466" s="68">
        <v>0</v>
      </c>
      <c r="T466" s="80"/>
    </row>
    <row r="467" spans="1:20">
      <c r="A467" s="52" t="s">
        <v>494</v>
      </c>
      <c r="B467" s="129" t="s">
        <v>405</v>
      </c>
      <c r="C467" s="48">
        <v>70</v>
      </c>
      <c r="D467" s="68">
        <v>135</v>
      </c>
      <c r="E467" s="187">
        <v>6.0818048731706903E-20</v>
      </c>
      <c r="F467" s="48">
        <v>-0.77850059503451696</v>
      </c>
      <c r="G467" s="48">
        <v>8.5148408842669401E-2</v>
      </c>
      <c r="H467" s="48">
        <v>1</v>
      </c>
      <c r="I467" s="68">
        <v>1</v>
      </c>
      <c r="J467" s="187">
        <v>3.71853750456824E-19</v>
      </c>
      <c r="K467" s="48">
        <v>-0.70767924002111804</v>
      </c>
      <c r="L467" s="48">
        <v>7.9114252031427704E-2</v>
      </c>
      <c r="M467" s="48">
        <v>1</v>
      </c>
      <c r="N467" s="68">
        <v>1</v>
      </c>
      <c r="O467" s="187">
        <v>4.9508836820434302E-17</v>
      </c>
      <c r="P467" s="48">
        <v>-0.60409859025119905</v>
      </c>
      <c r="Q467" s="48">
        <v>7.20206205941442E-2</v>
      </c>
      <c r="R467" s="48">
        <v>1</v>
      </c>
      <c r="S467" s="68">
        <v>1</v>
      </c>
      <c r="T467" s="80"/>
    </row>
    <row r="468" spans="1:20">
      <c r="A468" s="52" t="s">
        <v>494</v>
      </c>
      <c r="B468" s="129" t="s">
        <v>483</v>
      </c>
      <c r="C468" s="48">
        <v>71</v>
      </c>
      <c r="D468" s="68">
        <v>206</v>
      </c>
      <c r="E468" s="187">
        <v>2.5825867812703101E-6</v>
      </c>
      <c r="F468" s="48">
        <v>-0.324641330106263</v>
      </c>
      <c r="G468" s="48">
        <v>6.9050602421225807E-2</v>
      </c>
      <c r="H468" s="48">
        <v>1</v>
      </c>
      <c r="I468" s="68">
        <v>0</v>
      </c>
      <c r="J468" s="187">
        <v>4.0488049468187502E-7</v>
      </c>
      <c r="K468" s="48">
        <v>-0.32498579095933</v>
      </c>
      <c r="L468" s="48">
        <v>6.4142159894976902E-2</v>
      </c>
      <c r="M468" s="48">
        <v>1</v>
      </c>
      <c r="N468" s="68">
        <v>0</v>
      </c>
      <c r="O468" s="187">
        <v>1.01265743087935E-7</v>
      </c>
      <c r="P468" s="48">
        <v>-0.31073521501312101</v>
      </c>
      <c r="Q468" s="48">
        <v>5.8360192472514401E-2</v>
      </c>
      <c r="R468" s="48">
        <v>1</v>
      </c>
      <c r="S468" s="68">
        <v>0</v>
      </c>
      <c r="T468" s="80"/>
    </row>
    <row r="469" spans="1:20">
      <c r="A469" s="52" t="s">
        <v>494</v>
      </c>
      <c r="B469" s="129" t="s">
        <v>479</v>
      </c>
      <c r="C469" s="48">
        <v>72</v>
      </c>
      <c r="D469" s="68">
        <v>219</v>
      </c>
      <c r="E469" s="187">
        <v>2.5138003985707801E-10</v>
      </c>
      <c r="F469" s="48">
        <v>0.42258756114761897</v>
      </c>
      <c r="G469" s="48">
        <v>6.6800289345708794E-2</v>
      </c>
      <c r="H469" s="48">
        <v>1</v>
      </c>
      <c r="I469" s="68">
        <v>1</v>
      </c>
      <c r="J469" s="187">
        <v>4.2702457398213098E-11</v>
      </c>
      <c r="K469" s="48">
        <v>0.40934532285813502</v>
      </c>
      <c r="L469" s="48">
        <v>6.2074836811662398E-2</v>
      </c>
      <c r="M469" s="48">
        <v>1</v>
      </c>
      <c r="N469" s="68">
        <v>1</v>
      </c>
      <c r="O469" s="187">
        <v>6.3183374375239596E-10</v>
      </c>
      <c r="P469" s="48">
        <v>0.349459991474036</v>
      </c>
      <c r="Q469" s="48">
        <v>5.6526093773776001E-2</v>
      </c>
      <c r="R469" s="48">
        <v>1</v>
      </c>
      <c r="S469" s="68">
        <v>1</v>
      </c>
      <c r="T469" s="80"/>
    </row>
    <row r="470" spans="1:20">
      <c r="A470" s="52" t="s">
        <v>494</v>
      </c>
      <c r="B470" s="129" t="s">
        <v>422</v>
      </c>
      <c r="C470" s="48">
        <v>9</v>
      </c>
      <c r="D470" s="68">
        <v>23</v>
      </c>
      <c r="E470" s="187">
        <v>3.3467129177223301E-12</v>
      </c>
      <c r="F470" s="48">
        <v>-1.43364380456547</v>
      </c>
      <c r="G470" s="48">
        <v>0.20591413394170599</v>
      </c>
      <c r="H470" s="48">
        <v>1</v>
      </c>
      <c r="I470" s="68">
        <v>1</v>
      </c>
      <c r="J470" s="187">
        <v>2.17951342538355E-11</v>
      </c>
      <c r="K470" s="48">
        <v>-1.2807897439971601</v>
      </c>
      <c r="L470" s="48">
        <v>0.191349365208659</v>
      </c>
      <c r="M470" s="48">
        <v>1</v>
      </c>
      <c r="N470" s="68">
        <v>1</v>
      </c>
      <c r="O470" s="187">
        <v>6.27012752530698E-12</v>
      </c>
      <c r="P470" s="48">
        <v>-1.197935368919</v>
      </c>
      <c r="Q470" s="48">
        <v>0.17428638695001</v>
      </c>
      <c r="R470" s="48">
        <v>1</v>
      </c>
      <c r="S470" s="68">
        <v>1</v>
      </c>
      <c r="T470" s="80"/>
    </row>
    <row r="471" spans="1:20">
      <c r="A471" s="52" t="s">
        <v>494</v>
      </c>
      <c r="B471" s="129" t="s">
        <v>480</v>
      </c>
      <c r="C471" s="48">
        <v>40</v>
      </c>
      <c r="D471" s="68">
        <v>102</v>
      </c>
      <c r="E471" s="187">
        <v>8.1436963233029393E-9</v>
      </c>
      <c r="F471" s="48">
        <v>0.56464568005404703</v>
      </c>
      <c r="G471" s="48">
        <v>9.79359832379499E-2</v>
      </c>
      <c r="H471" s="48">
        <v>1</v>
      </c>
      <c r="I471" s="68">
        <v>1</v>
      </c>
      <c r="J471" s="187">
        <v>5.4830064527954203E-9</v>
      </c>
      <c r="K471" s="48">
        <v>0.53062733497707804</v>
      </c>
      <c r="L471" s="48">
        <v>9.0988481758887602E-2</v>
      </c>
      <c r="M471" s="48">
        <v>1</v>
      </c>
      <c r="N471" s="68">
        <v>1</v>
      </c>
      <c r="O471" s="187">
        <v>2.1980850112194299E-7</v>
      </c>
      <c r="P471" s="48">
        <v>0.429192417379407</v>
      </c>
      <c r="Q471" s="48">
        <v>8.2827626044055594E-2</v>
      </c>
      <c r="R471" s="48">
        <v>1</v>
      </c>
      <c r="S471" s="68">
        <v>0</v>
      </c>
      <c r="T471" s="80"/>
    </row>
    <row r="472" spans="1:20">
      <c r="A472" s="52" t="s">
        <v>496</v>
      </c>
      <c r="B472" s="129" t="s">
        <v>497</v>
      </c>
      <c r="C472" s="48">
        <v>25</v>
      </c>
      <c r="D472" s="68">
        <v>63</v>
      </c>
      <c r="E472" s="187">
        <v>2.94798711554665E-5</v>
      </c>
      <c r="F472" s="48">
        <v>-0.51571993348757506</v>
      </c>
      <c r="G472" s="48">
        <v>0.12345336156839901</v>
      </c>
      <c r="H472" s="48">
        <v>0</v>
      </c>
      <c r="I472" s="68">
        <v>0</v>
      </c>
      <c r="J472" s="187">
        <v>9.8250926982176304E-6</v>
      </c>
      <c r="K472" s="48">
        <v>-0.50876819283101804</v>
      </c>
      <c r="L472" s="48">
        <v>0.115080219135949</v>
      </c>
      <c r="M472" s="48">
        <v>0</v>
      </c>
      <c r="N472" s="68">
        <v>0</v>
      </c>
      <c r="O472" s="187">
        <v>1.80013402404009E-6</v>
      </c>
      <c r="P472" s="48">
        <v>-0.48889284735921701</v>
      </c>
      <c r="Q472" s="48">
        <v>0.102393282218451</v>
      </c>
      <c r="R472" s="48">
        <v>1</v>
      </c>
      <c r="S472" s="68">
        <v>0</v>
      </c>
      <c r="T472" s="80"/>
    </row>
    <row r="473" spans="1:20">
      <c r="A473" s="52" t="s">
        <v>496</v>
      </c>
      <c r="B473" s="129" t="s">
        <v>495</v>
      </c>
      <c r="C473" s="48">
        <v>37</v>
      </c>
      <c r="D473" s="68">
        <v>95</v>
      </c>
      <c r="E473" s="187">
        <v>3.2021541943875802E-8</v>
      </c>
      <c r="F473" s="48">
        <v>-0.55609693138818495</v>
      </c>
      <c r="G473" s="48">
        <v>0.100559870666577</v>
      </c>
      <c r="H473" s="48">
        <v>1</v>
      </c>
      <c r="I473" s="68">
        <v>1</v>
      </c>
      <c r="J473" s="187">
        <v>1.2075696326685099E-10</v>
      </c>
      <c r="K473" s="48">
        <v>-0.60355216425168301</v>
      </c>
      <c r="L473" s="48">
        <v>9.3742890540865501E-2</v>
      </c>
      <c r="M473" s="48">
        <v>1</v>
      </c>
      <c r="N473" s="68">
        <v>1</v>
      </c>
      <c r="O473" s="187">
        <v>8.5901882497154906E-11</v>
      </c>
      <c r="P473" s="48">
        <v>-0.54131020946063801</v>
      </c>
      <c r="Q473" s="48">
        <v>8.3408289078123199E-2</v>
      </c>
      <c r="R473" s="48">
        <v>1</v>
      </c>
      <c r="S473" s="68">
        <v>1</v>
      </c>
      <c r="T473" s="80"/>
    </row>
    <row r="474" spans="1:20">
      <c r="A474" s="52" t="s">
        <v>496</v>
      </c>
      <c r="B474" s="129" t="s">
        <v>473</v>
      </c>
      <c r="C474" s="48">
        <v>15</v>
      </c>
      <c r="D474" s="68">
        <v>26</v>
      </c>
      <c r="E474" s="187">
        <v>4.08289373765101E-7</v>
      </c>
      <c r="F474" s="48">
        <v>-0.97225838532347497</v>
      </c>
      <c r="G474" s="48">
        <v>0.191954283808211</v>
      </c>
      <c r="H474" s="48">
        <v>1</v>
      </c>
      <c r="I474" s="68">
        <v>0</v>
      </c>
      <c r="J474" s="187">
        <v>3.7660673204084397E-8</v>
      </c>
      <c r="K474" s="48">
        <v>-0.98465492975875801</v>
      </c>
      <c r="L474" s="48">
        <v>0.17897986083475201</v>
      </c>
      <c r="M474" s="48">
        <v>1</v>
      </c>
      <c r="N474" s="68">
        <v>1</v>
      </c>
      <c r="O474" s="187">
        <v>2.73773370507237E-8</v>
      </c>
      <c r="P474" s="48">
        <v>-0.88544688745394096</v>
      </c>
      <c r="Q474" s="48">
        <v>0.159326639927416</v>
      </c>
      <c r="R474" s="48">
        <v>1</v>
      </c>
      <c r="S474" s="68">
        <v>1</v>
      </c>
      <c r="T474" s="80"/>
    </row>
    <row r="475" spans="1:20">
      <c r="A475" s="52" t="s">
        <v>496</v>
      </c>
      <c r="B475" s="129" t="s">
        <v>474</v>
      </c>
      <c r="C475" s="48">
        <v>104</v>
      </c>
      <c r="D475" s="68">
        <v>318</v>
      </c>
      <c r="E475" s="187">
        <v>5.2518674646244404E-22</v>
      </c>
      <c r="F475" s="48">
        <v>0.53163269938860302</v>
      </c>
      <c r="G475" s="48">
        <v>5.5130254041331199E-2</v>
      </c>
      <c r="H475" s="48">
        <v>1</v>
      </c>
      <c r="I475" s="68">
        <v>1</v>
      </c>
      <c r="J475" s="187">
        <v>7.3547413152094806E-23</v>
      </c>
      <c r="K475" s="48">
        <v>0.50575869777171201</v>
      </c>
      <c r="L475" s="48">
        <v>5.1383013216815702E-2</v>
      </c>
      <c r="M475" s="48">
        <v>1</v>
      </c>
      <c r="N475" s="68">
        <v>1</v>
      </c>
      <c r="O475" s="187">
        <v>3.3571830828894399E-26</v>
      </c>
      <c r="P475" s="48">
        <v>0.48378140560930999</v>
      </c>
      <c r="Q475" s="48">
        <v>4.5687847181721898E-2</v>
      </c>
      <c r="R475" s="48">
        <v>1</v>
      </c>
      <c r="S475" s="68">
        <v>1</v>
      </c>
      <c r="T475" s="80"/>
    </row>
    <row r="476" spans="1:20">
      <c r="A476" s="52" t="s">
        <v>496</v>
      </c>
      <c r="B476" s="129" t="s">
        <v>498</v>
      </c>
      <c r="C476" s="48">
        <v>47</v>
      </c>
      <c r="D476" s="68">
        <v>190</v>
      </c>
      <c r="E476" s="187">
        <v>1.1107803378882099E-6</v>
      </c>
      <c r="F476" s="48">
        <v>-0.34750894665274701</v>
      </c>
      <c r="G476" s="48">
        <v>7.1343549277627899E-2</v>
      </c>
      <c r="H476" s="48">
        <v>1</v>
      </c>
      <c r="I476" s="68">
        <v>0</v>
      </c>
      <c r="J476" s="187">
        <v>2.8091178961073001E-6</v>
      </c>
      <c r="K476" s="48">
        <v>-0.31144556368612503</v>
      </c>
      <c r="L476" s="48">
        <v>6.6487041295189203E-2</v>
      </c>
      <c r="M476" s="48">
        <v>0</v>
      </c>
      <c r="N476" s="68">
        <v>0</v>
      </c>
      <c r="O476" s="187">
        <v>1.05250128541709E-5</v>
      </c>
      <c r="P476" s="48">
        <v>-0.26041515282447902</v>
      </c>
      <c r="Q476" s="48">
        <v>5.9103371354990303E-2</v>
      </c>
      <c r="R476" s="48">
        <v>0</v>
      </c>
      <c r="S476" s="68">
        <v>0</v>
      </c>
      <c r="T476" s="80"/>
    </row>
    <row r="477" spans="1:20">
      <c r="A477" s="52" t="s">
        <v>496</v>
      </c>
      <c r="B477" s="129" t="s">
        <v>499</v>
      </c>
      <c r="C477" s="48">
        <v>39</v>
      </c>
      <c r="D477" s="68">
        <v>120</v>
      </c>
      <c r="E477" s="187">
        <v>5.3170122759137197E-6</v>
      </c>
      <c r="F477" s="48">
        <v>0.40787489171753299</v>
      </c>
      <c r="G477" s="48">
        <v>8.9605923296314005E-2</v>
      </c>
      <c r="H477" s="48">
        <v>0</v>
      </c>
      <c r="I477" s="68">
        <v>0</v>
      </c>
      <c r="J477" s="187">
        <v>2.2399176115023701E-5</v>
      </c>
      <c r="K477" s="48">
        <v>0.35410037199444</v>
      </c>
      <c r="L477" s="48">
        <v>8.3523566320033105E-2</v>
      </c>
      <c r="M477" s="48">
        <v>0</v>
      </c>
      <c r="N477" s="68">
        <v>0</v>
      </c>
      <c r="O477" s="187">
        <v>1.82168270276654E-6</v>
      </c>
      <c r="P477" s="48">
        <v>0.35452623492525798</v>
      </c>
      <c r="Q477" s="48">
        <v>7.4288928668415105E-2</v>
      </c>
      <c r="R477" s="48">
        <v>1</v>
      </c>
      <c r="S477" s="68">
        <v>0</v>
      </c>
      <c r="T477" s="80"/>
    </row>
    <row r="478" spans="1:20">
      <c r="A478" s="52" t="s">
        <v>496</v>
      </c>
      <c r="B478" s="129" t="s">
        <v>416</v>
      </c>
      <c r="C478" s="48">
        <v>37</v>
      </c>
      <c r="D478" s="68">
        <v>63</v>
      </c>
      <c r="E478" s="187">
        <v>1.29787587459961E-5</v>
      </c>
      <c r="F478" s="48">
        <v>0.53997297469147598</v>
      </c>
      <c r="G478" s="48">
        <v>0.123833865159148</v>
      </c>
      <c r="H478" s="48">
        <v>0</v>
      </c>
      <c r="I478" s="68">
        <v>0</v>
      </c>
      <c r="J478" s="187">
        <v>1.4187913057391201E-6</v>
      </c>
      <c r="K478" s="48">
        <v>0.55652065192154299</v>
      </c>
      <c r="L478" s="48">
        <v>0.11540453177689999</v>
      </c>
      <c r="M478" s="48">
        <v>1</v>
      </c>
      <c r="N478" s="68">
        <v>0</v>
      </c>
      <c r="O478" s="187">
        <v>6.6427978141876501E-6</v>
      </c>
      <c r="P478" s="48">
        <v>0.46215715247723899</v>
      </c>
      <c r="Q478" s="48">
        <v>0.10259161148627099</v>
      </c>
      <c r="R478" s="48">
        <v>0</v>
      </c>
      <c r="S478" s="68">
        <v>0</v>
      </c>
      <c r="T478" s="80"/>
    </row>
    <row r="479" spans="1:20">
      <c r="A479" s="52" t="s">
        <v>496</v>
      </c>
      <c r="B479" s="129" t="s">
        <v>500</v>
      </c>
      <c r="C479" s="48">
        <v>43</v>
      </c>
      <c r="D479" s="68">
        <v>107</v>
      </c>
      <c r="E479" s="187">
        <v>5.2357757138319399E-6</v>
      </c>
      <c r="F479" s="48">
        <v>-0.43297624129179801</v>
      </c>
      <c r="G479" s="48">
        <v>9.5052827021983394E-2</v>
      </c>
      <c r="H479" s="48">
        <v>0</v>
      </c>
      <c r="I479" s="68">
        <v>0</v>
      </c>
      <c r="J479" s="187">
        <v>9.2415365819561295E-7</v>
      </c>
      <c r="K479" s="48">
        <v>-0.43469276364706899</v>
      </c>
      <c r="L479" s="48">
        <v>8.85837794561804E-2</v>
      </c>
      <c r="M479" s="48">
        <v>1</v>
      </c>
      <c r="N479" s="68">
        <v>0</v>
      </c>
      <c r="O479" s="187">
        <v>2.5268647096277E-5</v>
      </c>
      <c r="P479" s="48">
        <v>-0.33171640575698103</v>
      </c>
      <c r="Q479" s="48">
        <v>7.8747852351535599E-2</v>
      </c>
      <c r="R479" s="48">
        <v>0</v>
      </c>
      <c r="S479" s="68">
        <v>0</v>
      </c>
      <c r="T479" s="80"/>
    </row>
    <row r="480" spans="1:20">
      <c r="A480" s="52" t="s">
        <v>496</v>
      </c>
      <c r="B480" s="129" t="s">
        <v>405</v>
      </c>
      <c r="C480" s="48">
        <v>70</v>
      </c>
      <c r="D480" s="68">
        <v>135</v>
      </c>
      <c r="E480" s="187">
        <v>2.0312860738998E-17</v>
      </c>
      <c r="F480" s="48">
        <v>-0.71822837237334902</v>
      </c>
      <c r="G480" s="48">
        <v>8.4577157746692E-2</v>
      </c>
      <c r="H480" s="48">
        <v>1</v>
      </c>
      <c r="I480" s="68">
        <v>1</v>
      </c>
      <c r="J480" s="187">
        <v>1.10091351918487E-16</v>
      </c>
      <c r="K480" s="48">
        <v>-0.65374413620068805</v>
      </c>
      <c r="L480" s="48">
        <v>7.8827393667493098E-2</v>
      </c>
      <c r="M480" s="48">
        <v>1</v>
      </c>
      <c r="N480" s="68">
        <v>1</v>
      </c>
      <c r="O480" s="187">
        <v>2.4819816128473499E-14</v>
      </c>
      <c r="P480" s="48">
        <v>-0.53428218499712099</v>
      </c>
      <c r="Q480" s="48">
        <v>7.0089858871654503E-2</v>
      </c>
      <c r="R480" s="48">
        <v>1</v>
      </c>
      <c r="S480" s="68">
        <v>1</v>
      </c>
      <c r="T480" s="80"/>
    </row>
    <row r="481" spans="1:20">
      <c r="A481" s="52" t="s">
        <v>496</v>
      </c>
      <c r="B481" s="129" t="s">
        <v>479</v>
      </c>
      <c r="C481" s="48">
        <v>72</v>
      </c>
      <c r="D481" s="68">
        <v>219</v>
      </c>
      <c r="E481" s="187">
        <v>7.8935126472026506E-8</v>
      </c>
      <c r="F481" s="48">
        <v>0.35625980074999197</v>
      </c>
      <c r="G481" s="48">
        <v>6.6348217241716106E-2</v>
      </c>
      <c r="H481" s="48">
        <v>1</v>
      </c>
      <c r="I481" s="68">
        <v>0</v>
      </c>
      <c r="J481" s="187">
        <v>3.2239194680153498E-7</v>
      </c>
      <c r="K481" s="48">
        <v>0.31601026216399702</v>
      </c>
      <c r="L481" s="48">
        <v>6.1843192663532602E-2</v>
      </c>
      <c r="M481" s="48">
        <v>1</v>
      </c>
      <c r="N481" s="68">
        <v>0</v>
      </c>
      <c r="O481" s="187">
        <v>1.3290562029868601E-7</v>
      </c>
      <c r="P481" s="48">
        <v>0.290132026244873</v>
      </c>
      <c r="Q481" s="48">
        <v>5.5003484696737201E-2</v>
      </c>
      <c r="R481" s="48">
        <v>1</v>
      </c>
      <c r="S481" s="68">
        <v>0</v>
      </c>
      <c r="T481" s="80"/>
    </row>
    <row r="482" spans="1:20">
      <c r="A482" s="52" t="s">
        <v>496</v>
      </c>
      <c r="B482" s="129" t="s">
        <v>422</v>
      </c>
      <c r="C482" s="48">
        <v>9</v>
      </c>
      <c r="D482" s="68">
        <v>23</v>
      </c>
      <c r="E482" s="187">
        <v>1.22910146766936E-29</v>
      </c>
      <c r="F482" s="48">
        <v>-2.3123373514296701</v>
      </c>
      <c r="G482" s="48">
        <v>0.20452768698937199</v>
      </c>
      <c r="H482" s="48">
        <v>1</v>
      </c>
      <c r="I482" s="68">
        <v>1</v>
      </c>
      <c r="J482" s="187">
        <v>2.1428596009409501E-30</v>
      </c>
      <c r="K482" s="48">
        <v>-2.18426902338186</v>
      </c>
      <c r="L482" s="48">
        <v>0.19063183468084</v>
      </c>
      <c r="M482" s="48">
        <v>1</v>
      </c>
      <c r="N482" s="68">
        <v>1</v>
      </c>
      <c r="O482" s="187">
        <v>4.7634570397612498E-29</v>
      </c>
      <c r="P482" s="48">
        <v>-1.89689526708209</v>
      </c>
      <c r="Q482" s="48">
        <v>0.16957438907748501</v>
      </c>
      <c r="R482" s="48">
        <v>1</v>
      </c>
      <c r="S482" s="68">
        <v>1</v>
      </c>
      <c r="T482" s="80"/>
    </row>
    <row r="483" spans="1:20">
      <c r="A483" s="52" t="s">
        <v>496</v>
      </c>
      <c r="B483" s="129" t="s">
        <v>480</v>
      </c>
      <c r="C483" s="48">
        <v>40</v>
      </c>
      <c r="D483" s="68">
        <v>102</v>
      </c>
      <c r="E483" s="187">
        <v>1.8683409406698599E-8</v>
      </c>
      <c r="F483" s="48">
        <v>0.54709734582471603</v>
      </c>
      <c r="G483" s="48">
        <v>9.72830184672515E-2</v>
      </c>
      <c r="H483" s="48">
        <v>1</v>
      </c>
      <c r="I483" s="68">
        <v>1</v>
      </c>
      <c r="J483" s="187">
        <v>6.2465427164248501E-9</v>
      </c>
      <c r="K483" s="48">
        <v>0.52675317766836005</v>
      </c>
      <c r="L483" s="48">
        <v>9.0662887425993904E-2</v>
      </c>
      <c r="M483" s="48">
        <v>1</v>
      </c>
      <c r="N483" s="68">
        <v>1</v>
      </c>
      <c r="O483" s="187">
        <v>1.87183692616777E-6</v>
      </c>
      <c r="P483" s="48">
        <v>0.38423648928623599</v>
      </c>
      <c r="Q483" s="48">
        <v>8.0606958247979296E-2</v>
      </c>
      <c r="R483" s="48">
        <v>1</v>
      </c>
      <c r="S483" s="68">
        <v>0</v>
      </c>
      <c r="T483" s="80"/>
    </row>
    <row r="484" spans="1:20">
      <c r="A484" s="52" t="s">
        <v>501</v>
      </c>
      <c r="B484" s="129" t="s">
        <v>400</v>
      </c>
      <c r="C484" s="48">
        <v>30</v>
      </c>
      <c r="D484" s="68">
        <v>50</v>
      </c>
      <c r="E484" s="187">
        <v>3.2249357991934701E-6</v>
      </c>
      <c r="F484" s="48">
        <v>0.66044798332722698</v>
      </c>
      <c r="G484" s="48">
        <v>0.14185038279706899</v>
      </c>
      <c r="H484" s="48">
        <v>0</v>
      </c>
      <c r="I484" s="68">
        <v>0</v>
      </c>
      <c r="J484" s="187">
        <v>2.0403631875323602E-6</v>
      </c>
      <c r="K484" s="48">
        <v>0.65194174037449804</v>
      </c>
      <c r="L484" s="48">
        <v>0.137268669298441</v>
      </c>
      <c r="M484" s="48">
        <v>1</v>
      </c>
      <c r="N484" s="68">
        <v>0</v>
      </c>
      <c r="O484" s="187">
        <v>8.3860319519737095E-6</v>
      </c>
      <c r="P484" s="48">
        <v>0.55517594543396198</v>
      </c>
      <c r="Q484" s="48">
        <v>0.124616266359731</v>
      </c>
      <c r="R484" s="48">
        <v>0</v>
      </c>
      <c r="S484" s="68">
        <v>0</v>
      </c>
      <c r="T484" s="80"/>
    </row>
    <row r="485" spans="1:20">
      <c r="A485" s="52" t="s">
        <v>501</v>
      </c>
      <c r="B485" s="129" t="s">
        <v>502</v>
      </c>
      <c r="C485" s="48">
        <v>35</v>
      </c>
      <c r="D485" s="68">
        <v>43</v>
      </c>
      <c r="E485" s="187">
        <v>1.19633694763693E-6</v>
      </c>
      <c r="F485" s="48">
        <v>0.73857134449920403</v>
      </c>
      <c r="G485" s="48">
        <v>0.15208697314501499</v>
      </c>
      <c r="H485" s="48">
        <v>1</v>
      </c>
      <c r="I485" s="68">
        <v>0</v>
      </c>
      <c r="J485" s="187">
        <v>9.7881590877891004E-8</v>
      </c>
      <c r="K485" s="48">
        <v>0.78488115785436496</v>
      </c>
      <c r="L485" s="48">
        <v>0.14724030786208001</v>
      </c>
      <c r="M485" s="48">
        <v>1</v>
      </c>
      <c r="N485" s="68">
        <v>0</v>
      </c>
      <c r="O485" s="187">
        <v>1.0306142346013399E-6</v>
      </c>
      <c r="P485" s="48">
        <v>0.65459939011152601</v>
      </c>
      <c r="Q485" s="48">
        <v>0.13398269148673</v>
      </c>
      <c r="R485" s="48">
        <v>1</v>
      </c>
      <c r="S485" s="68">
        <v>0</v>
      </c>
      <c r="T485" s="80"/>
    </row>
    <row r="486" spans="1:20">
      <c r="A486" s="52" t="s">
        <v>501</v>
      </c>
      <c r="B486" s="129" t="s">
        <v>450</v>
      </c>
      <c r="C486" s="48">
        <v>52</v>
      </c>
      <c r="D486" s="68">
        <v>83</v>
      </c>
      <c r="E486" s="187">
        <v>1.2594517565922901E-9</v>
      </c>
      <c r="F486" s="48">
        <v>0.66468054327664405</v>
      </c>
      <c r="G486" s="48">
        <v>0.109457733845355</v>
      </c>
      <c r="H486" s="48">
        <v>1</v>
      </c>
      <c r="I486" s="68">
        <v>1</v>
      </c>
      <c r="J486" s="187">
        <v>5.3043326879680395E-10</v>
      </c>
      <c r="K486" s="48">
        <v>0.65807700667747704</v>
      </c>
      <c r="L486" s="48">
        <v>0.10597350308635101</v>
      </c>
      <c r="M486" s="48">
        <v>1</v>
      </c>
      <c r="N486" s="68">
        <v>1</v>
      </c>
      <c r="O486" s="187">
        <v>4.4795837086072898E-9</v>
      </c>
      <c r="P486" s="48">
        <v>0.565690810232513</v>
      </c>
      <c r="Q486" s="48">
        <v>9.6444827857259899E-2</v>
      </c>
      <c r="R486" s="48">
        <v>1</v>
      </c>
      <c r="S486" s="68">
        <v>1</v>
      </c>
      <c r="T486" s="80"/>
    </row>
    <row r="487" spans="1:20">
      <c r="A487" s="52" t="s">
        <v>503</v>
      </c>
      <c r="B487" s="129" t="s">
        <v>469</v>
      </c>
      <c r="C487" s="48">
        <v>39</v>
      </c>
      <c r="D487" s="68">
        <v>77</v>
      </c>
      <c r="E487" s="187">
        <v>1.2000991053583599E-6</v>
      </c>
      <c r="F487" s="48">
        <v>0.55154611498424799</v>
      </c>
      <c r="G487" s="48">
        <v>0.113589196890621</v>
      </c>
      <c r="H487" s="48">
        <v>1</v>
      </c>
      <c r="I487" s="68">
        <v>0</v>
      </c>
      <c r="J487" s="187">
        <v>4.88519889944606E-6</v>
      </c>
      <c r="K487" s="48">
        <v>0.504333732567253</v>
      </c>
      <c r="L487" s="48">
        <v>0.11036574108055</v>
      </c>
      <c r="M487" s="48">
        <v>0</v>
      </c>
      <c r="N487" s="68">
        <v>0</v>
      </c>
      <c r="O487" s="187">
        <v>1.69898258759722E-5</v>
      </c>
      <c r="P487" s="48">
        <v>0.41025068203035397</v>
      </c>
      <c r="Q487" s="48">
        <v>9.5381171472785894E-2</v>
      </c>
      <c r="R487" s="48">
        <v>0</v>
      </c>
      <c r="S487" s="68">
        <v>0</v>
      </c>
      <c r="T487" s="80"/>
    </row>
    <row r="488" spans="1:20">
      <c r="A488" s="52" t="s">
        <v>503</v>
      </c>
      <c r="B488" s="129" t="s">
        <v>467</v>
      </c>
      <c r="C488" s="48">
        <v>28</v>
      </c>
      <c r="D488" s="68">
        <v>99</v>
      </c>
      <c r="E488" s="187">
        <v>2.9455090086818701E-6</v>
      </c>
      <c r="F488" s="48">
        <v>0.46853202129188898</v>
      </c>
      <c r="G488" s="48">
        <v>0.100229684613465</v>
      </c>
      <c r="H488" s="48">
        <v>0</v>
      </c>
      <c r="I488" s="68">
        <v>0</v>
      </c>
      <c r="J488" s="187">
        <v>2.2207091454984001E-7</v>
      </c>
      <c r="K488" s="48">
        <v>0.50440842201062697</v>
      </c>
      <c r="L488" s="48">
        <v>9.7379066103895004E-2</v>
      </c>
      <c r="M488" s="48">
        <v>1</v>
      </c>
      <c r="N488" s="68">
        <v>0</v>
      </c>
      <c r="O488" s="187">
        <v>1.9809995465122E-6</v>
      </c>
      <c r="P488" s="48">
        <v>0.40005154766394202</v>
      </c>
      <c r="Q488" s="48">
        <v>8.4126572085374607E-2</v>
      </c>
      <c r="R488" s="48">
        <v>1</v>
      </c>
      <c r="S488" s="68">
        <v>0</v>
      </c>
      <c r="T488" s="80"/>
    </row>
    <row r="489" spans="1:20">
      <c r="A489" s="52" t="s">
        <v>503</v>
      </c>
      <c r="B489" s="129" t="s">
        <v>450</v>
      </c>
      <c r="C489" s="48">
        <v>52</v>
      </c>
      <c r="D489" s="68">
        <v>83</v>
      </c>
      <c r="E489" s="187">
        <v>1.9157736990039899E-6</v>
      </c>
      <c r="F489" s="48">
        <v>0.52119241095844804</v>
      </c>
      <c r="G489" s="48">
        <v>0.109445644923337</v>
      </c>
      <c r="H489" s="48">
        <v>1</v>
      </c>
      <c r="I489" s="68">
        <v>0</v>
      </c>
      <c r="J489" s="187">
        <v>5.7685801715772505E-7</v>
      </c>
      <c r="K489" s="48">
        <v>0.53152387696125902</v>
      </c>
      <c r="L489" s="48">
        <v>0.106330124150982</v>
      </c>
      <c r="M489" s="48">
        <v>1</v>
      </c>
      <c r="N489" s="68">
        <v>0</v>
      </c>
      <c r="O489" s="187">
        <v>5.3859717536967497E-8</v>
      </c>
      <c r="P489" s="48">
        <v>0.49960607515852101</v>
      </c>
      <c r="Q489" s="48">
        <v>9.1871884986792607E-2</v>
      </c>
      <c r="R489" s="48">
        <v>1</v>
      </c>
      <c r="S489" s="68">
        <v>1</v>
      </c>
      <c r="T489" s="80"/>
    </row>
    <row r="490" spans="1:20">
      <c r="A490" s="52" t="s">
        <v>504</v>
      </c>
      <c r="B490" s="129" t="s">
        <v>372</v>
      </c>
      <c r="C490" s="48">
        <v>27</v>
      </c>
      <c r="D490" s="68">
        <v>87</v>
      </c>
      <c r="E490" s="187">
        <v>3.0543242412371599E-21</v>
      </c>
      <c r="F490" s="48">
        <v>0.628184463536264</v>
      </c>
      <c r="G490" s="48">
        <v>6.6398269108706498E-2</v>
      </c>
      <c r="H490" s="48">
        <v>1</v>
      </c>
      <c r="I490" s="68">
        <v>1</v>
      </c>
      <c r="J490" s="187">
        <v>1.01155958709219E-20</v>
      </c>
      <c r="K490" s="48">
        <v>0.616952961383749</v>
      </c>
      <c r="L490" s="48">
        <v>6.6091523385261502E-2</v>
      </c>
      <c r="M490" s="48">
        <v>1</v>
      </c>
      <c r="N490" s="68">
        <v>1</v>
      </c>
      <c r="O490" s="187">
        <v>2.1106313873064998E-15</v>
      </c>
      <c r="P490" s="48">
        <v>0.45347100763188303</v>
      </c>
      <c r="Q490" s="48">
        <v>5.7150613204757901E-2</v>
      </c>
      <c r="R490" s="48">
        <v>1</v>
      </c>
      <c r="S490" s="68">
        <v>1</v>
      </c>
      <c r="T490" s="80"/>
    </row>
    <row r="491" spans="1:20">
      <c r="A491" s="52" t="s">
        <v>505</v>
      </c>
      <c r="B491" s="129" t="s">
        <v>372</v>
      </c>
      <c r="C491" s="48">
        <v>27</v>
      </c>
      <c r="D491" s="68">
        <v>87</v>
      </c>
      <c r="E491" s="187">
        <v>3.0460972863227699E-21</v>
      </c>
      <c r="F491" s="48">
        <v>0.62820576712941101</v>
      </c>
      <c r="G491" s="48">
        <v>6.6398541726214996E-2</v>
      </c>
      <c r="H491" s="48">
        <v>1</v>
      </c>
      <c r="I491" s="68">
        <v>1</v>
      </c>
      <c r="J491" s="187">
        <v>9.9879475669143302E-21</v>
      </c>
      <c r="K491" s="48">
        <v>0.61699174822617797</v>
      </c>
      <c r="L491" s="48">
        <v>6.6086154941398398E-2</v>
      </c>
      <c r="M491" s="48">
        <v>1</v>
      </c>
      <c r="N491" s="68">
        <v>1</v>
      </c>
      <c r="O491" s="187">
        <v>2.1707701903954899E-17</v>
      </c>
      <c r="P491" s="48">
        <v>0.48507613519368398</v>
      </c>
      <c r="Q491" s="48">
        <v>5.7173584782658299E-2</v>
      </c>
      <c r="R491" s="48">
        <v>1</v>
      </c>
      <c r="S491" s="68">
        <v>1</v>
      </c>
      <c r="T491" s="80"/>
    </row>
    <row r="492" spans="1:20">
      <c r="A492" s="52" t="s">
        <v>506</v>
      </c>
      <c r="B492" s="129" t="s">
        <v>383</v>
      </c>
      <c r="C492" s="48">
        <v>30</v>
      </c>
      <c r="D492" s="68">
        <v>53</v>
      </c>
      <c r="E492" s="187">
        <v>1.68250174072169E-6</v>
      </c>
      <c r="F492" s="48">
        <v>-0.63230276815584296</v>
      </c>
      <c r="G492" s="48">
        <v>0.13205326768245701</v>
      </c>
      <c r="H492" s="48">
        <v>1</v>
      </c>
      <c r="I492" s="68">
        <v>0</v>
      </c>
      <c r="J492" s="187">
        <v>2.54743261100813E-7</v>
      </c>
      <c r="K492" s="48">
        <v>-0.66613996602447301</v>
      </c>
      <c r="L492" s="48">
        <v>0.12924266816486901</v>
      </c>
      <c r="M492" s="48">
        <v>1</v>
      </c>
      <c r="N492" s="68">
        <v>0</v>
      </c>
      <c r="O492" s="187">
        <v>2.7785799270579701E-9</v>
      </c>
      <c r="P492" s="48">
        <v>-0.66346658392376201</v>
      </c>
      <c r="Q492" s="48">
        <v>0.111616319509541</v>
      </c>
      <c r="R492" s="48">
        <v>1</v>
      </c>
      <c r="S492" s="68">
        <v>1</v>
      </c>
      <c r="T492" s="80"/>
    </row>
    <row r="493" spans="1:20">
      <c r="A493" s="52" t="s">
        <v>506</v>
      </c>
      <c r="B493" s="129" t="s">
        <v>361</v>
      </c>
      <c r="C493" s="48">
        <v>35</v>
      </c>
      <c r="D493" s="68">
        <v>121</v>
      </c>
      <c r="E493" s="187">
        <v>7.6421788794735897E-23</v>
      </c>
      <c r="F493" s="48">
        <v>0.86005822351117001</v>
      </c>
      <c r="G493" s="48">
        <v>8.74126447299967E-2</v>
      </c>
      <c r="H493" s="48">
        <v>1</v>
      </c>
      <c r="I493" s="68">
        <v>1</v>
      </c>
      <c r="J493" s="187">
        <v>5.1217256654238005E-25</v>
      </c>
      <c r="K493" s="48">
        <v>0.88380928778960999</v>
      </c>
      <c r="L493" s="48">
        <v>8.5552222897150199E-2</v>
      </c>
      <c r="M493" s="48">
        <v>1</v>
      </c>
      <c r="N493" s="68">
        <v>1</v>
      </c>
      <c r="O493" s="187">
        <v>3.8713762326468299E-24</v>
      </c>
      <c r="P493" s="48">
        <v>0.74881768344613897</v>
      </c>
      <c r="Q493" s="48">
        <v>7.3885737470827703E-2</v>
      </c>
      <c r="R493" s="48">
        <v>1</v>
      </c>
      <c r="S493" s="68">
        <v>1</v>
      </c>
      <c r="T493" s="80"/>
    </row>
    <row r="494" spans="1:20">
      <c r="A494" s="52" t="s">
        <v>507</v>
      </c>
      <c r="B494" s="129" t="s">
        <v>485</v>
      </c>
      <c r="C494" s="48">
        <v>32</v>
      </c>
      <c r="D494" s="68">
        <v>117</v>
      </c>
      <c r="E494" s="187">
        <v>1.4881170325697899E-6</v>
      </c>
      <c r="F494" s="48">
        <v>-0.43103420470863302</v>
      </c>
      <c r="G494" s="48">
        <v>8.9559503647228603E-2</v>
      </c>
      <c r="H494" s="48">
        <v>1</v>
      </c>
      <c r="I494" s="68">
        <v>0</v>
      </c>
      <c r="J494" s="187">
        <v>3.6724641377558898E-9</v>
      </c>
      <c r="K494" s="48">
        <v>-0.47620282291542998</v>
      </c>
      <c r="L494" s="48">
        <v>8.07354865685012E-2</v>
      </c>
      <c r="M494" s="48">
        <v>1</v>
      </c>
      <c r="N494" s="68">
        <v>1</v>
      </c>
      <c r="O494" s="187">
        <v>9.68002030419114E-9</v>
      </c>
      <c r="P494" s="48">
        <v>-0.40568374197941398</v>
      </c>
      <c r="Q494" s="48">
        <v>7.0722910075557394E-2</v>
      </c>
      <c r="R494" s="48">
        <v>1</v>
      </c>
      <c r="S494" s="68">
        <v>1</v>
      </c>
      <c r="T494" s="80"/>
    </row>
    <row r="495" spans="1:20">
      <c r="A495" s="52" t="s">
        <v>507</v>
      </c>
      <c r="B495" s="129" t="s">
        <v>552</v>
      </c>
      <c r="C495" s="48">
        <v>49</v>
      </c>
      <c r="D495" s="68">
        <v>72</v>
      </c>
      <c r="E495" s="187">
        <v>7.0687646889953099E-5</v>
      </c>
      <c r="F495" s="48">
        <v>0.451764746956069</v>
      </c>
      <c r="G495" s="48">
        <v>0.113681271666961</v>
      </c>
      <c r="H495" s="48">
        <v>0</v>
      </c>
      <c r="I495" s="68">
        <v>0</v>
      </c>
      <c r="J495" s="187">
        <v>2.1976172878057099E-5</v>
      </c>
      <c r="K495" s="48">
        <v>0.43500121288118099</v>
      </c>
      <c r="L495" s="48">
        <v>0.10250264891731201</v>
      </c>
      <c r="M495" s="48">
        <v>0</v>
      </c>
      <c r="N495" s="68">
        <v>0</v>
      </c>
      <c r="O495" s="187">
        <v>9.3444663717126899E-7</v>
      </c>
      <c r="P495" s="48">
        <v>0.44089497952913498</v>
      </c>
      <c r="Q495" s="48">
        <v>8.9887512925712801E-2</v>
      </c>
      <c r="R495" s="48">
        <v>1</v>
      </c>
      <c r="S495" s="68">
        <v>0</v>
      </c>
      <c r="T495" s="80"/>
    </row>
    <row r="496" spans="1:20">
      <c r="A496" s="52" t="s">
        <v>507</v>
      </c>
      <c r="B496" s="129" t="s">
        <v>458</v>
      </c>
      <c r="C496" s="48">
        <v>46</v>
      </c>
      <c r="D496" s="68">
        <v>69</v>
      </c>
      <c r="E496" s="187">
        <v>3.1870433221890401E-25</v>
      </c>
      <c r="F496" s="48">
        <v>1.2095853823394001</v>
      </c>
      <c r="G496" s="48">
        <v>0.11657479496499699</v>
      </c>
      <c r="H496" s="48">
        <v>1</v>
      </c>
      <c r="I496" s="68">
        <v>1</v>
      </c>
      <c r="J496" s="187">
        <v>1.6207259935610299E-24</v>
      </c>
      <c r="K496" s="48">
        <v>1.07375647922123</v>
      </c>
      <c r="L496" s="48">
        <v>0.105068744329846</v>
      </c>
      <c r="M496" s="48">
        <v>1</v>
      </c>
      <c r="N496" s="68">
        <v>1</v>
      </c>
      <c r="O496" s="187">
        <v>7.8481189679739098E-22</v>
      </c>
      <c r="P496" s="48">
        <v>0.88370970333940002</v>
      </c>
      <c r="Q496" s="48">
        <v>9.2034842219398505E-2</v>
      </c>
      <c r="R496" s="48">
        <v>1</v>
      </c>
      <c r="S496" s="68">
        <v>1</v>
      </c>
      <c r="T496" s="80"/>
    </row>
    <row r="497" spans="1:20">
      <c r="A497" s="52" t="s">
        <v>507</v>
      </c>
      <c r="B497" s="129" t="s">
        <v>487</v>
      </c>
      <c r="C497" s="48">
        <v>27</v>
      </c>
      <c r="D497" s="68">
        <v>185</v>
      </c>
      <c r="E497" s="187">
        <v>1.41525507322472E-43</v>
      </c>
      <c r="F497" s="48">
        <v>-0.98334554332980495</v>
      </c>
      <c r="G497" s="48">
        <v>7.1038973174360698E-2</v>
      </c>
      <c r="H497" s="48">
        <v>1</v>
      </c>
      <c r="I497" s="68">
        <v>1</v>
      </c>
      <c r="J497" s="187">
        <v>9.6897009935908996E-46</v>
      </c>
      <c r="K497" s="48">
        <v>-0.90932627994042903</v>
      </c>
      <c r="L497" s="48">
        <v>6.4054792815627204E-2</v>
      </c>
      <c r="M497" s="48">
        <v>1</v>
      </c>
      <c r="N497" s="68">
        <v>1</v>
      </c>
      <c r="O497" s="187">
        <v>1.30875945946526E-48</v>
      </c>
      <c r="P497" s="48">
        <v>-0.82291083724714797</v>
      </c>
      <c r="Q497" s="48">
        <v>5.6163856345730401E-2</v>
      </c>
      <c r="R497" s="48">
        <v>1</v>
      </c>
      <c r="S497" s="68">
        <v>1</v>
      </c>
      <c r="T497" s="80"/>
    </row>
    <row r="498" spans="1:20">
      <c r="A498" s="52" t="s">
        <v>507</v>
      </c>
      <c r="B498" s="129" t="s">
        <v>508</v>
      </c>
      <c r="C498" s="48">
        <v>29</v>
      </c>
      <c r="D498" s="68">
        <v>149</v>
      </c>
      <c r="E498" s="187">
        <v>1.19011229452234E-8</v>
      </c>
      <c r="F498" s="48">
        <v>0.45104386342838998</v>
      </c>
      <c r="G498" s="48">
        <v>7.9114726831818999E-2</v>
      </c>
      <c r="H498" s="48">
        <v>1</v>
      </c>
      <c r="I498" s="68">
        <v>1</v>
      </c>
      <c r="J498" s="187">
        <v>3.0424908546920201E-9</v>
      </c>
      <c r="K498" s="48">
        <v>0.42297167070296499</v>
      </c>
      <c r="L498" s="48">
        <v>7.1335984229391802E-2</v>
      </c>
      <c r="M498" s="48">
        <v>1</v>
      </c>
      <c r="N498" s="68">
        <v>1</v>
      </c>
      <c r="O498" s="187">
        <v>9.8905310449538402E-9</v>
      </c>
      <c r="P498" s="48">
        <v>0.35861880780646899</v>
      </c>
      <c r="Q498" s="48">
        <v>6.2557842704083294E-2</v>
      </c>
      <c r="R498" s="48">
        <v>1</v>
      </c>
      <c r="S498" s="68">
        <v>1</v>
      </c>
      <c r="T498" s="80"/>
    </row>
    <row r="499" spans="1:20">
      <c r="A499" s="52" t="s">
        <v>507</v>
      </c>
      <c r="B499" s="129" t="s">
        <v>355</v>
      </c>
      <c r="C499" s="48">
        <v>80</v>
      </c>
      <c r="D499" s="68">
        <v>336</v>
      </c>
      <c r="E499" s="187">
        <v>1.7779093887428299E-10</v>
      </c>
      <c r="F499" s="48">
        <v>-0.33727407740197901</v>
      </c>
      <c r="G499" s="48">
        <v>5.2869303252435801E-2</v>
      </c>
      <c r="H499" s="48">
        <v>1</v>
      </c>
      <c r="I499" s="68">
        <v>1</v>
      </c>
      <c r="J499" s="187">
        <v>5.9852640450022901E-12</v>
      </c>
      <c r="K499" s="48">
        <v>-0.32786631513785802</v>
      </c>
      <c r="L499" s="48">
        <v>4.7654988980920902E-2</v>
      </c>
      <c r="M499" s="48">
        <v>1</v>
      </c>
      <c r="N499" s="68">
        <v>1</v>
      </c>
      <c r="O499" s="187">
        <v>1.6024255449209699E-11</v>
      </c>
      <c r="P499" s="48">
        <v>-0.28131176500430699</v>
      </c>
      <c r="Q499" s="48">
        <v>4.1748136243989799E-2</v>
      </c>
      <c r="R499" s="48">
        <v>1</v>
      </c>
      <c r="S499" s="68">
        <v>1</v>
      </c>
      <c r="T499" s="80"/>
    </row>
    <row r="500" spans="1:20">
      <c r="A500" s="52" t="s">
        <v>507</v>
      </c>
      <c r="B500" s="129" t="s">
        <v>509</v>
      </c>
      <c r="C500" s="48">
        <v>39</v>
      </c>
      <c r="D500" s="68">
        <v>102</v>
      </c>
      <c r="E500" s="187">
        <v>1.7950107539078101E-4</v>
      </c>
      <c r="F500" s="48">
        <v>-0.35782921820529201</v>
      </c>
      <c r="G500" s="48">
        <v>9.5516761362948802E-2</v>
      </c>
      <c r="H500" s="48">
        <v>0</v>
      </c>
      <c r="I500" s="68">
        <v>0</v>
      </c>
      <c r="J500" s="187">
        <v>2.5000617365899299E-4</v>
      </c>
      <c r="K500" s="48">
        <v>-0.315539552850848</v>
      </c>
      <c r="L500" s="48">
        <v>8.6159940501717297E-2</v>
      </c>
      <c r="M500" s="48">
        <v>0</v>
      </c>
      <c r="N500" s="68">
        <v>0</v>
      </c>
      <c r="O500" s="187">
        <v>1.4843472182852501E-6</v>
      </c>
      <c r="P500" s="48">
        <v>-0.36377856762917699</v>
      </c>
      <c r="Q500" s="48">
        <v>7.5577292717281405E-2</v>
      </c>
      <c r="R500" s="48">
        <v>1</v>
      </c>
      <c r="S500" s="68">
        <v>0</v>
      </c>
      <c r="T500" s="80"/>
    </row>
    <row r="501" spans="1:20">
      <c r="A501" s="52" t="s">
        <v>510</v>
      </c>
      <c r="B501" s="129" t="s">
        <v>458</v>
      </c>
      <c r="C501" s="48">
        <v>46</v>
      </c>
      <c r="D501" s="68">
        <v>69</v>
      </c>
      <c r="E501" s="187">
        <v>7.5239977628132707E-24</v>
      </c>
      <c r="F501" s="48">
        <v>1.15162439175492</v>
      </c>
      <c r="G501" s="48">
        <v>0.11436580071744699</v>
      </c>
      <c r="H501" s="48">
        <v>1</v>
      </c>
      <c r="I501" s="68">
        <v>1</v>
      </c>
      <c r="J501" s="187">
        <v>2.2138818348631601E-26</v>
      </c>
      <c r="K501" s="48">
        <v>1.12381437886123</v>
      </c>
      <c r="L501" s="48">
        <v>0.105743392082359</v>
      </c>
      <c r="M501" s="48">
        <v>1</v>
      </c>
      <c r="N501" s="68">
        <v>1</v>
      </c>
      <c r="O501" s="187">
        <v>3.03092729116753E-22</v>
      </c>
      <c r="P501" s="48">
        <v>0.891382342911065</v>
      </c>
      <c r="Q501" s="48">
        <v>9.1900184536132606E-2</v>
      </c>
      <c r="R501" s="48">
        <v>1</v>
      </c>
      <c r="S501" s="68">
        <v>1</v>
      </c>
      <c r="T501" s="80"/>
    </row>
    <row r="502" spans="1:20">
      <c r="A502" s="52" t="s">
        <v>510</v>
      </c>
      <c r="B502" s="129" t="s">
        <v>487</v>
      </c>
      <c r="C502" s="48">
        <v>27</v>
      </c>
      <c r="D502" s="68">
        <v>185</v>
      </c>
      <c r="E502" s="187">
        <v>4.1052129227433098E-17</v>
      </c>
      <c r="F502" s="48">
        <v>-0.58620220508791399</v>
      </c>
      <c r="G502" s="48">
        <v>6.9704206865218304E-2</v>
      </c>
      <c r="H502" s="48">
        <v>1</v>
      </c>
      <c r="I502" s="68">
        <v>1</v>
      </c>
      <c r="J502" s="187">
        <v>7.8793194467845401E-20</v>
      </c>
      <c r="K502" s="48">
        <v>-0.58768254482228199</v>
      </c>
      <c r="L502" s="48">
        <v>6.4475418810559695E-2</v>
      </c>
      <c r="M502" s="48">
        <v>1</v>
      </c>
      <c r="N502" s="68">
        <v>1</v>
      </c>
      <c r="O502" s="187">
        <v>3.1589503769043199E-18</v>
      </c>
      <c r="P502" s="48">
        <v>-0.48840677850102099</v>
      </c>
      <c r="Q502" s="48">
        <v>5.6102588762381299E-2</v>
      </c>
      <c r="R502" s="48">
        <v>1</v>
      </c>
      <c r="S502" s="68">
        <v>1</v>
      </c>
      <c r="T502" s="80"/>
    </row>
    <row r="503" spans="1:20">
      <c r="A503" s="52" t="s">
        <v>510</v>
      </c>
      <c r="B503" s="129" t="s">
        <v>508</v>
      </c>
      <c r="C503" s="48">
        <v>29</v>
      </c>
      <c r="D503" s="68">
        <v>149</v>
      </c>
      <c r="E503" s="187">
        <v>4.6287650044177101E-8</v>
      </c>
      <c r="F503" s="48">
        <v>0.42423742023044297</v>
      </c>
      <c r="G503" s="48">
        <v>7.7627908282355704E-2</v>
      </c>
      <c r="H503" s="48">
        <v>1</v>
      </c>
      <c r="I503" s="68">
        <v>1</v>
      </c>
      <c r="J503" s="187">
        <v>3.99276583632557E-8</v>
      </c>
      <c r="K503" s="48">
        <v>0.39430184496128101</v>
      </c>
      <c r="L503" s="48">
        <v>7.1806508075663605E-2</v>
      </c>
      <c r="M503" s="48">
        <v>1</v>
      </c>
      <c r="N503" s="68">
        <v>1</v>
      </c>
      <c r="O503" s="187">
        <v>2.6574509914844599E-8</v>
      </c>
      <c r="P503" s="48">
        <v>0.34764868733684301</v>
      </c>
      <c r="Q503" s="48">
        <v>6.2497225303552402E-2</v>
      </c>
      <c r="R503" s="48">
        <v>1</v>
      </c>
      <c r="S503" s="68">
        <v>1</v>
      </c>
      <c r="T503" s="80"/>
    </row>
    <row r="504" spans="1:20">
      <c r="A504" s="52" t="s">
        <v>512</v>
      </c>
      <c r="B504" s="129" t="s">
        <v>487</v>
      </c>
      <c r="C504" s="48">
        <v>27</v>
      </c>
      <c r="D504" s="68">
        <v>185</v>
      </c>
      <c r="E504" s="187">
        <v>4.6686153712051498E-154</v>
      </c>
      <c r="F504" s="48">
        <v>1.92247287721214</v>
      </c>
      <c r="G504" s="48">
        <v>7.2708868992903505E-2</v>
      </c>
      <c r="H504" s="48">
        <v>1</v>
      </c>
      <c r="I504" s="68">
        <v>1</v>
      </c>
      <c r="J504" s="187">
        <v>1.7682369804678901E-184</v>
      </c>
      <c r="K504" s="48">
        <v>1.9181482910215</v>
      </c>
      <c r="L504" s="48">
        <v>6.62208407190642E-2</v>
      </c>
      <c r="M504" s="48">
        <v>1</v>
      </c>
      <c r="N504" s="68">
        <v>1</v>
      </c>
      <c r="O504" s="187">
        <v>1.2191021794520801E-183</v>
      </c>
      <c r="P504" s="48">
        <v>1.7016475721962201</v>
      </c>
      <c r="Q504" s="48">
        <v>5.88820083743926E-2</v>
      </c>
      <c r="R504" s="48">
        <v>1</v>
      </c>
      <c r="S504" s="68">
        <v>1</v>
      </c>
      <c r="T504" s="80"/>
    </row>
    <row r="505" spans="1:20">
      <c r="A505" s="52" t="s">
        <v>512</v>
      </c>
      <c r="B505" s="129" t="s">
        <v>513</v>
      </c>
      <c r="C505" s="48">
        <v>65</v>
      </c>
      <c r="D505" s="68">
        <v>167</v>
      </c>
      <c r="E505" s="187">
        <v>1.6998722678684299E-5</v>
      </c>
      <c r="F505" s="48">
        <v>-0.32982698275015199</v>
      </c>
      <c r="G505" s="48">
        <v>7.6685143428363106E-2</v>
      </c>
      <c r="H505" s="48">
        <v>0</v>
      </c>
      <c r="I505" s="68">
        <v>0</v>
      </c>
      <c r="J505" s="187">
        <v>6.9689451739534302E-6</v>
      </c>
      <c r="K505" s="48">
        <v>-0.31376903356561803</v>
      </c>
      <c r="L505" s="48">
        <v>6.9809683957604896E-2</v>
      </c>
      <c r="M505" s="48">
        <v>0</v>
      </c>
      <c r="N505" s="68">
        <v>0</v>
      </c>
      <c r="O505" s="187">
        <v>2.0239301680581801E-6</v>
      </c>
      <c r="P505" s="48">
        <v>-0.294604172232522</v>
      </c>
      <c r="Q505" s="48">
        <v>6.2008614237498497E-2</v>
      </c>
      <c r="R505" s="48">
        <v>1</v>
      </c>
      <c r="S505" s="68">
        <v>0</v>
      </c>
      <c r="T505" s="80"/>
    </row>
    <row r="506" spans="1:20">
      <c r="A506" s="52" t="s">
        <v>514</v>
      </c>
      <c r="B506" s="129" t="s">
        <v>515</v>
      </c>
      <c r="C506" s="48">
        <v>17</v>
      </c>
      <c r="D506" s="68">
        <v>82</v>
      </c>
      <c r="E506" s="187">
        <v>2.4419605764070601E-6</v>
      </c>
      <c r="F506" s="48">
        <v>0.51665837817794802</v>
      </c>
      <c r="G506" s="48">
        <v>0.109626036851084</v>
      </c>
      <c r="H506" s="48">
        <v>1</v>
      </c>
      <c r="I506" s="68">
        <v>0</v>
      </c>
      <c r="J506" s="187">
        <v>9.9450429985023007E-7</v>
      </c>
      <c r="K506" s="48">
        <v>0.52473737073317595</v>
      </c>
      <c r="L506" s="48">
        <v>0.107248538631254</v>
      </c>
      <c r="M506" s="48">
        <v>1</v>
      </c>
      <c r="N506" s="68">
        <v>0</v>
      </c>
      <c r="O506" s="187">
        <v>9.2144031273303406E-6</v>
      </c>
      <c r="P506" s="48">
        <v>0.412672452746843</v>
      </c>
      <c r="Q506" s="48">
        <v>9.3052551741457795E-2</v>
      </c>
      <c r="R506" s="48">
        <v>0</v>
      </c>
      <c r="S506" s="68">
        <v>0</v>
      </c>
      <c r="T506" s="80"/>
    </row>
    <row r="507" spans="1:20">
      <c r="A507" s="52" t="s">
        <v>514</v>
      </c>
      <c r="B507" s="129" t="s">
        <v>444</v>
      </c>
      <c r="C507" s="48">
        <v>663</v>
      </c>
      <c r="D507" s="68">
        <v>1401</v>
      </c>
      <c r="E507" s="187">
        <v>2.17799768537337E-25</v>
      </c>
      <c r="F507" s="48">
        <v>0.27779829512326698</v>
      </c>
      <c r="G507" s="48">
        <v>2.6679716514385599E-2</v>
      </c>
      <c r="H507" s="48">
        <v>1</v>
      </c>
      <c r="I507" s="68">
        <v>1</v>
      </c>
      <c r="J507" s="187">
        <v>4.6867826004789396E-28</v>
      </c>
      <c r="K507" s="48">
        <v>0.28655637337057399</v>
      </c>
      <c r="L507" s="48">
        <v>2.6094286395488799E-2</v>
      </c>
      <c r="M507" s="48">
        <v>1</v>
      </c>
      <c r="N507" s="68">
        <v>1</v>
      </c>
      <c r="O507" s="187">
        <v>1.03618096845608E-26</v>
      </c>
      <c r="P507" s="48">
        <v>0.241767497761945</v>
      </c>
      <c r="Q507" s="48">
        <v>2.25985997313249E-2</v>
      </c>
      <c r="R507" s="48">
        <v>1</v>
      </c>
      <c r="S507" s="68">
        <v>1</v>
      </c>
      <c r="T507" s="80"/>
    </row>
    <row r="508" spans="1:20">
      <c r="A508" s="52" t="s">
        <v>516</v>
      </c>
      <c r="B508" s="129" t="s">
        <v>473</v>
      </c>
      <c r="C508" s="48">
        <v>15</v>
      </c>
      <c r="D508" s="68">
        <v>26</v>
      </c>
      <c r="E508" s="187">
        <v>3.2021373097529798E-8</v>
      </c>
      <c r="F508" s="48">
        <v>0.92376186574622698</v>
      </c>
      <c r="G508" s="48">
        <v>0.167045263091913</v>
      </c>
      <c r="H508" s="48">
        <v>1</v>
      </c>
      <c r="I508" s="68">
        <v>1</v>
      </c>
      <c r="J508" s="187">
        <v>3.9299467965802102E-9</v>
      </c>
      <c r="K508" s="48">
        <v>0.92974910977237502</v>
      </c>
      <c r="L508" s="48">
        <v>0.15792949017895699</v>
      </c>
      <c r="M508" s="48">
        <v>1</v>
      </c>
      <c r="N508" s="68">
        <v>1</v>
      </c>
      <c r="O508" s="187">
        <v>1.3946590821036701E-9</v>
      </c>
      <c r="P508" s="48">
        <v>0.83142515117399596</v>
      </c>
      <c r="Q508" s="48">
        <v>0.13728734291331801</v>
      </c>
      <c r="R508" s="48">
        <v>1</v>
      </c>
      <c r="S508" s="68">
        <v>1</v>
      </c>
      <c r="T508" s="80"/>
    </row>
    <row r="509" spans="1:20">
      <c r="A509" s="52" t="s">
        <v>516</v>
      </c>
      <c r="B509" s="129" t="s">
        <v>352</v>
      </c>
      <c r="C509" s="48">
        <v>81</v>
      </c>
      <c r="D509" s="68">
        <v>231</v>
      </c>
      <c r="E509" s="187">
        <v>2.8199331953550399E-6</v>
      </c>
      <c r="F509" s="48">
        <v>0.26331198147558499</v>
      </c>
      <c r="G509" s="48">
        <v>5.6220987658319801E-2</v>
      </c>
      <c r="H509" s="48">
        <v>0</v>
      </c>
      <c r="I509" s="68">
        <v>0</v>
      </c>
      <c r="J509" s="187">
        <v>1.3618343095460299E-6</v>
      </c>
      <c r="K509" s="48">
        <v>0.25662199205705599</v>
      </c>
      <c r="L509" s="48">
        <v>5.3125232201126103E-2</v>
      </c>
      <c r="M509" s="48">
        <v>1</v>
      </c>
      <c r="N509" s="68">
        <v>0</v>
      </c>
      <c r="O509" s="187">
        <v>1.09915728723097E-6</v>
      </c>
      <c r="P509" s="48">
        <v>0.22475607495339001</v>
      </c>
      <c r="Q509" s="48">
        <v>4.6122723987942399E-2</v>
      </c>
      <c r="R509" s="48">
        <v>1</v>
      </c>
      <c r="S509" s="68">
        <v>0</v>
      </c>
      <c r="T509" s="80"/>
    </row>
    <row r="510" spans="1:20">
      <c r="A510" s="52" t="s">
        <v>516</v>
      </c>
      <c r="B510" s="129" t="s">
        <v>474</v>
      </c>
      <c r="C510" s="48">
        <v>104</v>
      </c>
      <c r="D510" s="68">
        <v>323</v>
      </c>
      <c r="E510" s="187">
        <v>3.2912962287632602E-8</v>
      </c>
      <c r="F510" s="48">
        <v>-0.26310300360771799</v>
      </c>
      <c r="G510" s="48">
        <v>4.7618817361397697E-2</v>
      </c>
      <c r="H510" s="48">
        <v>1</v>
      </c>
      <c r="I510" s="68">
        <v>1</v>
      </c>
      <c r="J510" s="187">
        <v>3.03125637512948E-7</v>
      </c>
      <c r="K510" s="48">
        <v>-0.23041136787531499</v>
      </c>
      <c r="L510" s="48">
        <v>4.49890994478616E-2</v>
      </c>
      <c r="M510" s="48">
        <v>1</v>
      </c>
      <c r="N510" s="68">
        <v>0</v>
      </c>
      <c r="O510" s="187">
        <v>3.3113233951193199E-7</v>
      </c>
      <c r="P510" s="48">
        <v>-0.19926875431092</v>
      </c>
      <c r="Q510" s="48">
        <v>3.9035512084311198E-2</v>
      </c>
      <c r="R510" s="48">
        <v>1</v>
      </c>
      <c r="S510" s="68">
        <v>0</v>
      </c>
      <c r="T510" s="80"/>
    </row>
    <row r="511" spans="1:20">
      <c r="A511" s="52" t="s">
        <v>516</v>
      </c>
      <c r="B511" s="129" t="s">
        <v>419</v>
      </c>
      <c r="C511" s="48">
        <v>52</v>
      </c>
      <c r="D511" s="68">
        <v>153</v>
      </c>
      <c r="E511" s="187">
        <v>2.3198200410155198E-8</v>
      </c>
      <c r="F511" s="48">
        <v>0.38565606080473902</v>
      </c>
      <c r="G511" s="48">
        <v>6.9036263971286399E-2</v>
      </c>
      <c r="H511" s="48">
        <v>1</v>
      </c>
      <c r="I511" s="68">
        <v>1</v>
      </c>
      <c r="J511" s="187">
        <v>8.9890773997440308E-9</v>
      </c>
      <c r="K511" s="48">
        <v>0.375034065264227</v>
      </c>
      <c r="L511" s="48">
        <v>6.5237180498895E-2</v>
      </c>
      <c r="M511" s="48">
        <v>1</v>
      </c>
      <c r="N511" s="68">
        <v>1</v>
      </c>
      <c r="O511" s="187">
        <v>4.0907309141866802E-8</v>
      </c>
      <c r="P511" s="48">
        <v>0.31082546368199199</v>
      </c>
      <c r="Q511" s="48">
        <v>5.6648756966263002E-2</v>
      </c>
      <c r="R511" s="48">
        <v>1</v>
      </c>
      <c r="S511" s="68">
        <v>1</v>
      </c>
      <c r="T511" s="80"/>
    </row>
    <row r="512" spans="1:20">
      <c r="A512" s="52" t="s">
        <v>516</v>
      </c>
      <c r="B512" s="129" t="s">
        <v>420</v>
      </c>
      <c r="C512" s="48">
        <v>24</v>
      </c>
      <c r="D512" s="68">
        <v>106</v>
      </c>
      <c r="E512" s="187">
        <v>5.1543031634084199E-8</v>
      </c>
      <c r="F512" s="48">
        <v>-0.45333855077602098</v>
      </c>
      <c r="G512" s="48">
        <v>8.3243953532496195E-2</v>
      </c>
      <c r="H512" s="48">
        <v>1</v>
      </c>
      <c r="I512" s="68">
        <v>1</v>
      </c>
      <c r="J512" s="187">
        <v>1.6524706557053699E-8</v>
      </c>
      <c r="K512" s="48">
        <v>-0.44383132708478301</v>
      </c>
      <c r="L512" s="48">
        <v>7.8624750375088995E-2</v>
      </c>
      <c r="M512" s="48">
        <v>1</v>
      </c>
      <c r="N512" s="68">
        <v>1</v>
      </c>
      <c r="O512" s="187">
        <v>1.4314335503131401E-8</v>
      </c>
      <c r="P512" s="48">
        <v>-0.38642579394369098</v>
      </c>
      <c r="Q512" s="48">
        <v>6.8157679253154496E-2</v>
      </c>
      <c r="R512" s="48">
        <v>1</v>
      </c>
      <c r="S512" s="68">
        <v>1</v>
      </c>
      <c r="T512" s="80"/>
    </row>
    <row r="513" spans="1:20">
      <c r="A513" s="52" t="s">
        <v>516</v>
      </c>
      <c r="B513" s="129" t="s">
        <v>356</v>
      </c>
      <c r="C513" s="48">
        <v>20</v>
      </c>
      <c r="D513" s="68">
        <v>62</v>
      </c>
      <c r="E513" s="187">
        <v>3.2821296780252799E-6</v>
      </c>
      <c r="F513" s="48">
        <v>0.50408411948389498</v>
      </c>
      <c r="G513" s="48">
        <v>0.108351007392992</v>
      </c>
      <c r="H513" s="48">
        <v>0</v>
      </c>
      <c r="I513" s="68">
        <v>0</v>
      </c>
      <c r="J513" s="187">
        <v>1.15901564124383E-6</v>
      </c>
      <c r="K513" s="48">
        <v>0.49785915349867599</v>
      </c>
      <c r="L513" s="48">
        <v>0.102387097809227</v>
      </c>
      <c r="M513" s="48">
        <v>1</v>
      </c>
      <c r="N513" s="68">
        <v>0</v>
      </c>
      <c r="O513" s="187">
        <v>1.2906637428973099E-5</v>
      </c>
      <c r="P513" s="48">
        <v>0.38788661851547501</v>
      </c>
      <c r="Q513" s="48">
        <v>8.8930513356297397E-2</v>
      </c>
      <c r="R513" s="48">
        <v>0</v>
      </c>
      <c r="S513" s="68">
        <v>0</v>
      </c>
      <c r="T513" s="80"/>
    </row>
    <row r="514" spans="1:20">
      <c r="A514" s="52" t="s">
        <v>516</v>
      </c>
      <c r="B514" s="129" t="s">
        <v>422</v>
      </c>
      <c r="C514" s="48">
        <v>9</v>
      </c>
      <c r="D514" s="68">
        <v>24</v>
      </c>
      <c r="E514" s="187">
        <v>1.58681743409138E-33</v>
      </c>
      <c r="F514" s="48">
        <v>2.10264765244467</v>
      </c>
      <c r="G514" s="48">
        <v>0.174254513271484</v>
      </c>
      <c r="H514" s="48">
        <v>1</v>
      </c>
      <c r="I514" s="68">
        <v>1</v>
      </c>
      <c r="J514" s="187">
        <v>4.82251726730455E-36</v>
      </c>
      <c r="K514" s="48">
        <v>2.0638657305161598</v>
      </c>
      <c r="L514" s="48">
        <v>0.164652333192113</v>
      </c>
      <c r="M514" s="48">
        <v>1</v>
      </c>
      <c r="N514" s="68">
        <v>1</v>
      </c>
      <c r="O514" s="187">
        <v>1.71040197943406E-36</v>
      </c>
      <c r="P514" s="48">
        <v>1.8041401065523901</v>
      </c>
      <c r="Q514" s="48">
        <v>0.14299728847649901</v>
      </c>
      <c r="R514" s="48">
        <v>1</v>
      </c>
      <c r="S514" s="68">
        <v>1</v>
      </c>
      <c r="T514" s="80"/>
    </row>
    <row r="515" spans="1:20">
      <c r="A515" s="52" t="s">
        <v>516</v>
      </c>
      <c r="B515" s="129" t="s">
        <v>480</v>
      </c>
      <c r="C515" s="48">
        <v>40</v>
      </c>
      <c r="D515" s="68">
        <v>104</v>
      </c>
      <c r="E515" s="187">
        <v>5.7492265038582498E-7</v>
      </c>
      <c r="F515" s="48">
        <v>-0.41914182376917197</v>
      </c>
      <c r="G515" s="48">
        <v>8.3837484888799205E-2</v>
      </c>
      <c r="H515" s="48">
        <v>1</v>
      </c>
      <c r="I515" s="68">
        <v>0</v>
      </c>
      <c r="J515" s="187">
        <v>2.8205366254974798E-8</v>
      </c>
      <c r="K515" s="48">
        <v>-0.43976491513948002</v>
      </c>
      <c r="L515" s="48">
        <v>7.9205145597588705E-2</v>
      </c>
      <c r="M515" s="48">
        <v>1</v>
      </c>
      <c r="N515" s="68">
        <v>1</v>
      </c>
      <c r="O515" s="187">
        <v>6.7734980255352701E-6</v>
      </c>
      <c r="P515" s="48">
        <v>-0.309342984447735</v>
      </c>
      <c r="Q515" s="48">
        <v>6.8732430394536997E-2</v>
      </c>
      <c r="R515" s="48">
        <v>0</v>
      </c>
      <c r="S515" s="68">
        <v>0</v>
      </c>
      <c r="T515" s="80"/>
    </row>
    <row r="516" spans="1:20">
      <c r="A516" s="52" t="s">
        <v>517</v>
      </c>
      <c r="B516" s="129" t="s">
        <v>473</v>
      </c>
      <c r="C516" s="48">
        <v>15</v>
      </c>
      <c r="D516" s="68">
        <v>26</v>
      </c>
      <c r="E516" s="187">
        <v>2.80186824084397E-12</v>
      </c>
      <c r="F516" s="48">
        <v>1.3583301953014699</v>
      </c>
      <c r="G516" s="48">
        <v>0.19439931305534</v>
      </c>
      <c r="H516" s="48">
        <v>1</v>
      </c>
      <c r="I516" s="68">
        <v>1</v>
      </c>
      <c r="J516" s="187">
        <v>5.3883639298240803E-11</v>
      </c>
      <c r="K516" s="48">
        <v>1.1955594469116799</v>
      </c>
      <c r="L516" s="48">
        <v>0.182255752613114</v>
      </c>
      <c r="M516" s="48">
        <v>1</v>
      </c>
      <c r="N516" s="68">
        <v>1</v>
      </c>
      <c r="O516" s="187">
        <v>6.0268389710751497E-10</v>
      </c>
      <c r="P516" s="48">
        <v>1.0483029881142001</v>
      </c>
      <c r="Q516" s="48">
        <v>0.16936174049727501</v>
      </c>
      <c r="R516" s="48">
        <v>1</v>
      </c>
      <c r="S516" s="68">
        <v>1</v>
      </c>
      <c r="T516" s="80"/>
    </row>
    <row r="517" spans="1:20">
      <c r="A517" s="52" t="s">
        <v>517</v>
      </c>
      <c r="B517" s="129" t="s">
        <v>474</v>
      </c>
      <c r="C517" s="48">
        <v>104</v>
      </c>
      <c r="D517" s="68">
        <v>323</v>
      </c>
      <c r="E517" s="187">
        <v>1.55648653103076E-6</v>
      </c>
      <c r="F517" s="48">
        <v>0.26608791720740199</v>
      </c>
      <c r="G517" s="48">
        <v>5.5390632069079897E-2</v>
      </c>
      <c r="H517" s="48">
        <v>1</v>
      </c>
      <c r="I517" s="68">
        <v>0</v>
      </c>
      <c r="J517" s="187">
        <v>5.4204899898174097E-7</v>
      </c>
      <c r="K517" s="48">
        <v>0.260025086204622</v>
      </c>
      <c r="L517" s="48">
        <v>5.18929532974058E-2</v>
      </c>
      <c r="M517" s="48">
        <v>1</v>
      </c>
      <c r="N517" s="68">
        <v>0</v>
      </c>
      <c r="O517" s="187">
        <v>7.0255666966431905E-7</v>
      </c>
      <c r="P517" s="48">
        <v>0.23896791350762001</v>
      </c>
      <c r="Q517" s="48">
        <v>4.8172647729205501E-2</v>
      </c>
      <c r="R517" s="48">
        <v>1</v>
      </c>
      <c r="S517" s="68">
        <v>0</v>
      </c>
      <c r="T517" s="80"/>
    </row>
    <row r="518" spans="1:20">
      <c r="A518" s="52" t="s">
        <v>517</v>
      </c>
      <c r="B518" s="129" t="s">
        <v>498</v>
      </c>
      <c r="C518" s="48">
        <v>47</v>
      </c>
      <c r="D518" s="68">
        <v>195</v>
      </c>
      <c r="E518" s="187">
        <v>2.9598992639528398E-17</v>
      </c>
      <c r="F518" s="48">
        <v>0.60218898144788202</v>
      </c>
      <c r="G518" s="48">
        <v>7.1280690352539297E-2</v>
      </c>
      <c r="H518" s="48">
        <v>1</v>
      </c>
      <c r="I518" s="68">
        <v>1</v>
      </c>
      <c r="J518" s="187">
        <v>3.3201348439561E-20</v>
      </c>
      <c r="K518" s="48">
        <v>0.61486667621010405</v>
      </c>
      <c r="L518" s="48">
        <v>6.67746964477864E-2</v>
      </c>
      <c r="M518" s="48">
        <v>1</v>
      </c>
      <c r="N518" s="68">
        <v>1</v>
      </c>
      <c r="O518" s="187">
        <v>3.1815734845490699E-20</v>
      </c>
      <c r="P518" s="48">
        <v>0.57102312564033397</v>
      </c>
      <c r="Q518" s="48">
        <v>6.1982473931328698E-2</v>
      </c>
      <c r="R518" s="48">
        <v>1</v>
      </c>
      <c r="S518" s="68">
        <v>1</v>
      </c>
      <c r="T518" s="80"/>
    </row>
    <row r="519" spans="1:20">
      <c r="A519" s="52" t="s">
        <v>517</v>
      </c>
      <c r="B519" s="129" t="s">
        <v>475</v>
      </c>
      <c r="C519" s="48">
        <v>12</v>
      </c>
      <c r="D519" s="68">
        <v>31</v>
      </c>
      <c r="E519" s="187">
        <v>3.5965920781863797E-14</v>
      </c>
      <c r="F519" s="48">
        <v>1.3549174786878999</v>
      </c>
      <c r="G519" s="48">
        <v>0.17887152819583901</v>
      </c>
      <c r="H519" s="48">
        <v>1</v>
      </c>
      <c r="I519" s="68">
        <v>1</v>
      </c>
      <c r="J519" s="187">
        <v>2.07861176021213E-15</v>
      </c>
      <c r="K519" s="48">
        <v>1.32944573839525</v>
      </c>
      <c r="L519" s="48">
        <v>0.16750900548447201</v>
      </c>
      <c r="M519" s="48">
        <v>1</v>
      </c>
      <c r="N519" s="68">
        <v>1</v>
      </c>
      <c r="O519" s="187">
        <v>3.2739420130842999E-14</v>
      </c>
      <c r="P519" s="48">
        <v>1.1792665664164701</v>
      </c>
      <c r="Q519" s="48">
        <v>0.155432501490186</v>
      </c>
      <c r="R519" s="48">
        <v>1</v>
      </c>
      <c r="S519" s="68">
        <v>1</v>
      </c>
      <c r="T519" s="80"/>
    </row>
    <row r="520" spans="1:20">
      <c r="A520" s="52" t="s">
        <v>517</v>
      </c>
      <c r="B520" s="129" t="s">
        <v>470</v>
      </c>
      <c r="C520" s="48">
        <v>72</v>
      </c>
      <c r="D520" s="68">
        <v>110</v>
      </c>
      <c r="E520" s="187">
        <v>7.1843944120754203E-7</v>
      </c>
      <c r="F520" s="48">
        <v>-0.47000068922541899</v>
      </c>
      <c r="G520" s="48">
        <v>9.4828719810107806E-2</v>
      </c>
      <c r="H520" s="48">
        <v>1</v>
      </c>
      <c r="I520" s="68">
        <v>0</v>
      </c>
      <c r="J520" s="187">
        <v>9.0562617274777797E-7</v>
      </c>
      <c r="K520" s="48">
        <v>-0.436371369975603</v>
      </c>
      <c r="L520" s="48">
        <v>8.8853932828612106E-2</v>
      </c>
      <c r="M520" s="48">
        <v>1</v>
      </c>
      <c r="N520" s="68">
        <v>0</v>
      </c>
      <c r="O520" s="187">
        <v>3.9604275517920003E-6</v>
      </c>
      <c r="P520" s="48">
        <v>-0.38058773370973398</v>
      </c>
      <c r="Q520" s="48">
        <v>8.2495284788380099E-2</v>
      </c>
      <c r="R520" s="48">
        <v>0</v>
      </c>
      <c r="S520" s="68">
        <v>0</v>
      </c>
      <c r="T520" s="80"/>
    </row>
    <row r="521" spans="1:20">
      <c r="A521" s="52" t="s">
        <v>517</v>
      </c>
      <c r="B521" s="129" t="s">
        <v>479</v>
      </c>
      <c r="C521" s="48">
        <v>73</v>
      </c>
      <c r="D521" s="68">
        <v>221</v>
      </c>
      <c r="E521" s="187">
        <v>1.6613489044759399E-5</v>
      </c>
      <c r="F521" s="48">
        <v>0.28803138494745401</v>
      </c>
      <c r="G521" s="48">
        <v>6.6888676261647406E-2</v>
      </c>
      <c r="H521" s="48">
        <v>0</v>
      </c>
      <c r="I521" s="68">
        <v>0</v>
      </c>
      <c r="J521" s="187">
        <v>6.71615949133095E-6</v>
      </c>
      <c r="K521" s="48">
        <v>0.282186444910971</v>
      </c>
      <c r="L521" s="48">
        <v>6.26734054412494E-2</v>
      </c>
      <c r="M521" s="48">
        <v>0</v>
      </c>
      <c r="N521" s="68">
        <v>0</v>
      </c>
      <c r="O521" s="187">
        <v>2.0348340198048099E-6</v>
      </c>
      <c r="P521" s="48">
        <v>0.276414473870223</v>
      </c>
      <c r="Q521" s="48">
        <v>5.8193333700655797E-2</v>
      </c>
      <c r="R521" s="48">
        <v>1</v>
      </c>
      <c r="S521" s="68">
        <v>0</v>
      </c>
      <c r="T521" s="80"/>
    </row>
    <row r="522" spans="1:20">
      <c r="A522" s="52" t="s">
        <v>517</v>
      </c>
      <c r="B522" s="129" t="s">
        <v>421</v>
      </c>
      <c r="C522" s="48">
        <v>43</v>
      </c>
      <c r="D522" s="68">
        <v>146</v>
      </c>
      <c r="E522" s="187">
        <v>1.01974004182824E-20</v>
      </c>
      <c r="F522" s="48">
        <v>0.76893291414678999</v>
      </c>
      <c r="G522" s="48">
        <v>8.2380013938876104E-2</v>
      </c>
      <c r="H522" s="48">
        <v>1</v>
      </c>
      <c r="I522" s="68">
        <v>1</v>
      </c>
      <c r="J522" s="187">
        <v>2.0580220455926598E-21</v>
      </c>
      <c r="K522" s="48">
        <v>0.73326689549054702</v>
      </c>
      <c r="L522" s="48">
        <v>7.7169352604165894E-2</v>
      </c>
      <c r="M522" s="48">
        <v>1</v>
      </c>
      <c r="N522" s="68">
        <v>1</v>
      </c>
      <c r="O522" s="187">
        <v>5.6166967031909196E-19</v>
      </c>
      <c r="P522" s="48">
        <v>0.63745894999461805</v>
      </c>
      <c r="Q522" s="48">
        <v>7.1629709677300799E-2</v>
      </c>
      <c r="R522" s="48">
        <v>1</v>
      </c>
      <c r="S522" s="68">
        <v>1</v>
      </c>
      <c r="T522" s="80"/>
    </row>
    <row r="523" spans="1:20">
      <c r="A523" s="52" t="s">
        <v>517</v>
      </c>
      <c r="B523" s="129" t="s">
        <v>422</v>
      </c>
      <c r="C523" s="48">
        <v>9</v>
      </c>
      <c r="D523" s="68">
        <v>24</v>
      </c>
      <c r="E523" s="187">
        <v>7.5148380036733302E-27</v>
      </c>
      <c r="F523" s="48">
        <v>2.1746917431662598</v>
      </c>
      <c r="G523" s="48">
        <v>0.20271041392265199</v>
      </c>
      <c r="H523" s="48">
        <v>1</v>
      </c>
      <c r="I523" s="68">
        <v>1</v>
      </c>
      <c r="J523" s="187">
        <v>1.33914733836384E-27</v>
      </c>
      <c r="K523" s="48">
        <v>2.0678803767051899</v>
      </c>
      <c r="L523" s="48">
        <v>0.18995184889043101</v>
      </c>
      <c r="M523" s="48">
        <v>1</v>
      </c>
      <c r="N523" s="68">
        <v>1</v>
      </c>
      <c r="O523" s="187">
        <v>5.9335331802502295E-26</v>
      </c>
      <c r="P523" s="48">
        <v>1.8587119059221799</v>
      </c>
      <c r="Q523" s="48">
        <v>0.17642550418095801</v>
      </c>
      <c r="R523" s="48">
        <v>1</v>
      </c>
      <c r="S523" s="68">
        <v>1</v>
      </c>
      <c r="T523" s="80"/>
    </row>
    <row r="524" spans="1:20">
      <c r="A524" s="52" t="s">
        <v>518</v>
      </c>
      <c r="B524" s="129" t="s">
        <v>404</v>
      </c>
      <c r="C524" s="48">
        <v>15</v>
      </c>
      <c r="D524" s="68">
        <v>36</v>
      </c>
      <c r="E524" s="187">
        <v>5.3975149997033001E-9</v>
      </c>
      <c r="F524" s="48">
        <v>0.97273647124270801</v>
      </c>
      <c r="G524" s="48">
        <v>0.16672351392745299</v>
      </c>
      <c r="H524" s="48">
        <v>1</v>
      </c>
      <c r="I524" s="68">
        <v>1</v>
      </c>
      <c r="J524" s="187">
        <v>1.57065618516764E-9</v>
      </c>
      <c r="K524" s="48">
        <v>0.95384593267840301</v>
      </c>
      <c r="L524" s="48">
        <v>0.158001600323946</v>
      </c>
      <c r="M524" s="48">
        <v>1</v>
      </c>
      <c r="N524" s="68">
        <v>1</v>
      </c>
      <c r="O524" s="187">
        <v>6.4250480851484903E-8</v>
      </c>
      <c r="P524" s="48">
        <v>0.75906053974144405</v>
      </c>
      <c r="Q524" s="48">
        <v>0.140396484201705</v>
      </c>
      <c r="R524" s="48">
        <v>1</v>
      </c>
      <c r="S524" s="68">
        <v>1</v>
      </c>
      <c r="T524" s="80"/>
    </row>
    <row r="525" spans="1:20">
      <c r="A525" s="52" t="s">
        <v>518</v>
      </c>
      <c r="B525" s="129" t="s">
        <v>495</v>
      </c>
      <c r="C525" s="48">
        <v>37</v>
      </c>
      <c r="D525" s="68">
        <v>95</v>
      </c>
      <c r="E525" s="187">
        <v>1.3988318216049899E-8</v>
      </c>
      <c r="F525" s="48">
        <v>0.57412625417081298</v>
      </c>
      <c r="G525" s="48">
        <v>0.101193803463463</v>
      </c>
      <c r="H525" s="48">
        <v>1</v>
      </c>
      <c r="I525" s="68">
        <v>1</v>
      </c>
      <c r="J525" s="187">
        <v>9.7524509416696006E-9</v>
      </c>
      <c r="K525" s="48">
        <v>0.55086493379693402</v>
      </c>
      <c r="L525" s="48">
        <v>9.6053524738727802E-2</v>
      </c>
      <c r="M525" s="48">
        <v>1</v>
      </c>
      <c r="N525" s="68">
        <v>1</v>
      </c>
      <c r="O525" s="187">
        <v>2.325133942345E-6</v>
      </c>
      <c r="P525" s="48">
        <v>0.405606091635069</v>
      </c>
      <c r="Q525" s="48">
        <v>8.5880858738704893E-2</v>
      </c>
      <c r="R525" s="48">
        <v>1</v>
      </c>
      <c r="S525" s="68">
        <v>0</v>
      </c>
      <c r="T525" s="80"/>
    </row>
    <row r="526" spans="1:20">
      <c r="A526" s="52" t="s">
        <v>518</v>
      </c>
      <c r="B526" s="129" t="s">
        <v>553</v>
      </c>
      <c r="C526" s="48">
        <v>33</v>
      </c>
      <c r="D526" s="68">
        <v>61</v>
      </c>
      <c r="E526" s="187">
        <v>1.78164615506687E-5</v>
      </c>
      <c r="F526" s="48">
        <v>0.54319498923669796</v>
      </c>
      <c r="G526" s="48">
        <v>0.12660020108284001</v>
      </c>
      <c r="H526" s="48">
        <v>0</v>
      </c>
      <c r="I526" s="68">
        <v>0</v>
      </c>
      <c r="J526" s="187">
        <v>1.28191882728918E-6</v>
      </c>
      <c r="K526" s="48">
        <v>0.58172865828267395</v>
      </c>
      <c r="L526" s="48">
        <v>0.12012890805035201</v>
      </c>
      <c r="M526" s="48">
        <v>1</v>
      </c>
      <c r="N526" s="68">
        <v>0</v>
      </c>
      <c r="O526" s="187">
        <v>1.6967227551776299E-5</v>
      </c>
      <c r="P526" s="48">
        <v>0.46145200635528699</v>
      </c>
      <c r="Q526" s="48">
        <v>0.107277860930117</v>
      </c>
      <c r="R526" s="48">
        <v>0</v>
      </c>
      <c r="S526" s="68">
        <v>0</v>
      </c>
      <c r="T526" s="80"/>
    </row>
    <row r="527" spans="1:20">
      <c r="A527" s="52" t="s">
        <v>518</v>
      </c>
      <c r="B527" s="129" t="s">
        <v>405</v>
      </c>
      <c r="C527" s="48">
        <v>70</v>
      </c>
      <c r="D527" s="68">
        <v>135</v>
      </c>
      <c r="E527" s="187">
        <v>8.4739895039450595E-19</v>
      </c>
      <c r="F527" s="48">
        <v>0.75329213015208596</v>
      </c>
      <c r="G527" s="48">
        <v>8.5083134664593496E-2</v>
      </c>
      <c r="H527" s="48">
        <v>1</v>
      </c>
      <c r="I527" s="68">
        <v>1</v>
      </c>
      <c r="J527" s="187">
        <v>3.0237715592499702E-19</v>
      </c>
      <c r="K527" s="48">
        <v>0.724095768337084</v>
      </c>
      <c r="L527" s="48">
        <v>8.0743580573828105E-2</v>
      </c>
      <c r="M527" s="48">
        <v>1</v>
      </c>
      <c r="N527" s="68">
        <v>1</v>
      </c>
      <c r="O527" s="187">
        <v>1.9779851768080101E-17</v>
      </c>
      <c r="P527" s="48">
        <v>0.61272353027806803</v>
      </c>
      <c r="Q527" s="48">
        <v>7.2126879351394904E-2</v>
      </c>
      <c r="R527" s="48">
        <v>1</v>
      </c>
      <c r="S527" s="68">
        <v>1</v>
      </c>
      <c r="T527" s="80"/>
    </row>
    <row r="528" spans="1:20">
      <c r="A528" s="52" t="s">
        <v>518</v>
      </c>
      <c r="B528" s="129" t="s">
        <v>454</v>
      </c>
      <c r="C528" s="48">
        <v>13</v>
      </c>
      <c r="D528" s="68">
        <v>69</v>
      </c>
      <c r="E528" s="187">
        <v>1.85552219958312E-5</v>
      </c>
      <c r="F528" s="48">
        <v>0.51059473965744795</v>
      </c>
      <c r="G528" s="48">
        <v>0.11925318611803599</v>
      </c>
      <c r="H528" s="48">
        <v>0</v>
      </c>
      <c r="I528" s="68">
        <v>0</v>
      </c>
      <c r="J528" s="187">
        <v>1.44152898087448E-6</v>
      </c>
      <c r="K528" s="48">
        <v>0.54519737513168198</v>
      </c>
      <c r="L528" s="48">
        <v>0.113130846726192</v>
      </c>
      <c r="M528" s="48">
        <v>1</v>
      </c>
      <c r="N528" s="68">
        <v>0</v>
      </c>
      <c r="O528" s="187">
        <v>1.08172674887622E-5</v>
      </c>
      <c r="P528" s="48">
        <v>0.44418258649343301</v>
      </c>
      <c r="Q528" s="48">
        <v>0.100946989965485</v>
      </c>
      <c r="R528" s="48">
        <v>0</v>
      </c>
      <c r="S528" s="68">
        <v>0</v>
      </c>
      <c r="T528" s="80"/>
    </row>
    <row r="529" spans="1:20">
      <c r="A529" s="52" t="s">
        <v>518</v>
      </c>
      <c r="B529" s="129" t="s">
        <v>422</v>
      </c>
      <c r="C529" s="48">
        <v>9</v>
      </c>
      <c r="D529" s="68">
        <v>23</v>
      </c>
      <c r="E529" s="187">
        <v>4.8536161630666402E-6</v>
      </c>
      <c r="F529" s="48">
        <v>0.94057714122601899</v>
      </c>
      <c r="G529" s="48">
        <v>0.20576975038617301</v>
      </c>
      <c r="H529" s="48">
        <v>0</v>
      </c>
      <c r="I529" s="68">
        <v>0</v>
      </c>
      <c r="J529" s="187">
        <v>1.0266716418178399E-6</v>
      </c>
      <c r="K529" s="48">
        <v>0.95430925332226202</v>
      </c>
      <c r="L529" s="48">
        <v>0.19529679955698101</v>
      </c>
      <c r="M529" s="48">
        <v>1</v>
      </c>
      <c r="N529" s="68">
        <v>0</v>
      </c>
      <c r="O529" s="187">
        <v>4.0141344142296599E-7</v>
      </c>
      <c r="P529" s="48">
        <v>0.88482941150646</v>
      </c>
      <c r="Q529" s="48">
        <v>0.17458157836687299</v>
      </c>
      <c r="R529" s="48">
        <v>1</v>
      </c>
      <c r="S529" s="68">
        <v>0</v>
      </c>
      <c r="T529" s="80"/>
    </row>
    <row r="530" spans="1:20">
      <c r="A530" s="52" t="s">
        <v>519</v>
      </c>
      <c r="B530" s="129" t="s">
        <v>404</v>
      </c>
      <c r="C530" s="48">
        <v>15</v>
      </c>
      <c r="D530" s="68">
        <v>36</v>
      </c>
      <c r="E530" s="187">
        <v>1.60509387147255E-9</v>
      </c>
      <c r="F530" s="48">
        <v>1.01776207125526</v>
      </c>
      <c r="G530" s="48">
        <v>0.16868697024367499</v>
      </c>
      <c r="H530" s="48">
        <v>1</v>
      </c>
      <c r="I530" s="68">
        <v>1</v>
      </c>
      <c r="J530" s="187">
        <v>2.81620921340043E-10</v>
      </c>
      <c r="K530" s="48">
        <v>1.006106811132</v>
      </c>
      <c r="L530" s="48">
        <v>0.15948248534901899</v>
      </c>
      <c r="M530" s="48">
        <v>1</v>
      </c>
      <c r="N530" s="68">
        <v>1</v>
      </c>
      <c r="O530" s="187">
        <v>1.2253572857484301E-8</v>
      </c>
      <c r="P530" s="48">
        <v>0.80942481286994705</v>
      </c>
      <c r="Q530" s="48">
        <v>0.14210007810391201</v>
      </c>
      <c r="R530" s="48">
        <v>1</v>
      </c>
      <c r="S530" s="68">
        <v>1</v>
      </c>
      <c r="T530" s="80"/>
    </row>
    <row r="531" spans="1:20">
      <c r="A531" s="52" t="s">
        <v>519</v>
      </c>
      <c r="B531" s="129" t="s">
        <v>495</v>
      </c>
      <c r="C531" s="48">
        <v>37</v>
      </c>
      <c r="D531" s="68">
        <v>95</v>
      </c>
      <c r="E531" s="187">
        <v>1.4055433535478101E-8</v>
      </c>
      <c r="F531" s="48">
        <v>0.58096663361280598</v>
      </c>
      <c r="G531" s="48">
        <v>0.10241426387345801</v>
      </c>
      <c r="H531" s="48">
        <v>1</v>
      </c>
      <c r="I531" s="68">
        <v>1</v>
      </c>
      <c r="J531" s="187">
        <v>1.03583241861872E-8</v>
      </c>
      <c r="K531" s="48">
        <v>0.55528948500919595</v>
      </c>
      <c r="L531" s="48">
        <v>9.6997951045936004E-2</v>
      </c>
      <c r="M531" s="48">
        <v>1</v>
      </c>
      <c r="N531" s="68">
        <v>1</v>
      </c>
      <c r="O531" s="187">
        <v>5.5023718463036797E-6</v>
      </c>
      <c r="P531" s="48">
        <v>0.39511189048991502</v>
      </c>
      <c r="Q531" s="48">
        <v>8.6939792513427594E-2</v>
      </c>
      <c r="R531" s="48">
        <v>0</v>
      </c>
      <c r="S531" s="68">
        <v>0</v>
      </c>
      <c r="T531" s="80"/>
    </row>
    <row r="532" spans="1:20">
      <c r="A532" s="52" t="s">
        <v>519</v>
      </c>
      <c r="B532" s="129" t="s">
        <v>405</v>
      </c>
      <c r="C532" s="48">
        <v>70</v>
      </c>
      <c r="D532" s="68">
        <v>135</v>
      </c>
      <c r="E532" s="187">
        <v>1.44396528946398E-20</v>
      </c>
      <c r="F532" s="48">
        <v>0.80053184362155105</v>
      </c>
      <c r="G532" s="48">
        <v>8.6106007439957305E-2</v>
      </c>
      <c r="H532" s="48">
        <v>1</v>
      </c>
      <c r="I532" s="68">
        <v>1</v>
      </c>
      <c r="J532" s="187">
        <v>1.0599890603028999E-20</v>
      </c>
      <c r="K532" s="48">
        <v>0.76068730825166897</v>
      </c>
      <c r="L532" s="48">
        <v>8.1532449064194698E-2</v>
      </c>
      <c r="M532" s="48">
        <v>1</v>
      </c>
      <c r="N532" s="68">
        <v>1</v>
      </c>
      <c r="O532" s="187">
        <v>3.55182045901699E-20</v>
      </c>
      <c r="P532" s="48">
        <v>0.67178384096629096</v>
      </c>
      <c r="Q532" s="48">
        <v>7.3013363540527898E-2</v>
      </c>
      <c r="R532" s="48">
        <v>1</v>
      </c>
      <c r="S532" s="68">
        <v>1</v>
      </c>
      <c r="T532" s="80"/>
    </row>
    <row r="533" spans="1:20">
      <c r="A533" s="52" t="s">
        <v>519</v>
      </c>
      <c r="B533" s="129" t="s">
        <v>454</v>
      </c>
      <c r="C533" s="48">
        <v>13</v>
      </c>
      <c r="D533" s="68">
        <v>69</v>
      </c>
      <c r="E533" s="187">
        <v>5.7271374498809299E-6</v>
      </c>
      <c r="F533" s="48">
        <v>0.54742669680566303</v>
      </c>
      <c r="G533" s="48">
        <v>0.120679038605269</v>
      </c>
      <c r="H533" s="48">
        <v>0</v>
      </c>
      <c r="I533" s="68">
        <v>0</v>
      </c>
      <c r="J533" s="187">
        <v>6.9802487416826698E-8</v>
      </c>
      <c r="K533" s="48">
        <v>0.61586941018178298</v>
      </c>
      <c r="L533" s="48">
        <v>0.114225910363389</v>
      </c>
      <c r="M533" s="48">
        <v>1</v>
      </c>
      <c r="N533" s="68">
        <v>1</v>
      </c>
      <c r="O533" s="187">
        <v>1.67267358332903E-6</v>
      </c>
      <c r="P533" s="48">
        <v>0.48940819497322802</v>
      </c>
      <c r="Q533" s="48">
        <v>0.102185358309951</v>
      </c>
      <c r="R533" s="48">
        <v>1</v>
      </c>
      <c r="S533" s="68">
        <v>0</v>
      </c>
      <c r="T533" s="80"/>
    </row>
    <row r="534" spans="1:20">
      <c r="A534" s="52" t="s">
        <v>520</v>
      </c>
      <c r="B534" s="129" t="s">
        <v>521</v>
      </c>
      <c r="C534" s="48">
        <v>23</v>
      </c>
      <c r="D534" s="68">
        <v>40</v>
      </c>
      <c r="E534" s="187">
        <v>1.2691046771794599E-7</v>
      </c>
      <c r="F534" s="48">
        <v>-0.75610077959835298</v>
      </c>
      <c r="G534" s="48">
        <v>0.143112754545037</v>
      </c>
      <c r="H534" s="48">
        <v>1</v>
      </c>
      <c r="I534" s="68">
        <v>0</v>
      </c>
      <c r="J534" s="187">
        <v>7.3023391975735198E-9</v>
      </c>
      <c r="K534" s="48">
        <v>-0.77957997684014002</v>
      </c>
      <c r="L534" s="48">
        <v>0.13478636511200501</v>
      </c>
      <c r="M534" s="48">
        <v>1</v>
      </c>
      <c r="N534" s="68">
        <v>1</v>
      </c>
      <c r="O534" s="187">
        <v>9.8165685160601007E-7</v>
      </c>
      <c r="P534" s="48">
        <v>-0.57117224530090605</v>
      </c>
      <c r="Q534" s="48">
        <v>0.116678148175608</v>
      </c>
      <c r="R534" s="48">
        <v>1</v>
      </c>
      <c r="S534" s="68">
        <v>0</v>
      </c>
      <c r="T534" s="80"/>
    </row>
    <row r="535" spans="1:20">
      <c r="A535" s="52" t="s">
        <v>520</v>
      </c>
      <c r="B535" s="129" t="s">
        <v>241</v>
      </c>
      <c r="C535" s="48">
        <v>13</v>
      </c>
      <c r="D535" s="68">
        <v>41</v>
      </c>
      <c r="E535" s="187">
        <v>6.1882088072195598E-27</v>
      </c>
      <c r="F535" s="48">
        <v>-1.5203593963036</v>
      </c>
      <c r="G535" s="48">
        <v>0.141481317120289</v>
      </c>
      <c r="H535" s="48">
        <v>1</v>
      </c>
      <c r="I535" s="68">
        <v>1</v>
      </c>
      <c r="J535" s="187">
        <v>7.1757991510895301E-28</v>
      </c>
      <c r="K535" s="48">
        <v>-1.45784976258883</v>
      </c>
      <c r="L535" s="48">
        <v>0.133221721835453</v>
      </c>
      <c r="M535" s="48">
        <v>1</v>
      </c>
      <c r="N535" s="68">
        <v>1</v>
      </c>
      <c r="O535" s="187">
        <v>2.0264348108365901E-26</v>
      </c>
      <c r="P535" s="48">
        <v>-1.2261094508727399</v>
      </c>
      <c r="Q535" s="48">
        <v>0.115279190595685</v>
      </c>
      <c r="R535" s="48">
        <v>1</v>
      </c>
      <c r="S535" s="68">
        <v>1</v>
      </c>
      <c r="T535" s="80"/>
    </row>
    <row r="536" spans="1:20">
      <c r="A536" s="52" t="s">
        <v>520</v>
      </c>
      <c r="B536" s="129" t="s">
        <v>522</v>
      </c>
      <c r="C536" s="48">
        <v>15</v>
      </c>
      <c r="D536" s="68">
        <v>21</v>
      </c>
      <c r="E536" s="187">
        <v>2.54547447443124E-5</v>
      </c>
      <c r="F536" s="48">
        <v>0.84353564843459505</v>
      </c>
      <c r="G536" s="48">
        <v>0.20033005190919601</v>
      </c>
      <c r="H536" s="48">
        <v>0</v>
      </c>
      <c r="I536" s="68">
        <v>0</v>
      </c>
      <c r="J536" s="187">
        <v>2.34434095589996E-6</v>
      </c>
      <c r="K536" s="48">
        <v>0.88904715530893397</v>
      </c>
      <c r="L536" s="48">
        <v>0.18830877165438101</v>
      </c>
      <c r="M536" s="48">
        <v>1</v>
      </c>
      <c r="N536" s="68">
        <v>0</v>
      </c>
      <c r="O536" s="187">
        <v>9.8146315140877794E-8</v>
      </c>
      <c r="P536" s="48">
        <v>0.86257374614862203</v>
      </c>
      <c r="Q536" s="48">
        <v>0.16182999138079501</v>
      </c>
      <c r="R536" s="48">
        <v>1</v>
      </c>
      <c r="S536" s="68">
        <v>0</v>
      </c>
      <c r="T536" s="80"/>
    </row>
    <row r="537" spans="1:20">
      <c r="A537" s="52" t="s">
        <v>520</v>
      </c>
      <c r="B537" s="129" t="s">
        <v>523</v>
      </c>
      <c r="C537" s="48">
        <v>16</v>
      </c>
      <c r="D537" s="68">
        <v>30</v>
      </c>
      <c r="E537" s="187">
        <v>4.1897721222994901E-6</v>
      </c>
      <c r="F537" s="48">
        <v>0.76093457005517995</v>
      </c>
      <c r="G537" s="48">
        <v>0.16535803169171301</v>
      </c>
      <c r="H537" s="48">
        <v>0</v>
      </c>
      <c r="I537" s="68">
        <v>0</v>
      </c>
      <c r="J537" s="187">
        <v>1.0279387679061E-6</v>
      </c>
      <c r="K537" s="48">
        <v>0.76080362713253802</v>
      </c>
      <c r="L537" s="48">
        <v>0.15570414012484901</v>
      </c>
      <c r="M537" s="48">
        <v>1</v>
      </c>
      <c r="N537" s="68">
        <v>0</v>
      </c>
      <c r="O537" s="187">
        <v>8.5733838725975096E-6</v>
      </c>
      <c r="P537" s="48">
        <v>0.59959934001361903</v>
      </c>
      <c r="Q537" s="48">
        <v>0.13473108445783999</v>
      </c>
      <c r="R537" s="48">
        <v>0</v>
      </c>
      <c r="S537" s="68">
        <v>0</v>
      </c>
      <c r="T537" s="80"/>
    </row>
    <row r="538" spans="1:20">
      <c r="A538" s="52" t="s">
        <v>524</v>
      </c>
      <c r="B538" s="129" t="s">
        <v>404</v>
      </c>
      <c r="C538" s="48">
        <v>15</v>
      </c>
      <c r="D538" s="68">
        <v>36</v>
      </c>
      <c r="E538" s="187">
        <v>3.96203543044145E-4</v>
      </c>
      <c r="F538" s="48">
        <v>0.57098497657264702</v>
      </c>
      <c r="G538" s="48">
        <v>0.161176823898975</v>
      </c>
      <c r="H538" s="48">
        <v>0</v>
      </c>
      <c r="I538" s="68">
        <v>0</v>
      </c>
      <c r="J538" s="187">
        <v>1.8320783249613301E-5</v>
      </c>
      <c r="K538" s="48">
        <v>0.632359377627979</v>
      </c>
      <c r="L538" s="48">
        <v>0.14759473204658899</v>
      </c>
      <c r="M538" s="48">
        <v>0</v>
      </c>
      <c r="N538" s="68">
        <v>0</v>
      </c>
      <c r="O538" s="187">
        <v>3.3649489078843301E-7</v>
      </c>
      <c r="P538" s="48">
        <v>0.70040525290449496</v>
      </c>
      <c r="Q538" s="48">
        <v>0.13728676754260699</v>
      </c>
      <c r="R538" s="48">
        <v>1</v>
      </c>
      <c r="S538" s="68">
        <v>0</v>
      </c>
      <c r="T538" s="80"/>
    </row>
    <row r="539" spans="1:20">
      <c r="A539" s="52" t="s">
        <v>524</v>
      </c>
      <c r="B539" s="129" t="s">
        <v>405</v>
      </c>
      <c r="C539" s="48">
        <v>69</v>
      </c>
      <c r="D539" s="68">
        <v>134</v>
      </c>
      <c r="E539" s="187">
        <v>2.9069382417973999E-8</v>
      </c>
      <c r="F539" s="48">
        <v>0.45708132268290902</v>
      </c>
      <c r="G539" s="48">
        <v>8.2402261310993805E-2</v>
      </c>
      <c r="H539" s="48">
        <v>1</v>
      </c>
      <c r="I539" s="68">
        <v>1</v>
      </c>
      <c r="J539" s="187">
        <v>1.08878308153467E-9</v>
      </c>
      <c r="K539" s="48">
        <v>0.46099358228366399</v>
      </c>
      <c r="L539" s="48">
        <v>7.5624547738510295E-2</v>
      </c>
      <c r="M539" s="48">
        <v>1</v>
      </c>
      <c r="N539" s="68">
        <v>1</v>
      </c>
      <c r="O539" s="187">
        <v>1.7216993299469999E-7</v>
      </c>
      <c r="P539" s="48">
        <v>0.36854527833603501</v>
      </c>
      <c r="Q539" s="48">
        <v>7.0506362071726503E-2</v>
      </c>
      <c r="R539" s="48">
        <v>1</v>
      </c>
      <c r="S539" s="68">
        <v>0</v>
      </c>
      <c r="T539" s="80"/>
    </row>
    <row r="540" spans="1:20">
      <c r="A540" s="52" t="s">
        <v>524</v>
      </c>
      <c r="B540" s="129" t="s">
        <v>356</v>
      </c>
      <c r="C540" s="48">
        <v>22</v>
      </c>
      <c r="D540" s="68">
        <v>63</v>
      </c>
      <c r="E540" s="187">
        <v>4.2995346257052203E-5</v>
      </c>
      <c r="F540" s="48">
        <v>-0.49040000771022801</v>
      </c>
      <c r="G540" s="48">
        <v>0.119879793145017</v>
      </c>
      <c r="H540" s="48">
        <v>0</v>
      </c>
      <c r="I540" s="68">
        <v>0</v>
      </c>
      <c r="J540" s="187">
        <v>2.3169774126716499E-6</v>
      </c>
      <c r="K540" s="48">
        <v>-0.51977821313519101</v>
      </c>
      <c r="L540" s="48">
        <v>0.11003840744153599</v>
      </c>
      <c r="M540" s="48">
        <v>1</v>
      </c>
      <c r="N540" s="68">
        <v>0</v>
      </c>
      <c r="O540" s="187">
        <v>1.1772094812822801E-4</v>
      </c>
      <c r="P540" s="48">
        <v>-0.39516849481570498</v>
      </c>
      <c r="Q540" s="48">
        <v>0.102619197113913</v>
      </c>
      <c r="R540" s="48">
        <v>0</v>
      </c>
      <c r="S540" s="68">
        <v>0</v>
      </c>
      <c r="T540" s="80"/>
    </row>
    <row r="541" spans="1:20">
      <c r="A541" s="52" t="s">
        <v>524</v>
      </c>
      <c r="B541" s="129" t="s">
        <v>554</v>
      </c>
      <c r="C541" s="48">
        <v>12</v>
      </c>
      <c r="D541" s="68">
        <v>36</v>
      </c>
      <c r="E541" s="187">
        <v>1.36998647110699E-4</v>
      </c>
      <c r="F541" s="48">
        <v>0.60685105710498</v>
      </c>
      <c r="G541" s="48">
        <v>0.15913126395490601</v>
      </c>
      <c r="H541" s="48">
        <v>0</v>
      </c>
      <c r="I541" s="68">
        <v>0</v>
      </c>
      <c r="J541" s="187">
        <v>1.17738061242262E-4</v>
      </c>
      <c r="K541" s="48">
        <v>0.56236253288731097</v>
      </c>
      <c r="L541" s="48">
        <v>0.14603827436657699</v>
      </c>
      <c r="M541" s="48">
        <v>0</v>
      </c>
      <c r="N541" s="68">
        <v>0</v>
      </c>
      <c r="O541" s="187">
        <v>2.5485549642739099E-6</v>
      </c>
      <c r="P541" s="48">
        <v>0.640410822808686</v>
      </c>
      <c r="Q541" s="48">
        <v>0.13613578722873601</v>
      </c>
      <c r="R541" s="48">
        <v>1</v>
      </c>
      <c r="S541" s="68">
        <v>0</v>
      </c>
      <c r="T541" s="80"/>
    </row>
    <row r="542" spans="1:20">
      <c r="A542" s="52" t="s">
        <v>525</v>
      </c>
      <c r="B542" s="129" t="s">
        <v>469</v>
      </c>
      <c r="C542" s="48">
        <v>36</v>
      </c>
      <c r="D542" s="68">
        <v>71</v>
      </c>
      <c r="E542" s="187">
        <v>5.7106380009833203E-8</v>
      </c>
      <c r="F542" s="48">
        <v>-0.64135755602246203</v>
      </c>
      <c r="G542" s="48">
        <v>0.11816524471666</v>
      </c>
      <c r="H542" s="48">
        <v>1</v>
      </c>
      <c r="I542" s="68">
        <v>1</v>
      </c>
      <c r="J542" s="187">
        <v>2.1207555825724299E-8</v>
      </c>
      <c r="K542" s="48">
        <v>-0.64370226932797803</v>
      </c>
      <c r="L542" s="48">
        <v>0.114908864671719</v>
      </c>
      <c r="M542" s="48">
        <v>1</v>
      </c>
      <c r="N542" s="68">
        <v>1</v>
      </c>
      <c r="O542" s="187">
        <v>1.1512550094460601E-8</v>
      </c>
      <c r="P542" s="48">
        <v>-0.58419271309786702</v>
      </c>
      <c r="Q542" s="48">
        <v>0.10236797481757599</v>
      </c>
      <c r="R542" s="48">
        <v>1</v>
      </c>
      <c r="S542" s="68">
        <v>1</v>
      </c>
      <c r="T542" s="80"/>
    </row>
    <row r="543" spans="1:20">
      <c r="A543" s="52" t="s">
        <v>525</v>
      </c>
      <c r="B543" s="129" t="s">
        <v>355</v>
      </c>
      <c r="C543" s="48">
        <v>73</v>
      </c>
      <c r="D543" s="68">
        <v>299</v>
      </c>
      <c r="E543" s="187">
        <v>8.1641403820963899E-7</v>
      </c>
      <c r="F543" s="48">
        <v>-0.28492485590250699</v>
      </c>
      <c r="G543" s="48">
        <v>5.7777654165796097E-2</v>
      </c>
      <c r="H543" s="48">
        <v>1</v>
      </c>
      <c r="I543" s="68">
        <v>0</v>
      </c>
      <c r="J543" s="187">
        <v>7.41532484366827E-7</v>
      </c>
      <c r="K543" s="48">
        <v>-0.27807336187952197</v>
      </c>
      <c r="L543" s="48">
        <v>5.6174643452212701E-2</v>
      </c>
      <c r="M543" s="48">
        <v>1</v>
      </c>
      <c r="N543" s="68">
        <v>0</v>
      </c>
      <c r="O543" s="187">
        <v>8.7833197944905802E-6</v>
      </c>
      <c r="P543" s="48">
        <v>-0.22217807419090699</v>
      </c>
      <c r="Q543" s="48">
        <v>4.9982204526463597E-2</v>
      </c>
      <c r="R543" s="48">
        <v>0</v>
      </c>
      <c r="S543" s="68">
        <v>0</v>
      </c>
      <c r="T543" s="80"/>
    </row>
    <row r="544" spans="1:20">
      <c r="A544" s="52" t="s">
        <v>525</v>
      </c>
      <c r="B544" s="129" t="s">
        <v>526</v>
      </c>
      <c r="C544" s="48">
        <v>10</v>
      </c>
      <c r="D544" s="68">
        <v>48</v>
      </c>
      <c r="E544" s="187">
        <v>4.7705154553833596E-6</v>
      </c>
      <c r="F544" s="48">
        <v>-0.65727609338602599</v>
      </c>
      <c r="G544" s="48">
        <v>0.143678377096079</v>
      </c>
      <c r="H544" s="48">
        <v>0</v>
      </c>
      <c r="I544" s="68">
        <v>0</v>
      </c>
      <c r="J544" s="187">
        <v>9.5703741716430305E-6</v>
      </c>
      <c r="K544" s="48">
        <v>-0.61851405138426796</v>
      </c>
      <c r="L544" s="48">
        <v>0.13972479447568201</v>
      </c>
      <c r="M544" s="48">
        <v>0</v>
      </c>
      <c r="N544" s="68">
        <v>0</v>
      </c>
      <c r="O544" s="187">
        <v>1.7784532830228101E-7</v>
      </c>
      <c r="P544" s="48">
        <v>-0.64999328989341398</v>
      </c>
      <c r="Q544" s="48">
        <v>0.12449310299430701</v>
      </c>
      <c r="R544" s="48">
        <v>1</v>
      </c>
      <c r="S544" s="68">
        <v>0</v>
      </c>
      <c r="T544" s="80"/>
    </row>
    <row r="545" spans="1:20">
      <c r="A545" s="52" t="s">
        <v>525</v>
      </c>
      <c r="B545" s="129" t="s">
        <v>356</v>
      </c>
      <c r="C545" s="48">
        <v>20</v>
      </c>
      <c r="D545" s="68">
        <v>56</v>
      </c>
      <c r="E545" s="187">
        <v>2.00336368782794E-17</v>
      </c>
      <c r="F545" s="48">
        <v>-1.1305749373320899</v>
      </c>
      <c r="G545" s="48">
        <v>0.133109070539252</v>
      </c>
      <c r="H545" s="48">
        <v>1</v>
      </c>
      <c r="I545" s="68">
        <v>1</v>
      </c>
      <c r="J545" s="187">
        <v>2.1202459004714001E-19</v>
      </c>
      <c r="K545" s="48">
        <v>-1.1657684692610799</v>
      </c>
      <c r="L545" s="48">
        <v>0.12943105630952501</v>
      </c>
      <c r="M545" s="48">
        <v>1</v>
      </c>
      <c r="N545" s="68">
        <v>1</v>
      </c>
      <c r="O545" s="187">
        <v>1.3261144011017701E-19</v>
      </c>
      <c r="P545" s="48">
        <v>-1.04413099178154</v>
      </c>
      <c r="Q545" s="48">
        <v>0.11526904832198</v>
      </c>
      <c r="R545" s="48">
        <v>1</v>
      </c>
      <c r="S545" s="68">
        <v>1</v>
      </c>
      <c r="T545" s="80"/>
    </row>
    <row r="546" spans="1:20">
      <c r="A546" s="52" t="s">
        <v>527</v>
      </c>
      <c r="B546" s="129" t="s">
        <v>352</v>
      </c>
      <c r="C546" s="48">
        <v>80</v>
      </c>
      <c r="D546" s="68">
        <v>227</v>
      </c>
      <c r="E546" s="187">
        <v>2.2633962115714599E-116</v>
      </c>
      <c r="F546" s="48">
        <v>-1.4691967490467801</v>
      </c>
      <c r="G546" s="48">
        <v>6.4069424499080596E-2</v>
      </c>
      <c r="H546" s="48">
        <v>1</v>
      </c>
      <c r="I546" s="68">
        <v>1</v>
      </c>
      <c r="J546" s="187">
        <v>6.0683748679179099E-128</v>
      </c>
      <c r="K546" s="48">
        <v>-1.4602024125034401</v>
      </c>
      <c r="L546" s="48">
        <v>6.0681886664721803E-2</v>
      </c>
      <c r="M546" s="48">
        <v>1</v>
      </c>
      <c r="N546" s="68">
        <v>1</v>
      </c>
      <c r="O546" s="187">
        <v>1.73404682379089E-126</v>
      </c>
      <c r="P546" s="48">
        <v>-1.2855967103827199</v>
      </c>
      <c r="Q546" s="48">
        <v>5.3737261642821103E-2</v>
      </c>
      <c r="R546" s="48">
        <v>1</v>
      </c>
      <c r="S546" s="68">
        <v>1</v>
      </c>
      <c r="T546" s="80"/>
    </row>
    <row r="547" spans="1:20">
      <c r="A547" s="52" t="s">
        <v>527</v>
      </c>
      <c r="B547" s="129" t="s">
        <v>425</v>
      </c>
      <c r="C547" s="48">
        <v>11</v>
      </c>
      <c r="D547" s="68">
        <v>65</v>
      </c>
      <c r="E547" s="187">
        <v>5.0665468835249201E-15</v>
      </c>
      <c r="F547" s="48">
        <v>0.93336203555493402</v>
      </c>
      <c r="G547" s="48">
        <v>0.11927570390309</v>
      </c>
      <c r="H547" s="48">
        <v>1</v>
      </c>
      <c r="I547" s="68">
        <v>1</v>
      </c>
      <c r="J547" s="187">
        <v>4.5135796454088796E-16</v>
      </c>
      <c r="K547" s="48">
        <v>0.91827061794534603</v>
      </c>
      <c r="L547" s="48">
        <v>0.11303292682490799</v>
      </c>
      <c r="M547" s="48">
        <v>1</v>
      </c>
      <c r="N547" s="68">
        <v>1</v>
      </c>
      <c r="O547" s="187">
        <v>7.1547289713827205E-14</v>
      </c>
      <c r="P547" s="48">
        <v>0.75054108076132497</v>
      </c>
      <c r="Q547" s="48">
        <v>0.100272693248334</v>
      </c>
      <c r="R547" s="48">
        <v>1</v>
      </c>
      <c r="S547" s="68">
        <v>1</v>
      </c>
      <c r="T547" s="80"/>
    </row>
    <row r="548" spans="1:20">
      <c r="A548" s="52" t="s">
        <v>527</v>
      </c>
      <c r="B548" s="129" t="s">
        <v>366</v>
      </c>
      <c r="C548" s="48">
        <v>28</v>
      </c>
      <c r="D548" s="68">
        <v>70</v>
      </c>
      <c r="E548" s="187">
        <v>1.8499189628535999E-9</v>
      </c>
      <c r="F548" s="48">
        <v>-0.69185544111632002</v>
      </c>
      <c r="G548" s="48">
        <v>0.115108470997869</v>
      </c>
      <c r="H548" s="48">
        <v>1</v>
      </c>
      <c r="I548" s="68">
        <v>1</v>
      </c>
      <c r="J548" s="187">
        <v>1.85904771747219E-10</v>
      </c>
      <c r="K548" s="48">
        <v>-0.69484581765237696</v>
      </c>
      <c r="L548" s="48">
        <v>0.10903724214610799</v>
      </c>
      <c r="M548" s="48">
        <v>1</v>
      </c>
      <c r="N548" s="68">
        <v>1</v>
      </c>
      <c r="O548" s="187">
        <v>3.6835173815108001E-12</v>
      </c>
      <c r="P548" s="48">
        <v>-0.67151095476327805</v>
      </c>
      <c r="Q548" s="48">
        <v>9.6636675684730597E-2</v>
      </c>
      <c r="R548" s="48">
        <v>1</v>
      </c>
      <c r="S548" s="68">
        <v>1</v>
      </c>
      <c r="T548" s="80"/>
    </row>
    <row r="549" spans="1:20">
      <c r="A549" s="52" t="s">
        <v>527</v>
      </c>
      <c r="B549" s="129" t="s">
        <v>369</v>
      </c>
      <c r="C549" s="48">
        <v>22</v>
      </c>
      <c r="D549" s="68">
        <v>74</v>
      </c>
      <c r="E549" s="187">
        <v>2.3789093184068401E-9</v>
      </c>
      <c r="F549" s="48">
        <v>0.66781872038375301</v>
      </c>
      <c r="G549" s="48">
        <v>0.11187063444800199</v>
      </c>
      <c r="H549" s="48">
        <v>1</v>
      </c>
      <c r="I549" s="68">
        <v>1</v>
      </c>
      <c r="J549" s="187">
        <v>8.3857976644319206E-12</v>
      </c>
      <c r="K549" s="48">
        <v>0.72412594177783196</v>
      </c>
      <c r="L549" s="48">
        <v>0.10599349413672</v>
      </c>
      <c r="M549" s="48">
        <v>1</v>
      </c>
      <c r="N549" s="68">
        <v>1</v>
      </c>
      <c r="O549" s="187">
        <v>1.3306780820613601E-10</v>
      </c>
      <c r="P549" s="48">
        <v>0.60370261171826201</v>
      </c>
      <c r="Q549" s="48">
        <v>9.3981626025102905E-2</v>
      </c>
      <c r="R549" s="48">
        <v>1</v>
      </c>
      <c r="S549" s="68">
        <v>1</v>
      </c>
      <c r="T549" s="80"/>
    </row>
    <row r="550" spans="1:20">
      <c r="A550" s="52" t="s">
        <v>528</v>
      </c>
      <c r="B550" s="129" t="s">
        <v>394</v>
      </c>
      <c r="C550" s="48">
        <v>78</v>
      </c>
      <c r="D550" s="68">
        <v>133</v>
      </c>
      <c r="E550" s="187">
        <v>1.6612022787810199E-5</v>
      </c>
      <c r="F550" s="48">
        <v>0.31620356366355001</v>
      </c>
      <c r="G550" s="48">
        <v>7.3430684854937395E-2</v>
      </c>
      <c r="H550" s="48">
        <v>0</v>
      </c>
      <c r="I550" s="68">
        <v>0</v>
      </c>
      <c r="J550" s="187">
        <v>8.43336186368536E-7</v>
      </c>
      <c r="K550" s="48">
        <v>0.34481719191878901</v>
      </c>
      <c r="L550" s="48">
        <v>7.0012761921058597E-2</v>
      </c>
      <c r="M550" s="48">
        <v>1</v>
      </c>
      <c r="N550" s="68">
        <v>0</v>
      </c>
      <c r="O550" s="187">
        <v>6.8295660733495595E-8</v>
      </c>
      <c r="P550" s="48">
        <v>0.33523664377770701</v>
      </c>
      <c r="Q550" s="48">
        <v>6.2131507360544402E-2</v>
      </c>
      <c r="R550" s="48">
        <v>1</v>
      </c>
      <c r="S550" s="68">
        <v>1</v>
      </c>
      <c r="T550" s="80"/>
    </row>
    <row r="551" spans="1:20">
      <c r="A551" s="52" t="s">
        <v>528</v>
      </c>
      <c r="B551" s="129" t="s">
        <v>529</v>
      </c>
      <c r="C551" s="48">
        <v>19</v>
      </c>
      <c r="D551" s="68">
        <v>50</v>
      </c>
      <c r="E551" s="187">
        <v>5.6067746121836397E-10</v>
      </c>
      <c r="F551" s="48">
        <v>-0.73897305874999797</v>
      </c>
      <c r="G551" s="48">
        <v>0.119167945700966</v>
      </c>
      <c r="H551" s="48">
        <v>1</v>
      </c>
      <c r="I551" s="68">
        <v>1</v>
      </c>
      <c r="J551" s="187">
        <v>1.03048011167418E-12</v>
      </c>
      <c r="K551" s="48">
        <v>-0.809928730027066</v>
      </c>
      <c r="L551" s="48">
        <v>0.113652302066612</v>
      </c>
      <c r="M551" s="48">
        <v>1</v>
      </c>
      <c r="N551" s="68">
        <v>1</v>
      </c>
      <c r="O551" s="187">
        <v>6.6496335254004803E-15</v>
      </c>
      <c r="P551" s="48">
        <v>-0.78712800875830202</v>
      </c>
      <c r="Q551" s="48">
        <v>0.10103080080785901</v>
      </c>
      <c r="R551" s="48">
        <v>1</v>
      </c>
      <c r="S551" s="68">
        <v>1</v>
      </c>
      <c r="T551" s="80"/>
    </row>
    <row r="552" spans="1:20">
      <c r="A552" s="52" t="s">
        <v>528</v>
      </c>
      <c r="B552" s="129" t="s">
        <v>530</v>
      </c>
      <c r="C552" s="48">
        <v>42</v>
      </c>
      <c r="D552" s="68">
        <v>172</v>
      </c>
      <c r="E552" s="187">
        <v>3.77765913892328E-6</v>
      </c>
      <c r="F552" s="48">
        <v>0.29724861393521401</v>
      </c>
      <c r="G552" s="48">
        <v>6.4294236668642299E-2</v>
      </c>
      <c r="H552" s="48">
        <v>0</v>
      </c>
      <c r="I552" s="68">
        <v>0</v>
      </c>
      <c r="J552" s="187">
        <v>2.1392081132097001E-7</v>
      </c>
      <c r="K552" s="48">
        <v>0.31806298280095802</v>
      </c>
      <c r="L552" s="48">
        <v>6.1321441053809503E-2</v>
      </c>
      <c r="M552" s="48">
        <v>1</v>
      </c>
      <c r="N552" s="68">
        <v>0</v>
      </c>
      <c r="O552" s="187">
        <v>1.88306428936174E-6</v>
      </c>
      <c r="P552" s="48">
        <v>0.25978681691109201</v>
      </c>
      <c r="Q552" s="48">
        <v>5.4513100350168903E-2</v>
      </c>
      <c r="R552" s="48">
        <v>1</v>
      </c>
      <c r="S552" s="68">
        <v>0</v>
      </c>
      <c r="T552" s="80"/>
    </row>
    <row r="553" spans="1:20">
      <c r="A553" s="52" t="s">
        <v>528</v>
      </c>
      <c r="B553" s="129" t="s">
        <v>531</v>
      </c>
      <c r="C553" s="48">
        <v>25</v>
      </c>
      <c r="D553" s="68">
        <v>102</v>
      </c>
      <c r="E553" s="187">
        <v>7.1939300615753996E-7</v>
      </c>
      <c r="F553" s="48">
        <v>0.41395111301353898</v>
      </c>
      <c r="G553" s="48">
        <v>8.3524337901103196E-2</v>
      </c>
      <c r="H553" s="48">
        <v>1</v>
      </c>
      <c r="I553" s="68">
        <v>0</v>
      </c>
      <c r="J553" s="187">
        <v>6.8966438242952099E-7</v>
      </c>
      <c r="K553" s="48">
        <v>0.39549905207383002</v>
      </c>
      <c r="L553" s="48">
        <v>7.9669418897043501E-2</v>
      </c>
      <c r="M553" s="48">
        <v>1</v>
      </c>
      <c r="N553" s="68">
        <v>0</v>
      </c>
      <c r="O553" s="187">
        <v>4.0272859217065998E-4</v>
      </c>
      <c r="P553" s="48">
        <v>0.25061189189993399</v>
      </c>
      <c r="Q553" s="48">
        <v>7.0828548079937201E-2</v>
      </c>
      <c r="R553" s="48">
        <v>0</v>
      </c>
      <c r="S553" s="68">
        <v>0</v>
      </c>
      <c r="T553" s="80"/>
    </row>
    <row r="554" spans="1:20">
      <c r="A554" s="52" t="s">
        <v>528</v>
      </c>
      <c r="B554" s="129" t="s">
        <v>532</v>
      </c>
      <c r="C554" s="48">
        <v>17</v>
      </c>
      <c r="D554" s="68">
        <v>101</v>
      </c>
      <c r="E554" s="187">
        <v>1.3975115939015099E-10</v>
      </c>
      <c r="F554" s="48">
        <v>-0.54023956967839104</v>
      </c>
      <c r="G554" s="48">
        <v>8.4199779454055407E-2</v>
      </c>
      <c r="H554" s="48">
        <v>1</v>
      </c>
      <c r="I554" s="68">
        <v>1</v>
      </c>
      <c r="J554" s="187">
        <v>2.9627750208437997E-11</v>
      </c>
      <c r="K554" s="48">
        <v>-0.53384234809073094</v>
      </c>
      <c r="L554" s="48">
        <v>8.0296252174139202E-2</v>
      </c>
      <c r="M554" s="48">
        <v>1</v>
      </c>
      <c r="N554" s="68">
        <v>1</v>
      </c>
      <c r="O554" s="187">
        <v>6.7786222761413503E-12</v>
      </c>
      <c r="P554" s="48">
        <v>-0.489368454114328</v>
      </c>
      <c r="Q554" s="48">
        <v>7.1313161582575293E-2</v>
      </c>
      <c r="R554" s="48">
        <v>1</v>
      </c>
      <c r="S554" s="68">
        <v>1</v>
      </c>
      <c r="T554" s="80"/>
    </row>
    <row r="555" spans="1:20">
      <c r="A555" s="52" t="s">
        <v>528</v>
      </c>
      <c r="B555" s="129" t="s">
        <v>533</v>
      </c>
      <c r="C555" s="48">
        <v>20</v>
      </c>
      <c r="D555" s="68">
        <v>32</v>
      </c>
      <c r="E555" s="187">
        <v>2.38202968931447E-18</v>
      </c>
      <c r="F555" s="48">
        <v>-1.3003133679364001</v>
      </c>
      <c r="G555" s="48">
        <v>0.148818850453074</v>
      </c>
      <c r="H555" s="48">
        <v>1</v>
      </c>
      <c r="I555" s="68">
        <v>1</v>
      </c>
      <c r="J555" s="187">
        <v>5.9527592586473402E-20</v>
      </c>
      <c r="K555" s="48">
        <v>-1.2982012840592501</v>
      </c>
      <c r="L555" s="48">
        <v>0.14195461414944099</v>
      </c>
      <c r="M555" s="48">
        <v>1</v>
      </c>
      <c r="N555" s="68">
        <v>1</v>
      </c>
      <c r="O555" s="187">
        <v>1.5747997275327201E-18</v>
      </c>
      <c r="P555" s="48">
        <v>-1.10912715967759</v>
      </c>
      <c r="Q555" s="48">
        <v>0.126263864892215</v>
      </c>
      <c r="R555" s="48">
        <v>1</v>
      </c>
      <c r="S555" s="68">
        <v>1</v>
      </c>
      <c r="T555" s="80"/>
    </row>
    <row r="556" spans="1:20">
      <c r="A556" s="52" t="s">
        <v>534</v>
      </c>
      <c r="B556" s="129" t="s">
        <v>393</v>
      </c>
      <c r="C556" s="48">
        <v>24</v>
      </c>
      <c r="D556" s="68">
        <v>41</v>
      </c>
      <c r="E556" s="187">
        <v>4.6037393111307402E-12</v>
      </c>
      <c r="F556" s="48">
        <v>1.0309583128152899</v>
      </c>
      <c r="G556" s="48">
        <v>0.149040841002922</v>
      </c>
      <c r="H556" s="48">
        <v>1</v>
      </c>
      <c r="I556" s="68">
        <v>1</v>
      </c>
      <c r="J556" s="187">
        <v>6.4804811267566599E-12</v>
      </c>
      <c r="K556" s="48">
        <v>1.0049926495248001</v>
      </c>
      <c r="L556" s="48">
        <v>0.14631554042443901</v>
      </c>
      <c r="M556" s="48">
        <v>1</v>
      </c>
      <c r="N556" s="68">
        <v>1</v>
      </c>
      <c r="O556" s="187">
        <v>3.5665398563919898E-10</v>
      </c>
      <c r="P556" s="48">
        <v>0.78803115425276804</v>
      </c>
      <c r="Q556" s="48">
        <v>0.12564459745395301</v>
      </c>
      <c r="R556" s="48">
        <v>1</v>
      </c>
      <c r="S556" s="68">
        <v>1</v>
      </c>
      <c r="T556" s="80"/>
    </row>
    <row r="557" spans="1:20">
      <c r="A557" s="52" t="s">
        <v>534</v>
      </c>
      <c r="B557" s="129" t="s">
        <v>396</v>
      </c>
      <c r="C557" s="48">
        <v>18</v>
      </c>
      <c r="D557" s="68">
        <v>41</v>
      </c>
      <c r="E557" s="187">
        <v>1.56416453457561E-6</v>
      </c>
      <c r="F557" s="48">
        <v>0.715821512937178</v>
      </c>
      <c r="G557" s="48">
        <v>0.14904072615439801</v>
      </c>
      <c r="H557" s="48">
        <v>1</v>
      </c>
      <c r="I557" s="68">
        <v>0</v>
      </c>
      <c r="J557" s="187">
        <v>9.9617964254372203E-7</v>
      </c>
      <c r="K557" s="48">
        <v>0.71583056860373695</v>
      </c>
      <c r="L557" s="48">
        <v>0.14631505837629899</v>
      </c>
      <c r="M557" s="48">
        <v>1</v>
      </c>
      <c r="N557" s="68">
        <v>0</v>
      </c>
      <c r="O557" s="187">
        <v>9.8836965517817091E-7</v>
      </c>
      <c r="P557" s="48">
        <v>0.614882572144138</v>
      </c>
      <c r="Q557" s="48">
        <v>0.12564162367983001</v>
      </c>
      <c r="R557" s="48">
        <v>1</v>
      </c>
      <c r="S557" s="68">
        <v>0</v>
      </c>
      <c r="T557" s="80"/>
    </row>
    <row r="558" spans="1:20">
      <c r="A558" s="52" t="s">
        <v>535</v>
      </c>
      <c r="B558" s="129" t="s">
        <v>352</v>
      </c>
      <c r="C558" s="48">
        <v>80</v>
      </c>
      <c r="D558" s="68">
        <v>227</v>
      </c>
      <c r="E558" s="187">
        <v>2.0033116251475901E-29</v>
      </c>
      <c r="F558" s="48">
        <v>0.74464508254996598</v>
      </c>
      <c r="G558" s="48">
        <v>6.6115550738825302E-2</v>
      </c>
      <c r="H558" s="48">
        <v>1</v>
      </c>
      <c r="I558" s="68">
        <v>1</v>
      </c>
      <c r="J558" s="187">
        <v>6.8448539416525297E-30</v>
      </c>
      <c r="K558" s="48">
        <v>0.73819803295893405</v>
      </c>
      <c r="L558" s="48">
        <v>6.49993378828949E-2</v>
      </c>
      <c r="M558" s="48">
        <v>1</v>
      </c>
      <c r="N558" s="68">
        <v>1</v>
      </c>
      <c r="O558" s="187">
        <v>2.01463472923299E-29</v>
      </c>
      <c r="P558" s="48">
        <v>0.63751022967510296</v>
      </c>
      <c r="Q558" s="48">
        <v>5.6605756783942897E-2</v>
      </c>
      <c r="R558" s="48">
        <v>1</v>
      </c>
      <c r="S558" s="68">
        <v>1</v>
      </c>
      <c r="T558" s="80"/>
    </row>
    <row r="559" spans="1:20">
      <c r="A559" s="52" t="s">
        <v>535</v>
      </c>
      <c r="B559" s="129" t="s">
        <v>367</v>
      </c>
      <c r="C559" s="48">
        <v>90</v>
      </c>
      <c r="D559" s="68">
        <v>219</v>
      </c>
      <c r="E559" s="187">
        <v>1.89856872856405E-6</v>
      </c>
      <c r="F559" s="48">
        <v>0.32118702026499601</v>
      </c>
      <c r="G559" s="48">
        <v>6.7420577449119001E-2</v>
      </c>
      <c r="H559" s="48">
        <v>1</v>
      </c>
      <c r="I559" s="68">
        <v>0</v>
      </c>
      <c r="J559" s="187">
        <v>8.5463121498558401E-6</v>
      </c>
      <c r="K559" s="48">
        <v>0.295004599584201</v>
      </c>
      <c r="L559" s="48">
        <v>6.6277966931990298E-2</v>
      </c>
      <c r="M559" s="48">
        <v>0</v>
      </c>
      <c r="N559" s="68">
        <v>0</v>
      </c>
      <c r="O559" s="187">
        <v>1.6797264420448199E-5</v>
      </c>
      <c r="P559" s="48">
        <v>0.248152639357447</v>
      </c>
      <c r="Q559" s="48">
        <v>5.7660364476005602E-2</v>
      </c>
      <c r="R559" s="48">
        <v>0</v>
      </c>
      <c r="S559" s="68">
        <v>0</v>
      </c>
      <c r="T559" s="80"/>
    </row>
    <row r="560" spans="1:20">
      <c r="A560" s="52" t="s">
        <v>535</v>
      </c>
      <c r="B560" s="129" t="s">
        <v>536</v>
      </c>
      <c r="C560" s="48">
        <v>28</v>
      </c>
      <c r="D560" s="68">
        <v>134</v>
      </c>
      <c r="E560" s="187">
        <v>9.5689331442162407E-6</v>
      </c>
      <c r="F560" s="48">
        <v>0.37993618536027801</v>
      </c>
      <c r="G560" s="48">
        <v>8.5828471623764696E-2</v>
      </c>
      <c r="H560" s="48">
        <v>0</v>
      </c>
      <c r="I560" s="68">
        <v>0</v>
      </c>
      <c r="J560" s="187">
        <v>1.5497415305654E-6</v>
      </c>
      <c r="K560" s="48">
        <v>0.405479367760118</v>
      </c>
      <c r="L560" s="48">
        <v>8.4392017474539893E-2</v>
      </c>
      <c r="M560" s="48">
        <v>1</v>
      </c>
      <c r="N560" s="68">
        <v>0</v>
      </c>
      <c r="O560" s="187">
        <v>9.3897324960653004E-5</v>
      </c>
      <c r="P560" s="48">
        <v>0.287470214536938</v>
      </c>
      <c r="Q560" s="48">
        <v>7.3600036706418903E-2</v>
      </c>
      <c r="R560" s="48">
        <v>0</v>
      </c>
      <c r="S560" s="68">
        <v>0</v>
      </c>
      <c r="T560" s="80"/>
    </row>
    <row r="561" spans="1:20">
      <c r="A561" s="52" t="s">
        <v>535</v>
      </c>
      <c r="B561" s="129" t="s">
        <v>537</v>
      </c>
      <c r="C561" s="48">
        <v>30</v>
      </c>
      <c r="D561" s="68">
        <v>128</v>
      </c>
      <c r="E561" s="187">
        <v>1.7681072483579301E-13</v>
      </c>
      <c r="F561" s="48">
        <v>-0.646348068404898</v>
      </c>
      <c r="G561" s="48">
        <v>8.7756392877947606E-2</v>
      </c>
      <c r="H561" s="48">
        <v>1</v>
      </c>
      <c r="I561" s="68">
        <v>1</v>
      </c>
      <c r="J561" s="187">
        <v>5.6647619065785501E-12</v>
      </c>
      <c r="K561" s="48">
        <v>-0.59440978497703201</v>
      </c>
      <c r="L561" s="48">
        <v>8.6298486096868104E-2</v>
      </c>
      <c r="M561" s="48">
        <v>1</v>
      </c>
      <c r="N561" s="68">
        <v>1</v>
      </c>
      <c r="O561" s="187">
        <v>3.77968406179876E-7</v>
      </c>
      <c r="P561" s="48">
        <v>-0.38254667771661399</v>
      </c>
      <c r="Q561" s="48">
        <v>7.5308442418431501E-2</v>
      </c>
      <c r="R561" s="48">
        <v>1</v>
      </c>
      <c r="S561" s="68">
        <v>0</v>
      </c>
      <c r="T561" s="80"/>
    </row>
    <row r="562" spans="1:20">
      <c r="A562" s="52" t="s">
        <v>538</v>
      </c>
      <c r="B562" s="129" t="s">
        <v>380</v>
      </c>
      <c r="C562" s="48">
        <v>24</v>
      </c>
      <c r="D562" s="68">
        <v>29</v>
      </c>
      <c r="E562" s="187">
        <v>3.4015177490534001E-7</v>
      </c>
      <c r="F562" s="48">
        <v>0.84109174165863598</v>
      </c>
      <c r="G562" s="48">
        <v>0.16492892289288699</v>
      </c>
      <c r="H562" s="48">
        <v>1</v>
      </c>
      <c r="I562" s="68">
        <v>0</v>
      </c>
      <c r="J562" s="187">
        <v>1.7019810582546201E-6</v>
      </c>
      <c r="K562" s="48">
        <v>0.76698931274248505</v>
      </c>
      <c r="L562" s="48">
        <v>0.16025922888294999</v>
      </c>
      <c r="M562" s="48">
        <v>1</v>
      </c>
      <c r="N562" s="68">
        <v>0</v>
      </c>
      <c r="O562" s="187">
        <v>1.1917615675770201E-4</v>
      </c>
      <c r="P562" s="48">
        <v>0.50536150195520202</v>
      </c>
      <c r="Q562" s="48">
        <v>0.13133727752815699</v>
      </c>
      <c r="R562" s="48">
        <v>0</v>
      </c>
      <c r="S562" s="68">
        <v>0</v>
      </c>
      <c r="T562" s="80"/>
    </row>
    <row r="563" spans="1:20">
      <c r="A563" s="52" t="s">
        <v>539</v>
      </c>
      <c r="B563" s="129" t="s">
        <v>400</v>
      </c>
      <c r="C563" s="48">
        <v>30</v>
      </c>
      <c r="D563" s="68">
        <v>50</v>
      </c>
      <c r="E563" s="187">
        <v>3.1630028960658601E-7</v>
      </c>
      <c r="F563" s="48">
        <v>0.72571884089758798</v>
      </c>
      <c r="G563" s="48">
        <v>0.141923072403875</v>
      </c>
      <c r="H563" s="48">
        <v>1</v>
      </c>
      <c r="I563" s="68">
        <v>0</v>
      </c>
      <c r="J563" s="187">
        <v>1.3614064865410001E-7</v>
      </c>
      <c r="K563" s="48">
        <v>0.72460656008644198</v>
      </c>
      <c r="L563" s="48">
        <v>0.137486553557779</v>
      </c>
      <c r="M563" s="48">
        <v>1</v>
      </c>
      <c r="N563" s="68">
        <v>0</v>
      </c>
      <c r="O563" s="187">
        <v>4.24889551461351E-7</v>
      </c>
      <c r="P563" s="48">
        <v>0.643505301523977</v>
      </c>
      <c r="Q563" s="48">
        <v>0.127238967666711</v>
      </c>
      <c r="R563" s="48">
        <v>1</v>
      </c>
      <c r="S563" s="68">
        <v>0</v>
      </c>
      <c r="T563" s="80"/>
    </row>
    <row r="564" spans="1:20">
      <c r="A564" s="52" t="s">
        <v>539</v>
      </c>
      <c r="B564" s="129" t="s">
        <v>407</v>
      </c>
      <c r="C564" s="48">
        <v>31</v>
      </c>
      <c r="D564" s="68">
        <v>113</v>
      </c>
      <c r="E564" s="187">
        <v>7.9268833758181107E-8</v>
      </c>
      <c r="F564" s="48">
        <v>0.50564629799518801</v>
      </c>
      <c r="G564" s="48">
        <v>9.4182630653900895E-2</v>
      </c>
      <c r="H564" s="48">
        <v>1</v>
      </c>
      <c r="I564" s="68">
        <v>0</v>
      </c>
      <c r="J564" s="187">
        <v>3.2175765547499099E-7</v>
      </c>
      <c r="K564" s="48">
        <v>0.46632991073662799</v>
      </c>
      <c r="L564" s="48">
        <v>9.1254095804143995E-2</v>
      </c>
      <c r="M564" s="48">
        <v>1</v>
      </c>
      <c r="N564" s="68">
        <v>0</v>
      </c>
      <c r="O564" s="187">
        <v>4.1796175308416402E-7</v>
      </c>
      <c r="P564" s="48">
        <v>0.42770948453049501</v>
      </c>
      <c r="Q564" s="48">
        <v>8.4517716172297794E-2</v>
      </c>
      <c r="R564" s="48">
        <v>1</v>
      </c>
      <c r="S564" s="68">
        <v>0</v>
      </c>
      <c r="T564" s="80"/>
    </row>
    <row r="565" spans="1:20">
      <c r="A565" s="52" t="s">
        <v>539</v>
      </c>
      <c r="B565" s="129" t="s">
        <v>502</v>
      </c>
      <c r="C565" s="48">
        <v>35</v>
      </c>
      <c r="D565" s="68">
        <v>43</v>
      </c>
      <c r="E565" s="187">
        <v>3.8674683395071604E-6</v>
      </c>
      <c r="F565" s="48">
        <v>0.70234876877694796</v>
      </c>
      <c r="G565" s="48">
        <v>0.152076856389086</v>
      </c>
      <c r="H565" s="48">
        <v>0</v>
      </c>
      <c r="I565" s="68">
        <v>0</v>
      </c>
      <c r="J565" s="187">
        <v>5.67131930924569E-7</v>
      </c>
      <c r="K565" s="48">
        <v>0.73715643828836197</v>
      </c>
      <c r="L565" s="48">
        <v>0.147369796386147</v>
      </c>
      <c r="M565" s="48">
        <v>1</v>
      </c>
      <c r="N565" s="68">
        <v>0</v>
      </c>
      <c r="O565" s="187">
        <v>4.6276956278954003E-6</v>
      </c>
      <c r="P565" s="48">
        <v>0.62583155121741196</v>
      </c>
      <c r="Q565" s="48">
        <v>0.13661477290153701</v>
      </c>
      <c r="R565" s="48">
        <v>0</v>
      </c>
      <c r="S565" s="68">
        <v>0</v>
      </c>
      <c r="T565" s="80"/>
    </row>
    <row r="566" spans="1:20" ht="17.100000000000001" thickBot="1">
      <c r="A566" s="191" t="s">
        <v>539</v>
      </c>
      <c r="B566" s="140" t="s">
        <v>450</v>
      </c>
      <c r="C566" s="130">
        <v>52</v>
      </c>
      <c r="D566" s="131">
        <v>83</v>
      </c>
      <c r="E566" s="188">
        <v>1.9280355466079601E-7</v>
      </c>
      <c r="F566" s="130">
        <v>0.56977648210981102</v>
      </c>
      <c r="G566" s="130">
        <v>0.109443058949091</v>
      </c>
      <c r="H566" s="130">
        <v>1</v>
      </c>
      <c r="I566" s="131">
        <v>0</v>
      </c>
      <c r="J566" s="188">
        <v>1.8729726806443301E-7</v>
      </c>
      <c r="K566" s="130">
        <v>0.55273196842980699</v>
      </c>
      <c r="L566" s="130">
        <v>0.106059598482032</v>
      </c>
      <c r="M566" s="130">
        <v>1</v>
      </c>
      <c r="N566" s="131">
        <v>0</v>
      </c>
      <c r="O566" s="188">
        <v>1.20362500010933E-6</v>
      </c>
      <c r="P566" s="130">
        <v>0.47741387592038598</v>
      </c>
      <c r="Q566" s="130">
        <v>9.8333666619511206E-2</v>
      </c>
      <c r="R566" s="130">
        <v>1</v>
      </c>
      <c r="S566" s="131">
        <v>0</v>
      </c>
      <c r="T566" s="80"/>
    </row>
    <row r="567" spans="1:20" ht="17.100000000000001" thickBot="1">
      <c r="A567" s="218" t="s">
        <v>327</v>
      </c>
      <c r="B567" s="219"/>
      <c r="C567" s="219"/>
      <c r="D567" s="219"/>
      <c r="E567" s="219"/>
      <c r="F567" s="219"/>
      <c r="G567" s="219"/>
      <c r="H567" s="219"/>
      <c r="I567" s="219"/>
      <c r="J567" s="219"/>
      <c r="K567" s="219"/>
      <c r="L567" s="219"/>
      <c r="M567" s="219"/>
      <c r="N567" s="219"/>
      <c r="O567" s="219"/>
      <c r="P567" s="219"/>
      <c r="Q567" s="219"/>
      <c r="R567" s="219"/>
      <c r="S567" s="220"/>
    </row>
    <row r="568" spans="1:20">
      <c r="A568" s="189" t="s">
        <v>350</v>
      </c>
      <c r="B568" s="190" t="s">
        <v>351</v>
      </c>
      <c r="C568" s="185">
        <v>39</v>
      </c>
      <c r="D568" s="186">
        <v>62</v>
      </c>
      <c r="E568" s="184">
        <v>1.7911131069858299E-7</v>
      </c>
      <c r="F568" s="185">
        <v>0.62117970900645803</v>
      </c>
      <c r="G568" s="185">
        <v>0.11900438258812</v>
      </c>
      <c r="H568" s="185">
        <v>1</v>
      </c>
      <c r="I568" s="186">
        <v>0</v>
      </c>
      <c r="J568" s="184">
        <v>1.0087996884921601E-8</v>
      </c>
      <c r="K568" s="185">
        <v>0.65892563272813798</v>
      </c>
      <c r="L568" s="185">
        <v>0.115010947478764</v>
      </c>
      <c r="M568" s="185">
        <v>1</v>
      </c>
      <c r="N568" s="186">
        <v>1</v>
      </c>
      <c r="O568" s="184">
        <v>1.1324865861331199E-6</v>
      </c>
      <c r="P568" s="185">
        <v>0.53076398751792997</v>
      </c>
      <c r="Q568" s="185">
        <v>0.10905141944274201</v>
      </c>
      <c r="R568" s="185">
        <v>1</v>
      </c>
      <c r="S568" s="186">
        <v>0</v>
      </c>
    </row>
    <row r="569" spans="1:20">
      <c r="A569" s="52" t="s">
        <v>350</v>
      </c>
      <c r="B569" s="129" t="s">
        <v>352</v>
      </c>
      <c r="C569" s="48">
        <v>80</v>
      </c>
      <c r="D569" s="68">
        <v>227</v>
      </c>
      <c r="E569" s="187">
        <v>4.9621656863715604E-16</v>
      </c>
      <c r="F569" s="48">
        <v>0.50597870326263406</v>
      </c>
      <c r="G569" s="48">
        <v>6.2370875302376602E-2</v>
      </c>
      <c r="H569" s="48">
        <v>1</v>
      </c>
      <c r="I569" s="68">
        <v>1</v>
      </c>
      <c r="J569" s="187">
        <v>1.25040609890113E-17</v>
      </c>
      <c r="K569" s="48">
        <v>0.51506667968002595</v>
      </c>
      <c r="L569" s="48">
        <v>6.0254517067991099E-2</v>
      </c>
      <c r="M569" s="48">
        <v>1</v>
      </c>
      <c r="N569" s="68">
        <v>1</v>
      </c>
      <c r="O569" s="187">
        <v>8.4458816849170302E-17</v>
      </c>
      <c r="P569" s="48">
        <v>0.47527416826013302</v>
      </c>
      <c r="Q569" s="48">
        <v>5.7091242265409403E-2</v>
      </c>
      <c r="R569" s="48">
        <v>1</v>
      </c>
      <c r="S569" s="68">
        <v>1</v>
      </c>
    </row>
    <row r="570" spans="1:20">
      <c r="A570" s="52" t="s">
        <v>350</v>
      </c>
      <c r="B570" s="129" t="s">
        <v>353</v>
      </c>
      <c r="C570" s="48">
        <v>33</v>
      </c>
      <c r="D570" s="68">
        <v>122</v>
      </c>
      <c r="E570" s="187">
        <v>4.92177164933145E-70</v>
      </c>
      <c r="F570" s="48">
        <v>-1.5011337566454701</v>
      </c>
      <c r="G570" s="48">
        <v>8.48530893533639E-2</v>
      </c>
      <c r="H570" s="48">
        <v>1</v>
      </c>
      <c r="I570" s="68">
        <v>1</v>
      </c>
      <c r="J570" s="187">
        <v>3.3201488903737498E-75</v>
      </c>
      <c r="K570" s="48">
        <v>-1.50475448983532</v>
      </c>
      <c r="L570" s="48">
        <v>8.2004364887435996E-2</v>
      </c>
      <c r="M570" s="48">
        <v>1</v>
      </c>
      <c r="N570" s="68">
        <v>1</v>
      </c>
      <c r="O570" s="187">
        <v>3.1420688480267702E-73</v>
      </c>
      <c r="P570" s="48">
        <v>-1.4074198497447601</v>
      </c>
      <c r="Q570" s="48">
        <v>7.7754667031909405E-2</v>
      </c>
      <c r="R570" s="48">
        <v>1</v>
      </c>
      <c r="S570" s="68">
        <v>1</v>
      </c>
    </row>
    <row r="571" spans="1:20">
      <c r="A571" s="52" t="s">
        <v>354</v>
      </c>
      <c r="B571" s="129" t="s">
        <v>355</v>
      </c>
      <c r="C571" s="48">
        <v>73</v>
      </c>
      <c r="D571" s="68">
        <v>298</v>
      </c>
      <c r="E571" s="187">
        <v>4.3756195961644403E-12</v>
      </c>
      <c r="F571" s="48">
        <v>-0.39310612653477001</v>
      </c>
      <c r="G571" s="48">
        <v>5.6770443107107098E-2</v>
      </c>
      <c r="H571" s="48">
        <v>1</v>
      </c>
      <c r="I571" s="68">
        <v>1</v>
      </c>
      <c r="J571" s="187">
        <v>1.8742030463129E-11</v>
      </c>
      <c r="K571" s="48">
        <v>-0.37225901595806499</v>
      </c>
      <c r="L571" s="48">
        <v>5.5432793450459601E-2</v>
      </c>
      <c r="M571" s="48">
        <v>1</v>
      </c>
      <c r="N571" s="68">
        <v>1</v>
      </c>
      <c r="O571" s="187">
        <v>4.1036551504594301E-12</v>
      </c>
      <c r="P571" s="48">
        <v>-0.35181509792580601</v>
      </c>
      <c r="Q571" s="48">
        <v>5.0740867507273399E-2</v>
      </c>
      <c r="R571" s="48">
        <v>1</v>
      </c>
      <c r="S571" s="68">
        <v>1</v>
      </c>
    </row>
    <row r="572" spans="1:20">
      <c r="A572" s="52" t="s">
        <v>354</v>
      </c>
      <c r="B572" s="129" t="s">
        <v>356</v>
      </c>
      <c r="C572" s="48">
        <v>20</v>
      </c>
      <c r="D572" s="68">
        <v>56</v>
      </c>
      <c r="E572" s="187">
        <v>1.7246543615690299E-87</v>
      </c>
      <c r="F572" s="48">
        <v>-2.5890353182127499</v>
      </c>
      <c r="G572" s="48">
        <v>0.13057813058887899</v>
      </c>
      <c r="H572" s="48">
        <v>1</v>
      </c>
      <c r="I572" s="68">
        <v>1</v>
      </c>
      <c r="J572" s="187">
        <v>1.2896347183827601E-92</v>
      </c>
      <c r="K572" s="48">
        <v>-2.6029672391945602</v>
      </c>
      <c r="L572" s="48">
        <v>0.12751705543977301</v>
      </c>
      <c r="M572" s="48">
        <v>1</v>
      </c>
      <c r="N572" s="68">
        <v>1</v>
      </c>
      <c r="O572" s="187">
        <v>1.05573724388311E-101</v>
      </c>
      <c r="P572" s="48">
        <v>-2.5012530125238901</v>
      </c>
      <c r="Q572" s="48">
        <v>0.116821053561157</v>
      </c>
      <c r="R572" s="48">
        <v>1</v>
      </c>
      <c r="S572" s="68">
        <v>1</v>
      </c>
    </row>
    <row r="573" spans="1:20">
      <c r="A573" s="52" t="s">
        <v>354</v>
      </c>
      <c r="B573" s="129" t="s">
        <v>540</v>
      </c>
      <c r="C573" s="48">
        <v>28</v>
      </c>
      <c r="D573" s="68">
        <v>37</v>
      </c>
      <c r="E573" s="187">
        <v>5.9880683256927601E-5</v>
      </c>
      <c r="F573" s="48">
        <v>0.64464150881854099</v>
      </c>
      <c r="G573" s="48">
        <v>0.16062707495810399</v>
      </c>
      <c r="H573" s="48">
        <v>0</v>
      </c>
      <c r="I573" s="68">
        <v>0</v>
      </c>
      <c r="J573" s="187">
        <v>7.9918942876086306E-5</v>
      </c>
      <c r="K573" s="48">
        <v>0.61876512623403901</v>
      </c>
      <c r="L573" s="48">
        <v>0.15686213490369799</v>
      </c>
      <c r="M573" s="48">
        <v>0</v>
      </c>
      <c r="N573" s="68">
        <v>0</v>
      </c>
      <c r="O573" s="187">
        <v>1.3800104610154999E-6</v>
      </c>
      <c r="P573" s="48">
        <v>0.69378915954098297</v>
      </c>
      <c r="Q573" s="48">
        <v>0.14370501744220199</v>
      </c>
      <c r="R573" s="48">
        <v>1</v>
      </c>
      <c r="S573" s="68">
        <v>0</v>
      </c>
    </row>
    <row r="574" spans="1:20">
      <c r="A574" s="52" t="s">
        <v>357</v>
      </c>
      <c r="B574" s="129" t="s">
        <v>358</v>
      </c>
      <c r="C574" s="48">
        <v>57</v>
      </c>
      <c r="D574" s="68">
        <v>110</v>
      </c>
      <c r="E574" s="187">
        <v>1.2146630237947499E-7</v>
      </c>
      <c r="F574" s="48">
        <v>0.49157262946504499</v>
      </c>
      <c r="G574" s="48">
        <v>9.2902484431446802E-2</v>
      </c>
      <c r="H574" s="48">
        <v>1</v>
      </c>
      <c r="I574" s="68">
        <v>0</v>
      </c>
      <c r="J574" s="187">
        <v>4.2673146687532799E-10</v>
      </c>
      <c r="K574" s="48">
        <v>0.52842600259106798</v>
      </c>
      <c r="L574" s="48">
        <v>8.4630454950318096E-2</v>
      </c>
      <c r="M574" s="48">
        <v>1</v>
      </c>
      <c r="N574" s="68">
        <v>1</v>
      </c>
      <c r="O574" s="187">
        <v>2.1881880375201899E-9</v>
      </c>
      <c r="P574" s="48">
        <v>0.47605199307645302</v>
      </c>
      <c r="Q574" s="48">
        <v>7.9565007510285293E-2</v>
      </c>
      <c r="R574" s="48">
        <v>1</v>
      </c>
      <c r="S574" s="68">
        <v>1</v>
      </c>
    </row>
    <row r="575" spans="1:20">
      <c r="A575" s="52" t="s">
        <v>357</v>
      </c>
      <c r="B575" s="129" t="s">
        <v>352</v>
      </c>
      <c r="C575" s="48">
        <v>80</v>
      </c>
      <c r="D575" s="68">
        <v>227</v>
      </c>
      <c r="E575" s="187">
        <v>6.0586847644633701E-7</v>
      </c>
      <c r="F575" s="48">
        <v>-0.322262055310022</v>
      </c>
      <c r="G575" s="48">
        <v>6.4590155029444096E-2</v>
      </c>
      <c r="H575" s="48">
        <v>1</v>
      </c>
      <c r="I575" s="68">
        <v>0</v>
      </c>
      <c r="J575" s="187">
        <v>1.3091579887241301E-7</v>
      </c>
      <c r="K575" s="48">
        <v>-0.31057639627678002</v>
      </c>
      <c r="L575" s="48">
        <v>5.8848489374075302E-2</v>
      </c>
      <c r="M575" s="48">
        <v>1</v>
      </c>
      <c r="N575" s="68">
        <v>0</v>
      </c>
      <c r="O575" s="187">
        <v>7.5158324991536801E-7</v>
      </c>
      <c r="P575" s="48">
        <v>-0.27379430748415701</v>
      </c>
      <c r="Q575" s="48">
        <v>5.5339514135126701E-2</v>
      </c>
      <c r="R575" s="48">
        <v>1</v>
      </c>
      <c r="S575" s="68">
        <v>0</v>
      </c>
    </row>
    <row r="576" spans="1:20">
      <c r="A576" s="52" t="s">
        <v>357</v>
      </c>
      <c r="B576" s="129" t="s">
        <v>359</v>
      </c>
      <c r="C576" s="48">
        <v>35</v>
      </c>
      <c r="D576" s="68">
        <v>170</v>
      </c>
      <c r="E576" s="187">
        <v>4.4126049713398802E-27</v>
      </c>
      <c r="F576" s="48">
        <v>-0.80529332951988997</v>
      </c>
      <c r="G576" s="48">
        <v>7.4722162678764595E-2</v>
      </c>
      <c r="H576" s="48">
        <v>1</v>
      </c>
      <c r="I576" s="68">
        <v>1</v>
      </c>
      <c r="J576" s="187">
        <v>9.0982569032843801E-32</v>
      </c>
      <c r="K576" s="48">
        <v>-0.79825476468384604</v>
      </c>
      <c r="L576" s="48">
        <v>6.8060705914129493E-2</v>
      </c>
      <c r="M576" s="48">
        <v>1</v>
      </c>
      <c r="N576" s="68">
        <v>1</v>
      </c>
      <c r="O576" s="187">
        <v>2.4964686876354001E-30</v>
      </c>
      <c r="P576" s="48">
        <v>-0.73227338026587396</v>
      </c>
      <c r="Q576" s="48">
        <v>6.3983001217735203E-2</v>
      </c>
      <c r="R576" s="48">
        <v>1</v>
      </c>
      <c r="S576" s="68">
        <v>1</v>
      </c>
    </row>
    <row r="577" spans="1:19">
      <c r="A577" s="52" t="s">
        <v>357</v>
      </c>
      <c r="B577" s="129" t="s">
        <v>360</v>
      </c>
      <c r="C577" s="48">
        <v>13</v>
      </c>
      <c r="D577" s="68">
        <v>72</v>
      </c>
      <c r="E577" s="187">
        <v>8.6203616067334401E-19</v>
      </c>
      <c r="F577" s="48">
        <v>1.0152789485557701</v>
      </c>
      <c r="G577" s="48">
        <v>0.114698878021774</v>
      </c>
      <c r="H577" s="48">
        <v>1</v>
      </c>
      <c r="I577" s="68">
        <v>1</v>
      </c>
      <c r="J577" s="187">
        <v>2.6483439583267802E-23</v>
      </c>
      <c r="K577" s="48">
        <v>1.03913156575913</v>
      </c>
      <c r="L577" s="48">
        <v>0.104486499035453</v>
      </c>
      <c r="M577" s="48">
        <v>1</v>
      </c>
      <c r="N577" s="68">
        <v>1</v>
      </c>
      <c r="O577" s="187">
        <v>2.6236730797719499E-23</v>
      </c>
      <c r="P577" s="48">
        <v>0.97710669938891803</v>
      </c>
      <c r="Q577" s="48">
        <v>9.8240585457581006E-2</v>
      </c>
      <c r="R577" s="48">
        <v>1</v>
      </c>
      <c r="S577" s="68">
        <v>1</v>
      </c>
    </row>
    <row r="578" spans="1:19">
      <c r="A578" s="52" t="s">
        <v>357</v>
      </c>
      <c r="B578" s="129" t="s">
        <v>361</v>
      </c>
      <c r="C578" s="48">
        <v>38</v>
      </c>
      <c r="D578" s="68">
        <v>133</v>
      </c>
      <c r="E578" s="187">
        <v>9.3560416118812005E-182</v>
      </c>
      <c r="F578" s="48">
        <v>-2.41752665673893</v>
      </c>
      <c r="G578" s="48">
        <v>8.4091178152269505E-2</v>
      </c>
      <c r="H578" s="48">
        <v>1</v>
      </c>
      <c r="I578" s="68">
        <v>1</v>
      </c>
      <c r="J578" s="187">
        <v>1.6337589523720201E-198</v>
      </c>
      <c r="K578" s="48">
        <v>-2.30389402356706</v>
      </c>
      <c r="L578" s="48">
        <v>7.6644106773393506E-2</v>
      </c>
      <c r="M578" s="48">
        <v>1</v>
      </c>
      <c r="N578" s="68">
        <v>1</v>
      </c>
      <c r="O578" s="187">
        <v>3.9949582970006099E-208</v>
      </c>
      <c r="P578" s="48">
        <v>-2.2200066300521599</v>
      </c>
      <c r="Q578" s="48">
        <v>7.2110165298194404E-2</v>
      </c>
      <c r="R578" s="48">
        <v>1</v>
      </c>
      <c r="S578" s="68">
        <v>1</v>
      </c>
    </row>
    <row r="579" spans="1:19">
      <c r="A579" s="52" t="s">
        <v>362</v>
      </c>
      <c r="B579" s="129" t="s">
        <v>364</v>
      </c>
      <c r="C579" s="48">
        <v>11</v>
      </c>
      <c r="D579" s="68">
        <v>53</v>
      </c>
      <c r="E579" s="187">
        <v>6.5388141798564599E-9</v>
      </c>
      <c r="F579" s="48">
        <v>0.73187400514384704</v>
      </c>
      <c r="G579" s="48">
        <v>0.12613385866688401</v>
      </c>
      <c r="H579" s="48">
        <v>1</v>
      </c>
      <c r="I579" s="68">
        <v>1</v>
      </c>
      <c r="J579" s="187">
        <v>7.3787314546365194E-12</v>
      </c>
      <c r="K579" s="48">
        <v>0.80830482320504804</v>
      </c>
      <c r="L579" s="48">
        <v>0.117998611905325</v>
      </c>
      <c r="M579" s="48">
        <v>1</v>
      </c>
      <c r="N579" s="68">
        <v>1</v>
      </c>
      <c r="O579" s="187">
        <v>7.1683435289892905E-13</v>
      </c>
      <c r="P579" s="48">
        <v>0.77946121574969196</v>
      </c>
      <c r="Q579" s="48">
        <v>0.108617767504606</v>
      </c>
      <c r="R579" s="48">
        <v>1</v>
      </c>
      <c r="S579" s="68">
        <v>1</v>
      </c>
    </row>
    <row r="580" spans="1:19">
      <c r="A580" s="52" t="s">
        <v>362</v>
      </c>
      <c r="B580" s="129" t="s">
        <v>365</v>
      </c>
      <c r="C580" s="48">
        <v>20</v>
      </c>
      <c r="D580" s="68">
        <v>47</v>
      </c>
      <c r="E580" s="187">
        <v>4.7840291720340897E-7</v>
      </c>
      <c r="F580" s="48">
        <v>0.67182347938007902</v>
      </c>
      <c r="G580" s="48">
        <v>0.13343656434957701</v>
      </c>
      <c r="H580" s="48">
        <v>1</v>
      </c>
      <c r="I580" s="68">
        <v>0</v>
      </c>
      <c r="J580" s="187">
        <v>1.33799710336752E-8</v>
      </c>
      <c r="K580" s="48">
        <v>0.70940461929878296</v>
      </c>
      <c r="L580" s="48">
        <v>0.12487011228060201</v>
      </c>
      <c r="M580" s="48">
        <v>1</v>
      </c>
      <c r="N580" s="68">
        <v>1</v>
      </c>
      <c r="O580" s="187">
        <v>2.4976821461388002E-10</v>
      </c>
      <c r="P580" s="48">
        <v>0.72793847655990296</v>
      </c>
      <c r="Q580" s="48">
        <v>0.11505040237148501</v>
      </c>
      <c r="R580" s="48">
        <v>1</v>
      </c>
      <c r="S580" s="68">
        <v>1</v>
      </c>
    </row>
    <row r="581" spans="1:19">
      <c r="A581" s="52" t="s">
        <v>362</v>
      </c>
      <c r="B581" s="129" t="s">
        <v>366</v>
      </c>
      <c r="C581" s="48">
        <v>27</v>
      </c>
      <c r="D581" s="68">
        <v>67</v>
      </c>
      <c r="E581" s="187">
        <v>4.2260046977634301E-8</v>
      </c>
      <c r="F581" s="48">
        <v>-0.61005146334198002</v>
      </c>
      <c r="G581" s="48">
        <v>0.11130016190162199</v>
      </c>
      <c r="H581" s="48">
        <v>1</v>
      </c>
      <c r="I581" s="68">
        <v>1</v>
      </c>
      <c r="J581" s="187">
        <v>6.1739076556997701E-7</v>
      </c>
      <c r="K581" s="48">
        <v>-0.51945980983915996</v>
      </c>
      <c r="L581" s="48">
        <v>0.10419002367432401</v>
      </c>
      <c r="M581" s="48">
        <v>1</v>
      </c>
      <c r="N581" s="68">
        <v>0</v>
      </c>
      <c r="O581" s="187">
        <v>3.6362241459064E-6</v>
      </c>
      <c r="P581" s="48">
        <v>-0.44500534994579799</v>
      </c>
      <c r="Q581" s="48">
        <v>9.6089388530212497E-2</v>
      </c>
      <c r="R581" s="48">
        <v>0</v>
      </c>
      <c r="S581" s="68">
        <v>0</v>
      </c>
    </row>
    <row r="582" spans="1:19">
      <c r="A582" s="52" t="s">
        <v>362</v>
      </c>
      <c r="B582" s="129" t="s">
        <v>367</v>
      </c>
      <c r="C582" s="48">
        <v>87</v>
      </c>
      <c r="D582" s="68">
        <v>242</v>
      </c>
      <c r="E582" s="187">
        <v>1.1262133415750999E-68</v>
      </c>
      <c r="F582" s="48">
        <v>-1.02908157647065</v>
      </c>
      <c r="G582" s="48">
        <v>5.8758647998609699E-2</v>
      </c>
      <c r="H582" s="48">
        <v>1</v>
      </c>
      <c r="I582" s="68">
        <v>1</v>
      </c>
      <c r="J582" s="187">
        <v>2.37398552335472E-75</v>
      </c>
      <c r="K582" s="48">
        <v>-1.0102443555035701</v>
      </c>
      <c r="L582" s="48">
        <v>5.5000520587641197E-2</v>
      </c>
      <c r="M582" s="48">
        <v>1</v>
      </c>
      <c r="N582" s="68">
        <v>1</v>
      </c>
      <c r="O582" s="187">
        <v>2.3729899703936699E-76</v>
      </c>
      <c r="P582" s="48">
        <v>-0.93767028844778599</v>
      </c>
      <c r="Q582" s="48">
        <v>5.0705439899509798E-2</v>
      </c>
      <c r="R582" s="48">
        <v>1</v>
      </c>
      <c r="S582" s="68">
        <v>1</v>
      </c>
    </row>
    <row r="583" spans="1:19">
      <c r="A583" s="52" t="s">
        <v>362</v>
      </c>
      <c r="B583" s="129" t="s">
        <v>368</v>
      </c>
      <c r="C583" s="48">
        <v>26</v>
      </c>
      <c r="D583" s="68">
        <v>152</v>
      </c>
      <c r="E583" s="187">
        <v>5.8667507888500999E-16</v>
      </c>
      <c r="F583" s="48">
        <v>0.59907039723204603</v>
      </c>
      <c r="G583" s="48">
        <v>7.4031944481104603E-2</v>
      </c>
      <c r="H583" s="48">
        <v>1</v>
      </c>
      <c r="I583" s="68">
        <v>1</v>
      </c>
      <c r="J583" s="187">
        <v>4.9534399662827102E-15</v>
      </c>
      <c r="K583" s="48">
        <v>0.54246512368081701</v>
      </c>
      <c r="L583" s="48">
        <v>6.92972668012522E-2</v>
      </c>
      <c r="M583" s="48">
        <v>1</v>
      </c>
      <c r="N583" s="68">
        <v>1</v>
      </c>
      <c r="O583" s="187">
        <v>3.0853438257437099E-15</v>
      </c>
      <c r="P583" s="48">
        <v>0.503931758894134</v>
      </c>
      <c r="Q583" s="48">
        <v>6.3890689861862998E-2</v>
      </c>
      <c r="R583" s="48">
        <v>1</v>
      </c>
      <c r="S583" s="68">
        <v>1</v>
      </c>
    </row>
    <row r="584" spans="1:19">
      <c r="A584" s="52" t="s">
        <v>362</v>
      </c>
      <c r="B584" s="129" t="s">
        <v>369</v>
      </c>
      <c r="C584" s="48">
        <v>22</v>
      </c>
      <c r="D584" s="68">
        <v>70</v>
      </c>
      <c r="E584" s="187">
        <v>1.2642233612004201E-9</v>
      </c>
      <c r="F584" s="48">
        <v>-0.66040830463523403</v>
      </c>
      <c r="G584" s="48">
        <v>0.10876506703168699</v>
      </c>
      <c r="H584" s="48">
        <v>1</v>
      </c>
      <c r="I584" s="68">
        <v>1</v>
      </c>
      <c r="J584" s="187">
        <v>1.5615434256518799E-12</v>
      </c>
      <c r="K584" s="48">
        <v>-0.71988362943153805</v>
      </c>
      <c r="L584" s="48">
        <v>0.101837982897242</v>
      </c>
      <c r="M584" s="48">
        <v>1</v>
      </c>
      <c r="N584" s="68">
        <v>1</v>
      </c>
      <c r="O584" s="187">
        <v>6.6717760057718102E-10</v>
      </c>
      <c r="P584" s="48">
        <v>-0.58009768327036404</v>
      </c>
      <c r="Q584" s="48">
        <v>9.3963003589450797E-2</v>
      </c>
      <c r="R584" s="48">
        <v>1</v>
      </c>
      <c r="S584" s="68">
        <v>1</v>
      </c>
    </row>
    <row r="585" spans="1:19">
      <c r="A585" s="52" t="s">
        <v>362</v>
      </c>
      <c r="B585" s="129" t="s">
        <v>370</v>
      </c>
      <c r="C585" s="48">
        <v>8</v>
      </c>
      <c r="D585" s="68">
        <v>28</v>
      </c>
      <c r="E585" s="187">
        <v>7.3647453763905001E-9</v>
      </c>
      <c r="F585" s="48">
        <v>-0.99546529114700399</v>
      </c>
      <c r="G585" s="48">
        <v>0.17215469338365599</v>
      </c>
      <c r="H585" s="48">
        <v>1</v>
      </c>
      <c r="I585" s="68">
        <v>1</v>
      </c>
      <c r="J585" s="187">
        <v>9.4877698410578401E-11</v>
      </c>
      <c r="K585" s="48">
        <v>-1.04345769771841</v>
      </c>
      <c r="L585" s="48">
        <v>0.16115437349283199</v>
      </c>
      <c r="M585" s="48">
        <v>1</v>
      </c>
      <c r="N585" s="68">
        <v>1</v>
      </c>
      <c r="O585" s="187">
        <v>2.1348327566189001E-9</v>
      </c>
      <c r="P585" s="48">
        <v>-0.889836309299052</v>
      </c>
      <c r="Q585" s="48">
        <v>0.148623096491073</v>
      </c>
      <c r="R585" s="48">
        <v>1</v>
      </c>
      <c r="S585" s="68">
        <v>1</v>
      </c>
    </row>
    <row r="586" spans="1:19">
      <c r="A586" s="52" t="s">
        <v>371</v>
      </c>
      <c r="B586" s="129" t="s">
        <v>352</v>
      </c>
      <c r="C586" s="48">
        <v>57</v>
      </c>
      <c r="D586" s="68">
        <v>134</v>
      </c>
      <c r="E586" s="187">
        <v>1.46233050013347E-223</v>
      </c>
      <c r="F586" s="48">
        <v>-2.70002705349799</v>
      </c>
      <c r="G586" s="48">
        <v>8.4590362581317302E-2</v>
      </c>
      <c r="H586" s="48">
        <v>1</v>
      </c>
      <c r="I586" s="68">
        <v>1</v>
      </c>
      <c r="J586" s="187">
        <v>4.2402500516681703E-270</v>
      </c>
      <c r="K586" s="48">
        <v>-2.7235520197014198</v>
      </c>
      <c r="L586" s="48">
        <v>7.7564919521560097E-2</v>
      </c>
      <c r="M586" s="48">
        <v>1</v>
      </c>
      <c r="N586" s="68">
        <v>1</v>
      </c>
      <c r="O586" s="187">
        <v>2.8836213805570398E-286</v>
      </c>
      <c r="P586" s="48">
        <v>-2.62882181748743</v>
      </c>
      <c r="Q586" s="48">
        <v>7.2705664839427295E-2</v>
      </c>
      <c r="R586" s="48">
        <v>1</v>
      </c>
      <c r="S586" s="68">
        <v>1</v>
      </c>
    </row>
    <row r="587" spans="1:19">
      <c r="A587" s="52" t="s">
        <v>371</v>
      </c>
      <c r="B587" s="129" t="s">
        <v>372</v>
      </c>
      <c r="C587" s="48">
        <v>26</v>
      </c>
      <c r="D587" s="68">
        <v>88</v>
      </c>
      <c r="E587" s="187">
        <v>1.5315255570337401E-24</v>
      </c>
      <c r="F587" s="48">
        <v>1.0671857844369299</v>
      </c>
      <c r="G587" s="48">
        <v>0.104369761093466</v>
      </c>
      <c r="H587" s="48">
        <v>1</v>
      </c>
      <c r="I587" s="68">
        <v>1</v>
      </c>
      <c r="J587" s="187">
        <v>8.5850275157650098E-29</v>
      </c>
      <c r="K587" s="48">
        <v>1.0653464396580801</v>
      </c>
      <c r="L587" s="48">
        <v>9.5685399049854195E-2</v>
      </c>
      <c r="M587" s="48">
        <v>1</v>
      </c>
      <c r="N587" s="68">
        <v>1</v>
      </c>
      <c r="O587" s="187">
        <v>1.28686047016298E-31</v>
      </c>
      <c r="P587" s="48">
        <v>1.0492525646986599</v>
      </c>
      <c r="Q587" s="48">
        <v>8.9685966925912894E-2</v>
      </c>
      <c r="R587" s="48">
        <v>1</v>
      </c>
      <c r="S587" s="68">
        <v>1</v>
      </c>
    </row>
    <row r="588" spans="1:19">
      <c r="A588" s="52" t="s">
        <v>371</v>
      </c>
      <c r="B588" s="129" t="s">
        <v>373</v>
      </c>
      <c r="C588" s="48">
        <v>31</v>
      </c>
      <c r="D588" s="68">
        <v>51</v>
      </c>
      <c r="E588" s="187">
        <v>1.1692699400332799E-6</v>
      </c>
      <c r="F588" s="48">
        <v>-0.66582305002638897</v>
      </c>
      <c r="G588" s="48">
        <v>0.13697877964864899</v>
      </c>
      <c r="H588" s="48">
        <v>1</v>
      </c>
      <c r="I588" s="68">
        <v>0</v>
      </c>
      <c r="J588" s="187">
        <v>3.7303796255522799E-5</v>
      </c>
      <c r="K588" s="48">
        <v>-0.51795183733060302</v>
      </c>
      <c r="L588" s="48">
        <v>0.12560749307744301</v>
      </c>
      <c r="M588" s="48">
        <v>0</v>
      </c>
      <c r="N588" s="68">
        <v>0</v>
      </c>
      <c r="O588" s="187">
        <v>5.0442977392546597E-7</v>
      </c>
      <c r="P588" s="48">
        <v>-0.59163345730009598</v>
      </c>
      <c r="Q588" s="48">
        <v>0.11774690085951001</v>
      </c>
      <c r="R588" s="48">
        <v>1</v>
      </c>
      <c r="S588" s="68">
        <v>0</v>
      </c>
    </row>
    <row r="589" spans="1:19">
      <c r="A589" s="52" t="s">
        <v>371</v>
      </c>
      <c r="B589" s="129" t="s">
        <v>356</v>
      </c>
      <c r="C589" s="48">
        <v>22</v>
      </c>
      <c r="D589" s="68">
        <v>62</v>
      </c>
      <c r="E589" s="187">
        <v>1.53848167327687E-16</v>
      </c>
      <c r="F589" s="48">
        <v>1.0256459328457099</v>
      </c>
      <c r="G589" s="48">
        <v>0.124268306775806</v>
      </c>
      <c r="H589" s="48">
        <v>1</v>
      </c>
      <c r="I589" s="68">
        <v>1</v>
      </c>
      <c r="J589" s="187">
        <v>7.8447898571824E-17</v>
      </c>
      <c r="K589" s="48">
        <v>0.94951028525103398</v>
      </c>
      <c r="L589" s="48">
        <v>0.113938152230612</v>
      </c>
      <c r="M589" s="48">
        <v>1</v>
      </c>
      <c r="N589" s="68">
        <v>1</v>
      </c>
      <c r="O589" s="187">
        <v>1.69789759156166E-18</v>
      </c>
      <c r="P589" s="48">
        <v>0.93727385876143798</v>
      </c>
      <c r="Q589" s="48">
        <v>0.106802878034449</v>
      </c>
      <c r="R589" s="48">
        <v>1</v>
      </c>
      <c r="S589" s="68">
        <v>1</v>
      </c>
    </row>
    <row r="590" spans="1:19">
      <c r="A590" s="52" t="s">
        <v>371</v>
      </c>
      <c r="B590" s="129" t="s">
        <v>374</v>
      </c>
      <c r="C590" s="48">
        <v>26</v>
      </c>
      <c r="D590" s="68">
        <v>66</v>
      </c>
      <c r="E590" s="187">
        <v>4.1015543942625703E-21</v>
      </c>
      <c r="F590" s="48">
        <v>-1.1397111906612301</v>
      </c>
      <c r="G590" s="48">
        <v>0.12086036535024999</v>
      </c>
      <c r="H590" s="48">
        <v>1</v>
      </c>
      <c r="I590" s="68">
        <v>1</v>
      </c>
      <c r="J590" s="187">
        <v>1.7132910791975399E-27</v>
      </c>
      <c r="K590" s="48">
        <v>-1.20351726610938</v>
      </c>
      <c r="L590" s="48">
        <v>0.11078162315031</v>
      </c>
      <c r="M590" s="48">
        <v>1</v>
      </c>
      <c r="N590" s="68">
        <v>1</v>
      </c>
      <c r="O590" s="187">
        <v>4.3106710817918002E-27</v>
      </c>
      <c r="P590" s="48">
        <v>-1.11882217641102</v>
      </c>
      <c r="Q590" s="48">
        <v>0.10379340464746099</v>
      </c>
      <c r="R590" s="48">
        <v>1</v>
      </c>
      <c r="S590" s="68">
        <v>1</v>
      </c>
    </row>
    <row r="591" spans="1:19">
      <c r="A591" s="52" t="s">
        <v>371</v>
      </c>
      <c r="B591" s="129" t="s">
        <v>375</v>
      </c>
      <c r="C591" s="48">
        <v>37</v>
      </c>
      <c r="D591" s="68">
        <v>83</v>
      </c>
      <c r="E591" s="187">
        <v>1.02882722143012E-5</v>
      </c>
      <c r="F591" s="48">
        <v>-0.47495130659414397</v>
      </c>
      <c r="G591" s="48">
        <v>0.107673697401322</v>
      </c>
      <c r="H591" s="48">
        <v>0</v>
      </c>
      <c r="I591" s="68">
        <v>0</v>
      </c>
      <c r="J591" s="187">
        <v>6.7075223479988098E-6</v>
      </c>
      <c r="K591" s="48">
        <v>-0.44427601821121798</v>
      </c>
      <c r="L591" s="48">
        <v>9.8667391231069504E-2</v>
      </c>
      <c r="M591" s="48">
        <v>0</v>
      </c>
      <c r="N591" s="68">
        <v>0</v>
      </c>
      <c r="O591" s="187">
        <v>6.8771485772418003E-7</v>
      </c>
      <c r="P591" s="48">
        <v>-0.45897696071056199</v>
      </c>
      <c r="Q591" s="48">
        <v>9.2446191522721599E-2</v>
      </c>
      <c r="R591" s="48">
        <v>1</v>
      </c>
      <c r="S591" s="68">
        <v>0</v>
      </c>
    </row>
    <row r="592" spans="1:19">
      <c r="A592" s="52" t="s">
        <v>371</v>
      </c>
      <c r="B592" s="129" t="s">
        <v>376</v>
      </c>
      <c r="C592" s="48">
        <v>23</v>
      </c>
      <c r="D592" s="68">
        <v>46</v>
      </c>
      <c r="E592" s="187">
        <v>9.7376465567045506E-7</v>
      </c>
      <c r="F592" s="48">
        <v>0.70937687767112201</v>
      </c>
      <c r="G592" s="48">
        <v>0.144863401463869</v>
      </c>
      <c r="H592" s="48">
        <v>1</v>
      </c>
      <c r="I592" s="68">
        <v>0</v>
      </c>
      <c r="J592" s="187">
        <v>1.26380307337809E-6</v>
      </c>
      <c r="K592" s="48">
        <v>0.64299020944055396</v>
      </c>
      <c r="L592" s="48">
        <v>0.132702171365181</v>
      </c>
      <c r="M592" s="48">
        <v>1</v>
      </c>
      <c r="N592" s="68">
        <v>0</v>
      </c>
      <c r="O592" s="187">
        <v>2.0086316288643699E-7</v>
      </c>
      <c r="P592" s="48">
        <v>0.64617077085951602</v>
      </c>
      <c r="Q592" s="48">
        <v>0.124298581067255</v>
      </c>
      <c r="R592" s="48">
        <v>1</v>
      </c>
      <c r="S592" s="68">
        <v>0</v>
      </c>
    </row>
    <row r="593" spans="1:19">
      <c r="A593" s="52" t="s">
        <v>377</v>
      </c>
      <c r="B593" s="129" t="s">
        <v>352</v>
      </c>
      <c r="C593" s="48">
        <v>79</v>
      </c>
      <c r="D593" s="68">
        <v>226</v>
      </c>
      <c r="E593" s="187">
        <v>6.6779700393126203E-11</v>
      </c>
      <c r="F593" s="48">
        <v>0.415622954039992</v>
      </c>
      <c r="G593" s="48">
        <v>6.3670491758257203E-2</v>
      </c>
      <c r="H593" s="48">
        <v>1</v>
      </c>
      <c r="I593" s="68">
        <v>1</v>
      </c>
      <c r="J593" s="187">
        <v>3.7841543820006799E-13</v>
      </c>
      <c r="K593" s="48">
        <v>0.44397119360901699</v>
      </c>
      <c r="L593" s="48">
        <v>6.1127248885563701E-2</v>
      </c>
      <c r="M593" s="48">
        <v>1</v>
      </c>
      <c r="N593" s="68">
        <v>1</v>
      </c>
      <c r="O593" s="187">
        <v>3.0958551470611497E-11</v>
      </c>
      <c r="P593" s="48">
        <v>0.39108876213180199</v>
      </c>
      <c r="Q593" s="48">
        <v>5.8881725640449099E-2</v>
      </c>
      <c r="R593" s="48">
        <v>1</v>
      </c>
      <c r="S593" s="68">
        <v>1</v>
      </c>
    </row>
    <row r="594" spans="1:19">
      <c r="A594" s="52" t="s">
        <v>377</v>
      </c>
      <c r="B594" s="129" t="s">
        <v>378</v>
      </c>
      <c r="C594" s="48">
        <v>16</v>
      </c>
      <c r="D594" s="68">
        <v>40</v>
      </c>
      <c r="E594" s="187">
        <v>1.3142619449446499E-55</v>
      </c>
      <c r="F594" s="48">
        <v>-2.37217593554622</v>
      </c>
      <c r="G594" s="48">
        <v>0.151008341530699</v>
      </c>
      <c r="H594" s="48">
        <v>1</v>
      </c>
      <c r="I594" s="68">
        <v>1</v>
      </c>
      <c r="J594" s="187">
        <v>1.8373619930000999E-66</v>
      </c>
      <c r="K594" s="48">
        <v>-2.4972545749295398</v>
      </c>
      <c r="L594" s="48">
        <v>0.145009440745933</v>
      </c>
      <c r="M594" s="48">
        <v>1</v>
      </c>
      <c r="N594" s="68">
        <v>1</v>
      </c>
      <c r="O594" s="187">
        <v>6.8168129832605302E-66</v>
      </c>
      <c r="P594" s="48">
        <v>-2.3953395005839502</v>
      </c>
      <c r="Q594" s="48">
        <v>0.13970838103967201</v>
      </c>
      <c r="R594" s="48">
        <v>1</v>
      </c>
      <c r="S594" s="68">
        <v>1</v>
      </c>
    </row>
    <row r="595" spans="1:19">
      <c r="A595" s="52" t="s">
        <v>379</v>
      </c>
      <c r="B595" s="129" t="s">
        <v>380</v>
      </c>
      <c r="C595" s="48">
        <v>24</v>
      </c>
      <c r="D595" s="68">
        <v>29</v>
      </c>
      <c r="E595" s="187">
        <v>3.5644759494798302E-7</v>
      </c>
      <c r="F595" s="48">
        <v>0.94583907417124302</v>
      </c>
      <c r="G595" s="48">
        <v>0.185791696212674</v>
      </c>
      <c r="H595" s="48">
        <v>1</v>
      </c>
      <c r="I595" s="68">
        <v>0</v>
      </c>
      <c r="J595" s="187">
        <v>2.22451814402683E-6</v>
      </c>
      <c r="K595" s="48">
        <v>0.84109543985012303</v>
      </c>
      <c r="L595" s="48">
        <v>0.17775086188543501</v>
      </c>
      <c r="M595" s="48">
        <v>1</v>
      </c>
      <c r="N595" s="68">
        <v>0</v>
      </c>
      <c r="O595" s="187">
        <v>4.60291615201096E-5</v>
      </c>
      <c r="P595" s="48">
        <v>0.64689222585235695</v>
      </c>
      <c r="Q595" s="48">
        <v>0.158749476791199</v>
      </c>
      <c r="R595" s="48">
        <v>0</v>
      </c>
      <c r="S595" s="68">
        <v>0</v>
      </c>
    </row>
    <row r="596" spans="1:19">
      <c r="A596" s="52" t="s">
        <v>379</v>
      </c>
      <c r="B596" s="129" t="s">
        <v>381</v>
      </c>
      <c r="C596" s="48">
        <v>46</v>
      </c>
      <c r="D596" s="68">
        <v>108</v>
      </c>
      <c r="E596" s="187">
        <v>5.9357505280456797E-6</v>
      </c>
      <c r="F596" s="48">
        <v>0.43184507847035902</v>
      </c>
      <c r="G596" s="48">
        <v>9.5358140528628801E-2</v>
      </c>
      <c r="H596" s="48">
        <v>0</v>
      </c>
      <c r="I596" s="68">
        <v>0</v>
      </c>
      <c r="J596" s="187">
        <v>9.85588930033137E-7</v>
      </c>
      <c r="K596" s="48">
        <v>0.446942865399648</v>
      </c>
      <c r="L596" s="48">
        <v>9.1315435039975704E-2</v>
      </c>
      <c r="M596" s="48">
        <v>1</v>
      </c>
      <c r="N596" s="68">
        <v>0</v>
      </c>
      <c r="O596" s="187">
        <v>2.20040434114907E-8</v>
      </c>
      <c r="P596" s="48">
        <v>0.457630093710512</v>
      </c>
      <c r="Q596" s="48">
        <v>8.1785997572769206E-2</v>
      </c>
      <c r="R596" s="48">
        <v>1</v>
      </c>
      <c r="S596" s="68">
        <v>1</v>
      </c>
    </row>
    <row r="597" spans="1:19">
      <c r="A597" s="52" t="s">
        <v>382</v>
      </c>
      <c r="B597" s="129" t="s">
        <v>383</v>
      </c>
      <c r="C597" s="48">
        <v>36</v>
      </c>
      <c r="D597" s="68">
        <v>61</v>
      </c>
      <c r="E597" s="187">
        <v>7.3598843265341596E-33</v>
      </c>
      <c r="F597" s="48">
        <v>1.5267668926481199</v>
      </c>
      <c r="G597" s="48">
        <v>0.12787448237899399</v>
      </c>
      <c r="H597" s="48">
        <v>1</v>
      </c>
      <c r="I597" s="68">
        <v>1</v>
      </c>
      <c r="J597" s="187">
        <v>6.3585331917070103E-35</v>
      </c>
      <c r="K597" s="48">
        <v>1.52174259888858</v>
      </c>
      <c r="L597" s="48">
        <v>0.12343246769180501</v>
      </c>
      <c r="M597" s="48">
        <v>1</v>
      </c>
      <c r="N597" s="68">
        <v>1</v>
      </c>
      <c r="O597" s="187">
        <v>2.08152856414319E-33</v>
      </c>
      <c r="P597" s="48">
        <v>1.39112680898942</v>
      </c>
      <c r="Q597" s="48">
        <v>0.11550205903126499</v>
      </c>
      <c r="R597" s="48">
        <v>1</v>
      </c>
      <c r="S597" s="68">
        <v>1</v>
      </c>
    </row>
    <row r="598" spans="1:19">
      <c r="A598" s="52" t="s">
        <v>382</v>
      </c>
      <c r="B598" s="129" t="s">
        <v>384</v>
      </c>
      <c r="C598" s="48">
        <v>31</v>
      </c>
      <c r="D598" s="68">
        <v>59</v>
      </c>
      <c r="E598" s="187">
        <v>1.6328410748906299E-6</v>
      </c>
      <c r="F598" s="48">
        <v>-0.62507782145169499</v>
      </c>
      <c r="G598" s="48">
        <v>0.13038071671341001</v>
      </c>
      <c r="H598" s="48">
        <v>1</v>
      </c>
      <c r="I598" s="68">
        <v>0</v>
      </c>
      <c r="J598" s="187">
        <v>3.30876015821538E-7</v>
      </c>
      <c r="K598" s="48">
        <v>-0.64220675240660297</v>
      </c>
      <c r="L598" s="48">
        <v>0.12580070771107399</v>
      </c>
      <c r="M598" s="48">
        <v>1</v>
      </c>
      <c r="N598" s="68">
        <v>0</v>
      </c>
      <c r="O598" s="187">
        <v>9.6414133077521498E-6</v>
      </c>
      <c r="P598" s="48">
        <v>-0.52039849363995305</v>
      </c>
      <c r="Q598" s="48">
        <v>0.117602504476451</v>
      </c>
      <c r="R598" s="48">
        <v>0</v>
      </c>
      <c r="S598" s="68">
        <v>0</v>
      </c>
    </row>
    <row r="599" spans="1:19">
      <c r="A599" s="52" t="s">
        <v>382</v>
      </c>
      <c r="B599" s="129" t="s">
        <v>356</v>
      </c>
      <c r="C599" s="48">
        <v>20</v>
      </c>
      <c r="D599" s="68">
        <v>56</v>
      </c>
      <c r="E599" s="187">
        <v>3.4905441668500003E-24</v>
      </c>
      <c r="F599" s="48">
        <v>-1.3514147877084799</v>
      </c>
      <c r="G599" s="48">
        <v>0.13321094885278301</v>
      </c>
      <c r="H599" s="48">
        <v>1</v>
      </c>
      <c r="I599" s="68">
        <v>1</v>
      </c>
      <c r="J599" s="187">
        <v>5.7721726843473902E-27</v>
      </c>
      <c r="K599" s="48">
        <v>-1.3829147419999199</v>
      </c>
      <c r="L599" s="48">
        <v>0.128614180580186</v>
      </c>
      <c r="M599" s="48">
        <v>1</v>
      </c>
      <c r="N599" s="68">
        <v>1</v>
      </c>
      <c r="O599" s="187">
        <v>8.4993647830110599E-24</v>
      </c>
      <c r="P599" s="48">
        <v>-1.2111933278017</v>
      </c>
      <c r="Q599" s="48">
        <v>0.12042495055779499</v>
      </c>
      <c r="R599" s="48">
        <v>1</v>
      </c>
      <c r="S599" s="68">
        <v>1</v>
      </c>
    </row>
    <row r="600" spans="1:19">
      <c r="A600" s="52" t="s">
        <v>385</v>
      </c>
      <c r="B600" s="129" t="s">
        <v>352</v>
      </c>
      <c r="C600" s="48">
        <v>80</v>
      </c>
      <c r="D600" s="68">
        <v>227</v>
      </c>
      <c r="E600" s="187">
        <v>1.9517545842787601E-272</v>
      </c>
      <c r="F600" s="48">
        <v>-2.2667087002213901</v>
      </c>
      <c r="G600" s="48">
        <v>6.4274643126443001E-2</v>
      </c>
      <c r="H600" s="48">
        <v>1</v>
      </c>
      <c r="I600" s="68">
        <v>1</v>
      </c>
      <c r="J600" s="187">
        <v>0</v>
      </c>
      <c r="K600" s="48">
        <v>-2.2382051889755101</v>
      </c>
      <c r="L600" s="48">
        <v>5.9606462431778098E-2</v>
      </c>
      <c r="M600" s="48">
        <v>1</v>
      </c>
      <c r="N600" s="68">
        <v>1</v>
      </c>
      <c r="O600" s="187" t="s">
        <v>555</v>
      </c>
      <c r="P600" s="48">
        <v>-2.1321157950921799</v>
      </c>
      <c r="Q600" s="48">
        <v>5.62034020946156E-2</v>
      </c>
      <c r="R600" s="48">
        <v>1</v>
      </c>
      <c r="S600" s="68">
        <v>1</v>
      </c>
    </row>
    <row r="601" spans="1:19">
      <c r="A601" s="52" t="s">
        <v>385</v>
      </c>
      <c r="B601" s="129" t="s">
        <v>372</v>
      </c>
      <c r="C601" s="48">
        <v>26</v>
      </c>
      <c r="D601" s="68">
        <v>90</v>
      </c>
      <c r="E601" s="187">
        <v>5.1497201799764299E-17</v>
      </c>
      <c r="F601" s="48">
        <v>0.85587732965404295</v>
      </c>
      <c r="G601" s="48">
        <v>0.10209405084180399</v>
      </c>
      <c r="H601" s="48">
        <v>1</v>
      </c>
      <c r="I601" s="68">
        <v>1</v>
      </c>
      <c r="J601" s="187">
        <v>1.4300706182585699E-20</v>
      </c>
      <c r="K601" s="48">
        <v>0.88016557815051999</v>
      </c>
      <c r="L601" s="48">
        <v>9.46610214189198E-2</v>
      </c>
      <c r="M601" s="48">
        <v>1</v>
      </c>
      <c r="N601" s="68">
        <v>1</v>
      </c>
      <c r="O601" s="187">
        <v>1.6313474414143899E-21</v>
      </c>
      <c r="P601" s="48">
        <v>0.85010244902440002</v>
      </c>
      <c r="Q601" s="48">
        <v>8.9238291248019394E-2</v>
      </c>
      <c r="R601" s="48">
        <v>1</v>
      </c>
      <c r="S601" s="68">
        <v>1</v>
      </c>
    </row>
    <row r="602" spans="1:19">
      <c r="A602" s="52" t="s">
        <v>385</v>
      </c>
      <c r="B602" s="129" t="s">
        <v>366</v>
      </c>
      <c r="C602" s="48">
        <v>28</v>
      </c>
      <c r="D602" s="68">
        <v>70</v>
      </c>
      <c r="E602" s="187">
        <v>5.9570296526409904E-9</v>
      </c>
      <c r="F602" s="48">
        <v>-0.67186635080176704</v>
      </c>
      <c r="G602" s="48">
        <v>0.115481439844561</v>
      </c>
      <c r="H602" s="48">
        <v>1</v>
      </c>
      <c r="I602" s="68">
        <v>1</v>
      </c>
      <c r="J602" s="187">
        <v>1.9202240952765399E-8</v>
      </c>
      <c r="K602" s="48">
        <v>-0.60190408225334602</v>
      </c>
      <c r="L602" s="48">
        <v>0.10711868565881601</v>
      </c>
      <c r="M602" s="48">
        <v>1</v>
      </c>
      <c r="N602" s="68">
        <v>1</v>
      </c>
      <c r="O602" s="187">
        <v>1.60821844126866E-6</v>
      </c>
      <c r="P602" s="48">
        <v>-0.48470537434538902</v>
      </c>
      <c r="Q602" s="48">
        <v>0.101037203500672</v>
      </c>
      <c r="R602" s="48">
        <v>1</v>
      </c>
      <c r="S602" s="68">
        <v>0</v>
      </c>
    </row>
    <row r="603" spans="1:19">
      <c r="A603" s="52" t="s">
        <v>385</v>
      </c>
      <c r="B603" s="129" t="s">
        <v>373</v>
      </c>
      <c r="C603" s="48">
        <v>31</v>
      </c>
      <c r="D603" s="68">
        <v>51</v>
      </c>
      <c r="E603" s="187">
        <v>1.10862548791918E-8</v>
      </c>
      <c r="F603" s="48">
        <v>-0.77265469680385201</v>
      </c>
      <c r="G603" s="48">
        <v>0.13523995174255901</v>
      </c>
      <c r="H603" s="48">
        <v>1</v>
      </c>
      <c r="I603" s="68">
        <v>1</v>
      </c>
      <c r="J603" s="187">
        <v>1.58715563693069E-8</v>
      </c>
      <c r="K603" s="48">
        <v>-0.70909919140379796</v>
      </c>
      <c r="L603" s="48">
        <v>0.12546285183737099</v>
      </c>
      <c r="M603" s="48">
        <v>1</v>
      </c>
      <c r="N603" s="68">
        <v>1</v>
      </c>
      <c r="O603" s="187">
        <v>3.54933187818704E-9</v>
      </c>
      <c r="P603" s="48">
        <v>-0.69873138524953704</v>
      </c>
      <c r="Q603" s="48">
        <v>0.118350125425665</v>
      </c>
      <c r="R603" s="48">
        <v>1</v>
      </c>
      <c r="S603" s="68">
        <v>1</v>
      </c>
    </row>
    <row r="604" spans="1:19">
      <c r="A604" s="52" t="s">
        <v>385</v>
      </c>
      <c r="B604" s="129" t="s">
        <v>405</v>
      </c>
      <c r="C604" s="48">
        <v>69</v>
      </c>
      <c r="D604" s="68">
        <v>134</v>
      </c>
      <c r="E604" s="187">
        <v>1.4717631030911901E-4</v>
      </c>
      <c r="F604" s="48">
        <v>-0.31753171851740303</v>
      </c>
      <c r="G604" s="48">
        <v>8.36537422620518E-2</v>
      </c>
      <c r="H604" s="48">
        <v>0</v>
      </c>
      <c r="I604" s="68">
        <v>0</v>
      </c>
      <c r="J604" s="187">
        <v>1.4528212992269699E-5</v>
      </c>
      <c r="K604" s="48">
        <v>-0.33634665129528102</v>
      </c>
      <c r="L604" s="48">
        <v>7.7575686847700304E-2</v>
      </c>
      <c r="M604" s="48">
        <v>0</v>
      </c>
      <c r="N604" s="68">
        <v>0</v>
      </c>
      <c r="O604" s="187">
        <v>4.4756473239278599E-7</v>
      </c>
      <c r="P604" s="48">
        <v>-0.36917817492374599</v>
      </c>
      <c r="Q604" s="48">
        <v>7.3140401194435795E-2</v>
      </c>
      <c r="R604" s="48">
        <v>1</v>
      </c>
      <c r="S604" s="68">
        <v>0</v>
      </c>
    </row>
    <row r="605" spans="1:19">
      <c r="A605" s="52" t="s">
        <v>385</v>
      </c>
      <c r="B605" s="129" t="s">
        <v>356</v>
      </c>
      <c r="C605" s="48">
        <v>22</v>
      </c>
      <c r="D605" s="68">
        <v>63</v>
      </c>
      <c r="E605" s="187">
        <v>7.0806449053305495E-14</v>
      </c>
      <c r="F605" s="48">
        <v>0.91125056044944497</v>
      </c>
      <c r="G605" s="48">
        <v>0.121721338359137</v>
      </c>
      <c r="H605" s="48">
        <v>1</v>
      </c>
      <c r="I605" s="68">
        <v>1</v>
      </c>
      <c r="J605" s="187">
        <v>1.4820642883044399E-13</v>
      </c>
      <c r="K605" s="48">
        <v>0.83425125743185402</v>
      </c>
      <c r="L605" s="48">
        <v>0.11290818263295301</v>
      </c>
      <c r="M605" s="48">
        <v>1</v>
      </c>
      <c r="N605" s="68">
        <v>1</v>
      </c>
      <c r="O605" s="187">
        <v>1.18708010607259E-15</v>
      </c>
      <c r="P605" s="48">
        <v>0.85258420838054005</v>
      </c>
      <c r="Q605" s="48">
        <v>0.106496030506661</v>
      </c>
      <c r="R605" s="48">
        <v>1</v>
      </c>
      <c r="S605" s="68">
        <v>1</v>
      </c>
    </row>
    <row r="606" spans="1:19">
      <c r="A606" s="52" t="s">
        <v>385</v>
      </c>
      <c r="B606" s="129" t="s">
        <v>367</v>
      </c>
      <c r="C606" s="48">
        <v>91</v>
      </c>
      <c r="D606" s="68">
        <v>227</v>
      </c>
      <c r="E606" s="187">
        <v>2.2277082772601099E-14</v>
      </c>
      <c r="F606" s="48">
        <v>-0.49152695478265701</v>
      </c>
      <c r="G606" s="48">
        <v>6.4363355694479193E-2</v>
      </c>
      <c r="H606" s="48">
        <v>1</v>
      </c>
      <c r="I606" s="68">
        <v>1</v>
      </c>
      <c r="J606" s="187">
        <v>4.1882234093478602E-16</v>
      </c>
      <c r="K606" s="48">
        <v>-0.485368276576292</v>
      </c>
      <c r="L606" s="48">
        <v>5.9678932137308002E-2</v>
      </c>
      <c r="M606" s="48">
        <v>1</v>
      </c>
      <c r="N606" s="68">
        <v>1</v>
      </c>
      <c r="O606" s="187">
        <v>1.67051158890313E-15</v>
      </c>
      <c r="P606" s="48">
        <v>-0.44799119630534601</v>
      </c>
      <c r="Q606" s="48">
        <v>5.62545784140841E-2</v>
      </c>
      <c r="R606" s="48">
        <v>1</v>
      </c>
      <c r="S606" s="68">
        <v>1</v>
      </c>
    </row>
    <row r="607" spans="1:19">
      <c r="A607" s="52" t="s">
        <v>385</v>
      </c>
      <c r="B607" s="129" t="s">
        <v>374</v>
      </c>
      <c r="C607" s="48">
        <v>26</v>
      </c>
      <c r="D607" s="68">
        <v>67</v>
      </c>
      <c r="E607" s="187">
        <v>1.2916697468250199E-18</v>
      </c>
      <c r="F607" s="48">
        <v>-1.0429448994647299</v>
      </c>
      <c r="G607" s="48">
        <v>0.118429607331449</v>
      </c>
      <c r="H607" s="48">
        <v>1</v>
      </c>
      <c r="I607" s="68">
        <v>1</v>
      </c>
      <c r="J607" s="187">
        <v>5.0973993779694498E-23</v>
      </c>
      <c r="K607" s="48">
        <v>-1.08501741392746</v>
      </c>
      <c r="L607" s="48">
        <v>0.109822663576288</v>
      </c>
      <c r="M607" s="48">
        <v>1</v>
      </c>
      <c r="N607" s="68">
        <v>1</v>
      </c>
      <c r="O607" s="187">
        <v>6.1425704531951203E-23</v>
      </c>
      <c r="P607" s="48">
        <v>-1.0208437461586899</v>
      </c>
      <c r="Q607" s="48">
        <v>0.103523199093288</v>
      </c>
      <c r="R607" s="48">
        <v>1</v>
      </c>
      <c r="S607" s="68">
        <v>1</v>
      </c>
    </row>
    <row r="608" spans="1:19">
      <c r="A608" s="52" t="s">
        <v>389</v>
      </c>
      <c r="B608" s="129" t="s">
        <v>390</v>
      </c>
      <c r="C608" s="48">
        <v>6</v>
      </c>
      <c r="D608" s="68">
        <v>21</v>
      </c>
      <c r="E608" s="187">
        <v>8.1832927708725601E-7</v>
      </c>
      <c r="F608" s="48">
        <v>-1.05701819501049</v>
      </c>
      <c r="G608" s="48">
        <v>0.21436423924832901</v>
      </c>
      <c r="H608" s="48">
        <v>1</v>
      </c>
      <c r="I608" s="68">
        <v>0</v>
      </c>
      <c r="J608" s="187">
        <v>1.15343110732146E-7</v>
      </c>
      <c r="K608" s="48">
        <v>-1.08238751176179</v>
      </c>
      <c r="L608" s="48">
        <v>0.204196089336947</v>
      </c>
      <c r="M608" s="48">
        <v>1</v>
      </c>
      <c r="N608" s="68">
        <v>0</v>
      </c>
      <c r="O608" s="187">
        <v>1.5652790457048E-7</v>
      </c>
      <c r="P608" s="48">
        <v>-0.98514084828350301</v>
      </c>
      <c r="Q608" s="48">
        <v>0.18783512412710801</v>
      </c>
      <c r="R608" s="48">
        <v>1</v>
      </c>
      <c r="S608" s="68">
        <v>0</v>
      </c>
    </row>
    <row r="609" spans="1:19">
      <c r="A609" s="52" t="s">
        <v>392</v>
      </c>
      <c r="B609" s="129" t="s">
        <v>393</v>
      </c>
      <c r="C609" s="48">
        <v>26</v>
      </c>
      <c r="D609" s="68">
        <v>45</v>
      </c>
      <c r="E609" s="187">
        <v>7.2059514632243506E-17</v>
      </c>
      <c r="F609" s="48">
        <v>1.0003505806591</v>
      </c>
      <c r="G609" s="48">
        <v>0.119894290642859</v>
      </c>
      <c r="H609" s="48">
        <v>1</v>
      </c>
      <c r="I609" s="68">
        <v>1</v>
      </c>
      <c r="J609" s="187">
        <v>3.8933011981753604E-18</v>
      </c>
      <c r="K609" s="48">
        <v>0.98202868631733897</v>
      </c>
      <c r="L609" s="48">
        <v>0.113112637078506</v>
      </c>
      <c r="M609" s="48">
        <v>1</v>
      </c>
      <c r="N609" s="68">
        <v>1</v>
      </c>
      <c r="O609" s="187">
        <v>6.0959606889039203E-21</v>
      </c>
      <c r="P609" s="48">
        <v>0.98222126623583395</v>
      </c>
      <c r="Q609" s="48">
        <v>0.104621520737035</v>
      </c>
      <c r="R609" s="48">
        <v>1</v>
      </c>
      <c r="S609" s="68">
        <v>1</v>
      </c>
    </row>
    <row r="610" spans="1:19">
      <c r="A610" s="52" t="s">
        <v>392</v>
      </c>
      <c r="B610" s="129" t="s">
        <v>541</v>
      </c>
      <c r="C610" s="48">
        <v>49</v>
      </c>
      <c r="D610" s="68">
        <v>77</v>
      </c>
      <c r="E610" s="187">
        <v>5.8707919028130197E-6</v>
      </c>
      <c r="F610" s="48">
        <v>0.412381298526312</v>
      </c>
      <c r="G610" s="48">
        <v>9.1013508951844693E-2</v>
      </c>
      <c r="H610" s="48">
        <v>0</v>
      </c>
      <c r="I610" s="68">
        <v>0</v>
      </c>
      <c r="J610" s="187">
        <v>3.3050142670921803E-7</v>
      </c>
      <c r="K610" s="48">
        <v>0.438841770840944</v>
      </c>
      <c r="L610" s="48">
        <v>8.5960306018777702E-2</v>
      </c>
      <c r="M610" s="48">
        <v>1</v>
      </c>
      <c r="N610" s="68">
        <v>0</v>
      </c>
      <c r="O610" s="187">
        <v>7.3147059368033502E-5</v>
      </c>
      <c r="P610" s="48">
        <v>0.31595263671763202</v>
      </c>
      <c r="Q610" s="48">
        <v>7.9669127463295394E-2</v>
      </c>
      <c r="R610" s="48">
        <v>0</v>
      </c>
      <c r="S610" s="68">
        <v>0</v>
      </c>
    </row>
    <row r="611" spans="1:19">
      <c r="A611" s="52" t="s">
        <v>392</v>
      </c>
      <c r="B611" s="129" t="s">
        <v>394</v>
      </c>
      <c r="C611" s="48">
        <v>78</v>
      </c>
      <c r="D611" s="68">
        <v>133</v>
      </c>
      <c r="E611" s="187">
        <v>7.4481352335252903E-9</v>
      </c>
      <c r="F611" s="48">
        <v>-0.40160621891512099</v>
      </c>
      <c r="G611" s="48">
        <v>6.9476100295485593E-2</v>
      </c>
      <c r="H611" s="48">
        <v>1</v>
      </c>
      <c r="I611" s="68">
        <v>1</v>
      </c>
      <c r="J611" s="187">
        <v>3.3601278055038801E-11</v>
      </c>
      <c r="K611" s="48">
        <v>-0.43488228715414401</v>
      </c>
      <c r="L611" s="48">
        <v>6.5594522332667202E-2</v>
      </c>
      <c r="M611" s="48">
        <v>1</v>
      </c>
      <c r="N611" s="68">
        <v>1</v>
      </c>
      <c r="O611" s="187">
        <v>7.9745132902046497E-11</v>
      </c>
      <c r="P611" s="48">
        <v>-0.39490877957275899</v>
      </c>
      <c r="Q611" s="48">
        <v>6.0745098997810103E-2</v>
      </c>
      <c r="R611" s="48">
        <v>1</v>
      </c>
      <c r="S611" s="68">
        <v>1</v>
      </c>
    </row>
    <row r="612" spans="1:19">
      <c r="A612" s="52" t="s">
        <v>392</v>
      </c>
      <c r="B612" s="129" t="s">
        <v>352</v>
      </c>
      <c r="C612" s="48">
        <v>80</v>
      </c>
      <c r="D612" s="68">
        <v>227</v>
      </c>
      <c r="E612" s="187">
        <v>1.6127492156701701E-6</v>
      </c>
      <c r="F612" s="48">
        <v>0.254444978255562</v>
      </c>
      <c r="G612" s="48">
        <v>5.30454825442708E-2</v>
      </c>
      <c r="H612" s="48">
        <v>1</v>
      </c>
      <c r="I612" s="68">
        <v>0</v>
      </c>
      <c r="J612" s="187">
        <v>4.7481253012250698E-7</v>
      </c>
      <c r="K612" s="48">
        <v>0.25229688469672201</v>
      </c>
      <c r="L612" s="48">
        <v>5.0096468880365397E-2</v>
      </c>
      <c r="M612" s="48">
        <v>1</v>
      </c>
      <c r="N612" s="68">
        <v>0</v>
      </c>
      <c r="O612" s="187">
        <v>1.0498653655853E-5</v>
      </c>
      <c r="P612" s="48">
        <v>0.204579259228687</v>
      </c>
      <c r="Q612" s="48">
        <v>4.64252279458763E-2</v>
      </c>
      <c r="R612" s="48">
        <v>0</v>
      </c>
      <c r="S612" s="68">
        <v>0</v>
      </c>
    </row>
    <row r="613" spans="1:19">
      <c r="A613" s="52" t="s">
        <v>392</v>
      </c>
      <c r="B613" s="129" t="s">
        <v>395</v>
      </c>
      <c r="C613" s="48">
        <v>19</v>
      </c>
      <c r="D613" s="68">
        <v>29</v>
      </c>
      <c r="E613" s="187">
        <v>1.05937973964174E-8</v>
      </c>
      <c r="F613" s="48">
        <v>0.84463608717780603</v>
      </c>
      <c r="G613" s="48">
        <v>0.14763945821340199</v>
      </c>
      <c r="H613" s="48">
        <v>1</v>
      </c>
      <c r="I613" s="68">
        <v>1</v>
      </c>
      <c r="J613" s="187">
        <v>6.7700032605321304E-12</v>
      </c>
      <c r="K613" s="48">
        <v>0.95773185461603905</v>
      </c>
      <c r="L613" s="48">
        <v>0.13956166890621499</v>
      </c>
      <c r="M613" s="48">
        <v>1</v>
      </c>
      <c r="N613" s="68">
        <v>1</v>
      </c>
      <c r="O613" s="187">
        <v>9.3607224177426492E-13</v>
      </c>
      <c r="P613" s="48">
        <v>0.92475067831458102</v>
      </c>
      <c r="Q613" s="48">
        <v>0.129524273142193</v>
      </c>
      <c r="R613" s="48">
        <v>1</v>
      </c>
      <c r="S613" s="68">
        <v>1</v>
      </c>
    </row>
    <row r="614" spans="1:19">
      <c r="A614" s="52" t="s">
        <v>392</v>
      </c>
      <c r="B614" s="129" t="s">
        <v>396</v>
      </c>
      <c r="C614" s="48">
        <v>18</v>
      </c>
      <c r="D614" s="68">
        <v>41</v>
      </c>
      <c r="E614" s="187">
        <v>1.06773847792925E-7</v>
      </c>
      <c r="F614" s="48">
        <v>0.661512771835574</v>
      </c>
      <c r="G614" s="48">
        <v>0.12446613717291</v>
      </c>
      <c r="H614" s="48">
        <v>1</v>
      </c>
      <c r="I614" s="68">
        <v>0</v>
      </c>
      <c r="J614" s="187">
        <v>4.3993063255156902E-8</v>
      </c>
      <c r="K614" s="48">
        <v>0.64360667074524103</v>
      </c>
      <c r="L614" s="48">
        <v>0.117574699521311</v>
      </c>
      <c r="M614" s="48">
        <v>1</v>
      </c>
      <c r="N614" s="68">
        <v>1</v>
      </c>
      <c r="O614" s="187">
        <v>2.1306796093621299E-8</v>
      </c>
      <c r="P614" s="48">
        <v>0.610609266892566</v>
      </c>
      <c r="Q614" s="48">
        <v>0.10901709776719801</v>
      </c>
      <c r="R614" s="48">
        <v>1</v>
      </c>
      <c r="S614" s="68">
        <v>1</v>
      </c>
    </row>
    <row r="615" spans="1:19">
      <c r="A615" s="52" t="s">
        <v>392</v>
      </c>
      <c r="B615" s="129" t="s">
        <v>397</v>
      </c>
      <c r="C615" s="48">
        <v>44</v>
      </c>
      <c r="D615" s="68">
        <v>123</v>
      </c>
      <c r="E615" s="187">
        <v>1.1605263485428899E-6</v>
      </c>
      <c r="F615" s="48">
        <v>0.35074974473950798</v>
      </c>
      <c r="G615" s="48">
        <v>7.2137173666312907E-2</v>
      </c>
      <c r="H615" s="48">
        <v>1</v>
      </c>
      <c r="I615" s="68">
        <v>0</v>
      </c>
      <c r="J615" s="187">
        <v>5.6605719180321301E-6</v>
      </c>
      <c r="K615" s="48">
        <v>0.30913814863786498</v>
      </c>
      <c r="L615" s="48">
        <v>6.81118091699731E-2</v>
      </c>
      <c r="M615" s="48">
        <v>0</v>
      </c>
      <c r="N615" s="68">
        <v>0</v>
      </c>
      <c r="O615" s="187">
        <v>3.6733634847390703E-5</v>
      </c>
      <c r="P615" s="48">
        <v>0.260401790791707</v>
      </c>
      <c r="Q615" s="48">
        <v>6.3095295178269506E-2</v>
      </c>
      <c r="R615" s="48">
        <v>0</v>
      </c>
      <c r="S615" s="68">
        <v>0</v>
      </c>
    </row>
    <row r="616" spans="1:19">
      <c r="A616" s="52" t="s">
        <v>392</v>
      </c>
      <c r="B616" s="129" t="s">
        <v>398</v>
      </c>
      <c r="C616" s="48">
        <v>27</v>
      </c>
      <c r="D616" s="68">
        <v>126</v>
      </c>
      <c r="E616" s="187">
        <v>1.81087272096346E-6</v>
      </c>
      <c r="F616" s="48">
        <v>0.33950968727501502</v>
      </c>
      <c r="G616" s="48">
        <v>7.1124439495299896E-2</v>
      </c>
      <c r="H616" s="48">
        <v>1</v>
      </c>
      <c r="I616" s="68">
        <v>0</v>
      </c>
      <c r="J616" s="187">
        <v>1.1992577847931699E-7</v>
      </c>
      <c r="K616" s="48">
        <v>0.35558783918250197</v>
      </c>
      <c r="L616" s="48">
        <v>6.7173047093896807E-2</v>
      </c>
      <c r="M616" s="48">
        <v>1</v>
      </c>
      <c r="N616" s="68">
        <v>0</v>
      </c>
      <c r="O616" s="187">
        <v>2.33655199723149E-7</v>
      </c>
      <c r="P616" s="48">
        <v>0.32190363591471199</v>
      </c>
      <c r="Q616" s="48">
        <v>6.2259537177936003E-2</v>
      </c>
      <c r="R616" s="48">
        <v>1</v>
      </c>
      <c r="S616" s="68">
        <v>0</v>
      </c>
    </row>
    <row r="617" spans="1:19">
      <c r="A617" s="52" t="s">
        <v>399</v>
      </c>
      <c r="B617" s="129" t="s">
        <v>393</v>
      </c>
      <c r="C617" s="48">
        <v>26</v>
      </c>
      <c r="D617" s="68">
        <v>45</v>
      </c>
      <c r="E617" s="187">
        <v>6.2846367619228697E-18</v>
      </c>
      <c r="F617" s="48">
        <v>1.17148127322268</v>
      </c>
      <c r="G617" s="48">
        <v>0.13578854021172401</v>
      </c>
      <c r="H617" s="48">
        <v>1</v>
      </c>
      <c r="I617" s="68">
        <v>1</v>
      </c>
      <c r="J617" s="187">
        <v>1.8632466289604299E-18</v>
      </c>
      <c r="K617" s="48">
        <v>1.12077393257651</v>
      </c>
      <c r="L617" s="48">
        <v>0.127865263011885</v>
      </c>
      <c r="M617" s="48">
        <v>1</v>
      </c>
      <c r="N617" s="68">
        <v>1</v>
      </c>
      <c r="O617" s="187">
        <v>4.3471059235946699E-19</v>
      </c>
      <c r="P617" s="48">
        <v>1.05851668415644</v>
      </c>
      <c r="Q617" s="48">
        <v>0.11856460687666801</v>
      </c>
      <c r="R617" s="48">
        <v>1</v>
      </c>
      <c r="S617" s="68">
        <v>1</v>
      </c>
    </row>
    <row r="618" spans="1:19">
      <c r="A618" s="52" t="s">
        <v>399</v>
      </c>
      <c r="B618" s="129" t="s">
        <v>400</v>
      </c>
      <c r="C618" s="48">
        <v>29</v>
      </c>
      <c r="D618" s="68">
        <v>50</v>
      </c>
      <c r="E618" s="187">
        <v>4.0357142296777898E-6</v>
      </c>
      <c r="F618" s="48">
        <v>0.59197321674211001</v>
      </c>
      <c r="G618" s="48">
        <v>0.128423641813806</v>
      </c>
      <c r="H618" s="48">
        <v>0</v>
      </c>
      <c r="I618" s="68">
        <v>0</v>
      </c>
      <c r="J618" s="187">
        <v>8.1973117502918502E-7</v>
      </c>
      <c r="K618" s="48">
        <v>0.596512792981997</v>
      </c>
      <c r="L618" s="48">
        <v>0.120981533126333</v>
      </c>
      <c r="M618" s="48">
        <v>1</v>
      </c>
      <c r="N618" s="68">
        <v>0</v>
      </c>
      <c r="O618" s="187">
        <v>1.8239022436694999E-6</v>
      </c>
      <c r="P618" s="48">
        <v>0.53571678282536594</v>
      </c>
      <c r="Q618" s="48">
        <v>0.11226213100174701</v>
      </c>
      <c r="R618" s="48">
        <v>1</v>
      </c>
      <c r="S618" s="68">
        <v>0</v>
      </c>
    </row>
    <row r="619" spans="1:19">
      <c r="A619" s="52" t="s">
        <v>399</v>
      </c>
      <c r="B619" s="129" t="s">
        <v>394</v>
      </c>
      <c r="C619" s="48">
        <v>78</v>
      </c>
      <c r="D619" s="68">
        <v>133</v>
      </c>
      <c r="E619" s="187">
        <v>3.6148329087108199E-6</v>
      </c>
      <c r="F619" s="48">
        <v>-0.36405563004563501</v>
      </c>
      <c r="G619" s="48">
        <v>7.8589302715002599E-2</v>
      </c>
      <c r="H619" s="48">
        <v>0</v>
      </c>
      <c r="I619" s="68">
        <v>0</v>
      </c>
      <c r="J619" s="187">
        <v>4.1255864021849302E-7</v>
      </c>
      <c r="K619" s="48">
        <v>-0.37492001496833299</v>
      </c>
      <c r="L619" s="48">
        <v>7.4049939503413501E-2</v>
      </c>
      <c r="M619" s="48">
        <v>1</v>
      </c>
      <c r="N619" s="68">
        <v>0</v>
      </c>
      <c r="O619" s="187">
        <v>2.2559764526608499E-8</v>
      </c>
      <c r="P619" s="48">
        <v>-0.38433080674273301</v>
      </c>
      <c r="Q619" s="48">
        <v>6.8739389437174406E-2</v>
      </c>
      <c r="R619" s="48">
        <v>1</v>
      </c>
      <c r="S619" s="68">
        <v>1</v>
      </c>
    </row>
    <row r="620" spans="1:19">
      <c r="A620" s="52" t="s">
        <v>399</v>
      </c>
      <c r="B620" s="129" t="s">
        <v>401</v>
      </c>
      <c r="C620" s="48">
        <v>10</v>
      </c>
      <c r="D620" s="68">
        <v>73</v>
      </c>
      <c r="E620" s="187">
        <v>8.7182165499558995E-223</v>
      </c>
      <c r="F620" s="48">
        <v>-3.37128199786821</v>
      </c>
      <c r="G620" s="48">
        <v>0.105805807157027</v>
      </c>
      <c r="H620" s="48">
        <v>1</v>
      </c>
      <c r="I620" s="68">
        <v>1</v>
      </c>
      <c r="J620" s="187">
        <v>2.4792585607325999E-223</v>
      </c>
      <c r="K620" s="48">
        <v>-3.1808839625809902</v>
      </c>
      <c r="L620" s="48">
        <v>9.9706973976719293E-2</v>
      </c>
      <c r="M620" s="48">
        <v>1</v>
      </c>
      <c r="N620" s="68">
        <v>1</v>
      </c>
      <c r="O620" s="187">
        <v>2.9361275536115401E-257</v>
      </c>
      <c r="P620" s="48">
        <v>-3.17166337443469</v>
      </c>
      <c r="Q620" s="48">
        <v>9.2572115470853797E-2</v>
      </c>
      <c r="R620" s="48">
        <v>1</v>
      </c>
      <c r="S620" s="68">
        <v>1</v>
      </c>
    </row>
    <row r="621" spans="1:19">
      <c r="A621" s="52" t="s">
        <v>399</v>
      </c>
      <c r="B621" s="129" t="s">
        <v>543</v>
      </c>
      <c r="C621" s="48">
        <v>27</v>
      </c>
      <c r="D621" s="68">
        <v>39</v>
      </c>
      <c r="E621" s="187">
        <v>7.7969950102779205E-5</v>
      </c>
      <c r="F621" s="48">
        <v>0.57372738673837698</v>
      </c>
      <c r="G621" s="48">
        <v>0.14522700875226899</v>
      </c>
      <c r="H621" s="48">
        <v>0</v>
      </c>
      <c r="I621" s="68">
        <v>0</v>
      </c>
      <c r="J621" s="187">
        <v>1.41909763073776E-6</v>
      </c>
      <c r="K621" s="48">
        <v>0.65992520172978197</v>
      </c>
      <c r="L621" s="48">
        <v>0.13684854015647299</v>
      </c>
      <c r="M621" s="48">
        <v>1</v>
      </c>
      <c r="N621" s="68">
        <v>0</v>
      </c>
      <c r="O621" s="187">
        <v>1.18317399259291E-6</v>
      </c>
      <c r="P621" s="48">
        <v>0.61719491510218405</v>
      </c>
      <c r="Q621" s="48">
        <v>0.12703575315853199</v>
      </c>
      <c r="R621" s="48">
        <v>1</v>
      </c>
      <c r="S621" s="68">
        <v>0</v>
      </c>
    </row>
    <row r="622" spans="1:19">
      <c r="A622" s="52" t="s">
        <v>399</v>
      </c>
      <c r="B622" s="129" t="s">
        <v>395</v>
      </c>
      <c r="C622" s="48">
        <v>19</v>
      </c>
      <c r="D622" s="68">
        <v>29</v>
      </c>
      <c r="E622" s="187">
        <v>1.156062248785E-7</v>
      </c>
      <c r="F622" s="48">
        <v>0.88344663570419002</v>
      </c>
      <c r="G622" s="48">
        <v>0.16667829567699499</v>
      </c>
      <c r="H622" s="48">
        <v>1</v>
      </c>
      <c r="I622" s="68">
        <v>0</v>
      </c>
      <c r="J622" s="187">
        <v>2.3008629953561501E-9</v>
      </c>
      <c r="K622" s="48">
        <v>0.93930555888695</v>
      </c>
      <c r="L622" s="48">
        <v>0.15720587887993201</v>
      </c>
      <c r="M622" s="48">
        <v>1</v>
      </c>
      <c r="N622" s="68">
        <v>1</v>
      </c>
      <c r="O622" s="187">
        <v>3.7330349900626402E-12</v>
      </c>
      <c r="P622" s="48">
        <v>1.0156122291198999</v>
      </c>
      <c r="Q622" s="48">
        <v>0.14619569679069799</v>
      </c>
      <c r="R622" s="48">
        <v>1</v>
      </c>
      <c r="S622" s="68">
        <v>1</v>
      </c>
    </row>
    <row r="623" spans="1:19">
      <c r="A623" s="52" t="s">
        <v>399</v>
      </c>
      <c r="B623" s="129" t="s">
        <v>402</v>
      </c>
      <c r="C623" s="48">
        <v>46</v>
      </c>
      <c r="D623" s="68">
        <v>72</v>
      </c>
      <c r="E623" s="187">
        <v>2.9906235963661002E-8</v>
      </c>
      <c r="F623" s="48">
        <v>0.59098476588279603</v>
      </c>
      <c r="G623" s="48">
        <v>0.10663774670767399</v>
      </c>
      <c r="H623" s="48">
        <v>1</v>
      </c>
      <c r="I623" s="68">
        <v>1</v>
      </c>
      <c r="J623" s="187">
        <v>2.1735295109224499E-8</v>
      </c>
      <c r="K623" s="48">
        <v>0.56238867458073505</v>
      </c>
      <c r="L623" s="48">
        <v>0.100469800180922</v>
      </c>
      <c r="M623" s="48">
        <v>1</v>
      </c>
      <c r="N623" s="68">
        <v>1</v>
      </c>
      <c r="O623" s="187">
        <v>1.5962425178842299E-9</v>
      </c>
      <c r="P623" s="48">
        <v>0.56277840546873203</v>
      </c>
      <c r="Q623" s="48">
        <v>9.3262793009428802E-2</v>
      </c>
      <c r="R623" s="48">
        <v>1</v>
      </c>
      <c r="S623" s="68">
        <v>1</v>
      </c>
    </row>
    <row r="624" spans="1:19">
      <c r="A624" s="52" t="s">
        <v>399</v>
      </c>
      <c r="B624" s="129" t="s">
        <v>396</v>
      </c>
      <c r="C624" s="48">
        <v>18</v>
      </c>
      <c r="D624" s="68">
        <v>41</v>
      </c>
      <c r="E624" s="187">
        <v>3.6951827331704299E-10</v>
      </c>
      <c r="F624" s="48">
        <v>0.88168299137336603</v>
      </c>
      <c r="G624" s="48">
        <v>0.14070034474078</v>
      </c>
      <c r="H624" s="48">
        <v>1</v>
      </c>
      <c r="I624" s="68">
        <v>1</v>
      </c>
      <c r="J624" s="187">
        <v>8.6032114104060893E-12</v>
      </c>
      <c r="K624" s="48">
        <v>0.90549668647283699</v>
      </c>
      <c r="L624" s="48">
        <v>0.13261280331417499</v>
      </c>
      <c r="M624" s="48">
        <v>1</v>
      </c>
      <c r="N624" s="68">
        <v>1</v>
      </c>
      <c r="O624" s="187">
        <v>1.5127083203947501E-12</v>
      </c>
      <c r="P624" s="48">
        <v>0.87136060685625605</v>
      </c>
      <c r="Q624" s="48">
        <v>0.123189773552975</v>
      </c>
      <c r="R624" s="48">
        <v>1</v>
      </c>
      <c r="S624" s="68">
        <v>1</v>
      </c>
    </row>
    <row r="625" spans="1:19">
      <c r="A625" s="52" t="s">
        <v>399</v>
      </c>
      <c r="B625" s="129" t="s">
        <v>398</v>
      </c>
      <c r="C625" s="48">
        <v>27</v>
      </c>
      <c r="D625" s="68">
        <v>126</v>
      </c>
      <c r="E625" s="187">
        <v>1.6959190577924201E-5</v>
      </c>
      <c r="F625" s="48">
        <v>0.345955432205722</v>
      </c>
      <c r="G625" s="48">
        <v>8.04253803618247E-2</v>
      </c>
      <c r="H625" s="48">
        <v>0</v>
      </c>
      <c r="I625" s="68">
        <v>0</v>
      </c>
      <c r="J625" s="187">
        <v>6.8710650678343103E-6</v>
      </c>
      <c r="K625" s="48">
        <v>0.34088208493653999</v>
      </c>
      <c r="L625" s="48">
        <v>7.5791256843895594E-2</v>
      </c>
      <c r="M625" s="48">
        <v>0</v>
      </c>
      <c r="N625" s="68">
        <v>0</v>
      </c>
      <c r="O625" s="187">
        <v>2.0138023837416101E-7</v>
      </c>
      <c r="P625" s="48">
        <v>0.365868672882873</v>
      </c>
      <c r="Q625" s="48">
        <v>7.0385633226589903E-2</v>
      </c>
      <c r="R625" s="48">
        <v>1</v>
      </c>
      <c r="S625" s="68">
        <v>0</v>
      </c>
    </row>
    <row r="626" spans="1:19">
      <c r="A626" s="52" t="s">
        <v>403</v>
      </c>
      <c r="B626" s="129" t="s">
        <v>404</v>
      </c>
      <c r="C626" s="48">
        <v>14</v>
      </c>
      <c r="D626" s="68">
        <v>32</v>
      </c>
      <c r="E626" s="187">
        <v>1.6719017069097401E-5</v>
      </c>
      <c r="F626" s="48">
        <v>0.73738792089057903</v>
      </c>
      <c r="G626" s="48">
        <v>0.171297170681185</v>
      </c>
      <c r="H626" s="48">
        <v>0</v>
      </c>
      <c r="I626" s="68">
        <v>0</v>
      </c>
      <c r="J626" s="187">
        <v>1.7447112613045899E-7</v>
      </c>
      <c r="K626" s="48">
        <v>0.82465103619430602</v>
      </c>
      <c r="L626" s="48">
        <v>0.15783808325617599</v>
      </c>
      <c r="M626" s="48">
        <v>1</v>
      </c>
      <c r="N626" s="68">
        <v>0</v>
      </c>
      <c r="O626" s="187">
        <v>1.32673379045857E-8</v>
      </c>
      <c r="P626" s="48">
        <v>0.88220376620803598</v>
      </c>
      <c r="Q626" s="48">
        <v>0.15524689110919901</v>
      </c>
      <c r="R626" s="48">
        <v>1</v>
      </c>
      <c r="S626" s="68">
        <v>1</v>
      </c>
    </row>
    <row r="627" spans="1:19">
      <c r="A627" s="52" t="s">
        <v>403</v>
      </c>
      <c r="B627" s="129" t="s">
        <v>352</v>
      </c>
      <c r="C627" s="48">
        <v>76</v>
      </c>
      <c r="D627" s="68">
        <v>215</v>
      </c>
      <c r="E627" s="187">
        <v>4.2219639707220198E-27</v>
      </c>
      <c r="F627" s="48">
        <v>0.70798491772151595</v>
      </c>
      <c r="G627" s="48">
        <v>6.5668280652384198E-2</v>
      </c>
      <c r="H627" s="48">
        <v>1</v>
      </c>
      <c r="I627" s="68">
        <v>1</v>
      </c>
      <c r="J627" s="187">
        <v>2.6560400071518201E-34</v>
      </c>
      <c r="K627" s="48">
        <v>0.73993449321324201</v>
      </c>
      <c r="L627" s="48">
        <v>6.05868246989264E-2</v>
      </c>
      <c r="M627" s="48">
        <v>1</v>
      </c>
      <c r="N627" s="68">
        <v>1</v>
      </c>
      <c r="O627" s="187">
        <v>1.3664536755038E-30</v>
      </c>
      <c r="P627" s="48">
        <v>0.68534206978793899</v>
      </c>
      <c r="Q627" s="48">
        <v>5.9610725961464398E-2</v>
      </c>
      <c r="R627" s="48">
        <v>1</v>
      </c>
      <c r="S627" s="68">
        <v>1</v>
      </c>
    </row>
    <row r="628" spans="1:19">
      <c r="A628" s="52" t="s">
        <v>403</v>
      </c>
      <c r="B628" s="129" t="s">
        <v>405</v>
      </c>
      <c r="C628" s="48">
        <v>67</v>
      </c>
      <c r="D628" s="68">
        <v>126</v>
      </c>
      <c r="E628" s="187">
        <v>2.1194525540278202E-6</v>
      </c>
      <c r="F628" s="48">
        <v>0.40567691458844801</v>
      </c>
      <c r="G628" s="48">
        <v>8.5555386098827499E-2</v>
      </c>
      <c r="H628" s="48">
        <v>1</v>
      </c>
      <c r="I628" s="68">
        <v>0</v>
      </c>
      <c r="J628" s="187">
        <v>1.3873707168970401E-8</v>
      </c>
      <c r="K628" s="48">
        <v>0.44816427749646198</v>
      </c>
      <c r="L628" s="48">
        <v>7.8972510326254103E-2</v>
      </c>
      <c r="M628" s="48">
        <v>1</v>
      </c>
      <c r="N628" s="68">
        <v>1</v>
      </c>
      <c r="O628" s="187">
        <v>9.3974987760075998E-7</v>
      </c>
      <c r="P628" s="48">
        <v>0.38107340838449499</v>
      </c>
      <c r="Q628" s="48">
        <v>7.7708984018514907E-2</v>
      </c>
      <c r="R628" s="48">
        <v>1</v>
      </c>
      <c r="S628" s="68">
        <v>0</v>
      </c>
    </row>
    <row r="629" spans="1:19">
      <c r="A629" s="52" t="s">
        <v>408</v>
      </c>
      <c r="B629" s="129" t="s">
        <v>409</v>
      </c>
      <c r="C629" s="48">
        <v>67</v>
      </c>
      <c r="D629" s="68">
        <v>293</v>
      </c>
      <c r="E629" s="187">
        <v>1.3152953325449299E-6</v>
      </c>
      <c r="F629" s="48">
        <v>-0.26239668463992</v>
      </c>
      <c r="G629" s="48">
        <v>5.4243008037688001E-2</v>
      </c>
      <c r="H629" s="48">
        <v>1</v>
      </c>
      <c r="I629" s="68">
        <v>0</v>
      </c>
      <c r="J629" s="187">
        <v>1.2669588687996101E-4</v>
      </c>
      <c r="K629" s="48">
        <v>-0.19345698559435601</v>
      </c>
      <c r="L629" s="48">
        <v>5.0474137201789199E-2</v>
      </c>
      <c r="M629" s="48">
        <v>0</v>
      </c>
      <c r="N629" s="68">
        <v>0</v>
      </c>
      <c r="O629" s="187">
        <v>2.9060210367444801E-5</v>
      </c>
      <c r="P629" s="48">
        <v>-0.196113057185202</v>
      </c>
      <c r="Q629" s="48">
        <v>4.6909047437986101E-2</v>
      </c>
      <c r="R629" s="48">
        <v>0</v>
      </c>
      <c r="S629" s="68">
        <v>0</v>
      </c>
    </row>
    <row r="630" spans="1:19">
      <c r="A630" s="52" t="s">
        <v>408</v>
      </c>
      <c r="B630" s="129" t="s">
        <v>410</v>
      </c>
      <c r="C630" s="48">
        <v>15</v>
      </c>
      <c r="D630" s="68">
        <v>54</v>
      </c>
      <c r="E630" s="187">
        <v>1.38953760303879E-44</v>
      </c>
      <c r="F630" s="48">
        <v>-1.77770432752916</v>
      </c>
      <c r="G630" s="48">
        <v>0.12690489016364501</v>
      </c>
      <c r="H630" s="48">
        <v>1</v>
      </c>
      <c r="I630" s="68">
        <v>1</v>
      </c>
      <c r="J630" s="187">
        <v>1.13035728170661E-46</v>
      </c>
      <c r="K630" s="48">
        <v>-1.69321363827064</v>
      </c>
      <c r="L630" s="48">
        <v>0.118027760890759</v>
      </c>
      <c r="M630" s="48">
        <v>1</v>
      </c>
      <c r="N630" s="68">
        <v>1</v>
      </c>
      <c r="O630" s="187">
        <v>6.7702290480973402E-48</v>
      </c>
      <c r="P630" s="48">
        <v>-1.59331851107624</v>
      </c>
      <c r="Q630" s="48">
        <v>0.10958257695276</v>
      </c>
      <c r="R630" s="48">
        <v>1</v>
      </c>
      <c r="S630" s="68">
        <v>1</v>
      </c>
    </row>
    <row r="631" spans="1:19">
      <c r="A631" s="52" t="s">
        <v>408</v>
      </c>
      <c r="B631" s="129" t="s">
        <v>411</v>
      </c>
      <c r="C631" s="48">
        <v>18</v>
      </c>
      <c r="D631" s="68">
        <v>52</v>
      </c>
      <c r="E631" s="187">
        <v>1.2655740251438301E-7</v>
      </c>
      <c r="F631" s="48">
        <v>0.67863018280686704</v>
      </c>
      <c r="G631" s="48">
        <v>0.12843692374235199</v>
      </c>
      <c r="H631" s="48">
        <v>1</v>
      </c>
      <c r="I631" s="68">
        <v>0</v>
      </c>
      <c r="J631" s="187">
        <v>1.0368814301273501E-6</v>
      </c>
      <c r="K631" s="48">
        <v>0.58381017780334998</v>
      </c>
      <c r="L631" s="48">
        <v>0.11952285451498899</v>
      </c>
      <c r="M631" s="48">
        <v>1</v>
      </c>
      <c r="N631" s="68">
        <v>0</v>
      </c>
      <c r="O631" s="187">
        <v>8.7853580558243204E-7</v>
      </c>
      <c r="P631" s="48">
        <v>0.546379715639015</v>
      </c>
      <c r="Q631" s="48">
        <v>0.11111918567292101</v>
      </c>
      <c r="R631" s="48">
        <v>1</v>
      </c>
      <c r="S631" s="68">
        <v>0</v>
      </c>
    </row>
    <row r="632" spans="1:19">
      <c r="A632" s="52" t="s">
        <v>412</v>
      </c>
      <c r="B632" s="129" t="s">
        <v>413</v>
      </c>
      <c r="C632" s="48">
        <v>19</v>
      </c>
      <c r="D632" s="68">
        <v>55</v>
      </c>
      <c r="E632" s="187">
        <v>4.1153480161134798E-20</v>
      </c>
      <c r="F632" s="48">
        <v>1.20608828467953</v>
      </c>
      <c r="G632" s="48">
        <v>0.13131067411744601</v>
      </c>
      <c r="H632" s="48">
        <v>1</v>
      </c>
      <c r="I632" s="68">
        <v>1</v>
      </c>
      <c r="J632" s="187">
        <v>1.21087411502704E-21</v>
      </c>
      <c r="K632" s="48">
        <v>1.2284739944687699</v>
      </c>
      <c r="L632" s="48">
        <v>0.12854028240308399</v>
      </c>
      <c r="M632" s="48">
        <v>1</v>
      </c>
      <c r="N632" s="68">
        <v>1</v>
      </c>
      <c r="O632" s="187">
        <v>2.9702465052129E-23</v>
      </c>
      <c r="P632" s="48">
        <v>1.2030125818816699</v>
      </c>
      <c r="Q632" s="48">
        <v>0.12110417791696899</v>
      </c>
      <c r="R632" s="48">
        <v>1</v>
      </c>
      <c r="S632" s="68">
        <v>1</v>
      </c>
    </row>
    <row r="633" spans="1:19">
      <c r="A633" s="52" t="s">
        <v>412</v>
      </c>
      <c r="B633" s="129" t="s">
        <v>373</v>
      </c>
      <c r="C633" s="48">
        <v>30</v>
      </c>
      <c r="D633" s="68">
        <v>49</v>
      </c>
      <c r="E633" s="187">
        <v>8.9913676047258995E-8</v>
      </c>
      <c r="F633" s="48">
        <v>0.74244762775474604</v>
      </c>
      <c r="G633" s="48">
        <v>0.13887880292837701</v>
      </c>
      <c r="H633" s="48">
        <v>1</v>
      </c>
      <c r="I633" s="68">
        <v>0</v>
      </c>
      <c r="J633" s="187">
        <v>4.1844851625942403E-8</v>
      </c>
      <c r="K633" s="48">
        <v>0.74559415653596905</v>
      </c>
      <c r="L633" s="48">
        <v>0.135985773168214</v>
      </c>
      <c r="M633" s="48">
        <v>1</v>
      </c>
      <c r="N633" s="68">
        <v>1</v>
      </c>
      <c r="O633" s="187">
        <v>6.9279034155054004E-7</v>
      </c>
      <c r="P633" s="48">
        <v>0.63659524731035599</v>
      </c>
      <c r="Q633" s="48">
        <v>0.12825857219540601</v>
      </c>
      <c r="R633" s="48">
        <v>1</v>
      </c>
      <c r="S633" s="68">
        <v>0</v>
      </c>
    </row>
    <row r="634" spans="1:19">
      <c r="A634" s="52" t="s">
        <v>414</v>
      </c>
      <c r="B634" s="129" t="s">
        <v>352</v>
      </c>
      <c r="C634" s="48">
        <v>81</v>
      </c>
      <c r="D634" s="68">
        <v>227</v>
      </c>
      <c r="E634" s="187">
        <v>5.4002914374801501E-8</v>
      </c>
      <c r="F634" s="48">
        <v>0.34508942646130403</v>
      </c>
      <c r="G634" s="48">
        <v>6.3463550035263799E-2</v>
      </c>
      <c r="H634" s="48">
        <v>1</v>
      </c>
      <c r="I634" s="68">
        <v>1</v>
      </c>
      <c r="J634" s="187">
        <v>8.9008570578951094E-9</v>
      </c>
      <c r="K634" s="48">
        <v>0.33668047833988701</v>
      </c>
      <c r="L634" s="48">
        <v>5.8548589982541199E-2</v>
      </c>
      <c r="M634" s="48">
        <v>1</v>
      </c>
      <c r="N634" s="68">
        <v>1</v>
      </c>
      <c r="O634" s="187">
        <v>9.0857284382257107E-9</v>
      </c>
      <c r="P634" s="48">
        <v>0.31944256003206301</v>
      </c>
      <c r="Q634" s="48">
        <v>5.5584526424676602E-2</v>
      </c>
      <c r="R634" s="48">
        <v>1</v>
      </c>
      <c r="S634" s="68">
        <v>1</v>
      </c>
    </row>
    <row r="635" spans="1:19">
      <c r="A635" s="52" t="s">
        <v>414</v>
      </c>
      <c r="B635" s="129" t="s">
        <v>413</v>
      </c>
      <c r="C635" s="48">
        <v>20</v>
      </c>
      <c r="D635" s="68">
        <v>62</v>
      </c>
      <c r="E635" s="187">
        <v>1.9567115157810201E-26</v>
      </c>
      <c r="F635" s="48">
        <v>1.29238384892042</v>
      </c>
      <c r="G635" s="48">
        <v>0.121473062895947</v>
      </c>
      <c r="H635" s="48">
        <v>1</v>
      </c>
      <c r="I635" s="68">
        <v>1</v>
      </c>
      <c r="J635" s="187">
        <v>3.9887735931123699E-29</v>
      </c>
      <c r="K635" s="48">
        <v>1.2551184489637801</v>
      </c>
      <c r="L635" s="48">
        <v>0.112044686895615</v>
      </c>
      <c r="M635" s="48">
        <v>1</v>
      </c>
      <c r="N635" s="68">
        <v>1</v>
      </c>
      <c r="O635" s="187">
        <v>3.8906349595301401E-33</v>
      </c>
      <c r="P635" s="48">
        <v>1.2754987416522601</v>
      </c>
      <c r="Q635" s="48">
        <v>0.10635818354309801</v>
      </c>
      <c r="R635" s="48">
        <v>1</v>
      </c>
      <c r="S635" s="68">
        <v>1</v>
      </c>
    </row>
    <row r="636" spans="1:19">
      <c r="A636" s="52" t="s">
        <v>414</v>
      </c>
      <c r="B636" s="129" t="s">
        <v>373</v>
      </c>
      <c r="C636" s="48">
        <v>32</v>
      </c>
      <c r="D636" s="68">
        <v>52</v>
      </c>
      <c r="E636" s="187">
        <v>1.2180308100633899E-12</v>
      </c>
      <c r="F636" s="48">
        <v>0.93919461827846795</v>
      </c>
      <c r="G636" s="48">
        <v>0.13221927744319301</v>
      </c>
      <c r="H636" s="48">
        <v>1</v>
      </c>
      <c r="I636" s="68">
        <v>1</v>
      </c>
      <c r="J636" s="187">
        <v>2.9007782186359799E-15</v>
      </c>
      <c r="K636" s="48">
        <v>0.96340431351924505</v>
      </c>
      <c r="L636" s="48">
        <v>0.122025568393919</v>
      </c>
      <c r="M636" s="48">
        <v>1</v>
      </c>
      <c r="N636" s="68">
        <v>1</v>
      </c>
      <c r="O636" s="187">
        <v>2.7136978207264001E-14</v>
      </c>
      <c r="P636" s="48">
        <v>0.88204642483578</v>
      </c>
      <c r="Q636" s="48">
        <v>0.11588656018768199</v>
      </c>
      <c r="R636" s="48">
        <v>1</v>
      </c>
      <c r="S636" s="68">
        <v>1</v>
      </c>
    </row>
    <row r="637" spans="1:19">
      <c r="A637" s="52" t="s">
        <v>414</v>
      </c>
      <c r="B637" s="129" t="s">
        <v>415</v>
      </c>
      <c r="C637" s="48">
        <v>56</v>
      </c>
      <c r="D637" s="68">
        <v>180</v>
      </c>
      <c r="E637" s="187">
        <v>2.3203827066517602E-12</v>
      </c>
      <c r="F637" s="48">
        <v>-0.499736835885009</v>
      </c>
      <c r="G637" s="48">
        <v>7.1251168917874794E-2</v>
      </c>
      <c r="H637" s="48">
        <v>1</v>
      </c>
      <c r="I637" s="68">
        <v>1</v>
      </c>
      <c r="J637" s="187">
        <v>5.2683511565358898E-14</v>
      </c>
      <c r="K637" s="48">
        <v>-0.49466594807059899</v>
      </c>
      <c r="L637" s="48">
        <v>6.5735541357301294E-2</v>
      </c>
      <c r="M637" s="48">
        <v>1</v>
      </c>
      <c r="N637" s="68">
        <v>1</v>
      </c>
      <c r="O637" s="187">
        <v>1.05587624565985E-13</v>
      </c>
      <c r="P637" s="48">
        <v>-0.46394942326232202</v>
      </c>
      <c r="Q637" s="48">
        <v>6.2411497998952702E-2</v>
      </c>
      <c r="R637" s="48">
        <v>1</v>
      </c>
      <c r="S637" s="68">
        <v>1</v>
      </c>
    </row>
    <row r="638" spans="1:19">
      <c r="A638" s="52" t="s">
        <v>414</v>
      </c>
      <c r="B638" s="129" t="s">
        <v>416</v>
      </c>
      <c r="C638" s="48">
        <v>33</v>
      </c>
      <c r="D638" s="68">
        <v>59</v>
      </c>
      <c r="E638" s="187">
        <v>7.2214986695828103E-11</v>
      </c>
      <c r="F638" s="48">
        <v>-0.81139689226984701</v>
      </c>
      <c r="G638" s="48">
        <v>0.124524089297866</v>
      </c>
      <c r="H638" s="48">
        <v>1</v>
      </c>
      <c r="I638" s="68">
        <v>1</v>
      </c>
      <c r="J638" s="187">
        <v>3.5824140945098599E-12</v>
      </c>
      <c r="K638" s="48">
        <v>-0.79857394234261203</v>
      </c>
      <c r="L638" s="48">
        <v>0.114857331708837</v>
      </c>
      <c r="M638" s="48">
        <v>1</v>
      </c>
      <c r="N638" s="68">
        <v>1</v>
      </c>
      <c r="O638" s="187">
        <v>3.8243612849177399E-13</v>
      </c>
      <c r="P638" s="48">
        <v>-0.79172010659467396</v>
      </c>
      <c r="Q638" s="48">
        <v>0.109027787033548</v>
      </c>
      <c r="R638" s="48">
        <v>1</v>
      </c>
      <c r="S638" s="68">
        <v>1</v>
      </c>
    </row>
    <row r="639" spans="1:19">
      <c r="A639" s="52" t="s">
        <v>414</v>
      </c>
      <c r="B639" s="129" t="s">
        <v>405</v>
      </c>
      <c r="C639" s="48">
        <v>69</v>
      </c>
      <c r="D639" s="68">
        <v>132</v>
      </c>
      <c r="E639" s="187">
        <v>2.0318298213758401E-21</v>
      </c>
      <c r="F639" s="48">
        <v>-0.79105750796902197</v>
      </c>
      <c r="G639" s="48">
        <v>8.3239582741222604E-2</v>
      </c>
      <c r="H639" s="48">
        <v>1</v>
      </c>
      <c r="I639" s="68">
        <v>1</v>
      </c>
      <c r="J639" s="187">
        <v>1.3704761839202301E-22</v>
      </c>
      <c r="K639" s="48">
        <v>-0.75096992414478703</v>
      </c>
      <c r="L639" s="48">
        <v>7.6785346679624097E-2</v>
      </c>
      <c r="M639" s="48">
        <v>1</v>
      </c>
      <c r="N639" s="68">
        <v>1</v>
      </c>
      <c r="O639" s="187">
        <v>2.04069234393458E-23</v>
      </c>
      <c r="P639" s="48">
        <v>-0.726818802181603</v>
      </c>
      <c r="Q639" s="48">
        <v>7.2892938032203397E-2</v>
      </c>
      <c r="R639" s="48">
        <v>1</v>
      </c>
      <c r="S639" s="68">
        <v>1</v>
      </c>
    </row>
    <row r="640" spans="1:19">
      <c r="A640" s="52" t="s">
        <v>414</v>
      </c>
      <c r="B640" s="129" t="s">
        <v>417</v>
      </c>
      <c r="C640" s="48">
        <v>51</v>
      </c>
      <c r="D640" s="68">
        <v>129</v>
      </c>
      <c r="E640" s="187">
        <v>9.0307302079299695E-7</v>
      </c>
      <c r="F640" s="48">
        <v>-0.41658745083250198</v>
      </c>
      <c r="G640" s="48">
        <v>8.4815972786538796E-2</v>
      </c>
      <c r="H640" s="48">
        <v>1</v>
      </c>
      <c r="I640" s="68">
        <v>0</v>
      </c>
      <c r="J640" s="187">
        <v>8.2560553422028504E-7</v>
      </c>
      <c r="K640" s="48">
        <v>-0.38517333700590001</v>
      </c>
      <c r="L640" s="48">
        <v>7.8140903565025399E-2</v>
      </c>
      <c r="M640" s="48">
        <v>1</v>
      </c>
      <c r="N640" s="68">
        <v>0</v>
      </c>
      <c r="O640" s="187">
        <v>1.8356974410148099E-6</v>
      </c>
      <c r="P640" s="48">
        <v>-0.35352200665036998</v>
      </c>
      <c r="Q640" s="48">
        <v>7.4102462998247701E-2</v>
      </c>
      <c r="R640" s="48">
        <v>1</v>
      </c>
      <c r="S640" s="68">
        <v>0</v>
      </c>
    </row>
    <row r="641" spans="1:19">
      <c r="A641" s="52" t="s">
        <v>418</v>
      </c>
      <c r="B641" s="129" t="s">
        <v>352</v>
      </c>
      <c r="C641" s="48">
        <v>81</v>
      </c>
      <c r="D641" s="68">
        <v>231</v>
      </c>
      <c r="E641" s="187">
        <v>2.08560291444964E-6</v>
      </c>
      <c r="F641" s="48">
        <v>0.25195007704681299</v>
      </c>
      <c r="G641" s="48">
        <v>5.3098600224386602E-2</v>
      </c>
      <c r="H641" s="48">
        <v>1</v>
      </c>
      <c r="I641" s="68">
        <v>0</v>
      </c>
      <c r="J641" s="187">
        <v>4.3911402583129402E-7</v>
      </c>
      <c r="K641" s="48">
        <v>0.255957462881783</v>
      </c>
      <c r="L641" s="48">
        <v>5.0672914721309699E-2</v>
      </c>
      <c r="M641" s="48">
        <v>1</v>
      </c>
      <c r="N641" s="68">
        <v>0</v>
      </c>
      <c r="O641" s="187">
        <v>1.0350389412316101E-6</v>
      </c>
      <c r="P641" s="48">
        <v>0.235333584598929</v>
      </c>
      <c r="Q641" s="48">
        <v>4.81761451456061E-2</v>
      </c>
      <c r="R641" s="48">
        <v>1</v>
      </c>
      <c r="S641" s="68">
        <v>0</v>
      </c>
    </row>
    <row r="642" spans="1:19">
      <c r="A642" s="52" t="s">
        <v>418</v>
      </c>
      <c r="B642" s="129" t="s">
        <v>419</v>
      </c>
      <c r="C642" s="48">
        <v>52</v>
      </c>
      <c r="D642" s="68">
        <v>153</v>
      </c>
      <c r="E642" s="187">
        <v>1.3091370509956201E-11</v>
      </c>
      <c r="F642" s="48">
        <v>0.44129319946129197</v>
      </c>
      <c r="G642" s="48">
        <v>6.5206510673728499E-2</v>
      </c>
      <c r="H642" s="48">
        <v>1</v>
      </c>
      <c r="I642" s="68">
        <v>1</v>
      </c>
      <c r="J642" s="187">
        <v>2.10078218276416E-11</v>
      </c>
      <c r="K642" s="48">
        <v>0.41687783760715902</v>
      </c>
      <c r="L642" s="48">
        <v>6.2231332713602303E-2</v>
      </c>
      <c r="M642" s="48">
        <v>1</v>
      </c>
      <c r="N642" s="68">
        <v>1</v>
      </c>
      <c r="O642" s="187">
        <v>6.2171843753334302E-12</v>
      </c>
      <c r="P642" s="48">
        <v>0.40676015645944202</v>
      </c>
      <c r="Q642" s="48">
        <v>5.9168710251653399E-2</v>
      </c>
      <c r="R642" s="48">
        <v>1</v>
      </c>
      <c r="S642" s="68">
        <v>1</v>
      </c>
    </row>
    <row r="643" spans="1:19">
      <c r="A643" s="52" t="s">
        <v>418</v>
      </c>
      <c r="B643" s="129" t="s">
        <v>420</v>
      </c>
      <c r="C643" s="48">
        <v>24</v>
      </c>
      <c r="D643" s="68">
        <v>106</v>
      </c>
      <c r="E643" s="187">
        <v>8.1308158769987803E-7</v>
      </c>
      <c r="F643" s="48">
        <v>-0.387477782212033</v>
      </c>
      <c r="G643" s="48">
        <v>7.8560824559672907E-2</v>
      </c>
      <c r="H643" s="48">
        <v>1</v>
      </c>
      <c r="I643" s="68">
        <v>0</v>
      </c>
      <c r="J643" s="187">
        <v>8.59059707696049E-9</v>
      </c>
      <c r="K643" s="48">
        <v>-0.43137342939898599</v>
      </c>
      <c r="L643" s="48">
        <v>7.4937527622870204E-2</v>
      </c>
      <c r="M643" s="48">
        <v>1</v>
      </c>
      <c r="N643" s="68">
        <v>1</v>
      </c>
      <c r="O643" s="187">
        <v>6.7020652884732104E-9</v>
      </c>
      <c r="P643" s="48">
        <v>-0.412888370042442</v>
      </c>
      <c r="Q643" s="48">
        <v>7.1209447455007804E-2</v>
      </c>
      <c r="R643" s="48">
        <v>1</v>
      </c>
      <c r="S643" s="68">
        <v>1</v>
      </c>
    </row>
    <row r="644" spans="1:19">
      <c r="A644" s="52" t="s">
        <v>418</v>
      </c>
      <c r="B644" s="129" t="s">
        <v>356</v>
      </c>
      <c r="C644" s="48">
        <v>20</v>
      </c>
      <c r="D644" s="68">
        <v>62</v>
      </c>
      <c r="E644" s="187">
        <v>2.2374026346607399E-6</v>
      </c>
      <c r="F644" s="48">
        <v>0.484146179294763</v>
      </c>
      <c r="G644" s="48">
        <v>0.102341208863981</v>
      </c>
      <c r="H644" s="48">
        <v>1</v>
      </c>
      <c r="I644" s="68">
        <v>0</v>
      </c>
      <c r="J644" s="187">
        <v>2.4765332112510502E-6</v>
      </c>
      <c r="K644" s="48">
        <v>0.46006826283518798</v>
      </c>
      <c r="L644" s="48">
        <v>9.7677953576881194E-2</v>
      </c>
      <c r="M644" s="48">
        <v>1</v>
      </c>
      <c r="N644" s="68">
        <v>0</v>
      </c>
      <c r="O644" s="187">
        <v>6.1827591790109902E-7</v>
      </c>
      <c r="P644" s="48">
        <v>0.46304765481343102</v>
      </c>
      <c r="Q644" s="48">
        <v>9.2880383747575596E-2</v>
      </c>
      <c r="R644" s="48">
        <v>1</v>
      </c>
      <c r="S644" s="68">
        <v>0</v>
      </c>
    </row>
    <row r="645" spans="1:19">
      <c r="A645" s="52" t="s">
        <v>418</v>
      </c>
      <c r="B645" s="129" t="s">
        <v>421</v>
      </c>
      <c r="C645" s="48">
        <v>43</v>
      </c>
      <c r="D645" s="68">
        <v>146</v>
      </c>
      <c r="E645" s="187">
        <v>1.14121359755639E-5</v>
      </c>
      <c r="F645" s="48">
        <v>-0.29341725397717999</v>
      </c>
      <c r="G645" s="48">
        <v>6.6860088552065794E-2</v>
      </c>
      <c r="H645" s="48">
        <v>0</v>
      </c>
      <c r="I645" s="68">
        <v>0</v>
      </c>
      <c r="J645" s="187">
        <v>9.6669225694971607E-7</v>
      </c>
      <c r="K645" s="48">
        <v>-0.31245700609221999</v>
      </c>
      <c r="L645" s="48">
        <v>6.3788863080521396E-2</v>
      </c>
      <c r="M645" s="48">
        <v>1</v>
      </c>
      <c r="N645" s="68">
        <v>0</v>
      </c>
      <c r="O645" s="187">
        <v>1.9815155450815498E-5</v>
      </c>
      <c r="P645" s="48">
        <v>-0.25870756675613399</v>
      </c>
      <c r="Q645" s="48">
        <v>6.0630367734321899E-2</v>
      </c>
      <c r="R645" s="48">
        <v>0</v>
      </c>
      <c r="S645" s="68">
        <v>0</v>
      </c>
    </row>
    <row r="646" spans="1:19">
      <c r="A646" s="52" t="s">
        <v>418</v>
      </c>
      <c r="B646" s="129" t="s">
        <v>422</v>
      </c>
      <c r="C646" s="48">
        <v>9</v>
      </c>
      <c r="D646" s="68">
        <v>24</v>
      </c>
      <c r="E646" s="187">
        <v>2.1047110637141699E-18</v>
      </c>
      <c r="F646" s="48">
        <v>-1.4402614825811799</v>
      </c>
      <c r="G646" s="48">
        <v>0.164572452253858</v>
      </c>
      <c r="H646" s="48">
        <v>1</v>
      </c>
      <c r="I646" s="68">
        <v>1</v>
      </c>
      <c r="J646" s="187">
        <v>3.7190610222123E-19</v>
      </c>
      <c r="K646" s="48">
        <v>-1.4049666499734099</v>
      </c>
      <c r="L646" s="48">
        <v>0.157067033425772</v>
      </c>
      <c r="M646" s="48">
        <v>1</v>
      </c>
      <c r="N646" s="68">
        <v>1</v>
      </c>
      <c r="O646" s="187">
        <v>2.50144571683255E-17</v>
      </c>
      <c r="P646" s="48">
        <v>-1.2646652006424399</v>
      </c>
      <c r="Q646" s="48">
        <v>0.14935051662034499</v>
      </c>
      <c r="R646" s="48">
        <v>1</v>
      </c>
      <c r="S646" s="68">
        <v>1</v>
      </c>
    </row>
    <row r="647" spans="1:19">
      <c r="A647" s="52" t="s">
        <v>423</v>
      </c>
      <c r="B647" s="129" t="s">
        <v>352</v>
      </c>
      <c r="C647" s="48">
        <v>81</v>
      </c>
      <c r="D647" s="68">
        <v>231</v>
      </c>
      <c r="E647" s="187">
        <v>1.07521343012525E-6</v>
      </c>
      <c r="F647" s="48">
        <v>0.25305836719265201</v>
      </c>
      <c r="G647" s="48">
        <v>5.1884413105516503E-2</v>
      </c>
      <c r="H647" s="48">
        <v>1</v>
      </c>
      <c r="I647" s="68">
        <v>0</v>
      </c>
      <c r="J647" s="187">
        <v>1.22770225171199E-6</v>
      </c>
      <c r="K647" s="48">
        <v>0.23980908269693799</v>
      </c>
      <c r="L647" s="48">
        <v>4.9433821703608299E-2</v>
      </c>
      <c r="M647" s="48">
        <v>1</v>
      </c>
      <c r="N647" s="68">
        <v>0</v>
      </c>
      <c r="O647" s="187">
        <v>9.4756312609107595E-7</v>
      </c>
      <c r="P647" s="48">
        <v>0.233060957590142</v>
      </c>
      <c r="Q647" s="48">
        <v>4.7541854730381902E-2</v>
      </c>
      <c r="R647" s="48">
        <v>1</v>
      </c>
      <c r="S647" s="68">
        <v>0</v>
      </c>
    </row>
    <row r="648" spans="1:19">
      <c r="A648" s="52" t="s">
        <v>423</v>
      </c>
      <c r="B648" s="129" t="s">
        <v>419</v>
      </c>
      <c r="C648" s="48">
        <v>52</v>
      </c>
      <c r="D648" s="68">
        <v>153</v>
      </c>
      <c r="E648" s="187">
        <v>4.1658589690761298E-10</v>
      </c>
      <c r="F648" s="48">
        <v>0.39807260158090602</v>
      </c>
      <c r="G648" s="48">
        <v>6.3715236117504501E-2</v>
      </c>
      <c r="H648" s="48">
        <v>1</v>
      </c>
      <c r="I648" s="68">
        <v>1</v>
      </c>
      <c r="J648" s="187">
        <v>2.31269042334265E-10</v>
      </c>
      <c r="K648" s="48">
        <v>0.38483037412839599</v>
      </c>
      <c r="L648" s="48">
        <v>6.0708422429026201E-2</v>
      </c>
      <c r="M648" s="48">
        <v>1</v>
      </c>
      <c r="N648" s="68">
        <v>1</v>
      </c>
      <c r="O648" s="187">
        <v>8.7925765507451697E-11</v>
      </c>
      <c r="P648" s="48">
        <v>0.37872511513683299</v>
      </c>
      <c r="Q648" s="48">
        <v>5.8387785998108503E-2</v>
      </c>
      <c r="R648" s="48">
        <v>1</v>
      </c>
      <c r="S648" s="68">
        <v>1</v>
      </c>
    </row>
    <row r="649" spans="1:19">
      <c r="A649" s="52" t="s">
        <v>423</v>
      </c>
      <c r="B649" s="129" t="s">
        <v>420</v>
      </c>
      <c r="C649" s="48">
        <v>24</v>
      </c>
      <c r="D649" s="68">
        <v>106</v>
      </c>
      <c r="E649" s="187">
        <v>2.0859384901629599E-7</v>
      </c>
      <c r="F649" s="48">
        <v>-0.39853618469098701</v>
      </c>
      <c r="G649" s="48">
        <v>7.6766890497691295E-2</v>
      </c>
      <c r="H649" s="48">
        <v>1</v>
      </c>
      <c r="I649" s="68">
        <v>0</v>
      </c>
      <c r="J649" s="187">
        <v>9.6702432688859703E-10</v>
      </c>
      <c r="K649" s="48">
        <v>-0.44707454412896103</v>
      </c>
      <c r="L649" s="48">
        <v>7.3113997873100994E-2</v>
      </c>
      <c r="M649" s="48">
        <v>1</v>
      </c>
      <c r="N649" s="68">
        <v>1</v>
      </c>
      <c r="O649" s="187">
        <v>1.0832362800154001E-9</v>
      </c>
      <c r="P649" s="48">
        <v>-0.42851636042418501</v>
      </c>
      <c r="Q649" s="48">
        <v>7.0287342584134799E-2</v>
      </c>
      <c r="R649" s="48">
        <v>1</v>
      </c>
      <c r="S649" s="68">
        <v>1</v>
      </c>
    </row>
    <row r="650" spans="1:19">
      <c r="A650" s="52" t="s">
        <v>423</v>
      </c>
      <c r="B650" s="129" t="s">
        <v>421</v>
      </c>
      <c r="C650" s="48">
        <v>43</v>
      </c>
      <c r="D650" s="68">
        <v>146</v>
      </c>
      <c r="E650" s="187">
        <v>1.03716321818052E-8</v>
      </c>
      <c r="F650" s="48">
        <v>-0.37399829661239298</v>
      </c>
      <c r="G650" s="48">
        <v>6.5332499260553706E-2</v>
      </c>
      <c r="H650" s="48">
        <v>1</v>
      </c>
      <c r="I650" s="68">
        <v>1</v>
      </c>
      <c r="J650" s="187">
        <v>5.9376451542055401E-10</v>
      </c>
      <c r="K650" s="48">
        <v>-0.38535137119046298</v>
      </c>
      <c r="L650" s="48">
        <v>6.2232972566929501E-2</v>
      </c>
      <c r="M650" s="48">
        <v>1</v>
      </c>
      <c r="N650" s="68">
        <v>1</v>
      </c>
      <c r="O650" s="187">
        <v>1.8742234738911E-8</v>
      </c>
      <c r="P650" s="48">
        <v>-0.33648712548450299</v>
      </c>
      <c r="Q650" s="48">
        <v>5.9838789633028799E-2</v>
      </c>
      <c r="R650" s="48">
        <v>1</v>
      </c>
      <c r="S650" s="68">
        <v>1</v>
      </c>
    </row>
    <row r="651" spans="1:19">
      <c r="A651" s="52" t="s">
        <v>423</v>
      </c>
      <c r="B651" s="129" t="s">
        <v>422</v>
      </c>
      <c r="C651" s="48">
        <v>9</v>
      </c>
      <c r="D651" s="68">
        <v>24</v>
      </c>
      <c r="E651" s="187">
        <v>9.4935814853158496E-37</v>
      </c>
      <c r="F651" s="48">
        <v>-2.0363033751146999</v>
      </c>
      <c r="G651" s="48">
        <v>0.16080870740397399</v>
      </c>
      <c r="H651" s="48">
        <v>1</v>
      </c>
      <c r="I651" s="68">
        <v>1</v>
      </c>
      <c r="J651" s="187">
        <v>1.8737069197604501E-38</v>
      </c>
      <c r="K651" s="48">
        <v>-1.98688863073169</v>
      </c>
      <c r="L651" s="48">
        <v>0.15322227990807499</v>
      </c>
      <c r="M651" s="48">
        <v>1</v>
      </c>
      <c r="N651" s="68">
        <v>1</v>
      </c>
      <c r="O651" s="187">
        <v>1.5772026736169601E-35</v>
      </c>
      <c r="P651" s="48">
        <v>-1.8334110481541199</v>
      </c>
      <c r="Q651" s="48">
        <v>0.147375619315081</v>
      </c>
      <c r="R651" s="48">
        <v>1</v>
      </c>
      <c r="S651" s="68">
        <v>1</v>
      </c>
    </row>
    <row r="652" spans="1:19">
      <c r="A652" s="52" t="s">
        <v>424</v>
      </c>
      <c r="B652" s="129" t="s">
        <v>352</v>
      </c>
      <c r="C652" s="48">
        <v>79</v>
      </c>
      <c r="D652" s="68">
        <v>213</v>
      </c>
      <c r="E652" s="187">
        <v>2.0336554858261499E-8</v>
      </c>
      <c r="F652" s="48">
        <v>0.34659375740495302</v>
      </c>
      <c r="G652" s="48">
        <v>6.1791182049777398E-2</v>
      </c>
      <c r="H652" s="48">
        <v>1</v>
      </c>
      <c r="I652" s="68">
        <v>1</v>
      </c>
      <c r="J652" s="187">
        <v>3.0341039708489502E-10</v>
      </c>
      <c r="K652" s="48">
        <v>0.36014848698260798</v>
      </c>
      <c r="L652" s="48">
        <v>5.7193425398078597E-2</v>
      </c>
      <c r="M652" s="48">
        <v>1</v>
      </c>
      <c r="N652" s="68">
        <v>1</v>
      </c>
      <c r="O652" s="187">
        <v>1.6967693827395899E-10</v>
      </c>
      <c r="P652" s="48">
        <v>0.33420481619208298</v>
      </c>
      <c r="Q652" s="48">
        <v>5.2329527644058599E-2</v>
      </c>
      <c r="R652" s="48">
        <v>1</v>
      </c>
      <c r="S652" s="68">
        <v>1</v>
      </c>
    </row>
    <row r="653" spans="1:19">
      <c r="A653" s="52" t="s">
        <v>424</v>
      </c>
      <c r="B653" s="129" t="s">
        <v>364</v>
      </c>
      <c r="C653" s="48">
        <v>11</v>
      </c>
      <c r="D653" s="68">
        <v>55</v>
      </c>
      <c r="E653" s="187">
        <v>2.0317348325904999E-14</v>
      </c>
      <c r="F653" s="48">
        <v>0.93603610884506105</v>
      </c>
      <c r="G653" s="48">
        <v>0.12237999994488399</v>
      </c>
      <c r="H653" s="48">
        <v>1</v>
      </c>
      <c r="I653" s="68">
        <v>1</v>
      </c>
      <c r="J653" s="187">
        <v>8.0753341478863604E-18</v>
      </c>
      <c r="K653" s="48">
        <v>0.97326112333287895</v>
      </c>
      <c r="L653" s="48">
        <v>0.11318942722979899</v>
      </c>
      <c r="M653" s="48">
        <v>1</v>
      </c>
      <c r="N653" s="68">
        <v>1</v>
      </c>
      <c r="O653" s="187">
        <v>2.3696875777014901E-19</v>
      </c>
      <c r="P653" s="48">
        <v>0.92996638889888406</v>
      </c>
      <c r="Q653" s="48">
        <v>0.10339096662299301</v>
      </c>
      <c r="R653" s="48">
        <v>1</v>
      </c>
      <c r="S653" s="68">
        <v>1</v>
      </c>
    </row>
    <row r="654" spans="1:19">
      <c r="A654" s="52" t="s">
        <v>424</v>
      </c>
      <c r="B654" s="129" t="s">
        <v>425</v>
      </c>
      <c r="C654" s="48">
        <v>10</v>
      </c>
      <c r="D654" s="68">
        <v>60</v>
      </c>
      <c r="E654" s="187">
        <v>3.0960681544129699E-10</v>
      </c>
      <c r="F654" s="48">
        <v>-0.72930024644628</v>
      </c>
      <c r="G654" s="48">
        <v>0.11587431943761201</v>
      </c>
      <c r="H654" s="48">
        <v>1</v>
      </c>
      <c r="I654" s="68">
        <v>1</v>
      </c>
      <c r="J654" s="187">
        <v>2.25315941510771E-8</v>
      </c>
      <c r="K654" s="48">
        <v>-0.59995758448296599</v>
      </c>
      <c r="L654" s="48">
        <v>0.107301099400076</v>
      </c>
      <c r="M654" s="48">
        <v>1</v>
      </c>
      <c r="N654" s="68">
        <v>1</v>
      </c>
      <c r="O654" s="187">
        <v>3.2414095202718498E-8</v>
      </c>
      <c r="P654" s="48">
        <v>-0.54323524853114502</v>
      </c>
      <c r="Q654" s="48">
        <v>9.8272062821486095E-2</v>
      </c>
      <c r="R654" s="48">
        <v>1</v>
      </c>
      <c r="S654" s="68">
        <v>1</v>
      </c>
    </row>
    <row r="655" spans="1:19">
      <c r="A655" s="52" t="s">
        <v>424</v>
      </c>
      <c r="B655" s="129" t="s">
        <v>543</v>
      </c>
      <c r="C655" s="48">
        <v>24</v>
      </c>
      <c r="D655" s="68">
        <v>34</v>
      </c>
      <c r="E655" s="187">
        <v>1.76403496753701E-4</v>
      </c>
      <c r="F655" s="48">
        <v>-0.58255430623863402</v>
      </c>
      <c r="G655" s="48">
        <v>0.15532246687573201</v>
      </c>
      <c r="H655" s="48">
        <v>0</v>
      </c>
      <c r="I655" s="68">
        <v>0</v>
      </c>
      <c r="J655" s="187">
        <v>5.0445374933272098E-6</v>
      </c>
      <c r="K655" s="48">
        <v>-0.65595423782504003</v>
      </c>
      <c r="L655" s="48">
        <v>0.14375733991840201</v>
      </c>
      <c r="M655" s="48">
        <v>0</v>
      </c>
      <c r="N655" s="68">
        <v>0</v>
      </c>
      <c r="O655" s="187">
        <v>8.9899299601597895E-7</v>
      </c>
      <c r="P655" s="48">
        <v>-0.64583213745122203</v>
      </c>
      <c r="Q655" s="48">
        <v>0.13146575508015601</v>
      </c>
      <c r="R655" s="48">
        <v>1</v>
      </c>
      <c r="S655" s="68">
        <v>0</v>
      </c>
    </row>
    <row r="656" spans="1:19">
      <c r="A656" s="52" t="s">
        <v>424</v>
      </c>
      <c r="B656" s="129" t="s">
        <v>367</v>
      </c>
      <c r="C656" s="48">
        <v>87</v>
      </c>
      <c r="D656" s="68">
        <v>244</v>
      </c>
      <c r="E656" s="187">
        <v>6.0603842498227102E-58</v>
      </c>
      <c r="F656" s="48">
        <v>-0.92717202186409797</v>
      </c>
      <c r="G656" s="48">
        <v>5.7780785028823403E-2</v>
      </c>
      <c r="H656" s="48">
        <v>1</v>
      </c>
      <c r="I656" s="68">
        <v>1</v>
      </c>
      <c r="J656" s="187">
        <v>7.4647560671278803E-62</v>
      </c>
      <c r="K656" s="48">
        <v>-0.88757719194241103</v>
      </c>
      <c r="L656" s="48">
        <v>5.3481794362271802E-2</v>
      </c>
      <c r="M656" s="48">
        <v>1</v>
      </c>
      <c r="N656" s="68">
        <v>1</v>
      </c>
      <c r="O656" s="187">
        <v>3.3617455952019202E-65</v>
      </c>
      <c r="P656" s="48">
        <v>-0.83439639137400001</v>
      </c>
      <c r="Q656" s="48">
        <v>4.89316683167723E-2</v>
      </c>
      <c r="R656" s="48">
        <v>1</v>
      </c>
      <c r="S656" s="68">
        <v>1</v>
      </c>
    </row>
    <row r="657" spans="1:19">
      <c r="A657" s="52" t="s">
        <v>424</v>
      </c>
      <c r="B657" s="129" t="s">
        <v>368</v>
      </c>
      <c r="C657" s="48">
        <v>26</v>
      </c>
      <c r="D657" s="68">
        <v>154</v>
      </c>
      <c r="E657" s="187">
        <v>5.2326490083304303E-12</v>
      </c>
      <c r="F657" s="48">
        <v>0.50109344580415105</v>
      </c>
      <c r="G657" s="48">
        <v>7.2631525462646701E-2</v>
      </c>
      <c r="H657" s="48">
        <v>1</v>
      </c>
      <c r="I657" s="68">
        <v>1</v>
      </c>
      <c r="J657" s="187">
        <v>3.83859153768456E-13</v>
      </c>
      <c r="K657" s="48">
        <v>0.48811214294654998</v>
      </c>
      <c r="L657" s="48">
        <v>6.7222579834950502E-2</v>
      </c>
      <c r="M657" s="48">
        <v>1</v>
      </c>
      <c r="N657" s="68">
        <v>1</v>
      </c>
      <c r="O657" s="187">
        <v>8.6050339546399299E-12</v>
      </c>
      <c r="P657" s="48">
        <v>0.41994244788880702</v>
      </c>
      <c r="Q657" s="48">
        <v>6.1502150126075898E-2</v>
      </c>
      <c r="R657" s="48">
        <v>1</v>
      </c>
      <c r="S657" s="68">
        <v>1</v>
      </c>
    </row>
    <row r="658" spans="1:19">
      <c r="A658" s="52" t="s">
        <v>424</v>
      </c>
      <c r="B658" s="129" t="s">
        <v>369</v>
      </c>
      <c r="C658" s="48">
        <v>22</v>
      </c>
      <c r="D658" s="68">
        <v>70</v>
      </c>
      <c r="E658" s="187">
        <v>4.96376319626093E-14</v>
      </c>
      <c r="F658" s="48">
        <v>-0.80857849103012003</v>
      </c>
      <c r="G658" s="48">
        <v>0.107340052667189</v>
      </c>
      <c r="H658" s="48">
        <v>1</v>
      </c>
      <c r="I658" s="68">
        <v>1</v>
      </c>
      <c r="J658" s="187">
        <v>4.0715263401397301E-16</v>
      </c>
      <c r="K658" s="48">
        <v>-0.80863274072062497</v>
      </c>
      <c r="L658" s="48">
        <v>9.9384395515325893E-2</v>
      </c>
      <c r="M658" s="48">
        <v>1</v>
      </c>
      <c r="N658" s="68">
        <v>1</v>
      </c>
      <c r="O658" s="187">
        <v>5.7359335703344395E-17</v>
      </c>
      <c r="P658" s="48">
        <v>-0.76173579087385301</v>
      </c>
      <c r="Q658" s="48">
        <v>9.1002090776344302E-2</v>
      </c>
      <c r="R658" s="48">
        <v>1</v>
      </c>
      <c r="S658" s="68">
        <v>1</v>
      </c>
    </row>
    <row r="659" spans="1:19">
      <c r="A659" s="52" t="s">
        <v>424</v>
      </c>
      <c r="B659" s="129" t="s">
        <v>370</v>
      </c>
      <c r="C659" s="48">
        <v>8</v>
      </c>
      <c r="D659" s="68">
        <v>28</v>
      </c>
      <c r="E659" s="187">
        <v>6.0439729500466897E-10</v>
      </c>
      <c r="F659" s="48">
        <v>-1.05212096472362</v>
      </c>
      <c r="G659" s="48">
        <v>0.169990855779835</v>
      </c>
      <c r="H659" s="48">
        <v>1</v>
      </c>
      <c r="I659" s="68">
        <v>1</v>
      </c>
      <c r="J659" s="187">
        <v>4.5818073337219101E-11</v>
      </c>
      <c r="K659" s="48">
        <v>-1.03590836046017</v>
      </c>
      <c r="L659" s="48">
        <v>0.157338969296382</v>
      </c>
      <c r="M659" s="48">
        <v>1</v>
      </c>
      <c r="N659" s="68">
        <v>1</v>
      </c>
      <c r="O659" s="187">
        <v>4.1077029528307402E-10</v>
      </c>
      <c r="P659" s="48">
        <v>-0.89985793538397996</v>
      </c>
      <c r="Q659" s="48">
        <v>0.14398005274902501</v>
      </c>
      <c r="R659" s="48">
        <v>1</v>
      </c>
      <c r="S659" s="68">
        <v>1</v>
      </c>
    </row>
    <row r="660" spans="1:19">
      <c r="A660" s="52" t="s">
        <v>426</v>
      </c>
      <c r="B660" s="129" t="s">
        <v>427</v>
      </c>
      <c r="C660" s="48">
        <v>27</v>
      </c>
      <c r="D660" s="68">
        <v>49</v>
      </c>
      <c r="E660" s="187">
        <v>8.1424143485976095E-9</v>
      </c>
      <c r="F660" s="48">
        <v>0.57626695027116104</v>
      </c>
      <c r="G660" s="48">
        <v>9.9951195040120802E-2</v>
      </c>
      <c r="H660" s="48">
        <v>1</v>
      </c>
      <c r="I660" s="68">
        <v>1</v>
      </c>
      <c r="J660" s="187">
        <v>1.7513815451616301E-10</v>
      </c>
      <c r="K660" s="48">
        <v>0.55599945592278899</v>
      </c>
      <c r="L660" s="48">
        <v>8.71240991805525E-2</v>
      </c>
      <c r="M660" s="48">
        <v>1</v>
      </c>
      <c r="N660" s="68">
        <v>1</v>
      </c>
      <c r="O660" s="187">
        <v>1.7250195045968701E-13</v>
      </c>
      <c r="P660" s="48">
        <v>0.54205390254266905</v>
      </c>
      <c r="Q660" s="48">
        <v>7.3563233445368206E-2</v>
      </c>
      <c r="R660" s="48">
        <v>1</v>
      </c>
      <c r="S660" s="68">
        <v>1</v>
      </c>
    </row>
    <row r="661" spans="1:19">
      <c r="A661" s="52" t="s">
        <v>426</v>
      </c>
      <c r="B661" s="129" t="s">
        <v>545</v>
      </c>
      <c r="C661" s="48">
        <v>37</v>
      </c>
      <c r="D661" s="68">
        <v>132</v>
      </c>
      <c r="E661" s="187">
        <v>2.2060357759280899E-3</v>
      </c>
      <c r="F661" s="48">
        <v>0.18591804348277599</v>
      </c>
      <c r="G661" s="48">
        <v>6.0737802373045401E-2</v>
      </c>
      <c r="H661" s="48">
        <v>0</v>
      </c>
      <c r="I661" s="68">
        <v>0</v>
      </c>
      <c r="J661" s="187">
        <v>2.3983579204336201E-4</v>
      </c>
      <c r="K661" s="48">
        <v>0.19448605549798301</v>
      </c>
      <c r="L661" s="48">
        <v>5.2951978368532701E-2</v>
      </c>
      <c r="M661" s="48">
        <v>0</v>
      </c>
      <c r="N661" s="68">
        <v>0</v>
      </c>
      <c r="O661" s="187">
        <v>1.73784804760153E-6</v>
      </c>
      <c r="P661" s="48">
        <v>0.213974175701618</v>
      </c>
      <c r="Q661" s="48">
        <v>4.4748187643150403E-2</v>
      </c>
      <c r="R661" s="48">
        <v>1</v>
      </c>
      <c r="S661" s="68">
        <v>0</v>
      </c>
    </row>
    <row r="662" spans="1:19">
      <c r="A662" s="52" t="s">
        <v>426</v>
      </c>
      <c r="B662" s="129" t="s">
        <v>428</v>
      </c>
      <c r="C662" s="48">
        <v>116</v>
      </c>
      <c r="D662" s="68">
        <v>294</v>
      </c>
      <c r="E662" s="187">
        <v>1.49021455236765E-11</v>
      </c>
      <c r="F662" s="48">
        <v>-0.27478385934230398</v>
      </c>
      <c r="G662" s="48">
        <v>4.0715656081419797E-2</v>
      </c>
      <c r="H662" s="48">
        <v>1</v>
      </c>
      <c r="I662" s="68">
        <v>1</v>
      </c>
      <c r="J662" s="187">
        <v>3.48839126157846E-11</v>
      </c>
      <c r="K662" s="48">
        <v>-0.235107556105034</v>
      </c>
      <c r="L662" s="48">
        <v>3.5491550518530403E-2</v>
      </c>
      <c r="M662" s="48">
        <v>1</v>
      </c>
      <c r="N662" s="68">
        <v>1</v>
      </c>
      <c r="O662" s="187">
        <v>1.12573594913078E-13</v>
      </c>
      <c r="P662" s="48">
        <v>-0.22255603847077901</v>
      </c>
      <c r="Q662" s="48">
        <v>2.9972898899792499E-2</v>
      </c>
      <c r="R662" s="48">
        <v>1</v>
      </c>
      <c r="S662" s="68">
        <v>1</v>
      </c>
    </row>
    <row r="663" spans="1:19">
      <c r="A663" s="52" t="s">
        <v>426</v>
      </c>
      <c r="B663" s="129" t="s">
        <v>429</v>
      </c>
      <c r="C663" s="48">
        <v>23</v>
      </c>
      <c r="D663" s="68">
        <v>81</v>
      </c>
      <c r="E663" s="52">
        <v>1.4177127192976401E-4</v>
      </c>
      <c r="F663" s="48">
        <v>0.29415026469935002</v>
      </c>
      <c r="G663" s="48">
        <v>7.7305078120904896E-2</v>
      </c>
      <c r="H663" s="48">
        <v>0</v>
      </c>
      <c r="I663" s="68">
        <v>0</v>
      </c>
      <c r="J663" s="187">
        <v>4.3008640814666002E-6</v>
      </c>
      <c r="K663" s="48">
        <v>0.30976665007847498</v>
      </c>
      <c r="L663" s="48">
        <v>6.7394977063964995E-2</v>
      </c>
      <c r="M663" s="48">
        <v>0</v>
      </c>
      <c r="N663" s="68">
        <v>0</v>
      </c>
      <c r="O663" s="187">
        <v>3.8358950527890703E-8</v>
      </c>
      <c r="P663" s="48">
        <v>0.31315155515440302</v>
      </c>
      <c r="Q663" s="48">
        <v>5.6954819057643699E-2</v>
      </c>
      <c r="R663" s="48">
        <v>1</v>
      </c>
      <c r="S663" s="68">
        <v>1</v>
      </c>
    </row>
    <row r="664" spans="1:19">
      <c r="A664" s="52" t="s">
        <v>426</v>
      </c>
      <c r="B664" s="129" t="s">
        <v>430</v>
      </c>
      <c r="C664" s="48">
        <v>34</v>
      </c>
      <c r="D664" s="68">
        <v>97</v>
      </c>
      <c r="E664" s="187">
        <v>3.62692986328241E-7</v>
      </c>
      <c r="F664" s="48">
        <v>-0.36296250543076802</v>
      </c>
      <c r="G664" s="48">
        <v>7.1343091096698494E-2</v>
      </c>
      <c r="H664" s="48">
        <v>1</v>
      </c>
      <c r="I664" s="68">
        <v>0</v>
      </c>
      <c r="J664" s="187">
        <v>4.9730093248643103E-10</v>
      </c>
      <c r="K664" s="48">
        <v>-0.38678958221131099</v>
      </c>
      <c r="L664" s="48">
        <v>6.2185281054983797E-2</v>
      </c>
      <c r="M664" s="48">
        <v>1</v>
      </c>
      <c r="N664" s="68">
        <v>1</v>
      </c>
      <c r="O664" s="187">
        <v>6.7699375004844395E-10</v>
      </c>
      <c r="P664" s="48">
        <v>-0.323944034062846</v>
      </c>
      <c r="Q664" s="48">
        <v>5.24914016559445E-2</v>
      </c>
      <c r="R664" s="48">
        <v>1</v>
      </c>
      <c r="S664" s="68">
        <v>1</v>
      </c>
    </row>
    <row r="665" spans="1:19">
      <c r="A665" s="52" t="s">
        <v>426</v>
      </c>
      <c r="B665" s="129" t="s">
        <v>432</v>
      </c>
      <c r="C665" s="48">
        <v>19</v>
      </c>
      <c r="D665" s="68">
        <v>31</v>
      </c>
      <c r="E665" s="187">
        <v>1.70125876511485E-4</v>
      </c>
      <c r="F665" s="48">
        <v>-0.47067471380164</v>
      </c>
      <c r="G665" s="48">
        <v>0.12518985695357501</v>
      </c>
      <c r="H665" s="48">
        <v>0</v>
      </c>
      <c r="I665" s="68">
        <v>0</v>
      </c>
      <c r="J665" s="187">
        <v>3.65343298591537E-6</v>
      </c>
      <c r="K665" s="48">
        <v>-0.50522440209320896</v>
      </c>
      <c r="L665" s="48">
        <v>0.109115436468151</v>
      </c>
      <c r="M665" s="48">
        <v>0</v>
      </c>
      <c r="N665" s="68">
        <v>0</v>
      </c>
      <c r="O665" s="187">
        <v>6.6587924699737097E-7</v>
      </c>
      <c r="P665" s="48">
        <v>-0.45789490282824302</v>
      </c>
      <c r="Q665" s="48">
        <v>9.2112130292930403E-2</v>
      </c>
      <c r="R665" s="48">
        <v>1</v>
      </c>
      <c r="S665" s="68">
        <v>0</v>
      </c>
    </row>
    <row r="666" spans="1:19">
      <c r="A666" s="52" t="s">
        <v>426</v>
      </c>
      <c r="B666" s="129" t="s">
        <v>433</v>
      </c>
      <c r="C666" s="48">
        <v>85</v>
      </c>
      <c r="D666" s="68">
        <v>287</v>
      </c>
      <c r="E666" s="187">
        <v>5.31530978974414E-6</v>
      </c>
      <c r="F666" s="48">
        <v>-0.18731249331751201</v>
      </c>
      <c r="G666" s="48">
        <v>4.1150021421161601E-2</v>
      </c>
      <c r="H666" s="48">
        <v>0</v>
      </c>
      <c r="I666" s="68">
        <v>0</v>
      </c>
      <c r="J666" s="187">
        <v>1.2396570516472101E-5</v>
      </c>
      <c r="K666" s="48">
        <v>-0.15678784272265001</v>
      </c>
      <c r="L666" s="48">
        <v>3.5874168730164503E-2</v>
      </c>
      <c r="M666" s="48">
        <v>0</v>
      </c>
      <c r="N666" s="68">
        <v>0</v>
      </c>
      <c r="O666" s="187">
        <v>3.3132407156489002E-8</v>
      </c>
      <c r="P666" s="48">
        <v>-0.167441940678483</v>
      </c>
      <c r="Q666" s="48">
        <v>3.0311593712408502E-2</v>
      </c>
      <c r="R666" s="48">
        <v>1</v>
      </c>
      <c r="S666" s="68">
        <v>1</v>
      </c>
    </row>
    <row r="667" spans="1:19">
      <c r="A667" s="52" t="s">
        <v>426</v>
      </c>
      <c r="B667" s="129" t="s">
        <v>434</v>
      </c>
      <c r="C667" s="48">
        <v>12</v>
      </c>
      <c r="D667" s="68">
        <v>22</v>
      </c>
      <c r="E667" s="187">
        <v>2.2880085699604498E-6</v>
      </c>
      <c r="F667" s="48">
        <v>0.69722122946633902</v>
      </c>
      <c r="G667" s="48">
        <v>0.14752370545868801</v>
      </c>
      <c r="H667" s="48">
        <v>1</v>
      </c>
      <c r="I667" s="68">
        <v>0</v>
      </c>
      <c r="J667" s="187">
        <v>9.0686820148593203E-6</v>
      </c>
      <c r="K667" s="48">
        <v>0.57094685273609802</v>
      </c>
      <c r="L667" s="48">
        <v>0.12864189516299601</v>
      </c>
      <c r="M667" s="48">
        <v>0</v>
      </c>
      <c r="N667" s="68">
        <v>0</v>
      </c>
      <c r="O667" s="187">
        <v>2.31013088633823E-5</v>
      </c>
      <c r="P667" s="48">
        <v>0.46068701076072599</v>
      </c>
      <c r="Q667" s="48">
        <v>0.10884275676471</v>
      </c>
      <c r="R667" s="48">
        <v>0</v>
      </c>
      <c r="S667" s="68">
        <v>0</v>
      </c>
    </row>
    <row r="668" spans="1:19">
      <c r="A668" s="52" t="s">
        <v>426</v>
      </c>
      <c r="B668" s="129" t="s">
        <v>435</v>
      </c>
      <c r="C668" s="48">
        <v>31</v>
      </c>
      <c r="D668" s="68">
        <v>48</v>
      </c>
      <c r="E668" s="187">
        <v>8.3470272331943503E-7</v>
      </c>
      <c r="F668" s="48">
        <v>-0.49877925301170201</v>
      </c>
      <c r="G668" s="48">
        <v>0.101232350544389</v>
      </c>
      <c r="H668" s="48">
        <v>1</v>
      </c>
      <c r="I668" s="68">
        <v>0</v>
      </c>
      <c r="J668" s="187">
        <v>3.0660634390434398E-7</v>
      </c>
      <c r="K668" s="48">
        <v>-0.45166941558759399</v>
      </c>
      <c r="L668" s="48">
        <v>8.8228051418297496E-2</v>
      </c>
      <c r="M668" s="48">
        <v>1</v>
      </c>
      <c r="N668" s="68">
        <v>0</v>
      </c>
      <c r="O668" s="187">
        <v>9.8136987968995097E-9</v>
      </c>
      <c r="P668" s="48">
        <v>-0.42685300075056798</v>
      </c>
      <c r="Q668" s="48">
        <v>7.4443517703084702E-2</v>
      </c>
      <c r="R668" s="48">
        <v>1</v>
      </c>
      <c r="S668" s="68">
        <v>1</v>
      </c>
    </row>
    <row r="669" spans="1:19">
      <c r="A669" s="52" t="s">
        <v>426</v>
      </c>
      <c r="B669" s="129" t="s">
        <v>436</v>
      </c>
      <c r="C669" s="48">
        <v>56</v>
      </c>
      <c r="D669" s="68">
        <v>167</v>
      </c>
      <c r="E669" s="187">
        <v>1.27064174270844E-10</v>
      </c>
      <c r="F669" s="48">
        <v>-0.34681676837404601</v>
      </c>
      <c r="G669" s="48">
        <v>5.3931884778092902E-2</v>
      </c>
      <c r="H669" s="48">
        <v>1</v>
      </c>
      <c r="I669" s="68">
        <v>1</v>
      </c>
      <c r="J669" s="187">
        <v>9.3619578201548693E-12</v>
      </c>
      <c r="K669" s="48">
        <v>-0.320434662835762</v>
      </c>
      <c r="L669" s="48">
        <v>4.7012226069786799E-2</v>
      </c>
      <c r="M669" s="48">
        <v>1</v>
      </c>
      <c r="N669" s="68">
        <v>1</v>
      </c>
      <c r="O669" s="187">
        <v>3.1137696407653603E-14</v>
      </c>
      <c r="P669" s="48">
        <v>-0.30151037026962002</v>
      </c>
      <c r="Q669" s="48">
        <v>3.9706373876978701E-2</v>
      </c>
      <c r="R669" s="48">
        <v>1</v>
      </c>
      <c r="S669" s="68">
        <v>1</v>
      </c>
    </row>
    <row r="670" spans="1:19">
      <c r="A670" s="52" t="s">
        <v>426</v>
      </c>
      <c r="B670" s="129" t="s">
        <v>437</v>
      </c>
      <c r="C670" s="48">
        <v>19</v>
      </c>
      <c r="D670" s="68">
        <v>22</v>
      </c>
      <c r="E670" s="187">
        <v>1.3027370743151499E-7</v>
      </c>
      <c r="F670" s="48">
        <v>-0.784963167332835</v>
      </c>
      <c r="G670" s="48">
        <v>0.14871062508823199</v>
      </c>
      <c r="H670" s="48">
        <v>1</v>
      </c>
      <c r="I670" s="68">
        <v>0</v>
      </c>
      <c r="J670" s="187">
        <v>1.2678845202542601E-7</v>
      </c>
      <c r="K670" s="48">
        <v>-0.684794075876487</v>
      </c>
      <c r="L670" s="48">
        <v>0.12961168924019101</v>
      </c>
      <c r="M670" s="48">
        <v>1</v>
      </c>
      <c r="N670" s="68">
        <v>0</v>
      </c>
      <c r="O670" s="187">
        <v>1.6221697098796501E-10</v>
      </c>
      <c r="P670" s="48">
        <v>-0.69938873397785895</v>
      </c>
      <c r="Q670" s="48">
        <v>0.109391975792445</v>
      </c>
      <c r="R670" s="48">
        <v>1</v>
      </c>
      <c r="S670" s="68">
        <v>1</v>
      </c>
    </row>
    <row r="671" spans="1:19">
      <c r="A671" s="52" t="s">
        <v>426</v>
      </c>
      <c r="B671" s="129" t="s">
        <v>438</v>
      </c>
      <c r="C671" s="48">
        <v>32</v>
      </c>
      <c r="D671" s="68">
        <v>72</v>
      </c>
      <c r="E671" s="187">
        <v>9.1299378376225994E-17</v>
      </c>
      <c r="F671" s="48">
        <v>-0.68785380019028897</v>
      </c>
      <c r="G671" s="48">
        <v>8.2718612054330606E-2</v>
      </c>
      <c r="H671" s="48">
        <v>1</v>
      </c>
      <c r="I671" s="68">
        <v>1</v>
      </c>
      <c r="J671" s="187">
        <v>8.8122554899353402E-17</v>
      </c>
      <c r="K671" s="48">
        <v>-0.59982524641378399</v>
      </c>
      <c r="L671" s="48">
        <v>7.2096238270395699E-2</v>
      </c>
      <c r="M671" s="48">
        <v>1</v>
      </c>
      <c r="N671" s="68">
        <v>1</v>
      </c>
      <c r="O671" s="187">
        <v>5.3136400638115403E-22</v>
      </c>
      <c r="P671" s="48">
        <v>-0.58662777468849503</v>
      </c>
      <c r="Q671" s="48">
        <v>6.0840808716070602E-2</v>
      </c>
      <c r="R671" s="48">
        <v>1</v>
      </c>
      <c r="S671" s="68">
        <v>1</v>
      </c>
    </row>
    <row r="672" spans="1:19">
      <c r="A672" s="52" t="s">
        <v>426</v>
      </c>
      <c r="B672" s="129" t="s">
        <v>439</v>
      </c>
      <c r="C672" s="48">
        <v>10</v>
      </c>
      <c r="D672" s="68">
        <v>54</v>
      </c>
      <c r="E672" s="187">
        <v>9.1403774212552106E-5</v>
      </c>
      <c r="F672" s="48">
        <v>-0.369141519531757</v>
      </c>
      <c r="G672" s="48">
        <v>9.4352980710046302E-2</v>
      </c>
      <c r="H672" s="48">
        <v>0</v>
      </c>
      <c r="I672" s="68">
        <v>0</v>
      </c>
      <c r="J672" s="187">
        <v>1.4624371467645599E-7</v>
      </c>
      <c r="K672" s="48">
        <v>-0.43253913157075502</v>
      </c>
      <c r="L672" s="48">
        <v>8.2275147594157896E-2</v>
      </c>
      <c r="M672" s="48">
        <v>1</v>
      </c>
      <c r="N672" s="68">
        <v>0</v>
      </c>
      <c r="O672" s="187">
        <v>2.63453379683958E-6</v>
      </c>
      <c r="P672" s="48">
        <v>-0.32693627558451799</v>
      </c>
      <c r="Q672" s="48">
        <v>6.9598943435359106E-2</v>
      </c>
      <c r="R672" s="48">
        <v>0</v>
      </c>
      <c r="S672" s="68">
        <v>0</v>
      </c>
    </row>
    <row r="673" spans="1:19">
      <c r="A673" s="52" t="s">
        <v>426</v>
      </c>
      <c r="B673" s="129" t="s">
        <v>440</v>
      </c>
      <c r="C673" s="48">
        <v>35</v>
      </c>
      <c r="D673" s="68">
        <v>65</v>
      </c>
      <c r="E673" s="187">
        <v>4.5412984760954E-12</v>
      </c>
      <c r="F673" s="48">
        <v>-0.59485584368172695</v>
      </c>
      <c r="G673" s="48">
        <v>8.5971489303980297E-2</v>
      </c>
      <c r="H673" s="48">
        <v>1</v>
      </c>
      <c r="I673" s="68">
        <v>1</v>
      </c>
      <c r="J673" s="187">
        <v>1.614172828203E-14</v>
      </c>
      <c r="K673" s="48">
        <v>-0.57555566616460097</v>
      </c>
      <c r="L673" s="48">
        <v>7.4960315898144503E-2</v>
      </c>
      <c r="M673" s="48">
        <v>1</v>
      </c>
      <c r="N673" s="68">
        <v>1</v>
      </c>
      <c r="O673" s="187">
        <v>4.9395769126813396E-13</v>
      </c>
      <c r="P673" s="48">
        <v>-0.45814232388248799</v>
      </c>
      <c r="Q673" s="48">
        <v>6.3393582523784603E-2</v>
      </c>
      <c r="R673" s="48">
        <v>1</v>
      </c>
      <c r="S673" s="68">
        <v>1</v>
      </c>
    </row>
    <row r="674" spans="1:19">
      <c r="A674" s="52" t="s">
        <v>426</v>
      </c>
      <c r="B674" s="129" t="s">
        <v>442</v>
      </c>
      <c r="C674" s="48">
        <v>37</v>
      </c>
      <c r="D674" s="68">
        <v>81</v>
      </c>
      <c r="E674" s="187">
        <v>5.2662162989108397E-4</v>
      </c>
      <c r="F674" s="48">
        <v>-0.26926350565754698</v>
      </c>
      <c r="G674" s="48">
        <v>7.7668354573218606E-2</v>
      </c>
      <c r="H674" s="48">
        <v>0</v>
      </c>
      <c r="I674" s="68">
        <v>0</v>
      </c>
      <c r="J674" s="187">
        <v>2.3101364275114401E-5</v>
      </c>
      <c r="K674" s="48">
        <v>-0.28653417478427701</v>
      </c>
      <c r="L674" s="48">
        <v>6.7697097456601699E-2</v>
      </c>
      <c r="M674" s="48">
        <v>0</v>
      </c>
      <c r="N674" s="68">
        <v>0</v>
      </c>
      <c r="O674" s="187">
        <v>1.1435869629193001E-7</v>
      </c>
      <c r="P674" s="48">
        <v>-0.30301796268956299</v>
      </c>
      <c r="Q674" s="48">
        <v>5.7148503108653097E-2</v>
      </c>
      <c r="R674" s="48">
        <v>1</v>
      </c>
      <c r="S674" s="68">
        <v>0</v>
      </c>
    </row>
    <row r="675" spans="1:19">
      <c r="A675" s="52" t="s">
        <v>426</v>
      </c>
      <c r="B675" s="129" t="s">
        <v>443</v>
      </c>
      <c r="C675" s="48">
        <v>44</v>
      </c>
      <c r="D675" s="68">
        <v>120</v>
      </c>
      <c r="E675" s="187">
        <v>3.0573056795392703E-5</v>
      </c>
      <c r="F675" s="48">
        <v>-0.26639247314474002</v>
      </c>
      <c r="G675" s="48">
        <v>6.3896029631666906E-2</v>
      </c>
      <c r="H675" s="48">
        <v>0</v>
      </c>
      <c r="I675" s="68">
        <v>0</v>
      </c>
      <c r="J675" s="187">
        <v>8.9093147325899901E-7</v>
      </c>
      <c r="K675" s="48">
        <v>-0.27369421372918501</v>
      </c>
      <c r="L675" s="48">
        <v>5.5693251635784799E-2</v>
      </c>
      <c r="M675" s="48">
        <v>1</v>
      </c>
      <c r="N675" s="68">
        <v>0</v>
      </c>
      <c r="O675" s="187">
        <v>1.5565945451177499E-6</v>
      </c>
      <c r="P675" s="48">
        <v>-0.22585114121540201</v>
      </c>
      <c r="Q675" s="48">
        <v>4.7014812853561301E-2</v>
      </c>
      <c r="R675" s="48">
        <v>1</v>
      </c>
      <c r="S675" s="68">
        <v>0</v>
      </c>
    </row>
    <row r="676" spans="1:19">
      <c r="A676" s="52" t="s">
        <v>426</v>
      </c>
      <c r="B676" s="129" t="s">
        <v>556</v>
      </c>
      <c r="C676" s="48">
        <v>31</v>
      </c>
      <c r="D676" s="68">
        <v>49</v>
      </c>
      <c r="E676" s="187">
        <v>2.7882243080091901E-5</v>
      </c>
      <c r="F676" s="48">
        <v>-0.417446647938025</v>
      </c>
      <c r="G676" s="48">
        <v>9.9626717529734093E-2</v>
      </c>
      <c r="H676" s="48">
        <v>0</v>
      </c>
      <c r="I676" s="68">
        <v>0</v>
      </c>
      <c r="J676" s="187">
        <v>4.4794639912913598E-5</v>
      </c>
      <c r="K676" s="48">
        <v>-0.35449358268772502</v>
      </c>
      <c r="L676" s="48">
        <v>8.68591257918747E-2</v>
      </c>
      <c r="M676" s="48">
        <v>0</v>
      </c>
      <c r="N676" s="68">
        <v>0</v>
      </c>
      <c r="O676" s="187">
        <v>2.0515739115719602E-6</v>
      </c>
      <c r="P676" s="48">
        <v>-0.34858485409725898</v>
      </c>
      <c r="Q676" s="48">
        <v>7.3412921708980602E-2</v>
      </c>
      <c r="R676" s="48">
        <v>1</v>
      </c>
      <c r="S676" s="68">
        <v>0</v>
      </c>
    </row>
    <row r="677" spans="1:19">
      <c r="A677" s="52" t="s">
        <v>426</v>
      </c>
      <c r="B677" s="129" t="s">
        <v>444</v>
      </c>
      <c r="C677" s="48">
        <v>662</v>
      </c>
      <c r="D677" s="68">
        <v>1398</v>
      </c>
      <c r="E677" s="187">
        <v>5.5337899144505997E-5</v>
      </c>
      <c r="F677" s="48">
        <v>-7.5502348677525005E-2</v>
      </c>
      <c r="G677" s="48">
        <v>1.8726445922079799E-2</v>
      </c>
      <c r="H677" s="48">
        <v>0</v>
      </c>
      <c r="I677" s="68">
        <v>0</v>
      </c>
      <c r="J677" s="187">
        <v>4.6551762597542902E-8</v>
      </c>
      <c r="K677" s="48">
        <v>-8.9201676984397002E-2</v>
      </c>
      <c r="L677" s="48">
        <v>1.63253367914033E-2</v>
      </c>
      <c r="M677" s="48">
        <v>1</v>
      </c>
      <c r="N677" s="68">
        <v>1</v>
      </c>
      <c r="O677" s="187">
        <v>8.7358789698245198E-9</v>
      </c>
      <c r="P677" s="48">
        <v>-7.9360412724408497E-2</v>
      </c>
      <c r="Q677" s="48">
        <v>1.37931569082011E-2</v>
      </c>
      <c r="R677" s="48">
        <v>1</v>
      </c>
      <c r="S677" s="68">
        <v>1</v>
      </c>
    </row>
    <row r="678" spans="1:19">
      <c r="A678" s="52" t="s">
        <v>426</v>
      </c>
      <c r="B678" s="129" t="s">
        <v>445</v>
      </c>
      <c r="C678" s="48">
        <v>19</v>
      </c>
      <c r="D678" s="68">
        <v>41</v>
      </c>
      <c r="E678" s="187">
        <v>1.02403045677107E-26</v>
      </c>
      <c r="F678" s="48">
        <v>-1.1565209915758099</v>
      </c>
      <c r="G678" s="48">
        <v>0.108091803245821</v>
      </c>
      <c r="H678" s="48">
        <v>1</v>
      </c>
      <c r="I678" s="68">
        <v>1</v>
      </c>
      <c r="J678" s="187">
        <v>6.6730090878117904E-35</v>
      </c>
      <c r="K678" s="48">
        <v>-1.1616758969350101</v>
      </c>
      <c r="L678" s="48">
        <v>9.4256276027082406E-2</v>
      </c>
      <c r="M678" s="48">
        <v>1</v>
      </c>
      <c r="N678" s="68">
        <v>1</v>
      </c>
      <c r="O678" s="187">
        <v>3.8937256776810797E-37</v>
      </c>
      <c r="P678" s="48">
        <v>-1.01540667956066</v>
      </c>
      <c r="Q678" s="48">
        <v>7.9748231813020695E-2</v>
      </c>
      <c r="R678" s="48">
        <v>1</v>
      </c>
      <c r="S678" s="68">
        <v>1</v>
      </c>
    </row>
    <row r="679" spans="1:19">
      <c r="A679" s="52" t="s">
        <v>426</v>
      </c>
      <c r="B679" s="129" t="s">
        <v>546</v>
      </c>
      <c r="C679" s="48">
        <v>43</v>
      </c>
      <c r="D679" s="68">
        <v>108</v>
      </c>
      <c r="E679" s="187">
        <v>7.2497824531891993E-24</v>
      </c>
      <c r="F679" s="48">
        <v>-0.67423150153432299</v>
      </c>
      <c r="G679" s="48">
        <v>6.6932481509398498E-2</v>
      </c>
      <c r="H679" s="48">
        <v>1</v>
      </c>
      <c r="I679" s="68">
        <v>1</v>
      </c>
      <c r="J679" s="187">
        <v>3.25847340258193E-25</v>
      </c>
      <c r="K679" s="48">
        <v>-0.60528718871973497</v>
      </c>
      <c r="L679" s="48">
        <v>5.83469599728604E-2</v>
      </c>
      <c r="M679" s="48">
        <v>1</v>
      </c>
      <c r="N679" s="68">
        <v>1</v>
      </c>
      <c r="O679" s="187">
        <v>1.99108733983004E-29</v>
      </c>
      <c r="P679" s="48">
        <v>-0.55515822200458897</v>
      </c>
      <c r="Q679" s="48">
        <v>4.9289030664801503E-2</v>
      </c>
      <c r="R679" s="48">
        <v>1</v>
      </c>
      <c r="S679" s="68">
        <v>1</v>
      </c>
    </row>
    <row r="680" spans="1:19">
      <c r="A680" s="52" t="s">
        <v>426</v>
      </c>
      <c r="B680" s="129" t="s">
        <v>447</v>
      </c>
      <c r="C680" s="48">
        <v>39</v>
      </c>
      <c r="D680" s="68">
        <v>67</v>
      </c>
      <c r="E680" s="187">
        <v>4.7801153544230697E-8</v>
      </c>
      <c r="F680" s="48">
        <v>0.46269973241475798</v>
      </c>
      <c r="G680" s="48">
        <v>8.4754384021786699E-2</v>
      </c>
      <c r="H680" s="48">
        <v>1</v>
      </c>
      <c r="I680" s="68">
        <v>1</v>
      </c>
      <c r="J680" s="187">
        <v>3.0396082343021797E-8</v>
      </c>
      <c r="K680" s="48">
        <v>0.40931557558458298</v>
      </c>
      <c r="L680" s="48">
        <v>7.3895150811411195E-2</v>
      </c>
      <c r="M680" s="48">
        <v>1</v>
      </c>
      <c r="N680" s="68">
        <v>1</v>
      </c>
      <c r="O680" s="187">
        <v>3.6857712780450499E-10</v>
      </c>
      <c r="P680" s="48">
        <v>0.39151521112332699</v>
      </c>
      <c r="Q680" s="48">
        <v>6.2474646116246701E-2</v>
      </c>
      <c r="R680" s="48">
        <v>1</v>
      </c>
      <c r="S680" s="68">
        <v>1</v>
      </c>
    </row>
    <row r="681" spans="1:19">
      <c r="A681" s="52" t="s">
        <v>426</v>
      </c>
      <c r="B681" s="129" t="s">
        <v>448</v>
      </c>
      <c r="C681" s="48">
        <v>20</v>
      </c>
      <c r="D681" s="68">
        <v>43</v>
      </c>
      <c r="E681" s="187">
        <v>1.4824125701727901E-7</v>
      </c>
      <c r="F681" s="48">
        <v>-0.55318548733274298</v>
      </c>
      <c r="G681" s="48">
        <v>0.105273804443372</v>
      </c>
      <c r="H681" s="48">
        <v>1</v>
      </c>
      <c r="I681" s="68">
        <v>0</v>
      </c>
      <c r="J681" s="187">
        <v>1.95648135688011E-8</v>
      </c>
      <c r="K681" s="48">
        <v>-0.51559264385380199</v>
      </c>
      <c r="L681" s="48">
        <v>9.1810979320285202E-2</v>
      </c>
      <c r="M681" s="48">
        <v>1</v>
      </c>
      <c r="N681" s="68">
        <v>1</v>
      </c>
      <c r="O681" s="187">
        <v>1.77922366584823E-10</v>
      </c>
      <c r="P681" s="48">
        <v>-0.49586408801142701</v>
      </c>
      <c r="Q681" s="48">
        <v>7.7730414827119204E-2</v>
      </c>
      <c r="R681" s="48">
        <v>1</v>
      </c>
      <c r="S681" s="68">
        <v>1</v>
      </c>
    </row>
    <row r="682" spans="1:19">
      <c r="A682" s="52" t="s">
        <v>426</v>
      </c>
      <c r="B682" s="129" t="s">
        <v>449</v>
      </c>
      <c r="C682" s="48">
        <v>24</v>
      </c>
      <c r="D682" s="68">
        <v>35</v>
      </c>
      <c r="E682" s="187">
        <v>5.2079312217845902E-8</v>
      </c>
      <c r="F682" s="48">
        <v>-0.64603826040510104</v>
      </c>
      <c r="G682" s="48">
        <v>0.11866844181603101</v>
      </c>
      <c r="H682" s="48">
        <v>1</v>
      </c>
      <c r="I682" s="68">
        <v>1</v>
      </c>
      <c r="J682" s="187">
        <v>2.6836247034608799E-7</v>
      </c>
      <c r="K682" s="48">
        <v>-0.53218489581686901</v>
      </c>
      <c r="L682" s="48">
        <v>0.10344915492093699</v>
      </c>
      <c r="M682" s="48">
        <v>1</v>
      </c>
      <c r="N682" s="68">
        <v>0</v>
      </c>
      <c r="O682" s="187">
        <v>2.5781848344011698E-10</v>
      </c>
      <c r="P682" s="48">
        <v>-0.55235638151560795</v>
      </c>
      <c r="Q682" s="48">
        <v>8.7367361017245099E-2</v>
      </c>
      <c r="R682" s="48">
        <v>1</v>
      </c>
      <c r="S682" s="68">
        <v>1</v>
      </c>
    </row>
    <row r="683" spans="1:19">
      <c r="A683" s="52" t="s">
        <v>426</v>
      </c>
      <c r="B683" s="129" t="s">
        <v>450</v>
      </c>
      <c r="C683" s="48">
        <v>53</v>
      </c>
      <c r="D683" s="68">
        <v>86</v>
      </c>
      <c r="E683" s="187">
        <v>3.2150585206975799E-7</v>
      </c>
      <c r="F683" s="48">
        <v>-0.383426068046401</v>
      </c>
      <c r="G683" s="48">
        <v>7.5028827644215298E-2</v>
      </c>
      <c r="H683" s="48">
        <v>1</v>
      </c>
      <c r="I683" s="68">
        <v>0</v>
      </c>
      <c r="J683" s="187">
        <v>3.0953987655296802E-9</v>
      </c>
      <c r="K683" s="48">
        <v>-0.38760809540798102</v>
      </c>
      <c r="L683" s="48">
        <v>6.5403001751966006E-2</v>
      </c>
      <c r="M683" s="48">
        <v>1</v>
      </c>
      <c r="N683" s="68">
        <v>1</v>
      </c>
      <c r="O683" s="187">
        <v>1.2764382603092601E-8</v>
      </c>
      <c r="P683" s="48">
        <v>-0.31429716837296201</v>
      </c>
      <c r="Q683" s="48">
        <v>5.5244630794267099E-2</v>
      </c>
      <c r="R683" s="48">
        <v>1</v>
      </c>
      <c r="S683" s="68">
        <v>1</v>
      </c>
    </row>
    <row r="684" spans="1:19">
      <c r="A684" s="52" t="s">
        <v>426</v>
      </c>
      <c r="B684" s="129" t="s">
        <v>451</v>
      </c>
      <c r="C684" s="48">
        <v>10</v>
      </c>
      <c r="D684" s="68">
        <v>54</v>
      </c>
      <c r="E684" s="187">
        <v>9.1403774212552106E-5</v>
      </c>
      <c r="F684" s="48">
        <v>-0.369141519531757</v>
      </c>
      <c r="G684" s="48">
        <v>9.4352980710046302E-2</v>
      </c>
      <c r="H684" s="48">
        <v>0</v>
      </c>
      <c r="I684" s="68">
        <v>0</v>
      </c>
      <c r="J684" s="187">
        <v>1.4624371467645599E-7</v>
      </c>
      <c r="K684" s="48">
        <v>-0.43253913157075502</v>
      </c>
      <c r="L684" s="48">
        <v>8.2275147594157896E-2</v>
      </c>
      <c r="M684" s="48">
        <v>1</v>
      </c>
      <c r="N684" s="68">
        <v>0</v>
      </c>
      <c r="O684" s="187">
        <v>2.63453379683958E-6</v>
      </c>
      <c r="P684" s="48">
        <v>-0.32693627558451799</v>
      </c>
      <c r="Q684" s="48">
        <v>6.9598943435359106E-2</v>
      </c>
      <c r="R684" s="48">
        <v>0</v>
      </c>
      <c r="S684" s="68">
        <v>0</v>
      </c>
    </row>
    <row r="685" spans="1:19">
      <c r="A685" s="52" t="s">
        <v>452</v>
      </c>
      <c r="B685" s="129" t="s">
        <v>404</v>
      </c>
      <c r="C685" s="48">
        <v>15</v>
      </c>
      <c r="D685" s="68">
        <v>36</v>
      </c>
      <c r="E685" s="187">
        <v>2.25536584015608E-6</v>
      </c>
      <c r="F685" s="48">
        <v>0.789990659188744</v>
      </c>
      <c r="G685" s="48">
        <v>0.16704945139218799</v>
      </c>
      <c r="H685" s="48">
        <v>1</v>
      </c>
      <c r="I685" s="68">
        <v>0</v>
      </c>
      <c r="J685" s="187">
        <v>2.62037915039749E-5</v>
      </c>
      <c r="K685" s="48">
        <v>0.65827125247725404</v>
      </c>
      <c r="L685" s="48">
        <v>0.156575663775016</v>
      </c>
      <c r="M685" s="48">
        <v>0</v>
      </c>
      <c r="N685" s="68">
        <v>0</v>
      </c>
      <c r="O685" s="187">
        <v>1.1955782596908E-5</v>
      </c>
      <c r="P685" s="48">
        <v>0.63929997395381</v>
      </c>
      <c r="Q685" s="48">
        <v>0.14601248227486799</v>
      </c>
      <c r="R685" s="48">
        <v>0</v>
      </c>
      <c r="S685" s="68">
        <v>0</v>
      </c>
    </row>
    <row r="686" spans="1:19">
      <c r="A686" s="52" t="s">
        <v>452</v>
      </c>
      <c r="B686" s="129" t="s">
        <v>453</v>
      </c>
      <c r="C686" s="48">
        <v>25</v>
      </c>
      <c r="D686" s="68">
        <v>51</v>
      </c>
      <c r="E686" s="187">
        <v>5.2906647121224097E-6</v>
      </c>
      <c r="F686" s="48">
        <v>0.63067330114753395</v>
      </c>
      <c r="G686" s="48">
        <v>0.13852065036198499</v>
      </c>
      <c r="H686" s="48">
        <v>0</v>
      </c>
      <c r="I686" s="68">
        <v>0</v>
      </c>
      <c r="J686" s="187">
        <v>1.60989318194435E-6</v>
      </c>
      <c r="K686" s="48">
        <v>0.62384011128578498</v>
      </c>
      <c r="L686" s="48">
        <v>0.13004559873338201</v>
      </c>
      <c r="M686" s="48">
        <v>1</v>
      </c>
      <c r="N686" s="68">
        <v>0</v>
      </c>
      <c r="O686" s="187">
        <v>6.5599719082733003E-6</v>
      </c>
      <c r="P686" s="48">
        <v>0.54825825801007799</v>
      </c>
      <c r="Q686" s="48">
        <v>0.121632778460687</v>
      </c>
      <c r="R686" s="48">
        <v>0</v>
      </c>
      <c r="S686" s="68">
        <v>0</v>
      </c>
    </row>
    <row r="687" spans="1:19">
      <c r="A687" s="52" t="s">
        <v>452</v>
      </c>
      <c r="B687" s="129" t="s">
        <v>405</v>
      </c>
      <c r="C687" s="48">
        <v>70</v>
      </c>
      <c r="D687" s="68">
        <v>135</v>
      </c>
      <c r="E687" s="187">
        <v>1.02461099651246E-10</v>
      </c>
      <c r="F687" s="48">
        <v>0.55059944292971996</v>
      </c>
      <c r="G687" s="48">
        <v>8.51889290628563E-2</v>
      </c>
      <c r="H687" s="48">
        <v>1</v>
      </c>
      <c r="I687" s="68">
        <v>1</v>
      </c>
      <c r="J687" s="187">
        <v>4.9394827954312797E-11</v>
      </c>
      <c r="K687" s="48">
        <v>0.52560615721278103</v>
      </c>
      <c r="L687" s="48">
        <v>7.9967482596015799E-2</v>
      </c>
      <c r="M687" s="48">
        <v>1</v>
      </c>
      <c r="N687" s="68">
        <v>1</v>
      </c>
      <c r="O687" s="187">
        <v>8.5082414012624902E-12</v>
      </c>
      <c r="P687" s="48">
        <v>0.510751221739702</v>
      </c>
      <c r="Q687" s="48">
        <v>7.4783660178402905E-2</v>
      </c>
      <c r="R687" s="48">
        <v>1</v>
      </c>
      <c r="S687" s="68">
        <v>1</v>
      </c>
    </row>
    <row r="688" spans="1:19">
      <c r="A688" s="52" t="s">
        <v>452</v>
      </c>
      <c r="B688" s="129" t="s">
        <v>454</v>
      </c>
      <c r="C688" s="48">
        <v>13</v>
      </c>
      <c r="D688" s="68">
        <v>69</v>
      </c>
      <c r="E688" s="187">
        <v>1.92281763585502E-8</v>
      </c>
      <c r="F688" s="48">
        <v>0.67102591325553695</v>
      </c>
      <c r="G688" s="48">
        <v>0.119425004163576</v>
      </c>
      <c r="H688" s="48">
        <v>1</v>
      </c>
      <c r="I688" s="68">
        <v>1</v>
      </c>
      <c r="J688" s="187">
        <v>2.03321965077428E-9</v>
      </c>
      <c r="K688" s="48">
        <v>0.671810308091079</v>
      </c>
      <c r="L688" s="48">
        <v>0.11205932817519899</v>
      </c>
      <c r="M688" s="48">
        <v>1</v>
      </c>
      <c r="N688" s="68">
        <v>1</v>
      </c>
      <c r="O688" s="187">
        <v>1.6002411196751399E-8</v>
      </c>
      <c r="P688" s="48">
        <v>0.59176049461844304</v>
      </c>
      <c r="Q688" s="48">
        <v>0.104727945172606</v>
      </c>
      <c r="R688" s="48">
        <v>1</v>
      </c>
      <c r="S688" s="68">
        <v>1</v>
      </c>
    </row>
    <row r="689" spans="1:19">
      <c r="A689" s="52" t="s">
        <v>452</v>
      </c>
      <c r="B689" s="129" t="s">
        <v>422</v>
      </c>
      <c r="C689" s="48">
        <v>9</v>
      </c>
      <c r="D689" s="68">
        <v>23</v>
      </c>
      <c r="E689" s="187">
        <v>1.8103452868303699E-6</v>
      </c>
      <c r="F689" s="48">
        <v>0.98342467214532903</v>
      </c>
      <c r="G689" s="48">
        <v>0.20601671169173699</v>
      </c>
      <c r="H689" s="48">
        <v>1</v>
      </c>
      <c r="I689" s="68">
        <v>0</v>
      </c>
      <c r="J689" s="187">
        <v>1.06861366268703E-7</v>
      </c>
      <c r="K689" s="48">
        <v>1.0279053626061301</v>
      </c>
      <c r="L689" s="48">
        <v>0.19340972238804699</v>
      </c>
      <c r="M689" s="48">
        <v>1</v>
      </c>
      <c r="N689" s="68">
        <v>0</v>
      </c>
      <c r="O689" s="187">
        <v>8.5602582245473796E-8</v>
      </c>
      <c r="P689" s="48">
        <v>0.96886043307375003</v>
      </c>
      <c r="Q689" s="48">
        <v>0.18092961360135701</v>
      </c>
      <c r="R689" s="48">
        <v>1</v>
      </c>
      <c r="S689" s="68">
        <v>0</v>
      </c>
    </row>
    <row r="690" spans="1:19">
      <c r="A690" s="52" t="s">
        <v>455</v>
      </c>
      <c r="B690" s="129" t="s">
        <v>404</v>
      </c>
      <c r="C690" s="48">
        <v>15</v>
      </c>
      <c r="D690" s="68">
        <v>36</v>
      </c>
      <c r="E690" s="187">
        <v>1.0726041691862499E-6</v>
      </c>
      <c r="F690" s="48">
        <v>0.82129525545565996</v>
      </c>
      <c r="G690" s="48">
        <v>0.168373149534534</v>
      </c>
      <c r="H690" s="48">
        <v>1</v>
      </c>
      <c r="I690" s="68">
        <v>0</v>
      </c>
      <c r="J690" s="187">
        <v>5.8542847267791304E-6</v>
      </c>
      <c r="K690" s="48">
        <v>0.713470617447309</v>
      </c>
      <c r="L690" s="48">
        <v>0.15744395395480801</v>
      </c>
      <c r="M690" s="48">
        <v>0</v>
      </c>
      <c r="N690" s="68">
        <v>0</v>
      </c>
      <c r="O690" s="187">
        <v>2.0294152347264099E-6</v>
      </c>
      <c r="P690" s="48">
        <v>0.69793489170904299</v>
      </c>
      <c r="Q690" s="48">
        <v>0.14691903544486401</v>
      </c>
      <c r="R690" s="48">
        <v>1</v>
      </c>
      <c r="S690" s="68">
        <v>0</v>
      </c>
    </row>
    <row r="691" spans="1:19">
      <c r="A691" s="52" t="s">
        <v>455</v>
      </c>
      <c r="B691" s="129" t="s">
        <v>460</v>
      </c>
      <c r="C691" s="48">
        <v>36</v>
      </c>
      <c r="D691" s="68">
        <v>59</v>
      </c>
      <c r="E691" s="187">
        <v>7.2141312909071998E-5</v>
      </c>
      <c r="F691" s="48">
        <v>0.51439557058796304</v>
      </c>
      <c r="G691" s="48">
        <v>0.12959969820012099</v>
      </c>
      <c r="H691" s="48">
        <v>0</v>
      </c>
      <c r="I691" s="68">
        <v>0</v>
      </c>
      <c r="J691" s="187">
        <v>7.2915047217661998E-6</v>
      </c>
      <c r="K691" s="48">
        <v>0.54438184655242605</v>
      </c>
      <c r="L691" s="48">
        <v>0.121378426190625</v>
      </c>
      <c r="M691" s="48">
        <v>0</v>
      </c>
      <c r="N691" s="68">
        <v>0</v>
      </c>
      <c r="O691" s="187">
        <v>2.5239678745518399E-6</v>
      </c>
      <c r="P691" s="48">
        <v>0.53484260407212503</v>
      </c>
      <c r="Q691" s="48">
        <v>0.113646769765855</v>
      </c>
      <c r="R691" s="48">
        <v>1</v>
      </c>
      <c r="S691" s="68">
        <v>0</v>
      </c>
    </row>
    <row r="692" spans="1:19">
      <c r="A692" s="52" t="s">
        <v>455</v>
      </c>
      <c r="B692" s="129" t="s">
        <v>405</v>
      </c>
      <c r="C692" s="48">
        <v>70</v>
      </c>
      <c r="D692" s="68">
        <v>135</v>
      </c>
      <c r="E692" s="187">
        <v>1.16984749542033E-11</v>
      </c>
      <c r="F692" s="48">
        <v>0.58257144821644502</v>
      </c>
      <c r="G692" s="48">
        <v>8.5875757997603996E-2</v>
      </c>
      <c r="H692" s="48">
        <v>1</v>
      </c>
      <c r="I692" s="68">
        <v>1</v>
      </c>
      <c r="J692" s="187">
        <v>3.70720315233264E-12</v>
      </c>
      <c r="K692" s="48">
        <v>0.55874455879342799</v>
      </c>
      <c r="L692" s="48">
        <v>8.0419008949815698E-2</v>
      </c>
      <c r="M692" s="48">
        <v>1</v>
      </c>
      <c r="N692" s="68">
        <v>1</v>
      </c>
      <c r="O692" s="187">
        <v>2.8604914070262198E-13</v>
      </c>
      <c r="P692" s="48">
        <v>0.54952635402141203</v>
      </c>
      <c r="Q692" s="48">
        <v>7.5269273150684907E-2</v>
      </c>
      <c r="R692" s="48">
        <v>1</v>
      </c>
      <c r="S692" s="68">
        <v>1</v>
      </c>
    </row>
    <row r="693" spans="1:19">
      <c r="A693" s="52" t="s">
        <v>455</v>
      </c>
      <c r="B693" s="129" t="s">
        <v>454</v>
      </c>
      <c r="C693" s="48">
        <v>13</v>
      </c>
      <c r="D693" s="68">
        <v>69</v>
      </c>
      <c r="E693" s="187">
        <v>7.8188285905760292E-9</v>
      </c>
      <c r="F693" s="48">
        <v>0.69488993374059504</v>
      </c>
      <c r="G693" s="48">
        <v>0.120383164961389</v>
      </c>
      <c r="H693" s="48">
        <v>1</v>
      </c>
      <c r="I693" s="68">
        <v>1</v>
      </c>
      <c r="J693" s="187">
        <v>3.5598099979754398E-10</v>
      </c>
      <c r="K693" s="48">
        <v>0.70681054027363299</v>
      </c>
      <c r="L693" s="48">
        <v>0.112689406568956</v>
      </c>
      <c r="M693" s="48">
        <v>1</v>
      </c>
      <c r="N693" s="68">
        <v>1</v>
      </c>
      <c r="O693" s="187">
        <v>5.7165788523908098E-9</v>
      </c>
      <c r="P693" s="48">
        <v>0.61395046582157198</v>
      </c>
      <c r="Q693" s="48">
        <v>0.10540203465300201</v>
      </c>
      <c r="R693" s="48">
        <v>1</v>
      </c>
      <c r="S693" s="68">
        <v>1</v>
      </c>
    </row>
    <row r="694" spans="1:19">
      <c r="A694" s="52" t="s">
        <v>456</v>
      </c>
      <c r="B694" s="129" t="s">
        <v>547</v>
      </c>
      <c r="C694" s="48">
        <v>133</v>
      </c>
      <c r="D694" s="68">
        <v>494</v>
      </c>
      <c r="E694" s="187">
        <v>5.0270694720781599E-4</v>
      </c>
      <c r="F694" s="48">
        <v>-0.150482680808389</v>
      </c>
      <c r="G694" s="48">
        <v>4.3250726872487703E-2</v>
      </c>
      <c r="H694" s="48">
        <v>0</v>
      </c>
      <c r="I694" s="68">
        <v>0</v>
      </c>
      <c r="J694" s="187">
        <v>3.9331629776888401E-5</v>
      </c>
      <c r="K694" s="48">
        <v>-0.16555366940185801</v>
      </c>
      <c r="L694" s="48">
        <v>4.0267264152545001E-2</v>
      </c>
      <c r="M694" s="48">
        <v>0</v>
      </c>
      <c r="N694" s="68">
        <v>0</v>
      </c>
      <c r="O694" s="187">
        <v>1.0330718099335301E-6</v>
      </c>
      <c r="P694" s="48">
        <v>-0.182471140706569</v>
      </c>
      <c r="Q694" s="48">
        <v>3.7351582033092599E-2</v>
      </c>
      <c r="R694" s="48">
        <v>1</v>
      </c>
      <c r="S694" s="68">
        <v>0</v>
      </c>
    </row>
    <row r="695" spans="1:19">
      <c r="A695" s="52" t="s">
        <v>456</v>
      </c>
      <c r="B695" s="129" t="s">
        <v>457</v>
      </c>
      <c r="C695" s="48">
        <v>32</v>
      </c>
      <c r="D695" s="68">
        <v>113</v>
      </c>
      <c r="E695" s="187">
        <v>3.25589491601829E-5</v>
      </c>
      <c r="F695" s="48">
        <v>-0.376099489227536</v>
      </c>
      <c r="G695" s="48">
        <v>9.0521947830225893E-2</v>
      </c>
      <c r="H695" s="48">
        <v>0</v>
      </c>
      <c r="I695" s="68">
        <v>0</v>
      </c>
      <c r="J695" s="187">
        <v>8.4062725408295995E-6</v>
      </c>
      <c r="K695" s="48">
        <v>-0.37533065892317102</v>
      </c>
      <c r="L695" s="48">
        <v>8.4257497905527404E-2</v>
      </c>
      <c r="M695" s="48">
        <v>0</v>
      </c>
      <c r="N695" s="68">
        <v>0</v>
      </c>
      <c r="O695" s="187">
        <v>8.5588988614799898E-7</v>
      </c>
      <c r="P695" s="48">
        <v>-0.38453023629684402</v>
      </c>
      <c r="Q695" s="48">
        <v>7.8122065897658396E-2</v>
      </c>
      <c r="R695" s="48">
        <v>1</v>
      </c>
      <c r="S695" s="68">
        <v>0</v>
      </c>
    </row>
    <row r="696" spans="1:19">
      <c r="A696" s="52" t="s">
        <v>456</v>
      </c>
      <c r="B696" s="129" t="s">
        <v>458</v>
      </c>
      <c r="C696" s="48">
        <v>45</v>
      </c>
      <c r="D696" s="68">
        <v>64</v>
      </c>
      <c r="E696" s="187">
        <v>8.7596419171784405E-11</v>
      </c>
      <c r="F696" s="48">
        <v>-0.77917060304104202</v>
      </c>
      <c r="G696" s="48">
        <v>0.120113711747005</v>
      </c>
      <c r="H696" s="48">
        <v>1</v>
      </c>
      <c r="I696" s="68">
        <v>1</v>
      </c>
      <c r="J696" s="187">
        <v>1.5565556844280199E-10</v>
      </c>
      <c r="K696" s="48">
        <v>-0.71558909308681196</v>
      </c>
      <c r="L696" s="48">
        <v>0.11181557505147099</v>
      </c>
      <c r="M696" s="48">
        <v>1</v>
      </c>
      <c r="N696" s="68">
        <v>1</v>
      </c>
      <c r="O696" s="187">
        <v>1.3337189786189501E-10</v>
      </c>
      <c r="P696" s="48">
        <v>-0.666078726584589</v>
      </c>
      <c r="Q696" s="48">
        <v>0.103697657246117</v>
      </c>
      <c r="R696" s="48">
        <v>1</v>
      </c>
      <c r="S696" s="68">
        <v>1</v>
      </c>
    </row>
    <row r="697" spans="1:19">
      <c r="A697" s="52" t="s">
        <v>456</v>
      </c>
      <c r="B697" s="129" t="s">
        <v>435</v>
      </c>
      <c r="C697" s="48">
        <v>28</v>
      </c>
      <c r="D697" s="68">
        <v>45</v>
      </c>
      <c r="E697" s="187">
        <v>1.2094475258442599E-6</v>
      </c>
      <c r="F697" s="48">
        <v>0.69575804073785796</v>
      </c>
      <c r="G697" s="48">
        <v>0.14333458340614699</v>
      </c>
      <c r="H697" s="48">
        <v>1</v>
      </c>
      <c r="I697" s="68">
        <v>0</v>
      </c>
      <c r="J697" s="187">
        <v>4.4583710939810101E-7</v>
      </c>
      <c r="K697" s="48">
        <v>0.67351818729133595</v>
      </c>
      <c r="L697" s="48">
        <v>0.13341573722650099</v>
      </c>
      <c r="M697" s="48">
        <v>1</v>
      </c>
      <c r="N697" s="68">
        <v>0</v>
      </c>
      <c r="O697" s="187">
        <v>5.0358761194659797E-6</v>
      </c>
      <c r="P697" s="48">
        <v>0.56451428313312801</v>
      </c>
      <c r="Q697" s="48">
        <v>0.123707803690182</v>
      </c>
      <c r="R697" s="48">
        <v>0</v>
      </c>
      <c r="S697" s="68">
        <v>0</v>
      </c>
    </row>
    <row r="698" spans="1:19">
      <c r="A698" s="52" t="s">
        <v>459</v>
      </c>
      <c r="B698" s="129" t="s">
        <v>453</v>
      </c>
      <c r="C698" s="48">
        <v>25</v>
      </c>
      <c r="D698" s="68">
        <v>51</v>
      </c>
      <c r="E698" s="187">
        <v>8.5432743111569506E-6</v>
      </c>
      <c r="F698" s="48">
        <v>0.62060302342021101</v>
      </c>
      <c r="G698" s="48">
        <v>0.13942698285355901</v>
      </c>
      <c r="H698" s="48">
        <v>0</v>
      </c>
      <c r="I698" s="68">
        <v>0</v>
      </c>
      <c r="J698" s="187">
        <v>2.4973187049954902E-6</v>
      </c>
      <c r="K698" s="48">
        <v>0.62634518473573197</v>
      </c>
      <c r="L698" s="48">
        <v>0.133028637220549</v>
      </c>
      <c r="M698" s="48">
        <v>1</v>
      </c>
      <c r="N698" s="68">
        <v>0</v>
      </c>
      <c r="O698" s="187">
        <v>1.01028068922117E-5</v>
      </c>
      <c r="P698" s="48">
        <v>0.55328344691643605</v>
      </c>
      <c r="Q698" s="48">
        <v>0.125320112931988</v>
      </c>
      <c r="R698" s="48">
        <v>0</v>
      </c>
      <c r="S698" s="68">
        <v>0</v>
      </c>
    </row>
    <row r="699" spans="1:19">
      <c r="A699" s="52" t="s">
        <v>459</v>
      </c>
      <c r="B699" s="129" t="s">
        <v>460</v>
      </c>
      <c r="C699" s="48">
        <v>36</v>
      </c>
      <c r="D699" s="68">
        <v>59</v>
      </c>
      <c r="E699" s="187">
        <v>1.6359353783777E-5</v>
      </c>
      <c r="F699" s="48">
        <v>0.557673329952726</v>
      </c>
      <c r="G699" s="48">
        <v>0.12940433716177399</v>
      </c>
      <c r="H699" s="48">
        <v>0</v>
      </c>
      <c r="I699" s="68">
        <v>0</v>
      </c>
      <c r="J699" s="187">
        <v>9.8707202961649103E-7</v>
      </c>
      <c r="K699" s="48">
        <v>0.60433035415164704</v>
      </c>
      <c r="L699" s="48">
        <v>0.123478923377904</v>
      </c>
      <c r="M699" s="48">
        <v>1</v>
      </c>
      <c r="N699" s="68">
        <v>0</v>
      </c>
      <c r="O699" s="187">
        <v>2.6693108440744198E-6</v>
      </c>
      <c r="P699" s="48">
        <v>0.54631559846613698</v>
      </c>
      <c r="Q699" s="48">
        <v>0.11636731027148201</v>
      </c>
      <c r="R699" s="48">
        <v>0</v>
      </c>
      <c r="S699" s="68">
        <v>0</v>
      </c>
    </row>
    <row r="700" spans="1:19">
      <c r="A700" s="52" t="s">
        <v>459</v>
      </c>
      <c r="B700" s="129" t="s">
        <v>461</v>
      </c>
      <c r="C700" s="48">
        <v>48</v>
      </c>
      <c r="D700" s="68">
        <v>78</v>
      </c>
      <c r="E700" s="187">
        <v>1.19029772457819E-7</v>
      </c>
      <c r="F700" s="48">
        <v>0.59716213334683399</v>
      </c>
      <c r="G700" s="48">
        <v>0.112778932385676</v>
      </c>
      <c r="H700" s="48">
        <v>1</v>
      </c>
      <c r="I700" s="68">
        <v>0</v>
      </c>
      <c r="J700" s="187">
        <v>3.2592947195903801E-7</v>
      </c>
      <c r="K700" s="48">
        <v>0.54952792904061998</v>
      </c>
      <c r="L700" s="48">
        <v>0.107586007851981</v>
      </c>
      <c r="M700" s="48">
        <v>1</v>
      </c>
      <c r="N700" s="68">
        <v>0</v>
      </c>
      <c r="O700" s="187">
        <v>1.07137283102902E-6</v>
      </c>
      <c r="P700" s="48">
        <v>0.49432347385162301</v>
      </c>
      <c r="Q700" s="48">
        <v>0.101336191704669</v>
      </c>
      <c r="R700" s="48">
        <v>1</v>
      </c>
      <c r="S700" s="68">
        <v>0</v>
      </c>
    </row>
    <row r="701" spans="1:19">
      <c r="A701" s="52" t="s">
        <v>459</v>
      </c>
      <c r="B701" s="129" t="s">
        <v>454</v>
      </c>
      <c r="C701" s="48">
        <v>13</v>
      </c>
      <c r="D701" s="68">
        <v>69</v>
      </c>
      <c r="E701" s="187">
        <v>4.8822927613479202E-8</v>
      </c>
      <c r="F701" s="48">
        <v>0.65535876037862395</v>
      </c>
      <c r="G701" s="48">
        <v>0.12012709781125901</v>
      </c>
      <c r="H701" s="48">
        <v>1</v>
      </c>
      <c r="I701" s="68">
        <v>1</v>
      </c>
      <c r="J701" s="187">
        <v>4.1485466415594797E-8</v>
      </c>
      <c r="K701" s="48">
        <v>0.62830978369722101</v>
      </c>
      <c r="L701" s="48">
        <v>0.11456290327764</v>
      </c>
      <c r="M701" s="48">
        <v>1</v>
      </c>
      <c r="N701" s="68">
        <v>1</v>
      </c>
      <c r="O701" s="187">
        <v>6.4297501307506503E-7</v>
      </c>
      <c r="P701" s="48">
        <v>0.53686150656151599</v>
      </c>
      <c r="Q701" s="48">
        <v>0.107850276184905</v>
      </c>
      <c r="R701" s="48">
        <v>1</v>
      </c>
      <c r="S701" s="68">
        <v>0</v>
      </c>
    </row>
    <row r="702" spans="1:19">
      <c r="A702" s="52" t="s">
        <v>462</v>
      </c>
      <c r="B702" s="129" t="s">
        <v>352</v>
      </c>
      <c r="C702" s="48">
        <v>80</v>
      </c>
      <c r="D702" s="68">
        <v>227</v>
      </c>
      <c r="E702" s="52">
        <v>0</v>
      </c>
      <c r="F702" s="48">
        <v>-2.56771153221736</v>
      </c>
      <c r="G702" s="48">
        <v>6.5055815759588506E-2</v>
      </c>
      <c r="H702" s="48">
        <v>1</v>
      </c>
      <c r="I702" s="68">
        <v>1</v>
      </c>
      <c r="J702" s="187">
        <v>0</v>
      </c>
      <c r="K702" s="48">
        <v>-2.5449098257333902</v>
      </c>
      <c r="L702" s="48">
        <v>6.0231891877190101E-2</v>
      </c>
      <c r="M702" s="48">
        <v>1</v>
      </c>
      <c r="N702" s="68">
        <v>1</v>
      </c>
      <c r="O702" s="187">
        <v>0</v>
      </c>
      <c r="P702" s="48">
        <v>-2.4016850333801099</v>
      </c>
      <c r="Q702" s="48">
        <v>5.6616393185376701E-2</v>
      </c>
      <c r="R702" s="48">
        <v>1</v>
      </c>
      <c r="S702" s="68">
        <v>1</v>
      </c>
    </row>
    <row r="703" spans="1:19">
      <c r="A703" s="52" t="s">
        <v>462</v>
      </c>
      <c r="B703" s="129" t="s">
        <v>372</v>
      </c>
      <c r="C703" s="48">
        <v>26</v>
      </c>
      <c r="D703" s="68">
        <v>90</v>
      </c>
      <c r="E703" s="187">
        <v>7.3190715475373899E-24</v>
      </c>
      <c r="F703" s="48">
        <v>1.0408383895709501</v>
      </c>
      <c r="G703" s="48">
        <v>0.103335968421309</v>
      </c>
      <c r="H703" s="48">
        <v>1</v>
      </c>
      <c r="I703" s="68">
        <v>1</v>
      </c>
      <c r="J703" s="187">
        <v>7.3992262438478999E-27</v>
      </c>
      <c r="K703" s="48">
        <v>1.0263206233951301</v>
      </c>
      <c r="L703" s="48">
        <v>9.5654060413950207E-2</v>
      </c>
      <c r="M703" s="48">
        <v>1</v>
      </c>
      <c r="N703" s="68">
        <v>1</v>
      </c>
      <c r="O703" s="187">
        <v>1.3793717133337601E-30</v>
      </c>
      <c r="P703" s="48">
        <v>1.0334154949046199</v>
      </c>
      <c r="Q703" s="48">
        <v>8.98923381542137E-2</v>
      </c>
      <c r="R703" s="48">
        <v>1</v>
      </c>
      <c r="S703" s="68">
        <v>1</v>
      </c>
    </row>
    <row r="704" spans="1:19">
      <c r="A704" s="52" t="s">
        <v>462</v>
      </c>
      <c r="B704" s="129" t="s">
        <v>463</v>
      </c>
      <c r="C704" s="48">
        <v>32</v>
      </c>
      <c r="D704" s="68">
        <v>139</v>
      </c>
      <c r="E704" s="187">
        <v>9.7871590143651007E-6</v>
      </c>
      <c r="F704" s="48">
        <v>0.36812049788595202</v>
      </c>
      <c r="G704" s="48">
        <v>8.3250843072449607E-2</v>
      </c>
      <c r="H704" s="48">
        <v>0</v>
      </c>
      <c r="I704" s="68">
        <v>0</v>
      </c>
      <c r="J704" s="187">
        <v>1.5057148036488999E-6</v>
      </c>
      <c r="K704" s="48">
        <v>0.37060676437644802</v>
      </c>
      <c r="L704" s="48">
        <v>7.7041603477876794E-2</v>
      </c>
      <c r="M704" s="48">
        <v>1</v>
      </c>
      <c r="N704" s="68">
        <v>0</v>
      </c>
      <c r="O704" s="187">
        <v>9.1399644218168601E-6</v>
      </c>
      <c r="P704" s="48">
        <v>0.32113319600706502</v>
      </c>
      <c r="Q704" s="48">
        <v>7.2383061189256401E-2</v>
      </c>
      <c r="R704" s="48">
        <v>0</v>
      </c>
      <c r="S704" s="68">
        <v>0</v>
      </c>
    </row>
    <row r="705" spans="1:19">
      <c r="A705" s="52" t="s">
        <v>462</v>
      </c>
      <c r="B705" s="129" t="s">
        <v>373</v>
      </c>
      <c r="C705" s="48">
        <v>31</v>
      </c>
      <c r="D705" s="68">
        <v>50</v>
      </c>
      <c r="E705" s="187">
        <v>1.6448480437383901E-7</v>
      </c>
      <c r="F705" s="48">
        <v>-0.72376729316102295</v>
      </c>
      <c r="G705" s="48">
        <v>0.13824064742768699</v>
      </c>
      <c r="H705" s="48">
        <v>1</v>
      </c>
      <c r="I705" s="68">
        <v>0</v>
      </c>
      <c r="J705" s="187">
        <v>1.00750991076768E-6</v>
      </c>
      <c r="K705" s="48">
        <v>-0.62613954167166697</v>
      </c>
      <c r="L705" s="48">
        <v>0.128040550226653</v>
      </c>
      <c r="M705" s="48">
        <v>1</v>
      </c>
      <c r="N705" s="68">
        <v>0</v>
      </c>
      <c r="O705" s="187">
        <v>8.04892548888051E-8</v>
      </c>
      <c r="P705" s="48">
        <v>-0.64606632765946004</v>
      </c>
      <c r="Q705" s="48">
        <v>0.12039934835847101</v>
      </c>
      <c r="R705" s="48">
        <v>1</v>
      </c>
      <c r="S705" s="68">
        <v>0</v>
      </c>
    </row>
    <row r="706" spans="1:19">
      <c r="A706" s="52" t="s">
        <v>462</v>
      </c>
      <c r="B706" s="129" t="s">
        <v>356</v>
      </c>
      <c r="C706" s="48">
        <v>22</v>
      </c>
      <c r="D706" s="68">
        <v>63</v>
      </c>
      <c r="E706" s="187">
        <v>1.63552682480257E-12</v>
      </c>
      <c r="F706" s="48">
        <v>0.87009372414782404</v>
      </c>
      <c r="G706" s="48">
        <v>0.123199398334149</v>
      </c>
      <c r="H706" s="48">
        <v>1</v>
      </c>
      <c r="I706" s="68">
        <v>1</v>
      </c>
      <c r="J706" s="187">
        <v>5.7358653277447198E-12</v>
      </c>
      <c r="K706" s="48">
        <v>0.78565557654081197</v>
      </c>
      <c r="L706" s="48">
        <v>0.114093622945163</v>
      </c>
      <c r="M706" s="48">
        <v>1</v>
      </c>
      <c r="N706" s="68">
        <v>1</v>
      </c>
      <c r="O706" s="187">
        <v>1.3007612121884801E-13</v>
      </c>
      <c r="P706" s="48">
        <v>0.79448330469472295</v>
      </c>
      <c r="Q706" s="48">
        <v>0.107274303423263</v>
      </c>
      <c r="R706" s="48">
        <v>1</v>
      </c>
      <c r="S706" s="68">
        <v>1</v>
      </c>
    </row>
    <row r="707" spans="1:19">
      <c r="A707" s="52" t="s">
        <v>462</v>
      </c>
      <c r="B707" s="129" t="s">
        <v>374</v>
      </c>
      <c r="C707" s="48">
        <v>26</v>
      </c>
      <c r="D707" s="68">
        <v>67</v>
      </c>
      <c r="E707" s="187">
        <v>1.35120964763317E-22</v>
      </c>
      <c r="F707" s="48">
        <v>-1.17250171673503</v>
      </c>
      <c r="G707" s="48">
        <v>0.119868665509841</v>
      </c>
      <c r="H707" s="48">
        <v>1</v>
      </c>
      <c r="I707" s="68">
        <v>1</v>
      </c>
      <c r="J707" s="187">
        <v>8.6697038253083606E-27</v>
      </c>
      <c r="K707" s="48">
        <v>-1.1890763565099101</v>
      </c>
      <c r="L707" s="48">
        <v>0.11097460815363699</v>
      </c>
      <c r="M707" s="48">
        <v>1</v>
      </c>
      <c r="N707" s="68">
        <v>1</v>
      </c>
      <c r="O707" s="187">
        <v>4.0758799197069497E-28</v>
      </c>
      <c r="P707" s="48">
        <v>-1.14650342817915</v>
      </c>
      <c r="Q707" s="48">
        <v>0.10428273126817</v>
      </c>
      <c r="R707" s="48">
        <v>1</v>
      </c>
      <c r="S707" s="68">
        <v>1</v>
      </c>
    </row>
    <row r="708" spans="1:19">
      <c r="A708" s="52" t="s">
        <v>462</v>
      </c>
      <c r="B708" s="129" t="s">
        <v>376</v>
      </c>
      <c r="C708" s="48">
        <v>23</v>
      </c>
      <c r="D708" s="68">
        <v>46</v>
      </c>
      <c r="E708" s="187">
        <v>5.8089328638026E-6</v>
      </c>
      <c r="F708" s="48">
        <v>0.65613822555707402</v>
      </c>
      <c r="G708" s="48">
        <v>0.144739768209946</v>
      </c>
      <c r="H708" s="48">
        <v>0</v>
      </c>
      <c r="I708" s="68">
        <v>0</v>
      </c>
      <c r="J708" s="187">
        <v>4.4738344806102E-6</v>
      </c>
      <c r="K708" s="48">
        <v>0.61450661521835603</v>
      </c>
      <c r="L708" s="48">
        <v>0.13393603753379801</v>
      </c>
      <c r="M708" s="48">
        <v>0</v>
      </c>
      <c r="N708" s="68">
        <v>0</v>
      </c>
      <c r="O708" s="187">
        <v>1.48996927635643E-6</v>
      </c>
      <c r="P708" s="48">
        <v>0.60554870525331095</v>
      </c>
      <c r="Q708" s="48">
        <v>0.12582630638745601</v>
      </c>
      <c r="R708" s="48">
        <v>1</v>
      </c>
      <c r="S708" s="68">
        <v>0</v>
      </c>
    </row>
    <row r="709" spans="1:19">
      <c r="A709" s="52" t="s">
        <v>464</v>
      </c>
      <c r="B709" s="129" t="s">
        <v>465</v>
      </c>
      <c r="C709" s="48">
        <v>67</v>
      </c>
      <c r="D709" s="68">
        <v>227</v>
      </c>
      <c r="E709" s="187">
        <v>1.0900957548805799E-6</v>
      </c>
      <c r="F709" s="48">
        <v>-0.323135049606258</v>
      </c>
      <c r="G709" s="48">
        <v>6.6289069948859899E-2</v>
      </c>
      <c r="H709" s="48">
        <v>1</v>
      </c>
      <c r="I709" s="68">
        <v>0</v>
      </c>
      <c r="J709" s="187">
        <v>4.6466537927385498E-11</v>
      </c>
      <c r="K709" s="48">
        <v>-0.37241459955482098</v>
      </c>
      <c r="L709" s="48">
        <v>5.6582151812689198E-2</v>
      </c>
      <c r="M709" s="48">
        <v>1</v>
      </c>
      <c r="N709" s="68">
        <v>1</v>
      </c>
      <c r="O709" s="187">
        <v>1.98174966664472E-12</v>
      </c>
      <c r="P709" s="48">
        <v>-0.39941513415226598</v>
      </c>
      <c r="Q709" s="48">
        <v>5.6769278801332097E-2</v>
      </c>
      <c r="R709" s="48">
        <v>1</v>
      </c>
      <c r="S709" s="68">
        <v>1</v>
      </c>
    </row>
    <row r="710" spans="1:19">
      <c r="A710" s="52" t="s">
        <v>466</v>
      </c>
      <c r="B710" s="129" t="s">
        <v>407</v>
      </c>
      <c r="C710" s="48">
        <v>31</v>
      </c>
      <c r="D710" s="68">
        <v>113</v>
      </c>
      <c r="E710" s="187">
        <v>9.2219274415454905E-8</v>
      </c>
      <c r="F710" s="48">
        <v>0.49784780713549398</v>
      </c>
      <c r="G710" s="48">
        <v>9.3205071631622297E-2</v>
      </c>
      <c r="H710" s="48">
        <v>1</v>
      </c>
      <c r="I710" s="68">
        <v>0</v>
      </c>
      <c r="J710" s="187">
        <v>1.23068552750521E-7</v>
      </c>
      <c r="K710" s="48">
        <v>0.46886443897760499</v>
      </c>
      <c r="L710" s="48">
        <v>8.8651012192032197E-2</v>
      </c>
      <c r="M710" s="48">
        <v>1</v>
      </c>
      <c r="N710" s="68">
        <v>0</v>
      </c>
      <c r="O710" s="187">
        <v>1.1523280388161901E-8</v>
      </c>
      <c r="P710" s="48">
        <v>0.48423622270261202</v>
      </c>
      <c r="Q710" s="48">
        <v>8.4854977393854503E-2</v>
      </c>
      <c r="R710" s="48">
        <v>1</v>
      </c>
      <c r="S710" s="68">
        <v>1</v>
      </c>
    </row>
    <row r="711" spans="1:19">
      <c r="A711" s="52" t="s">
        <v>466</v>
      </c>
      <c r="B711" s="129" t="s">
        <v>467</v>
      </c>
      <c r="C711" s="48">
        <v>28</v>
      </c>
      <c r="D711" s="68">
        <v>99</v>
      </c>
      <c r="E711" s="187">
        <v>4.5759902388707502E-7</v>
      </c>
      <c r="F711" s="48">
        <v>-0.50012132634508599</v>
      </c>
      <c r="G711" s="48">
        <v>9.9165722436066805E-2</v>
      </c>
      <c r="H711" s="48">
        <v>1</v>
      </c>
      <c r="I711" s="68">
        <v>0</v>
      </c>
      <c r="J711" s="187">
        <v>1.3189424511059599E-6</v>
      </c>
      <c r="K711" s="48">
        <v>-0.45641059182485699</v>
      </c>
      <c r="L711" s="48">
        <v>9.4360573197840997E-2</v>
      </c>
      <c r="M711" s="48">
        <v>1</v>
      </c>
      <c r="N711" s="68">
        <v>0</v>
      </c>
      <c r="O711" s="187">
        <v>1.85155208874661E-6</v>
      </c>
      <c r="P711" s="48">
        <v>-0.431008135274629</v>
      </c>
      <c r="Q711" s="48">
        <v>9.0377305385930196E-2</v>
      </c>
      <c r="R711" s="48">
        <v>1</v>
      </c>
      <c r="S711" s="68">
        <v>0</v>
      </c>
    </row>
    <row r="712" spans="1:19">
      <c r="A712" s="52" t="s">
        <v>468</v>
      </c>
      <c r="B712" s="129" t="s">
        <v>469</v>
      </c>
      <c r="C712" s="48">
        <v>39</v>
      </c>
      <c r="D712" s="68">
        <v>77</v>
      </c>
      <c r="E712" s="187">
        <v>3.7580812968781602E-7</v>
      </c>
      <c r="F712" s="48">
        <v>-0.57053240388612503</v>
      </c>
      <c r="G712" s="48">
        <v>0.11229139180867399</v>
      </c>
      <c r="H712" s="48">
        <v>1</v>
      </c>
      <c r="I712" s="68">
        <v>0</v>
      </c>
      <c r="J712" s="187">
        <v>6.9670740865108004E-7</v>
      </c>
      <c r="K712" s="48">
        <v>-0.532725678544689</v>
      </c>
      <c r="L712" s="48">
        <v>0.10735503890081</v>
      </c>
      <c r="M712" s="48">
        <v>1</v>
      </c>
      <c r="N712" s="68">
        <v>0</v>
      </c>
      <c r="O712" s="187">
        <v>1.44870686145983E-6</v>
      </c>
      <c r="P712" s="48">
        <v>-0.48307109232664203</v>
      </c>
      <c r="Q712" s="48">
        <v>0.100259991021642</v>
      </c>
      <c r="R712" s="48">
        <v>1</v>
      </c>
      <c r="S712" s="68">
        <v>0</v>
      </c>
    </row>
    <row r="713" spans="1:19">
      <c r="A713" s="52" t="s">
        <v>468</v>
      </c>
      <c r="B713" s="129" t="s">
        <v>470</v>
      </c>
      <c r="C713" s="48">
        <v>72</v>
      </c>
      <c r="D713" s="68">
        <v>110</v>
      </c>
      <c r="E713" s="187">
        <v>9.1843773138151003E-7</v>
      </c>
      <c r="F713" s="48">
        <v>-0.46226705590668998</v>
      </c>
      <c r="G713" s="48">
        <v>9.4179640988918706E-2</v>
      </c>
      <c r="H713" s="48">
        <v>1</v>
      </c>
      <c r="I713" s="68">
        <v>0</v>
      </c>
      <c r="J713" s="187">
        <v>2.84783832290956E-6</v>
      </c>
      <c r="K713" s="48">
        <v>-0.421381103406469</v>
      </c>
      <c r="L713" s="48">
        <v>9.0009854018726701E-2</v>
      </c>
      <c r="M713" s="48">
        <v>0</v>
      </c>
      <c r="N713" s="68">
        <v>0</v>
      </c>
      <c r="O713" s="187">
        <v>8.1945375235370806E-6</v>
      </c>
      <c r="P713" s="48">
        <v>-0.37464150887011599</v>
      </c>
      <c r="Q713" s="48">
        <v>8.3999635072810205E-2</v>
      </c>
      <c r="R713" s="48">
        <v>0</v>
      </c>
      <c r="S713" s="68">
        <v>0</v>
      </c>
    </row>
    <row r="714" spans="1:19">
      <c r="A714" s="52" t="s">
        <v>468</v>
      </c>
      <c r="B714" s="129" t="s">
        <v>467</v>
      </c>
      <c r="C714" s="48">
        <v>28</v>
      </c>
      <c r="D714" s="68">
        <v>99</v>
      </c>
      <c r="E714" s="187">
        <v>1.32478939349087E-7</v>
      </c>
      <c r="F714" s="48">
        <v>-0.52272594624283497</v>
      </c>
      <c r="G714" s="48">
        <v>9.9087767209408206E-2</v>
      </c>
      <c r="H714" s="48">
        <v>1</v>
      </c>
      <c r="I714" s="68">
        <v>0</v>
      </c>
      <c r="J714" s="187">
        <v>2.6539292126261299E-8</v>
      </c>
      <c r="K714" s="48">
        <v>-0.52693405104675795</v>
      </c>
      <c r="L714" s="48">
        <v>9.4723632782392195E-2</v>
      </c>
      <c r="M714" s="48">
        <v>1</v>
      </c>
      <c r="N714" s="68">
        <v>1</v>
      </c>
      <c r="O714" s="187">
        <v>1.1529858176669799E-7</v>
      </c>
      <c r="P714" s="48">
        <v>-0.46884836152766202</v>
      </c>
      <c r="Q714" s="48">
        <v>8.8448663518931894E-2</v>
      </c>
      <c r="R714" s="48">
        <v>1</v>
      </c>
      <c r="S714" s="68">
        <v>0</v>
      </c>
    </row>
    <row r="715" spans="1:19">
      <c r="A715" s="52" t="s">
        <v>468</v>
      </c>
      <c r="B715" s="129" t="s">
        <v>450</v>
      </c>
      <c r="C715" s="48">
        <v>52</v>
      </c>
      <c r="D715" s="68">
        <v>83</v>
      </c>
      <c r="E715" s="187">
        <v>6.0733893592038802E-8</v>
      </c>
      <c r="F715" s="48">
        <v>-0.5860819396568</v>
      </c>
      <c r="G715" s="48">
        <v>0.108200537274785</v>
      </c>
      <c r="H715" s="48">
        <v>1</v>
      </c>
      <c r="I715" s="68">
        <v>1</v>
      </c>
      <c r="J715" s="187">
        <v>1.4221590843172401E-10</v>
      </c>
      <c r="K715" s="48">
        <v>-0.66336863098934995</v>
      </c>
      <c r="L715" s="48">
        <v>0.10343316567487</v>
      </c>
      <c r="M715" s="48">
        <v>1</v>
      </c>
      <c r="N715" s="68">
        <v>1</v>
      </c>
      <c r="O715" s="187">
        <v>1.9555859607858099E-11</v>
      </c>
      <c r="P715" s="48">
        <v>-0.64798553678279303</v>
      </c>
      <c r="Q715" s="48">
        <v>9.6580182379832999E-2</v>
      </c>
      <c r="R715" s="48">
        <v>1</v>
      </c>
      <c r="S715" s="68">
        <v>1</v>
      </c>
    </row>
    <row r="716" spans="1:19">
      <c r="A716" s="52" t="s">
        <v>471</v>
      </c>
      <c r="B716" s="129" t="s">
        <v>472</v>
      </c>
      <c r="C716" s="48">
        <v>28</v>
      </c>
      <c r="D716" s="68">
        <v>95</v>
      </c>
      <c r="E716" s="187">
        <v>4.7559893849275401E-10</v>
      </c>
      <c r="F716" s="48">
        <v>-0.62546023474451096</v>
      </c>
      <c r="G716" s="48">
        <v>0.100444054682635</v>
      </c>
      <c r="H716" s="48">
        <v>1</v>
      </c>
      <c r="I716" s="68">
        <v>1</v>
      </c>
      <c r="J716" s="187">
        <v>1.7800332473101599E-9</v>
      </c>
      <c r="K716" s="48">
        <v>-0.549943813319412</v>
      </c>
      <c r="L716" s="48">
        <v>9.1402825501100807E-2</v>
      </c>
      <c r="M716" s="48">
        <v>1</v>
      </c>
      <c r="N716" s="68">
        <v>1</v>
      </c>
      <c r="O716" s="187">
        <v>3.1367637897046501E-10</v>
      </c>
      <c r="P716" s="48">
        <v>-0.556128990401342</v>
      </c>
      <c r="Q716" s="48">
        <v>8.8388591358576102E-2</v>
      </c>
      <c r="R716" s="48">
        <v>1</v>
      </c>
      <c r="S716" s="68">
        <v>1</v>
      </c>
    </row>
    <row r="717" spans="1:19">
      <c r="A717" s="52" t="s">
        <v>471</v>
      </c>
      <c r="B717" s="129" t="s">
        <v>473</v>
      </c>
      <c r="C717" s="48">
        <v>15</v>
      </c>
      <c r="D717" s="68">
        <v>26</v>
      </c>
      <c r="E717" s="187">
        <v>2.14251432174746E-23</v>
      </c>
      <c r="F717" s="48">
        <v>-1.9076091122366401</v>
      </c>
      <c r="G717" s="48">
        <v>0.191407700274694</v>
      </c>
      <c r="H717" s="48">
        <v>1</v>
      </c>
      <c r="I717" s="68">
        <v>1</v>
      </c>
      <c r="J717" s="187">
        <v>3.8170456698290802E-23</v>
      </c>
      <c r="K717" s="48">
        <v>-1.72668051245273</v>
      </c>
      <c r="L717" s="48">
        <v>0.17425961599550799</v>
      </c>
      <c r="M717" s="48">
        <v>1</v>
      </c>
      <c r="N717" s="68">
        <v>1</v>
      </c>
      <c r="O717" s="187">
        <v>6.1105149869160099E-25</v>
      </c>
      <c r="P717" s="48">
        <v>-1.73851820809819</v>
      </c>
      <c r="Q717" s="48">
        <v>0.16856403447926599</v>
      </c>
      <c r="R717" s="48">
        <v>1</v>
      </c>
      <c r="S717" s="68">
        <v>1</v>
      </c>
    </row>
    <row r="718" spans="1:19">
      <c r="A718" s="52" t="s">
        <v>471</v>
      </c>
      <c r="B718" s="129" t="s">
        <v>474</v>
      </c>
      <c r="C718" s="48">
        <v>104</v>
      </c>
      <c r="D718" s="68">
        <v>323</v>
      </c>
      <c r="E718" s="187">
        <v>2.7452318539906402E-7</v>
      </c>
      <c r="F718" s="48">
        <v>0.28072288778318899</v>
      </c>
      <c r="G718" s="48">
        <v>5.4613782807839198E-2</v>
      </c>
      <c r="H718" s="48">
        <v>1</v>
      </c>
      <c r="I718" s="68">
        <v>0</v>
      </c>
      <c r="J718" s="187">
        <v>2.1097935582770399E-7</v>
      </c>
      <c r="K718" s="48">
        <v>0.25782425952304</v>
      </c>
      <c r="L718" s="48">
        <v>4.9682920676086102E-2</v>
      </c>
      <c r="M718" s="48">
        <v>1</v>
      </c>
      <c r="N718" s="68">
        <v>0</v>
      </c>
      <c r="O718" s="187">
        <v>1.0969113305464401E-7</v>
      </c>
      <c r="P718" s="48">
        <v>0.25506215097259</v>
      </c>
      <c r="Q718" s="48">
        <v>4.80352941658405E-2</v>
      </c>
      <c r="R718" s="48">
        <v>1</v>
      </c>
      <c r="S718" s="68">
        <v>0</v>
      </c>
    </row>
    <row r="719" spans="1:19">
      <c r="A719" s="52" t="s">
        <v>471</v>
      </c>
      <c r="B719" s="129" t="s">
        <v>475</v>
      </c>
      <c r="C719" s="48">
        <v>12</v>
      </c>
      <c r="D719" s="68">
        <v>31</v>
      </c>
      <c r="E719" s="187">
        <v>1.9945488391180199E-10</v>
      </c>
      <c r="F719" s="48">
        <v>-1.12309664420313</v>
      </c>
      <c r="G719" s="48">
        <v>0.17653866824727299</v>
      </c>
      <c r="H719" s="48">
        <v>1</v>
      </c>
      <c r="I719" s="68">
        <v>1</v>
      </c>
      <c r="J719" s="187">
        <v>3.2569591561608403E-11</v>
      </c>
      <c r="K719" s="48">
        <v>-1.0648770203553399</v>
      </c>
      <c r="L719" s="48">
        <v>0.160506997930532</v>
      </c>
      <c r="M719" s="48">
        <v>1</v>
      </c>
      <c r="N719" s="68">
        <v>1</v>
      </c>
      <c r="O719" s="187">
        <v>5.9021600675099902E-11</v>
      </c>
      <c r="P719" s="48">
        <v>-1.0155257399239299</v>
      </c>
      <c r="Q719" s="48">
        <v>0.155132222216295</v>
      </c>
      <c r="R719" s="48">
        <v>1</v>
      </c>
      <c r="S719" s="68">
        <v>1</v>
      </c>
    </row>
    <row r="720" spans="1:19">
      <c r="A720" s="52" t="s">
        <v>471</v>
      </c>
      <c r="B720" s="129" t="s">
        <v>476</v>
      </c>
      <c r="C720" s="48">
        <v>71</v>
      </c>
      <c r="D720" s="68">
        <v>257</v>
      </c>
      <c r="E720" s="187">
        <v>3.7397887484150501E-5</v>
      </c>
      <c r="F720" s="48">
        <v>0.25217700988421099</v>
      </c>
      <c r="G720" s="48">
        <v>6.1163559410704997E-2</v>
      </c>
      <c r="H720" s="48">
        <v>0</v>
      </c>
      <c r="I720" s="68">
        <v>0</v>
      </c>
      <c r="J720" s="187">
        <v>6.6733249978078596E-7</v>
      </c>
      <c r="K720" s="48">
        <v>0.27659456641251501</v>
      </c>
      <c r="L720" s="48">
        <v>5.5645696982413402E-2</v>
      </c>
      <c r="M720" s="48">
        <v>1</v>
      </c>
      <c r="N720" s="68">
        <v>0</v>
      </c>
      <c r="O720" s="187">
        <v>7.1760679811315398E-7</v>
      </c>
      <c r="P720" s="48">
        <v>0.26667989500019101</v>
      </c>
      <c r="Q720" s="48">
        <v>5.3803672012125499E-2</v>
      </c>
      <c r="R720" s="48">
        <v>1</v>
      </c>
      <c r="S720" s="68">
        <v>0</v>
      </c>
    </row>
    <row r="721" spans="1:19">
      <c r="A721" s="52" t="s">
        <v>471</v>
      </c>
      <c r="B721" s="129" t="s">
        <v>477</v>
      </c>
      <c r="C721" s="48">
        <v>32</v>
      </c>
      <c r="D721" s="68">
        <v>42</v>
      </c>
      <c r="E721" s="187">
        <v>8.3135310382289507E-6</v>
      </c>
      <c r="F721" s="48">
        <v>-0.67292581160089804</v>
      </c>
      <c r="G721" s="48">
        <v>0.15098359380131399</v>
      </c>
      <c r="H721" s="48">
        <v>0</v>
      </c>
      <c r="I721" s="68">
        <v>0</v>
      </c>
      <c r="J721" s="187">
        <v>4.0456831982776302E-8</v>
      </c>
      <c r="K721" s="48">
        <v>-0.75392653037827395</v>
      </c>
      <c r="L721" s="48">
        <v>0.137356111041118</v>
      </c>
      <c r="M721" s="48">
        <v>1</v>
      </c>
      <c r="N721" s="68">
        <v>1</v>
      </c>
      <c r="O721" s="187">
        <v>1.21794352067908E-6</v>
      </c>
      <c r="P721" s="48">
        <v>-0.64449568777866395</v>
      </c>
      <c r="Q721" s="48">
        <v>0.13281188351061399</v>
      </c>
      <c r="R721" s="48">
        <v>1</v>
      </c>
      <c r="S721" s="68">
        <v>0</v>
      </c>
    </row>
    <row r="722" spans="1:19">
      <c r="A722" s="52" t="s">
        <v>471</v>
      </c>
      <c r="B722" s="129" t="s">
        <v>478</v>
      </c>
      <c r="C722" s="48">
        <v>23</v>
      </c>
      <c r="D722" s="68">
        <v>51</v>
      </c>
      <c r="E722" s="187">
        <v>1.7272204893905999E-4</v>
      </c>
      <c r="F722" s="48">
        <v>0.51453378984904297</v>
      </c>
      <c r="G722" s="48">
        <v>0.136993600846845</v>
      </c>
      <c r="H722" s="48">
        <v>0</v>
      </c>
      <c r="I722" s="68">
        <v>0</v>
      </c>
      <c r="J722" s="187">
        <v>3.1622861650608797E-7</v>
      </c>
      <c r="K722" s="48">
        <v>0.63732714198508</v>
      </c>
      <c r="L722" s="48">
        <v>0.12463596663354599</v>
      </c>
      <c r="M722" s="48">
        <v>1</v>
      </c>
      <c r="N722" s="68">
        <v>0</v>
      </c>
      <c r="O722" s="187">
        <v>1.6082027058444E-6</v>
      </c>
      <c r="P722" s="48">
        <v>0.578147735072983</v>
      </c>
      <c r="Q722" s="48">
        <v>0.120515285328192</v>
      </c>
      <c r="R722" s="48">
        <v>1</v>
      </c>
      <c r="S722" s="68">
        <v>0</v>
      </c>
    </row>
    <row r="723" spans="1:19">
      <c r="A723" s="52" t="s">
        <v>471</v>
      </c>
      <c r="B723" s="129" t="s">
        <v>483</v>
      </c>
      <c r="C723" s="48">
        <v>72</v>
      </c>
      <c r="D723" s="68">
        <v>210</v>
      </c>
      <c r="E723" s="187">
        <v>8.1397038354175406E-5</v>
      </c>
      <c r="F723" s="48">
        <v>-0.26744536894132098</v>
      </c>
      <c r="G723" s="48">
        <v>6.7875243702238894E-2</v>
      </c>
      <c r="H723" s="48">
        <v>0</v>
      </c>
      <c r="I723" s="68">
        <v>0</v>
      </c>
      <c r="J723" s="187">
        <v>2.3154869195181002E-6</v>
      </c>
      <c r="K723" s="48">
        <v>-0.29163081142481201</v>
      </c>
      <c r="L723" s="48">
        <v>6.1737296099359198E-2</v>
      </c>
      <c r="M723" s="48">
        <v>1</v>
      </c>
      <c r="N723" s="68">
        <v>0</v>
      </c>
      <c r="O723" s="187">
        <v>1.2220271199487001E-5</v>
      </c>
      <c r="P723" s="48">
        <v>-0.26102243454338198</v>
      </c>
      <c r="Q723" s="48">
        <v>5.9681088345113598E-2</v>
      </c>
      <c r="R723" s="48">
        <v>0</v>
      </c>
      <c r="S723" s="68">
        <v>0</v>
      </c>
    </row>
    <row r="724" spans="1:19">
      <c r="A724" s="52" t="s">
        <v>471</v>
      </c>
      <c r="B724" s="129" t="s">
        <v>479</v>
      </c>
      <c r="C724" s="48">
        <v>73</v>
      </c>
      <c r="D724" s="68">
        <v>221</v>
      </c>
      <c r="E724" s="187">
        <v>5.42032968857998E-9</v>
      </c>
      <c r="F724" s="48">
        <v>0.384659343456563</v>
      </c>
      <c r="G724" s="48">
        <v>6.5937169902661699E-2</v>
      </c>
      <c r="H724" s="48">
        <v>1</v>
      </c>
      <c r="I724" s="68">
        <v>1</v>
      </c>
      <c r="J724" s="187">
        <v>1.15580644709325E-8</v>
      </c>
      <c r="K724" s="48">
        <v>0.34231141991348302</v>
      </c>
      <c r="L724" s="48">
        <v>5.9990226326307398E-2</v>
      </c>
      <c r="M724" s="48">
        <v>1</v>
      </c>
      <c r="N724" s="68">
        <v>1</v>
      </c>
      <c r="O724" s="187">
        <v>2.7608677634920101E-9</v>
      </c>
      <c r="P724" s="48">
        <v>0.34485425908357098</v>
      </c>
      <c r="Q724" s="48">
        <v>5.8005303867373403E-2</v>
      </c>
      <c r="R724" s="48">
        <v>1</v>
      </c>
      <c r="S724" s="68">
        <v>1</v>
      </c>
    </row>
    <row r="725" spans="1:19">
      <c r="A725" s="52" t="s">
        <v>471</v>
      </c>
      <c r="B725" s="129" t="s">
        <v>421</v>
      </c>
      <c r="C725" s="48">
        <v>43</v>
      </c>
      <c r="D725" s="68">
        <v>146</v>
      </c>
      <c r="E725" s="187">
        <v>5.7565903353471005E-20</v>
      </c>
      <c r="F725" s="48">
        <v>-0.74334311852601398</v>
      </c>
      <c r="G725" s="48">
        <v>8.12502815647375E-2</v>
      </c>
      <c r="H725" s="48">
        <v>1</v>
      </c>
      <c r="I725" s="68">
        <v>1</v>
      </c>
      <c r="J725" s="187">
        <v>3.6619655573486602E-19</v>
      </c>
      <c r="K725" s="48">
        <v>-0.66117757998716498</v>
      </c>
      <c r="L725" s="48">
        <v>7.3901660755364404E-2</v>
      </c>
      <c r="M725" s="48">
        <v>1</v>
      </c>
      <c r="N725" s="68">
        <v>1</v>
      </c>
      <c r="O725" s="187">
        <v>1.2418315676782901E-20</v>
      </c>
      <c r="P725" s="48">
        <v>-0.66535507756871504</v>
      </c>
      <c r="Q725" s="48">
        <v>7.1443108893554805E-2</v>
      </c>
      <c r="R725" s="48">
        <v>1</v>
      </c>
      <c r="S725" s="68">
        <v>1</v>
      </c>
    </row>
    <row r="726" spans="1:19">
      <c r="A726" s="52" t="s">
        <v>471</v>
      </c>
      <c r="B726" s="129" t="s">
        <v>422</v>
      </c>
      <c r="C726" s="48">
        <v>9</v>
      </c>
      <c r="D726" s="68">
        <v>24</v>
      </c>
      <c r="E726" s="187">
        <v>2.2768523956787299E-53</v>
      </c>
      <c r="F726" s="48">
        <v>-3.0734009757647098</v>
      </c>
      <c r="G726" s="48">
        <v>0.19984870445948799</v>
      </c>
      <c r="H726" s="48">
        <v>1</v>
      </c>
      <c r="I726" s="68">
        <v>1</v>
      </c>
      <c r="J726" s="187">
        <v>3.4232964459821899E-56</v>
      </c>
      <c r="K726" s="48">
        <v>-2.87145970111315</v>
      </c>
      <c r="L726" s="48">
        <v>0.18180732135615299</v>
      </c>
      <c r="M726" s="48">
        <v>1</v>
      </c>
      <c r="N726" s="68">
        <v>1</v>
      </c>
      <c r="O726" s="187">
        <v>2.06571350720786E-58</v>
      </c>
      <c r="P726" s="48">
        <v>-2.8325182842598999</v>
      </c>
      <c r="Q726" s="48">
        <v>0.17579030168184201</v>
      </c>
      <c r="R726" s="48">
        <v>1</v>
      </c>
      <c r="S726" s="68">
        <v>1</v>
      </c>
    </row>
    <row r="727" spans="1:19">
      <c r="A727" s="52" t="s">
        <v>471</v>
      </c>
      <c r="B727" s="129" t="s">
        <v>480</v>
      </c>
      <c r="C727" s="48">
        <v>40</v>
      </c>
      <c r="D727" s="68">
        <v>104</v>
      </c>
      <c r="E727" s="187">
        <v>2.4196371937111001E-9</v>
      </c>
      <c r="F727" s="48">
        <v>0.57376949331497196</v>
      </c>
      <c r="G727" s="48">
        <v>9.6160467025793506E-2</v>
      </c>
      <c r="H727" s="48">
        <v>1</v>
      </c>
      <c r="I727" s="68">
        <v>1</v>
      </c>
      <c r="J727" s="187">
        <v>6.9243206407152001E-10</v>
      </c>
      <c r="K727" s="48">
        <v>0.53951246012113296</v>
      </c>
      <c r="L727" s="48">
        <v>8.7472319454621694E-2</v>
      </c>
      <c r="M727" s="48">
        <v>1</v>
      </c>
      <c r="N727" s="68">
        <v>1</v>
      </c>
      <c r="O727" s="187">
        <v>1.3169338617773199E-9</v>
      </c>
      <c r="P727" s="48">
        <v>0.51294200802399104</v>
      </c>
      <c r="Q727" s="48">
        <v>8.4569690507742407E-2</v>
      </c>
      <c r="R727" s="48">
        <v>1</v>
      </c>
      <c r="S727" s="68">
        <v>1</v>
      </c>
    </row>
    <row r="728" spans="1:19">
      <c r="A728" s="52" t="s">
        <v>481</v>
      </c>
      <c r="B728" s="129" t="s">
        <v>473</v>
      </c>
      <c r="C728" s="48">
        <v>15</v>
      </c>
      <c r="D728" s="68">
        <v>26</v>
      </c>
      <c r="E728" s="187">
        <v>7.5308863238113794E-12</v>
      </c>
      <c r="F728" s="48">
        <v>-1.2986319902999</v>
      </c>
      <c r="G728" s="48">
        <v>0.18965880899742901</v>
      </c>
      <c r="H728" s="48">
        <v>1</v>
      </c>
      <c r="I728" s="68">
        <v>1</v>
      </c>
      <c r="J728" s="187">
        <v>1.03951171226663E-11</v>
      </c>
      <c r="K728" s="48">
        <v>-1.26632872912421</v>
      </c>
      <c r="L728" s="48">
        <v>0.18619954671900499</v>
      </c>
      <c r="M728" s="48">
        <v>1</v>
      </c>
      <c r="N728" s="68">
        <v>1</v>
      </c>
      <c r="O728" s="187">
        <v>1.8669930148509199E-10</v>
      </c>
      <c r="P728" s="48">
        <v>-1.1536553827680101</v>
      </c>
      <c r="Q728" s="48">
        <v>0.18105356138797599</v>
      </c>
      <c r="R728" s="48">
        <v>1</v>
      </c>
      <c r="S728" s="68">
        <v>1</v>
      </c>
    </row>
    <row r="729" spans="1:19">
      <c r="A729" s="52" t="s">
        <v>481</v>
      </c>
      <c r="B729" s="129" t="s">
        <v>405</v>
      </c>
      <c r="C729" s="48">
        <v>71</v>
      </c>
      <c r="D729" s="68">
        <v>138</v>
      </c>
      <c r="E729" s="187">
        <v>4.4358423955331002E-6</v>
      </c>
      <c r="F729" s="48">
        <v>0.37863927504546402</v>
      </c>
      <c r="G729" s="48">
        <v>8.24950783821191E-2</v>
      </c>
      <c r="H729" s="48">
        <v>0</v>
      </c>
      <c r="I729" s="68">
        <v>0</v>
      </c>
      <c r="J729" s="187">
        <v>5.8194913602042797E-6</v>
      </c>
      <c r="K729" s="48">
        <v>0.36702056286078599</v>
      </c>
      <c r="L729" s="48">
        <v>8.0969165921382702E-2</v>
      </c>
      <c r="M729" s="48">
        <v>0</v>
      </c>
      <c r="N729" s="68">
        <v>0</v>
      </c>
      <c r="O729" s="187">
        <v>1.2286666437761001E-6</v>
      </c>
      <c r="P729" s="48">
        <v>0.38176626586020501</v>
      </c>
      <c r="Q729" s="48">
        <v>7.8699151489437999E-2</v>
      </c>
      <c r="R729" s="48">
        <v>1</v>
      </c>
      <c r="S729" s="68">
        <v>0</v>
      </c>
    </row>
    <row r="730" spans="1:19">
      <c r="A730" s="52" t="s">
        <v>481</v>
      </c>
      <c r="B730" s="129" t="s">
        <v>422</v>
      </c>
      <c r="C730" s="48">
        <v>9</v>
      </c>
      <c r="D730" s="68">
        <v>24</v>
      </c>
      <c r="E730" s="187">
        <v>2.99887571679615E-32</v>
      </c>
      <c r="F730" s="48">
        <v>-2.3358253764694799</v>
      </c>
      <c r="G730" s="48">
        <v>0.19758031915876501</v>
      </c>
      <c r="H730" s="48">
        <v>1</v>
      </c>
      <c r="I730" s="68">
        <v>1</v>
      </c>
      <c r="J730" s="187">
        <v>8.5721273389154295E-32</v>
      </c>
      <c r="K730" s="48">
        <v>-2.2758130681272699</v>
      </c>
      <c r="L730" s="48">
        <v>0.19395673887589099</v>
      </c>
      <c r="M730" s="48">
        <v>1</v>
      </c>
      <c r="N730" s="68">
        <v>1</v>
      </c>
      <c r="O730" s="187">
        <v>5.9789150117783898E-31</v>
      </c>
      <c r="P730" s="48">
        <v>-2.18141381420245</v>
      </c>
      <c r="Q730" s="48">
        <v>0.188571417586021</v>
      </c>
      <c r="R730" s="48">
        <v>1</v>
      </c>
      <c r="S730" s="68">
        <v>1</v>
      </c>
    </row>
    <row r="731" spans="1:19">
      <c r="A731" s="52" t="s">
        <v>482</v>
      </c>
      <c r="B731" s="129" t="s">
        <v>472</v>
      </c>
      <c r="C731" s="48">
        <v>28</v>
      </c>
      <c r="D731" s="68">
        <v>95</v>
      </c>
      <c r="E731" s="187">
        <v>5.7704063422969304E-9</v>
      </c>
      <c r="F731" s="48">
        <v>-0.58478861243248303</v>
      </c>
      <c r="G731" s="48">
        <v>0.10042256272845899</v>
      </c>
      <c r="H731" s="48">
        <v>1</v>
      </c>
      <c r="I731" s="68">
        <v>1</v>
      </c>
      <c r="J731" s="187">
        <v>2.59916263614716E-8</v>
      </c>
      <c r="K731" s="48">
        <v>-0.50697492824077095</v>
      </c>
      <c r="L731" s="48">
        <v>9.1076171293266103E-2</v>
      </c>
      <c r="M731" s="48">
        <v>1</v>
      </c>
      <c r="N731" s="68">
        <v>1</v>
      </c>
      <c r="O731" s="187">
        <v>7.58996010505468E-9</v>
      </c>
      <c r="P731" s="48">
        <v>-0.50429686079105696</v>
      </c>
      <c r="Q731" s="48">
        <v>8.7289056625305103E-2</v>
      </c>
      <c r="R731" s="48">
        <v>1</v>
      </c>
      <c r="S731" s="68">
        <v>1</v>
      </c>
    </row>
    <row r="732" spans="1:19">
      <c r="A732" s="52" t="s">
        <v>482</v>
      </c>
      <c r="B732" s="129" t="s">
        <v>473</v>
      </c>
      <c r="C732" s="48">
        <v>15</v>
      </c>
      <c r="D732" s="68">
        <v>26</v>
      </c>
      <c r="E732" s="187">
        <v>1.2696626671909199E-19</v>
      </c>
      <c r="F732" s="48">
        <v>-1.7341052159208099</v>
      </c>
      <c r="G732" s="48">
        <v>0.19133998612719699</v>
      </c>
      <c r="H732" s="48">
        <v>1</v>
      </c>
      <c r="I732" s="68">
        <v>1</v>
      </c>
      <c r="J732" s="187">
        <v>4.3354542670467498E-19</v>
      </c>
      <c r="K732" s="48">
        <v>-1.55004403899127</v>
      </c>
      <c r="L732" s="48">
        <v>0.173614881642663</v>
      </c>
      <c r="M732" s="48">
        <v>1</v>
      </c>
      <c r="N732" s="68">
        <v>1</v>
      </c>
      <c r="O732" s="187">
        <v>1.2193071380550101E-22</v>
      </c>
      <c r="P732" s="48">
        <v>-1.62984020441893</v>
      </c>
      <c r="Q732" s="48">
        <v>0.16644707924125299</v>
      </c>
      <c r="R732" s="48">
        <v>1</v>
      </c>
      <c r="S732" s="68">
        <v>1</v>
      </c>
    </row>
    <row r="733" spans="1:19">
      <c r="A733" s="52" t="s">
        <v>482</v>
      </c>
      <c r="B733" s="129" t="s">
        <v>474</v>
      </c>
      <c r="C733" s="48">
        <v>104</v>
      </c>
      <c r="D733" s="68">
        <v>323</v>
      </c>
      <c r="E733" s="187">
        <v>1.39012948384591E-13</v>
      </c>
      <c r="F733" s="48">
        <v>0.40394257404901002</v>
      </c>
      <c r="G733" s="48">
        <v>5.4606981493648302E-2</v>
      </c>
      <c r="H733" s="48">
        <v>1</v>
      </c>
      <c r="I733" s="68">
        <v>1</v>
      </c>
      <c r="J733" s="187">
        <v>1.2255537838525501E-14</v>
      </c>
      <c r="K733" s="48">
        <v>0.38188282319815497</v>
      </c>
      <c r="L733" s="48">
        <v>4.9509320855041998E-2</v>
      </c>
      <c r="M733" s="48">
        <v>1</v>
      </c>
      <c r="N733" s="68">
        <v>1</v>
      </c>
      <c r="O733" s="187">
        <v>1.30931576127709E-14</v>
      </c>
      <c r="P733" s="48">
        <v>0.365530491062248</v>
      </c>
      <c r="Q733" s="48">
        <v>4.7441217066041902E-2</v>
      </c>
      <c r="R733" s="48">
        <v>1</v>
      </c>
      <c r="S733" s="68">
        <v>1</v>
      </c>
    </row>
    <row r="734" spans="1:19">
      <c r="A734" s="52" t="s">
        <v>482</v>
      </c>
      <c r="B734" s="129" t="s">
        <v>475</v>
      </c>
      <c r="C734" s="48">
        <v>12</v>
      </c>
      <c r="D734" s="68">
        <v>31</v>
      </c>
      <c r="E734" s="187">
        <v>4.2959342639977503E-9</v>
      </c>
      <c r="F734" s="48">
        <v>-1.0367702638243701</v>
      </c>
      <c r="G734" s="48">
        <v>0.176550393172032</v>
      </c>
      <c r="H734" s="48">
        <v>1</v>
      </c>
      <c r="I734" s="68">
        <v>1</v>
      </c>
      <c r="J734" s="187">
        <v>1.18992242080446E-11</v>
      </c>
      <c r="K734" s="48">
        <v>-1.0848265083583399</v>
      </c>
      <c r="L734" s="48">
        <v>0.159970172984985</v>
      </c>
      <c r="M734" s="48">
        <v>1</v>
      </c>
      <c r="N734" s="68">
        <v>1</v>
      </c>
      <c r="O734" s="187">
        <v>4.9854579804771903E-10</v>
      </c>
      <c r="P734" s="48">
        <v>-0.95303235701494504</v>
      </c>
      <c r="Q734" s="48">
        <v>0.15323143572348999</v>
      </c>
      <c r="R734" s="48">
        <v>1</v>
      </c>
      <c r="S734" s="68">
        <v>1</v>
      </c>
    </row>
    <row r="735" spans="1:19">
      <c r="A735" s="52" t="s">
        <v>482</v>
      </c>
      <c r="B735" s="129" t="s">
        <v>476</v>
      </c>
      <c r="C735" s="48">
        <v>71</v>
      </c>
      <c r="D735" s="68">
        <v>257</v>
      </c>
      <c r="E735" s="187">
        <v>6.1165538212289497E-6</v>
      </c>
      <c r="F735" s="48">
        <v>0.27656143184417897</v>
      </c>
      <c r="G735" s="48">
        <v>6.11547703215609E-2</v>
      </c>
      <c r="H735" s="48">
        <v>0</v>
      </c>
      <c r="I735" s="68">
        <v>0</v>
      </c>
      <c r="J735" s="187">
        <v>4.4219078470509702E-7</v>
      </c>
      <c r="K735" s="48">
        <v>0.28001248358035902</v>
      </c>
      <c r="L735" s="48">
        <v>5.5449823273974699E-2</v>
      </c>
      <c r="M735" s="48">
        <v>1</v>
      </c>
      <c r="N735" s="68">
        <v>0</v>
      </c>
      <c r="O735" s="187">
        <v>2.3349838291406499E-7</v>
      </c>
      <c r="P735" s="48">
        <v>0.27474235097446298</v>
      </c>
      <c r="Q735" s="48">
        <v>5.3136761029846401E-2</v>
      </c>
      <c r="R735" s="48">
        <v>1</v>
      </c>
      <c r="S735" s="68">
        <v>0</v>
      </c>
    </row>
    <row r="736" spans="1:19">
      <c r="A736" s="52" t="s">
        <v>482</v>
      </c>
      <c r="B736" s="129" t="s">
        <v>477</v>
      </c>
      <c r="C736" s="48">
        <v>32</v>
      </c>
      <c r="D736" s="68">
        <v>42</v>
      </c>
      <c r="E736" s="187">
        <v>7.3980217990685202E-5</v>
      </c>
      <c r="F736" s="48">
        <v>-0.59829875525332299</v>
      </c>
      <c r="G736" s="48">
        <v>0.15096704872221101</v>
      </c>
      <c r="H736" s="48">
        <v>0</v>
      </c>
      <c r="I736" s="68">
        <v>0</v>
      </c>
      <c r="J736" s="187">
        <v>1.6108128860966101E-6</v>
      </c>
      <c r="K736" s="48">
        <v>-0.65657693478398205</v>
      </c>
      <c r="L736" s="48">
        <v>0.13687317651155601</v>
      </c>
      <c r="M736" s="48">
        <v>1</v>
      </c>
      <c r="N736" s="68">
        <v>0</v>
      </c>
      <c r="O736" s="187">
        <v>2.0383694670440401E-5</v>
      </c>
      <c r="P736" s="48">
        <v>-0.55884354662450497</v>
      </c>
      <c r="Q736" s="48">
        <v>0.131164043451478</v>
      </c>
      <c r="R736" s="48">
        <v>0</v>
      </c>
      <c r="S736" s="68">
        <v>0</v>
      </c>
    </row>
    <row r="737" spans="1:19">
      <c r="A737" s="52" t="s">
        <v>482</v>
      </c>
      <c r="B737" s="129" t="s">
        <v>478</v>
      </c>
      <c r="C737" s="48">
        <v>23</v>
      </c>
      <c r="D737" s="68">
        <v>51</v>
      </c>
      <c r="E737" s="187">
        <v>2.1144188217618499E-5</v>
      </c>
      <c r="F737" s="48">
        <v>0.58248562511944701</v>
      </c>
      <c r="G737" s="48">
        <v>0.136976391202624</v>
      </c>
      <c r="H737" s="48">
        <v>0</v>
      </c>
      <c r="I737" s="68">
        <v>0</v>
      </c>
      <c r="J737" s="187">
        <v>8.7609018138943698E-8</v>
      </c>
      <c r="K737" s="48">
        <v>0.66453458508171503</v>
      </c>
      <c r="L737" s="48">
        <v>0.124195551458018</v>
      </c>
      <c r="M737" s="48">
        <v>1</v>
      </c>
      <c r="N737" s="68">
        <v>0</v>
      </c>
      <c r="O737" s="187">
        <v>1.9741832802280199E-7</v>
      </c>
      <c r="P737" s="48">
        <v>0.61910490197770995</v>
      </c>
      <c r="Q737" s="48">
        <v>0.11901853009095301</v>
      </c>
      <c r="R737" s="48">
        <v>1</v>
      </c>
      <c r="S737" s="68">
        <v>0</v>
      </c>
    </row>
    <row r="738" spans="1:19">
      <c r="A738" s="52" t="s">
        <v>482</v>
      </c>
      <c r="B738" s="129" t="s">
        <v>483</v>
      </c>
      <c r="C738" s="48">
        <v>72</v>
      </c>
      <c r="D738" s="68">
        <v>210</v>
      </c>
      <c r="E738" s="187">
        <v>4.9573912771221699E-5</v>
      </c>
      <c r="F738" s="48">
        <v>-0.27538721461158</v>
      </c>
      <c r="G738" s="48">
        <v>6.7869035616192799E-2</v>
      </c>
      <c r="H738" s="48">
        <v>0</v>
      </c>
      <c r="I738" s="68">
        <v>0</v>
      </c>
      <c r="J738" s="187">
        <v>7.0939579073456795E-7</v>
      </c>
      <c r="K738" s="48">
        <v>-0.30508747484630999</v>
      </c>
      <c r="L738" s="48">
        <v>6.1524784024686301E-2</v>
      </c>
      <c r="M738" s="48">
        <v>1</v>
      </c>
      <c r="N738" s="68">
        <v>0</v>
      </c>
      <c r="O738" s="187">
        <v>2.7062027700992199E-6</v>
      </c>
      <c r="P738" s="48">
        <v>-0.276572543702994</v>
      </c>
      <c r="Q738" s="48">
        <v>5.8946249593921397E-2</v>
      </c>
      <c r="R738" s="48">
        <v>0</v>
      </c>
      <c r="S738" s="68">
        <v>0</v>
      </c>
    </row>
    <row r="739" spans="1:19">
      <c r="A739" s="52" t="s">
        <v>482</v>
      </c>
      <c r="B739" s="129" t="s">
        <v>479</v>
      </c>
      <c r="C739" s="48">
        <v>73</v>
      </c>
      <c r="D739" s="68">
        <v>221</v>
      </c>
      <c r="E739" s="187">
        <v>1.82764697367621E-9</v>
      </c>
      <c r="F739" s="48">
        <v>0.39638303694613403</v>
      </c>
      <c r="G739" s="48">
        <v>6.5927279029746697E-2</v>
      </c>
      <c r="H739" s="48">
        <v>1</v>
      </c>
      <c r="I739" s="68">
        <v>1</v>
      </c>
      <c r="J739" s="187">
        <v>7.2791473682317101E-9</v>
      </c>
      <c r="K739" s="48">
        <v>0.34578280960637497</v>
      </c>
      <c r="L739" s="48">
        <v>5.9778983867221198E-2</v>
      </c>
      <c r="M739" s="48">
        <v>1</v>
      </c>
      <c r="N739" s="68">
        <v>1</v>
      </c>
      <c r="O739" s="187">
        <v>7.7326200252703501E-10</v>
      </c>
      <c r="P739" s="48">
        <v>0.35232750028380799</v>
      </c>
      <c r="Q739" s="48">
        <v>5.7286032775992202E-2</v>
      </c>
      <c r="R739" s="48">
        <v>1</v>
      </c>
      <c r="S739" s="68">
        <v>1</v>
      </c>
    </row>
    <row r="740" spans="1:19">
      <c r="A740" s="52" t="s">
        <v>482</v>
      </c>
      <c r="B740" s="129" t="s">
        <v>421</v>
      </c>
      <c r="C740" s="48">
        <v>43</v>
      </c>
      <c r="D740" s="68">
        <v>146</v>
      </c>
      <c r="E740" s="187">
        <v>3.6860368595494E-20</v>
      </c>
      <c r="F740" s="48">
        <v>-0.74720187589388698</v>
      </c>
      <c r="G740" s="48">
        <v>8.1245431504681095E-2</v>
      </c>
      <c r="H740" s="48">
        <v>1</v>
      </c>
      <c r="I740" s="68">
        <v>1</v>
      </c>
      <c r="J740" s="187">
        <v>1.7173535186764999E-18</v>
      </c>
      <c r="K740" s="48">
        <v>-0.64621677464359994</v>
      </c>
      <c r="L740" s="48">
        <v>7.3647521421572895E-2</v>
      </c>
      <c r="M740" s="48">
        <v>1</v>
      </c>
      <c r="N740" s="68">
        <v>1</v>
      </c>
      <c r="O740" s="187">
        <v>8.0440524499745204E-21</v>
      </c>
      <c r="P740" s="48">
        <v>-0.66039523431985403</v>
      </c>
      <c r="Q740" s="48">
        <v>7.0562046734668996E-2</v>
      </c>
      <c r="R740" s="48">
        <v>1</v>
      </c>
      <c r="S740" s="68">
        <v>1</v>
      </c>
    </row>
    <row r="741" spans="1:19">
      <c r="A741" s="52" t="s">
        <v>482</v>
      </c>
      <c r="B741" s="129" t="s">
        <v>422</v>
      </c>
      <c r="C741" s="48">
        <v>9</v>
      </c>
      <c r="D741" s="68">
        <v>24</v>
      </c>
      <c r="E741" s="187">
        <v>9.9216395548223902E-57</v>
      </c>
      <c r="F741" s="48">
        <v>-3.1716600709962601</v>
      </c>
      <c r="G741" s="48">
        <v>0.199828826169</v>
      </c>
      <c r="H741" s="48">
        <v>1</v>
      </c>
      <c r="I741" s="68">
        <v>1</v>
      </c>
      <c r="J741" s="187">
        <v>8.6629161344229995E-64</v>
      </c>
      <c r="K741" s="48">
        <v>-3.0547314213681198</v>
      </c>
      <c r="L741" s="48">
        <v>0.18116796402910401</v>
      </c>
      <c r="M741" s="48">
        <v>1</v>
      </c>
      <c r="N741" s="68">
        <v>1</v>
      </c>
      <c r="O741" s="187">
        <v>1.9800559534078201E-64</v>
      </c>
      <c r="P741" s="48">
        <v>-2.94239491624788</v>
      </c>
      <c r="Q741" s="48">
        <v>0.17360974717203601</v>
      </c>
      <c r="R741" s="48">
        <v>1</v>
      </c>
      <c r="S741" s="68">
        <v>1</v>
      </c>
    </row>
    <row r="742" spans="1:19">
      <c r="A742" s="52" t="s">
        <v>482</v>
      </c>
      <c r="B742" s="129" t="s">
        <v>480</v>
      </c>
      <c r="C742" s="48">
        <v>40</v>
      </c>
      <c r="D742" s="68">
        <v>104</v>
      </c>
      <c r="E742" s="187">
        <v>9.9692330669327398E-12</v>
      </c>
      <c r="F742" s="48">
        <v>0.65449686140690899</v>
      </c>
      <c r="G742" s="48">
        <v>9.6151322728846994E-2</v>
      </c>
      <c r="H742" s="48">
        <v>1</v>
      </c>
      <c r="I742" s="68">
        <v>1</v>
      </c>
      <c r="J742" s="187">
        <v>1.10778031112461E-12</v>
      </c>
      <c r="K742" s="48">
        <v>0.62032305233287799</v>
      </c>
      <c r="L742" s="48">
        <v>8.7168030042938105E-2</v>
      </c>
      <c r="M742" s="48">
        <v>1</v>
      </c>
      <c r="N742" s="68">
        <v>1</v>
      </c>
      <c r="O742" s="187">
        <v>1.1160539538195999E-12</v>
      </c>
      <c r="P742" s="48">
        <v>0.59430563655042701</v>
      </c>
      <c r="Q742" s="48">
        <v>8.3524096590151004E-2</v>
      </c>
      <c r="R742" s="48">
        <v>1</v>
      </c>
      <c r="S742" s="68">
        <v>1</v>
      </c>
    </row>
    <row r="743" spans="1:19">
      <c r="A743" s="52" t="s">
        <v>484</v>
      </c>
      <c r="B743" s="129" t="s">
        <v>485</v>
      </c>
      <c r="C743" s="48">
        <v>32</v>
      </c>
      <c r="D743" s="68">
        <v>117</v>
      </c>
      <c r="E743" s="187">
        <v>3.4441470695376902E-7</v>
      </c>
      <c r="F743" s="48">
        <v>0.47210913858716502</v>
      </c>
      <c r="G743" s="48">
        <v>9.2618280527751201E-2</v>
      </c>
      <c r="H743" s="48">
        <v>1</v>
      </c>
      <c r="I743" s="68">
        <v>0</v>
      </c>
      <c r="J743" s="187">
        <v>2.9364737630022098E-7</v>
      </c>
      <c r="K743" s="48">
        <v>0.40120316052358101</v>
      </c>
      <c r="L743" s="48">
        <v>7.8245692110482795E-2</v>
      </c>
      <c r="M743" s="48">
        <v>1</v>
      </c>
      <c r="N743" s="68">
        <v>0</v>
      </c>
      <c r="O743" s="187">
        <v>1.1816510745734E-7</v>
      </c>
      <c r="P743" s="48">
        <v>0.38422328942564699</v>
      </c>
      <c r="Q743" s="48">
        <v>7.2545445897576097E-2</v>
      </c>
      <c r="R743" s="48">
        <v>1</v>
      </c>
      <c r="S743" s="68">
        <v>0</v>
      </c>
    </row>
    <row r="744" spans="1:19">
      <c r="A744" s="52" t="s">
        <v>484</v>
      </c>
      <c r="B744" s="129" t="s">
        <v>549</v>
      </c>
      <c r="C744" s="48">
        <v>49</v>
      </c>
      <c r="D744" s="68">
        <v>187</v>
      </c>
      <c r="E744" s="187">
        <v>1.49139963007985E-4</v>
      </c>
      <c r="F744" s="48">
        <v>0.27687577336581598</v>
      </c>
      <c r="G744" s="48">
        <v>7.3006191554595604E-2</v>
      </c>
      <c r="H744" s="48">
        <v>0</v>
      </c>
      <c r="I744" s="68">
        <v>0</v>
      </c>
      <c r="J744" s="187">
        <v>2.51392345035413E-6</v>
      </c>
      <c r="K744" s="48">
        <v>0.29036686540456103</v>
      </c>
      <c r="L744" s="48">
        <v>6.1688344466120197E-2</v>
      </c>
      <c r="M744" s="48">
        <v>1</v>
      </c>
      <c r="N744" s="68">
        <v>0</v>
      </c>
      <c r="O744" s="187">
        <v>1.15152227550263E-7</v>
      </c>
      <c r="P744" s="48">
        <v>0.30326140491162301</v>
      </c>
      <c r="Q744" s="48">
        <v>5.7208033431621799E-2</v>
      </c>
      <c r="R744" s="48">
        <v>1</v>
      </c>
      <c r="S744" s="68">
        <v>0</v>
      </c>
    </row>
    <row r="745" spans="1:19">
      <c r="A745" s="52" t="s">
        <v>484</v>
      </c>
      <c r="B745" s="129" t="s">
        <v>486</v>
      </c>
      <c r="C745" s="48">
        <v>20</v>
      </c>
      <c r="D745" s="68">
        <v>57</v>
      </c>
      <c r="E745" s="187">
        <v>3.2076308273304598E-5</v>
      </c>
      <c r="F745" s="48">
        <v>-0.54917561799050896</v>
      </c>
      <c r="G745" s="48">
        <v>0.132070469231475</v>
      </c>
      <c r="H745" s="48">
        <v>0</v>
      </c>
      <c r="I745" s="68">
        <v>0</v>
      </c>
      <c r="J745" s="187">
        <v>1.71569487510339E-6</v>
      </c>
      <c r="K745" s="48">
        <v>-0.53386171192133602</v>
      </c>
      <c r="L745" s="48">
        <v>0.111585766657975</v>
      </c>
      <c r="M745" s="48">
        <v>1</v>
      </c>
      <c r="N745" s="68">
        <v>0</v>
      </c>
      <c r="O745" s="187">
        <v>5.2269479486221596E-7</v>
      </c>
      <c r="P745" s="48">
        <v>-0.51924813924216995</v>
      </c>
      <c r="Q745" s="48">
        <v>0.103481457082154</v>
      </c>
      <c r="R745" s="48">
        <v>1</v>
      </c>
      <c r="S745" s="68">
        <v>0</v>
      </c>
    </row>
    <row r="746" spans="1:19">
      <c r="A746" s="52" t="s">
        <v>484</v>
      </c>
      <c r="B746" s="129" t="s">
        <v>487</v>
      </c>
      <c r="C746" s="48">
        <v>27</v>
      </c>
      <c r="D746" s="68">
        <v>185</v>
      </c>
      <c r="E746" s="187">
        <v>1.3244014108697699E-40</v>
      </c>
      <c r="F746" s="48">
        <v>0.980105856790629</v>
      </c>
      <c r="G746" s="48">
        <v>7.3461950012521302E-2</v>
      </c>
      <c r="H746" s="48">
        <v>1</v>
      </c>
      <c r="I746" s="68">
        <v>1</v>
      </c>
      <c r="J746" s="187">
        <v>1.03992353135517E-47</v>
      </c>
      <c r="K746" s="48">
        <v>0.90057881541476703</v>
      </c>
      <c r="L746" s="48">
        <v>6.2064032229182699E-2</v>
      </c>
      <c r="M746" s="48">
        <v>1</v>
      </c>
      <c r="N746" s="68">
        <v>1</v>
      </c>
      <c r="O746" s="187">
        <v>4.9594619455642E-49</v>
      </c>
      <c r="P746" s="48">
        <v>0.84704630132750702</v>
      </c>
      <c r="Q746" s="48">
        <v>5.7552735268538498E-2</v>
      </c>
      <c r="R746" s="48">
        <v>1</v>
      </c>
      <c r="S746" s="68">
        <v>1</v>
      </c>
    </row>
    <row r="747" spans="1:19">
      <c r="A747" s="52" t="s">
        <v>484</v>
      </c>
      <c r="B747" s="129" t="s">
        <v>488</v>
      </c>
      <c r="C747" s="48">
        <v>14</v>
      </c>
      <c r="D747" s="68">
        <v>21</v>
      </c>
      <c r="E747" s="187">
        <v>7.8709816556937502E-6</v>
      </c>
      <c r="F747" s="48">
        <v>0.97276774545566802</v>
      </c>
      <c r="G747" s="48">
        <v>0.21768650352150801</v>
      </c>
      <c r="H747" s="48">
        <v>0</v>
      </c>
      <c r="I747" s="68">
        <v>0</v>
      </c>
      <c r="J747" s="187">
        <v>2.3680750656643901E-7</v>
      </c>
      <c r="K747" s="48">
        <v>0.95029792506822397</v>
      </c>
      <c r="L747" s="48">
        <v>0.18388666279355501</v>
      </c>
      <c r="M747" s="48">
        <v>1</v>
      </c>
      <c r="N747" s="68">
        <v>0</v>
      </c>
      <c r="O747" s="187">
        <v>5.8259785204504301E-8</v>
      </c>
      <c r="P747" s="48">
        <v>0.92487931570800497</v>
      </c>
      <c r="Q747" s="48">
        <v>0.170514161097131</v>
      </c>
      <c r="R747" s="48">
        <v>1</v>
      </c>
      <c r="S747" s="68">
        <v>1</v>
      </c>
    </row>
    <row r="748" spans="1:19">
      <c r="A748" s="52" t="s">
        <v>484</v>
      </c>
      <c r="B748" s="129" t="s">
        <v>489</v>
      </c>
      <c r="C748" s="48">
        <v>146</v>
      </c>
      <c r="D748" s="68">
        <v>251</v>
      </c>
      <c r="E748" s="187">
        <v>4.2576207349786404E-6</v>
      </c>
      <c r="F748" s="48">
        <v>-0.28980387251599599</v>
      </c>
      <c r="G748" s="48">
        <v>6.3022857329486398E-2</v>
      </c>
      <c r="H748" s="48">
        <v>0</v>
      </c>
      <c r="I748" s="68">
        <v>0</v>
      </c>
      <c r="J748" s="187">
        <v>1.99059716188846E-8</v>
      </c>
      <c r="K748" s="48">
        <v>-0.29890473218502001</v>
      </c>
      <c r="L748" s="48">
        <v>5.3253965230841201E-2</v>
      </c>
      <c r="M748" s="48">
        <v>1</v>
      </c>
      <c r="N748" s="68">
        <v>1</v>
      </c>
      <c r="O748" s="187">
        <v>1.38710888299501E-7</v>
      </c>
      <c r="P748" s="48">
        <v>-0.26011667453944298</v>
      </c>
      <c r="Q748" s="48">
        <v>4.9386608990853897E-2</v>
      </c>
      <c r="R748" s="48">
        <v>1</v>
      </c>
      <c r="S748" s="68">
        <v>0</v>
      </c>
    </row>
    <row r="749" spans="1:19">
      <c r="A749" s="52" t="s">
        <v>484</v>
      </c>
      <c r="B749" s="129" t="s">
        <v>355</v>
      </c>
      <c r="C749" s="48">
        <v>80</v>
      </c>
      <c r="D749" s="68">
        <v>336</v>
      </c>
      <c r="E749" s="187">
        <v>1.06360082520943E-37</v>
      </c>
      <c r="F749" s="48">
        <v>0.70189703716083696</v>
      </c>
      <c r="G749" s="48">
        <v>5.4692303007420701E-2</v>
      </c>
      <c r="H749" s="48">
        <v>1</v>
      </c>
      <c r="I749" s="68">
        <v>1</v>
      </c>
      <c r="J749" s="187">
        <v>2.8397800627933299E-52</v>
      </c>
      <c r="K749" s="48">
        <v>0.70276989167032999</v>
      </c>
      <c r="L749" s="48">
        <v>4.6191219235601003E-2</v>
      </c>
      <c r="M749" s="48">
        <v>1</v>
      </c>
      <c r="N749" s="68">
        <v>1</v>
      </c>
      <c r="O749" s="187">
        <v>3.6458302364206502E-49</v>
      </c>
      <c r="P749" s="48">
        <v>0.63113283903799999</v>
      </c>
      <c r="Q749" s="48">
        <v>4.2821938330365003E-2</v>
      </c>
      <c r="R749" s="48">
        <v>1</v>
      </c>
      <c r="S749" s="68">
        <v>1</v>
      </c>
    </row>
    <row r="750" spans="1:19">
      <c r="A750" s="52" t="s">
        <v>484</v>
      </c>
      <c r="B750" s="129" t="s">
        <v>490</v>
      </c>
      <c r="C750" s="48">
        <v>47</v>
      </c>
      <c r="D750" s="68">
        <v>81</v>
      </c>
      <c r="E750" s="187">
        <v>4.9267031627079598E-9</v>
      </c>
      <c r="F750" s="48">
        <v>-0.64894992068106305</v>
      </c>
      <c r="G750" s="48">
        <v>0.110938643752995</v>
      </c>
      <c r="H750" s="48">
        <v>1</v>
      </c>
      <c r="I750" s="68">
        <v>1</v>
      </c>
      <c r="J750" s="187">
        <v>5.9062549808165097E-12</v>
      </c>
      <c r="K750" s="48">
        <v>-0.64502951091759397</v>
      </c>
      <c r="L750" s="48">
        <v>9.3728506270592399E-2</v>
      </c>
      <c r="M750" s="48">
        <v>1</v>
      </c>
      <c r="N750" s="68">
        <v>1</v>
      </c>
      <c r="O750" s="187">
        <v>7.1954160926136602E-12</v>
      </c>
      <c r="P750" s="48">
        <v>-0.595690923281325</v>
      </c>
      <c r="Q750" s="48">
        <v>8.6914985755783006E-2</v>
      </c>
      <c r="R750" s="48">
        <v>1</v>
      </c>
      <c r="S750" s="68">
        <v>1</v>
      </c>
    </row>
    <row r="751" spans="1:19">
      <c r="A751" s="52" t="s">
        <v>484</v>
      </c>
      <c r="B751" s="129" t="s">
        <v>491</v>
      </c>
      <c r="C751" s="48">
        <v>66</v>
      </c>
      <c r="D751" s="68">
        <v>102</v>
      </c>
      <c r="E751" s="187">
        <v>2.6633881668089801E-5</v>
      </c>
      <c r="F751" s="48">
        <v>-0.41462126092837998</v>
      </c>
      <c r="G751" s="48">
        <v>9.8707849592417796E-2</v>
      </c>
      <c r="H751" s="48">
        <v>0</v>
      </c>
      <c r="I751" s="68">
        <v>0</v>
      </c>
      <c r="J751" s="187">
        <v>1.5611115485826999E-7</v>
      </c>
      <c r="K751" s="48">
        <v>-0.43757384438133201</v>
      </c>
      <c r="L751" s="48">
        <v>8.3423639464374602E-2</v>
      </c>
      <c r="M751" s="48">
        <v>1</v>
      </c>
      <c r="N751" s="68">
        <v>0</v>
      </c>
      <c r="O751" s="187">
        <v>5.4717916517560804E-6</v>
      </c>
      <c r="P751" s="48">
        <v>-0.35173714759131702</v>
      </c>
      <c r="Q751" s="48">
        <v>7.7375697823577394E-2</v>
      </c>
      <c r="R751" s="48">
        <v>0</v>
      </c>
      <c r="S751" s="68">
        <v>0</v>
      </c>
    </row>
    <row r="752" spans="1:19">
      <c r="A752" s="52" t="s">
        <v>484</v>
      </c>
      <c r="B752" s="129" t="s">
        <v>492</v>
      </c>
      <c r="C752" s="48">
        <v>12</v>
      </c>
      <c r="D752" s="68">
        <v>40</v>
      </c>
      <c r="E752" s="187">
        <v>5.2345644783073599E-8</v>
      </c>
      <c r="F752" s="48">
        <v>0.85368573338251197</v>
      </c>
      <c r="G752" s="48">
        <v>0.15683662228864101</v>
      </c>
      <c r="H752" s="48">
        <v>1</v>
      </c>
      <c r="I752" s="68">
        <v>1</v>
      </c>
      <c r="J752" s="187">
        <v>2.7418225677750501E-8</v>
      </c>
      <c r="K752" s="48">
        <v>0.73843095391039104</v>
      </c>
      <c r="L752" s="48">
        <v>0.132878935222253</v>
      </c>
      <c r="M752" s="48">
        <v>1</v>
      </c>
      <c r="N752" s="68">
        <v>1</v>
      </c>
      <c r="O752" s="187">
        <v>6.5711263608483503E-7</v>
      </c>
      <c r="P752" s="48">
        <v>0.61374297149895396</v>
      </c>
      <c r="Q752" s="48">
        <v>0.123399446005277</v>
      </c>
      <c r="R752" s="48">
        <v>1</v>
      </c>
      <c r="S752" s="68">
        <v>0</v>
      </c>
    </row>
    <row r="753" spans="1:19">
      <c r="A753" s="52" t="s">
        <v>484</v>
      </c>
      <c r="B753" s="129" t="s">
        <v>493</v>
      </c>
      <c r="C753" s="48">
        <v>25</v>
      </c>
      <c r="D753" s="68">
        <v>128</v>
      </c>
      <c r="E753" s="187">
        <v>1.84022034589557E-7</v>
      </c>
      <c r="F753" s="48">
        <v>-0.46008804931875202</v>
      </c>
      <c r="G753" s="48">
        <v>8.8227470900068397E-2</v>
      </c>
      <c r="H753" s="48">
        <v>1</v>
      </c>
      <c r="I753" s="68">
        <v>0</v>
      </c>
      <c r="J753" s="187">
        <v>6.4958088209284894E-8</v>
      </c>
      <c r="K753" s="48">
        <v>-0.40291038549870101</v>
      </c>
      <c r="L753" s="48">
        <v>7.4549716095362997E-2</v>
      </c>
      <c r="M753" s="48">
        <v>1</v>
      </c>
      <c r="N753" s="68">
        <v>1</v>
      </c>
      <c r="O753" s="187">
        <v>1.7763764093843601E-8</v>
      </c>
      <c r="P753" s="48">
        <v>-0.38940139941024698</v>
      </c>
      <c r="Q753" s="48">
        <v>6.9134995462033499E-2</v>
      </c>
      <c r="R753" s="48">
        <v>1</v>
      </c>
      <c r="S753" s="68">
        <v>1</v>
      </c>
    </row>
    <row r="754" spans="1:19">
      <c r="A754" s="52" t="s">
        <v>494</v>
      </c>
      <c r="B754" s="129" t="s">
        <v>495</v>
      </c>
      <c r="C754" s="48">
        <v>37</v>
      </c>
      <c r="D754" s="68">
        <v>95</v>
      </c>
      <c r="E754" s="187">
        <v>1.9306448762533201E-7</v>
      </c>
      <c r="F754" s="48">
        <v>-0.53051272542716399</v>
      </c>
      <c r="G754" s="48">
        <v>0.101906164688738</v>
      </c>
      <c r="H754" s="48">
        <v>1</v>
      </c>
      <c r="I754" s="68">
        <v>0</v>
      </c>
      <c r="J754" s="187">
        <v>3.3091923051366801E-10</v>
      </c>
      <c r="K754" s="48">
        <v>-0.58913336624055102</v>
      </c>
      <c r="L754" s="48">
        <v>9.3757986005957902E-2</v>
      </c>
      <c r="M754" s="48">
        <v>1</v>
      </c>
      <c r="N754" s="68">
        <v>1</v>
      </c>
      <c r="O754" s="187">
        <v>4.4679964857326098E-10</v>
      </c>
      <c r="P754" s="48">
        <v>-0.55789264139664396</v>
      </c>
      <c r="Q754" s="48">
        <v>8.9452685681936095E-2</v>
      </c>
      <c r="R754" s="48">
        <v>1</v>
      </c>
      <c r="S754" s="68">
        <v>1</v>
      </c>
    </row>
    <row r="755" spans="1:19">
      <c r="A755" s="52" t="s">
        <v>494</v>
      </c>
      <c r="B755" s="129" t="s">
        <v>474</v>
      </c>
      <c r="C755" s="48">
        <v>104</v>
      </c>
      <c r="D755" s="68">
        <v>318</v>
      </c>
      <c r="E755" s="187">
        <v>1.25784821202879E-30</v>
      </c>
      <c r="F755" s="48">
        <v>0.64263871265856098</v>
      </c>
      <c r="G755" s="48">
        <v>5.5861678307983699E-2</v>
      </c>
      <c r="H755" s="48">
        <v>1</v>
      </c>
      <c r="I755" s="68">
        <v>1</v>
      </c>
      <c r="J755" s="187">
        <v>1.27652736455322E-34</v>
      </c>
      <c r="K755" s="48">
        <v>0.63051048264989895</v>
      </c>
      <c r="L755" s="48">
        <v>5.1376917807257901E-2</v>
      </c>
      <c r="M755" s="48">
        <v>1</v>
      </c>
      <c r="N755" s="68">
        <v>1</v>
      </c>
      <c r="O755" s="187">
        <v>5.4431010014043796E-35</v>
      </c>
      <c r="P755" s="48">
        <v>0.60472723537858497</v>
      </c>
      <c r="Q755" s="48">
        <v>4.9001219052267703E-2</v>
      </c>
      <c r="R755" s="48">
        <v>1</v>
      </c>
      <c r="S755" s="68">
        <v>1</v>
      </c>
    </row>
    <row r="756" spans="1:19">
      <c r="A756" s="52" t="s">
        <v>494</v>
      </c>
      <c r="B756" s="129" t="s">
        <v>557</v>
      </c>
      <c r="C756" s="48">
        <v>14</v>
      </c>
      <c r="D756" s="68">
        <v>31</v>
      </c>
      <c r="E756" s="187">
        <v>1.49497381496203E-5</v>
      </c>
      <c r="F756" s="48">
        <v>0.77457990967887502</v>
      </c>
      <c r="G756" s="48">
        <v>0.178910464429023</v>
      </c>
      <c r="H756" s="48">
        <v>0</v>
      </c>
      <c r="I756" s="68">
        <v>0</v>
      </c>
      <c r="J756" s="187">
        <v>4.8107932990163199E-6</v>
      </c>
      <c r="K756" s="48">
        <v>0.75235355357904199</v>
      </c>
      <c r="L756" s="48">
        <v>0.16452531694165001</v>
      </c>
      <c r="M756" s="48">
        <v>0</v>
      </c>
      <c r="N756" s="68">
        <v>0</v>
      </c>
      <c r="O756" s="187">
        <v>2.1480469916119799E-6</v>
      </c>
      <c r="P756" s="48">
        <v>0.74352915286087795</v>
      </c>
      <c r="Q756" s="48">
        <v>0.15689670282535501</v>
      </c>
      <c r="R756" s="48">
        <v>1</v>
      </c>
      <c r="S756" s="68">
        <v>0</v>
      </c>
    </row>
    <row r="757" spans="1:19">
      <c r="A757" s="52" t="s">
        <v>494</v>
      </c>
      <c r="B757" s="129" t="s">
        <v>551</v>
      </c>
      <c r="C757" s="48">
        <v>49</v>
      </c>
      <c r="D757" s="68">
        <v>65</v>
      </c>
      <c r="E757" s="187">
        <v>2.2220443739123399E-5</v>
      </c>
      <c r="F757" s="48">
        <v>-0.52385906864333998</v>
      </c>
      <c r="G757" s="48">
        <v>0.123513079020646</v>
      </c>
      <c r="H757" s="48">
        <v>0</v>
      </c>
      <c r="I757" s="68">
        <v>0</v>
      </c>
      <c r="J757" s="187">
        <v>3.6511882257733401E-6</v>
      </c>
      <c r="K757" s="48">
        <v>-0.52599063725698003</v>
      </c>
      <c r="L757" s="48">
        <v>0.11359728532624</v>
      </c>
      <c r="M757" s="48">
        <v>0</v>
      </c>
      <c r="N757" s="68">
        <v>0</v>
      </c>
      <c r="O757" s="187">
        <v>1.9050473077641399E-6</v>
      </c>
      <c r="P757" s="48">
        <v>-0.51605382346754303</v>
      </c>
      <c r="Q757" s="48">
        <v>0.108340820593083</v>
      </c>
      <c r="R757" s="48">
        <v>1</v>
      </c>
      <c r="S757" s="68">
        <v>0</v>
      </c>
    </row>
    <row r="758" spans="1:19">
      <c r="A758" s="52" t="s">
        <v>494</v>
      </c>
      <c r="B758" s="129" t="s">
        <v>405</v>
      </c>
      <c r="C758" s="48">
        <v>70</v>
      </c>
      <c r="D758" s="68">
        <v>135</v>
      </c>
      <c r="E758" s="187">
        <v>6.9473226927747806E-20</v>
      </c>
      <c r="F758" s="48">
        <v>-0.78229282350541196</v>
      </c>
      <c r="G758" s="48">
        <v>8.5698117873471202E-2</v>
      </c>
      <c r="H758" s="48">
        <v>1</v>
      </c>
      <c r="I758" s="68">
        <v>1</v>
      </c>
      <c r="J758" s="187">
        <v>1.8462578151493299E-18</v>
      </c>
      <c r="K758" s="48">
        <v>-0.69093835449834995</v>
      </c>
      <c r="L758" s="48">
        <v>7.8817514397276106E-2</v>
      </c>
      <c r="M758" s="48">
        <v>1</v>
      </c>
      <c r="N758" s="68">
        <v>1</v>
      </c>
      <c r="O758" s="187">
        <v>1.41586858265337E-18</v>
      </c>
      <c r="P758" s="48">
        <v>-0.66122223995143703</v>
      </c>
      <c r="Q758" s="48">
        <v>7.5171755281255206E-2</v>
      </c>
      <c r="R758" s="48">
        <v>1</v>
      </c>
      <c r="S758" s="68">
        <v>1</v>
      </c>
    </row>
    <row r="759" spans="1:19">
      <c r="A759" s="52" t="s">
        <v>494</v>
      </c>
      <c r="B759" s="129" t="s">
        <v>483</v>
      </c>
      <c r="C759" s="48">
        <v>71</v>
      </c>
      <c r="D759" s="68">
        <v>206</v>
      </c>
      <c r="E759" s="187">
        <v>2.3500672787878201E-6</v>
      </c>
      <c r="F759" s="48">
        <v>-0.328073860427888</v>
      </c>
      <c r="G759" s="48">
        <v>6.9496514829617204E-2</v>
      </c>
      <c r="H759" s="48">
        <v>1</v>
      </c>
      <c r="I759" s="68">
        <v>0</v>
      </c>
      <c r="J759" s="187">
        <v>2.78458780626822E-7</v>
      </c>
      <c r="K759" s="48">
        <v>-0.32828481828780698</v>
      </c>
      <c r="L759" s="48">
        <v>6.39000682380821E-2</v>
      </c>
      <c r="M759" s="48">
        <v>1</v>
      </c>
      <c r="N759" s="68">
        <v>0</v>
      </c>
      <c r="O759" s="187">
        <v>8.2224116478496899E-8</v>
      </c>
      <c r="P759" s="48">
        <v>-0.32671355284757903</v>
      </c>
      <c r="Q759" s="48">
        <v>6.0929254416799999E-2</v>
      </c>
      <c r="R759" s="48">
        <v>1</v>
      </c>
      <c r="S759" s="68">
        <v>0</v>
      </c>
    </row>
    <row r="760" spans="1:19">
      <c r="A760" s="52" t="s">
        <v>494</v>
      </c>
      <c r="B760" s="129" t="s">
        <v>479</v>
      </c>
      <c r="C760" s="48">
        <v>72</v>
      </c>
      <c r="D760" s="68">
        <v>219</v>
      </c>
      <c r="E760" s="187">
        <v>2.6059154501807502E-10</v>
      </c>
      <c r="F760" s="48">
        <v>0.42494147701803298</v>
      </c>
      <c r="G760" s="48">
        <v>6.7231456985210505E-2</v>
      </c>
      <c r="H760" s="48">
        <v>1</v>
      </c>
      <c r="I760" s="68">
        <v>1</v>
      </c>
      <c r="J760" s="187">
        <v>4.83814238014486E-11</v>
      </c>
      <c r="K760" s="48">
        <v>0.40666494528469299</v>
      </c>
      <c r="L760" s="48">
        <v>6.1842343694557801E-2</v>
      </c>
      <c r="M760" s="48">
        <v>1</v>
      </c>
      <c r="N760" s="68">
        <v>1</v>
      </c>
      <c r="O760" s="187">
        <v>2.1411364538071001E-10</v>
      </c>
      <c r="P760" s="48">
        <v>0.37464416894645403</v>
      </c>
      <c r="Q760" s="48">
        <v>5.89910866307378E-2</v>
      </c>
      <c r="R760" s="48">
        <v>1</v>
      </c>
      <c r="S760" s="68">
        <v>1</v>
      </c>
    </row>
    <row r="761" spans="1:19">
      <c r="A761" s="52" t="s">
        <v>494</v>
      </c>
      <c r="B761" s="129" t="s">
        <v>422</v>
      </c>
      <c r="C761" s="48">
        <v>9</v>
      </c>
      <c r="D761" s="68">
        <v>23</v>
      </c>
      <c r="E761" s="187">
        <v>3.9553634002835402E-12</v>
      </c>
      <c r="F761" s="48">
        <v>-1.4380132270764501</v>
      </c>
      <c r="G761" s="48">
        <v>0.20724333131582701</v>
      </c>
      <c r="H761" s="48">
        <v>1</v>
      </c>
      <c r="I761" s="68">
        <v>1</v>
      </c>
      <c r="J761" s="187">
        <v>4.6268181157213903E-12</v>
      </c>
      <c r="K761" s="48">
        <v>-1.31852327084844</v>
      </c>
      <c r="L761" s="48">
        <v>0.19063229817966201</v>
      </c>
      <c r="M761" s="48">
        <v>1</v>
      </c>
      <c r="N761" s="68">
        <v>1</v>
      </c>
      <c r="O761" s="187">
        <v>5.17518850295023E-12</v>
      </c>
      <c r="P761" s="48">
        <v>-1.25495813026877</v>
      </c>
      <c r="Q761" s="48">
        <v>0.181859900206715</v>
      </c>
      <c r="R761" s="48">
        <v>1</v>
      </c>
      <c r="S761" s="68">
        <v>1</v>
      </c>
    </row>
    <row r="762" spans="1:19">
      <c r="A762" s="52" t="s">
        <v>494</v>
      </c>
      <c r="B762" s="129" t="s">
        <v>480</v>
      </c>
      <c r="C762" s="48">
        <v>40</v>
      </c>
      <c r="D762" s="68">
        <v>102</v>
      </c>
      <c r="E762" s="187">
        <v>7.8934109910509499E-9</v>
      </c>
      <c r="F762" s="48">
        <v>0.568810104338211</v>
      </c>
      <c r="G762" s="48">
        <v>9.8568328495832899E-2</v>
      </c>
      <c r="H762" s="48">
        <v>1</v>
      </c>
      <c r="I762" s="68">
        <v>1</v>
      </c>
      <c r="J762" s="187">
        <v>1.46881757797568E-9</v>
      </c>
      <c r="K762" s="48">
        <v>0.54820552314307602</v>
      </c>
      <c r="L762" s="48">
        <v>9.0646180054623507E-2</v>
      </c>
      <c r="M762" s="48">
        <v>1</v>
      </c>
      <c r="N762" s="68">
        <v>1</v>
      </c>
      <c r="O762" s="187">
        <v>2.3065412491157399E-8</v>
      </c>
      <c r="P762" s="48">
        <v>0.48302946286426202</v>
      </c>
      <c r="Q762" s="48">
        <v>8.6451635170945604E-2</v>
      </c>
      <c r="R762" s="48">
        <v>1</v>
      </c>
      <c r="S762" s="68">
        <v>1</v>
      </c>
    </row>
    <row r="763" spans="1:19">
      <c r="A763" s="52" t="s">
        <v>496</v>
      </c>
      <c r="B763" s="129" t="s">
        <v>497</v>
      </c>
      <c r="C763" s="48">
        <v>25</v>
      </c>
      <c r="D763" s="68">
        <v>63</v>
      </c>
      <c r="E763" s="187">
        <v>2.8740645967769702E-5</v>
      </c>
      <c r="F763" s="48">
        <v>-0.51597899694781701</v>
      </c>
      <c r="G763" s="48">
        <v>0.123344874911942</v>
      </c>
      <c r="H763" s="48">
        <v>0</v>
      </c>
      <c r="I763" s="68">
        <v>0</v>
      </c>
      <c r="J763" s="187">
        <v>3.1562827877769301E-6</v>
      </c>
      <c r="K763" s="48">
        <v>-0.53032060275849002</v>
      </c>
      <c r="L763" s="48">
        <v>0.113793459354174</v>
      </c>
      <c r="M763" s="48">
        <v>0</v>
      </c>
      <c r="N763" s="68">
        <v>0</v>
      </c>
      <c r="O763" s="187">
        <v>7.61723170901771E-7</v>
      </c>
      <c r="P763" s="48">
        <v>-0.53086687413036904</v>
      </c>
      <c r="Q763" s="48">
        <v>0.107355851865488</v>
      </c>
      <c r="R763" s="48">
        <v>1</v>
      </c>
      <c r="S763" s="68">
        <v>0</v>
      </c>
    </row>
    <row r="764" spans="1:19">
      <c r="A764" s="52" t="s">
        <v>496</v>
      </c>
      <c r="B764" s="129" t="s">
        <v>495</v>
      </c>
      <c r="C764" s="48">
        <v>37</v>
      </c>
      <c r="D764" s="68">
        <v>95</v>
      </c>
      <c r="E764" s="187">
        <v>3.00575970279751E-8</v>
      </c>
      <c r="F764" s="48">
        <v>-0.55672272738445405</v>
      </c>
      <c r="G764" s="48">
        <v>0.100471501668866</v>
      </c>
      <c r="H764" s="48">
        <v>1</v>
      </c>
      <c r="I764" s="68">
        <v>1</v>
      </c>
      <c r="J764" s="187">
        <v>1.31150808594282E-10</v>
      </c>
      <c r="K764" s="48">
        <v>-0.59563839970628796</v>
      </c>
      <c r="L764" s="48">
        <v>9.2694372758912E-2</v>
      </c>
      <c r="M764" s="48">
        <v>1</v>
      </c>
      <c r="N764" s="68">
        <v>1</v>
      </c>
      <c r="O764" s="187">
        <v>6.9626790417035302E-12</v>
      </c>
      <c r="P764" s="48">
        <v>-0.59978240571854802</v>
      </c>
      <c r="Q764" s="48">
        <v>8.7451992298070297E-2</v>
      </c>
      <c r="R764" s="48">
        <v>1</v>
      </c>
      <c r="S764" s="68">
        <v>1</v>
      </c>
    </row>
    <row r="765" spans="1:19">
      <c r="A765" s="52" t="s">
        <v>496</v>
      </c>
      <c r="B765" s="129" t="s">
        <v>473</v>
      </c>
      <c r="C765" s="48">
        <v>15</v>
      </c>
      <c r="D765" s="68">
        <v>26</v>
      </c>
      <c r="E765" s="187">
        <v>3.7585095441052202E-7</v>
      </c>
      <c r="F765" s="48">
        <v>-0.97442403451470605</v>
      </c>
      <c r="G765" s="48">
        <v>0.19178559607825699</v>
      </c>
      <c r="H765" s="48">
        <v>1</v>
      </c>
      <c r="I765" s="68">
        <v>0</v>
      </c>
      <c r="J765" s="187">
        <v>2.6911012557634899E-8</v>
      </c>
      <c r="K765" s="48">
        <v>-0.98406240974391002</v>
      </c>
      <c r="L765" s="48">
        <v>0.17697594164656499</v>
      </c>
      <c r="M765" s="48">
        <v>1</v>
      </c>
      <c r="N765" s="68">
        <v>1</v>
      </c>
      <c r="O765" s="187">
        <v>1.09409589177998E-8</v>
      </c>
      <c r="P765" s="48">
        <v>-0.95455321041607499</v>
      </c>
      <c r="Q765" s="48">
        <v>0.16701257856741999</v>
      </c>
      <c r="R765" s="48">
        <v>1</v>
      </c>
      <c r="S765" s="68">
        <v>1</v>
      </c>
    </row>
    <row r="766" spans="1:19">
      <c r="A766" s="52" t="s">
        <v>496</v>
      </c>
      <c r="B766" s="129" t="s">
        <v>474</v>
      </c>
      <c r="C766" s="48">
        <v>104</v>
      </c>
      <c r="D766" s="68">
        <v>318</v>
      </c>
      <c r="E766" s="187">
        <v>7.6061555099841997E-22</v>
      </c>
      <c r="F766" s="48">
        <v>0.52906795249457095</v>
      </c>
      <c r="G766" s="48">
        <v>5.50818081326915E-2</v>
      </c>
      <c r="H766" s="48">
        <v>1</v>
      </c>
      <c r="I766" s="68">
        <v>1</v>
      </c>
      <c r="J766" s="187">
        <v>4.0168667562545003E-24</v>
      </c>
      <c r="K766" s="48">
        <v>0.51475512381132604</v>
      </c>
      <c r="L766" s="48">
        <v>5.0808896601579598E-2</v>
      </c>
      <c r="M766" s="48">
        <v>1</v>
      </c>
      <c r="N766" s="68">
        <v>1</v>
      </c>
      <c r="O766" s="187">
        <v>1.10366333183491E-26</v>
      </c>
      <c r="P766" s="48">
        <v>0.51238446982482899</v>
      </c>
      <c r="Q766" s="48">
        <v>4.7920028438315901E-2</v>
      </c>
      <c r="R766" s="48">
        <v>1</v>
      </c>
      <c r="S766" s="68">
        <v>1</v>
      </c>
    </row>
    <row r="767" spans="1:19">
      <c r="A767" s="52" t="s">
        <v>496</v>
      </c>
      <c r="B767" s="129" t="s">
        <v>498</v>
      </c>
      <c r="C767" s="48">
        <v>47</v>
      </c>
      <c r="D767" s="68">
        <v>190</v>
      </c>
      <c r="E767" s="187">
        <v>1.1096445716123101E-6</v>
      </c>
      <c r="F767" s="48">
        <v>-0.34721798174051499</v>
      </c>
      <c r="G767" s="48">
        <v>7.1280856633365294E-2</v>
      </c>
      <c r="H767" s="48">
        <v>1</v>
      </c>
      <c r="I767" s="68">
        <v>0</v>
      </c>
      <c r="J767" s="187">
        <v>1.52054921451174E-7</v>
      </c>
      <c r="K767" s="48">
        <v>-0.34516208976171497</v>
      </c>
      <c r="L767" s="48">
        <v>6.5744488159789199E-2</v>
      </c>
      <c r="M767" s="48">
        <v>1</v>
      </c>
      <c r="N767" s="68">
        <v>0</v>
      </c>
      <c r="O767" s="187">
        <v>2.7134196794447E-6</v>
      </c>
      <c r="P767" s="48">
        <v>-0.29085875752718798</v>
      </c>
      <c r="Q767" s="48">
        <v>6.19982865018038E-2</v>
      </c>
      <c r="R767" s="48">
        <v>0</v>
      </c>
      <c r="S767" s="68">
        <v>0</v>
      </c>
    </row>
    <row r="768" spans="1:19">
      <c r="A768" s="52" t="s">
        <v>496</v>
      </c>
      <c r="B768" s="129" t="s">
        <v>476</v>
      </c>
      <c r="C768" s="48">
        <v>70</v>
      </c>
      <c r="D768" s="68">
        <v>251</v>
      </c>
      <c r="E768" s="187">
        <v>5.9794609452676499E-6</v>
      </c>
      <c r="F768" s="48">
        <v>0.28047610853380101</v>
      </c>
      <c r="G768" s="48">
        <v>6.1954722506923798E-2</v>
      </c>
      <c r="H768" s="48">
        <v>0</v>
      </c>
      <c r="I768" s="68">
        <v>0</v>
      </c>
      <c r="J768" s="187">
        <v>3.8088856620198599E-6</v>
      </c>
      <c r="K768" s="48">
        <v>0.26412415289424201</v>
      </c>
      <c r="L768" s="48">
        <v>5.7150590249297403E-2</v>
      </c>
      <c r="M768" s="48">
        <v>0</v>
      </c>
      <c r="N768" s="68">
        <v>0</v>
      </c>
      <c r="O768" s="187">
        <v>5.8200824563336502E-7</v>
      </c>
      <c r="P768" s="48">
        <v>0.269366515861797</v>
      </c>
      <c r="Q768" s="48">
        <v>5.3904636905826198E-2</v>
      </c>
      <c r="R768" s="48">
        <v>1</v>
      </c>
      <c r="S768" s="68">
        <v>0</v>
      </c>
    </row>
    <row r="769" spans="1:19">
      <c r="A769" s="52" t="s">
        <v>496</v>
      </c>
      <c r="B769" s="129" t="s">
        <v>499</v>
      </c>
      <c r="C769" s="48">
        <v>39</v>
      </c>
      <c r="D769" s="68">
        <v>120</v>
      </c>
      <c r="E769" s="187">
        <v>5.5373648364242496E-6</v>
      </c>
      <c r="F769" s="48">
        <v>0.406751123792159</v>
      </c>
      <c r="G769" s="48">
        <v>8.9527181034238401E-2</v>
      </c>
      <c r="H769" s="48">
        <v>0</v>
      </c>
      <c r="I769" s="68">
        <v>0</v>
      </c>
      <c r="J769" s="187">
        <v>5.4140971287174599E-6</v>
      </c>
      <c r="K769" s="48">
        <v>0.37562312748861099</v>
      </c>
      <c r="L769" s="48">
        <v>8.2589625472872394E-2</v>
      </c>
      <c r="M769" s="48">
        <v>0</v>
      </c>
      <c r="N769" s="68">
        <v>0</v>
      </c>
      <c r="O769" s="187">
        <v>4.7933586399249601E-7</v>
      </c>
      <c r="P769" s="48">
        <v>0.39220803235214402</v>
      </c>
      <c r="Q769" s="48">
        <v>7.79055418647083E-2</v>
      </c>
      <c r="R769" s="48">
        <v>1</v>
      </c>
      <c r="S769" s="68">
        <v>0</v>
      </c>
    </row>
    <row r="770" spans="1:19">
      <c r="A770" s="52" t="s">
        <v>496</v>
      </c>
      <c r="B770" s="129" t="s">
        <v>500</v>
      </c>
      <c r="C770" s="48">
        <v>43</v>
      </c>
      <c r="D770" s="68">
        <v>107</v>
      </c>
      <c r="E770" s="187">
        <v>4.8449917575120499E-6</v>
      </c>
      <c r="F770" s="48">
        <v>-0.43414172489916703</v>
      </c>
      <c r="G770" s="48">
        <v>9.4969299801773197E-2</v>
      </c>
      <c r="H770" s="48">
        <v>0</v>
      </c>
      <c r="I770" s="68">
        <v>0</v>
      </c>
      <c r="J770" s="187">
        <v>2.8589228829320698E-7</v>
      </c>
      <c r="K770" s="48">
        <v>-0.44958204284620501</v>
      </c>
      <c r="L770" s="48">
        <v>8.7594840464058396E-2</v>
      </c>
      <c r="M770" s="48">
        <v>1</v>
      </c>
      <c r="N770" s="68">
        <v>0</v>
      </c>
      <c r="O770" s="187">
        <v>1.4519628758107401E-6</v>
      </c>
      <c r="P770" s="48">
        <v>-0.397967059702316</v>
      </c>
      <c r="Q770" s="48">
        <v>8.2604579747587295E-2</v>
      </c>
      <c r="R770" s="48">
        <v>1</v>
      </c>
      <c r="S770" s="68">
        <v>0</v>
      </c>
    </row>
    <row r="771" spans="1:19">
      <c r="A771" s="52" t="s">
        <v>496</v>
      </c>
      <c r="B771" s="129" t="s">
        <v>405</v>
      </c>
      <c r="C771" s="48">
        <v>70</v>
      </c>
      <c r="D771" s="68">
        <v>135</v>
      </c>
      <c r="E771" s="187">
        <v>1.66807578126195E-17</v>
      </c>
      <c r="F771" s="48">
        <v>-0.71952888030490303</v>
      </c>
      <c r="G771" s="48">
        <v>8.4502835442940405E-2</v>
      </c>
      <c r="H771" s="48">
        <v>1</v>
      </c>
      <c r="I771" s="68">
        <v>1</v>
      </c>
      <c r="J771" s="187">
        <v>2.62627365761148E-16</v>
      </c>
      <c r="K771" s="48">
        <v>-0.63833878162770097</v>
      </c>
      <c r="L771" s="48">
        <v>7.7947371173361396E-2</v>
      </c>
      <c r="M771" s="48">
        <v>1</v>
      </c>
      <c r="N771" s="68">
        <v>1</v>
      </c>
      <c r="O771" s="187">
        <v>5.7276276328364803E-15</v>
      </c>
      <c r="P771" s="48">
        <v>-0.57413887634601901</v>
      </c>
      <c r="Q771" s="48">
        <v>7.3515130654299599E-2</v>
      </c>
      <c r="R771" s="48">
        <v>1</v>
      </c>
      <c r="S771" s="68">
        <v>1</v>
      </c>
    </row>
    <row r="772" spans="1:19">
      <c r="A772" s="52" t="s">
        <v>496</v>
      </c>
      <c r="B772" s="129" t="s">
        <v>479</v>
      </c>
      <c r="C772" s="48">
        <v>72</v>
      </c>
      <c r="D772" s="68">
        <v>219</v>
      </c>
      <c r="E772" s="187">
        <v>8.7312313955279104E-8</v>
      </c>
      <c r="F772" s="48">
        <v>0.35473890154590398</v>
      </c>
      <c r="G772" s="48">
        <v>6.6289913109592105E-2</v>
      </c>
      <c r="H772" s="48">
        <v>1</v>
      </c>
      <c r="I772" s="68">
        <v>0</v>
      </c>
      <c r="J772" s="187">
        <v>7.3075711359191398E-8</v>
      </c>
      <c r="K772" s="48">
        <v>0.32920692116962502</v>
      </c>
      <c r="L772" s="48">
        <v>6.1151779511916103E-2</v>
      </c>
      <c r="M772" s="48">
        <v>1</v>
      </c>
      <c r="N772" s="68">
        <v>0</v>
      </c>
      <c r="O772" s="187">
        <v>8.0468710858668901E-8</v>
      </c>
      <c r="P772" s="48">
        <v>0.30952744388756598</v>
      </c>
      <c r="Q772" s="48">
        <v>5.7682285879605499E-2</v>
      </c>
      <c r="R772" s="48">
        <v>1</v>
      </c>
      <c r="S772" s="68">
        <v>0</v>
      </c>
    </row>
    <row r="773" spans="1:19">
      <c r="A773" s="52" t="s">
        <v>496</v>
      </c>
      <c r="B773" s="129" t="s">
        <v>370</v>
      </c>
      <c r="C773" s="48">
        <v>8</v>
      </c>
      <c r="D773" s="68">
        <v>30</v>
      </c>
      <c r="E773" s="187">
        <v>5.0529638906129798E-6</v>
      </c>
      <c r="F773" s="48">
        <v>0.81380671109053404</v>
      </c>
      <c r="G773" s="48">
        <v>0.17836559796916099</v>
      </c>
      <c r="H773" s="48">
        <v>0</v>
      </c>
      <c r="I773" s="68">
        <v>0</v>
      </c>
      <c r="J773" s="187">
        <v>2.6013291046016798E-6</v>
      </c>
      <c r="K773" s="48">
        <v>0.77375653254069099</v>
      </c>
      <c r="L773" s="48">
        <v>0.16462826362781499</v>
      </c>
      <c r="M773" s="48">
        <v>0</v>
      </c>
      <c r="N773" s="68">
        <v>0</v>
      </c>
      <c r="O773" s="187">
        <v>8.6872123303520797E-7</v>
      </c>
      <c r="P773" s="48">
        <v>0.76447069614735996</v>
      </c>
      <c r="Q773" s="48">
        <v>0.15540360436772199</v>
      </c>
      <c r="R773" s="48">
        <v>1</v>
      </c>
      <c r="S773" s="68">
        <v>0</v>
      </c>
    </row>
    <row r="774" spans="1:19">
      <c r="A774" s="52" t="s">
        <v>496</v>
      </c>
      <c r="B774" s="129" t="s">
        <v>422</v>
      </c>
      <c r="C774" s="48">
        <v>9</v>
      </c>
      <c r="D774" s="68">
        <v>23</v>
      </c>
      <c r="E774" s="187">
        <v>7.1016712577089899E-30</v>
      </c>
      <c r="F774" s="48">
        <v>-2.3201236826394398</v>
      </c>
      <c r="G774" s="48">
        <v>0.20434795762966401</v>
      </c>
      <c r="H774" s="48">
        <v>1</v>
      </c>
      <c r="I774" s="68">
        <v>1</v>
      </c>
      <c r="J774" s="187">
        <v>1.1652765340030999E-29</v>
      </c>
      <c r="K774" s="48">
        <v>-2.1320508892917598</v>
      </c>
      <c r="L774" s="48">
        <v>0.18850321236817899</v>
      </c>
      <c r="M774" s="48">
        <v>1</v>
      </c>
      <c r="N774" s="68">
        <v>1</v>
      </c>
      <c r="O774" s="187">
        <v>7.3943448946354596E-31</v>
      </c>
      <c r="P774" s="48">
        <v>-2.0536957283553301</v>
      </c>
      <c r="Q774" s="48">
        <v>0.17781135694724001</v>
      </c>
      <c r="R774" s="48">
        <v>1</v>
      </c>
      <c r="S774" s="68">
        <v>1</v>
      </c>
    </row>
    <row r="775" spans="1:19">
      <c r="A775" s="52" t="s">
        <v>496</v>
      </c>
      <c r="B775" s="129" t="s">
        <v>480</v>
      </c>
      <c r="C775" s="48">
        <v>40</v>
      </c>
      <c r="D775" s="68">
        <v>102</v>
      </c>
      <c r="E775" s="187">
        <v>1.9948169754483899E-8</v>
      </c>
      <c r="F775" s="48">
        <v>0.54551629935719403</v>
      </c>
      <c r="G775" s="48">
        <v>9.7197531497772396E-2</v>
      </c>
      <c r="H775" s="48">
        <v>1</v>
      </c>
      <c r="I775" s="68">
        <v>1</v>
      </c>
      <c r="J775" s="187">
        <v>4.3988707340308502E-9</v>
      </c>
      <c r="K775" s="48">
        <v>0.52611000107108896</v>
      </c>
      <c r="L775" s="48">
        <v>8.9650583956060403E-2</v>
      </c>
      <c r="M775" s="48">
        <v>1</v>
      </c>
      <c r="N775" s="68">
        <v>1</v>
      </c>
      <c r="O775" s="187">
        <v>7.1970290170023595E-8</v>
      </c>
      <c r="P775" s="48">
        <v>0.45538738049805899</v>
      </c>
      <c r="Q775" s="48">
        <v>8.4547351574996904E-2</v>
      </c>
      <c r="R775" s="48">
        <v>1</v>
      </c>
      <c r="S775" s="68">
        <v>0</v>
      </c>
    </row>
    <row r="776" spans="1:19">
      <c r="A776" s="52" t="s">
        <v>558</v>
      </c>
      <c r="B776" s="129" t="s">
        <v>559</v>
      </c>
      <c r="C776" s="48">
        <v>14</v>
      </c>
      <c r="D776" s="68">
        <v>20</v>
      </c>
      <c r="E776" s="187">
        <v>2.65592710451051E-4</v>
      </c>
      <c r="F776" s="48">
        <v>0.78994455828205401</v>
      </c>
      <c r="G776" s="48">
        <v>0.216616884936327</v>
      </c>
      <c r="H776" s="48">
        <v>0</v>
      </c>
      <c r="I776" s="68">
        <v>0</v>
      </c>
      <c r="J776" s="187">
        <v>1.35113036298436E-5</v>
      </c>
      <c r="K776" s="48">
        <v>0.86706336594953004</v>
      </c>
      <c r="L776" s="48">
        <v>0.19924905231309201</v>
      </c>
      <c r="M776" s="48">
        <v>0</v>
      </c>
      <c r="N776" s="68">
        <v>0</v>
      </c>
      <c r="O776" s="187">
        <v>2.2242608606368201E-6</v>
      </c>
      <c r="P776" s="48">
        <v>0.90353508358511203</v>
      </c>
      <c r="Q776" s="48">
        <v>0.19094544513217299</v>
      </c>
      <c r="R776" s="48">
        <v>1</v>
      </c>
      <c r="S776" s="68">
        <v>0</v>
      </c>
    </row>
    <row r="777" spans="1:19">
      <c r="A777" s="52" t="s">
        <v>501</v>
      </c>
      <c r="B777" s="129" t="s">
        <v>400</v>
      </c>
      <c r="C777" s="48">
        <v>30</v>
      </c>
      <c r="D777" s="68">
        <v>50</v>
      </c>
      <c r="E777" s="187">
        <v>3.2518254153609702E-6</v>
      </c>
      <c r="F777" s="48">
        <v>0.64878870348221096</v>
      </c>
      <c r="G777" s="48">
        <v>0.139397434640464</v>
      </c>
      <c r="H777" s="48">
        <v>0</v>
      </c>
      <c r="I777" s="68">
        <v>0</v>
      </c>
      <c r="J777" s="187">
        <v>1.9119156396483901E-6</v>
      </c>
      <c r="K777" s="48">
        <v>0.63550505070694896</v>
      </c>
      <c r="L777" s="48">
        <v>0.13343885944048001</v>
      </c>
      <c r="M777" s="48">
        <v>1</v>
      </c>
      <c r="N777" s="68">
        <v>0</v>
      </c>
      <c r="O777" s="187">
        <v>2.6204384583877902E-6</v>
      </c>
      <c r="P777" s="48">
        <v>0.59885351178928503</v>
      </c>
      <c r="Q777" s="48">
        <v>0.127455571009471</v>
      </c>
      <c r="R777" s="48">
        <v>0</v>
      </c>
      <c r="S777" s="68">
        <v>0</v>
      </c>
    </row>
    <row r="778" spans="1:19">
      <c r="A778" s="52" t="s">
        <v>501</v>
      </c>
      <c r="B778" s="129" t="s">
        <v>502</v>
      </c>
      <c r="C778" s="48">
        <v>35</v>
      </c>
      <c r="D778" s="68">
        <v>43</v>
      </c>
      <c r="E778" s="187">
        <v>1.13872744654828E-6</v>
      </c>
      <c r="F778" s="48">
        <v>0.72726582570102105</v>
      </c>
      <c r="G778" s="48">
        <v>0.14945829593750801</v>
      </c>
      <c r="H778" s="48">
        <v>1</v>
      </c>
      <c r="I778" s="68">
        <v>0</v>
      </c>
      <c r="J778" s="187">
        <v>2.9197917773397901E-7</v>
      </c>
      <c r="K778" s="48">
        <v>0.73415304259217296</v>
      </c>
      <c r="L778" s="48">
        <v>0.14315015928872499</v>
      </c>
      <c r="M778" s="48">
        <v>1</v>
      </c>
      <c r="N778" s="68">
        <v>0</v>
      </c>
      <c r="O778" s="187">
        <v>4.9054539247308402E-7</v>
      </c>
      <c r="P778" s="48">
        <v>0.68849024069118903</v>
      </c>
      <c r="Q778" s="48">
        <v>0.13687748473247299</v>
      </c>
      <c r="R778" s="48">
        <v>1</v>
      </c>
      <c r="S778" s="68">
        <v>0</v>
      </c>
    </row>
    <row r="779" spans="1:19">
      <c r="A779" s="52" t="s">
        <v>501</v>
      </c>
      <c r="B779" s="129" t="s">
        <v>450</v>
      </c>
      <c r="C779" s="48">
        <v>52</v>
      </c>
      <c r="D779" s="68">
        <v>83</v>
      </c>
      <c r="E779" s="187">
        <v>1.2193871643828101E-9</v>
      </c>
      <c r="F779" s="48">
        <v>0.65375076158149303</v>
      </c>
      <c r="G779" s="48">
        <v>0.107565956223723</v>
      </c>
      <c r="H779" s="48">
        <v>1</v>
      </c>
      <c r="I779" s="68">
        <v>1</v>
      </c>
      <c r="J779" s="187">
        <v>9.0951785732747499E-11</v>
      </c>
      <c r="K779" s="48">
        <v>0.66777355691683205</v>
      </c>
      <c r="L779" s="48">
        <v>0.10303123048042501</v>
      </c>
      <c r="M779" s="48">
        <v>1</v>
      </c>
      <c r="N779" s="68">
        <v>1</v>
      </c>
      <c r="O779" s="187">
        <v>2.6312714937142899E-10</v>
      </c>
      <c r="P779" s="48">
        <v>0.62257666764174402</v>
      </c>
      <c r="Q779" s="48">
        <v>9.8523327682072406E-2</v>
      </c>
      <c r="R779" s="48">
        <v>1</v>
      </c>
      <c r="S779" s="68">
        <v>1</v>
      </c>
    </row>
    <row r="780" spans="1:19">
      <c r="A780" s="52" t="s">
        <v>503</v>
      </c>
      <c r="B780" s="129" t="s">
        <v>469</v>
      </c>
      <c r="C780" s="48">
        <v>39</v>
      </c>
      <c r="D780" s="68">
        <v>77</v>
      </c>
      <c r="E780" s="187">
        <v>1.2022191456196201E-6</v>
      </c>
      <c r="F780" s="48">
        <v>0.54939937457584898</v>
      </c>
      <c r="G780" s="48">
        <v>0.113155232428213</v>
      </c>
      <c r="H780" s="48">
        <v>1</v>
      </c>
      <c r="I780" s="68">
        <v>0</v>
      </c>
      <c r="J780" s="187">
        <v>5.6549751701274797E-6</v>
      </c>
      <c r="K780" s="48">
        <v>0.492507392666796</v>
      </c>
      <c r="L780" s="48">
        <v>0.108508211677496</v>
      </c>
      <c r="M780" s="48">
        <v>0</v>
      </c>
      <c r="N780" s="68">
        <v>0</v>
      </c>
      <c r="O780" s="187">
        <v>4.5201584287315103E-6</v>
      </c>
      <c r="P780" s="48">
        <v>0.466748792846507</v>
      </c>
      <c r="Q780" s="48">
        <v>0.10177890812776801</v>
      </c>
      <c r="R780" s="48">
        <v>0</v>
      </c>
      <c r="S780" s="68">
        <v>0</v>
      </c>
    </row>
    <row r="781" spans="1:19">
      <c r="A781" s="52" t="s">
        <v>503</v>
      </c>
      <c r="B781" s="129" t="s">
        <v>467</v>
      </c>
      <c r="C781" s="48">
        <v>28</v>
      </c>
      <c r="D781" s="68">
        <v>99</v>
      </c>
      <c r="E781" s="187">
        <v>2.9476076037305101E-6</v>
      </c>
      <c r="F781" s="48">
        <v>0.46672753663730399</v>
      </c>
      <c r="G781" s="48">
        <v>9.9846786490521894E-2</v>
      </c>
      <c r="H781" s="48">
        <v>0</v>
      </c>
      <c r="I781" s="68">
        <v>0</v>
      </c>
      <c r="J781" s="187">
        <v>1.5862542773245E-6</v>
      </c>
      <c r="K781" s="48">
        <v>0.45954143370448403</v>
      </c>
      <c r="L781" s="48">
        <v>9.5736786461957504E-2</v>
      </c>
      <c r="M781" s="48">
        <v>1</v>
      </c>
      <c r="N781" s="68">
        <v>0</v>
      </c>
      <c r="O781" s="187">
        <v>2.4666648431498699E-6</v>
      </c>
      <c r="P781" s="48">
        <v>0.42297446188879401</v>
      </c>
      <c r="Q781" s="48">
        <v>8.9786988013347599E-2</v>
      </c>
      <c r="R781" s="48">
        <v>1</v>
      </c>
      <c r="S781" s="68">
        <v>0</v>
      </c>
    </row>
    <row r="782" spans="1:19">
      <c r="A782" s="52" t="s">
        <v>503</v>
      </c>
      <c r="B782" s="129" t="s">
        <v>450</v>
      </c>
      <c r="C782" s="48">
        <v>52</v>
      </c>
      <c r="D782" s="68">
        <v>83</v>
      </c>
      <c r="E782" s="187">
        <v>1.8949484701871701E-6</v>
      </c>
      <c r="F782" s="48">
        <v>0.51944177238276901</v>
      </c>
      <c r="G782" s="48">
        <v>0.109027552942279</v>
      </c>
      <c r="H782" s="48">
        <v>1</v>
      </c>
      <c r="I782" s="68">
        <v>0</v>
      </c>
      <c r="J782" s="187">
        <v>9.1785974697161797E-9</v>
      </c>
      <c r="K782" s="48">
        <v>0.60060219584116403</v>
      </c>
      <c r="L782" s="48">
        <v>0.104538937521098</v>
      </c>
      <c r="M782" s="48">
        <v>1</v>
      </c>
      <c r="N782" s="68">
        <v>1</v>
      </c>
      <c r="O782" s="187">
        <v>1.82626745494612E-9</v>
      </c>
      <c r="P782" s="48">
        <v>0.58948476566969898</v>
      </c>
      <c r="Q782" s="48">
        <v>9.8042378366043195E-2</v>
      </c>
      <c r="R782" s="48">
        <v>1</v>
      </c>
      <c r="S782" s="68">
        <v>1</v>
      </c>
    </row>
    <row r="783" spans="1:19">
      <c r="A783" s="52" t="s">
        <v>504</v>
      </c>
      <c r="B783" s="129" t="s">
        <v>352</v>
      </c>
      <c r="C783" s="48">
        <v>81</v>
      </c>
      <c r="D783" s="68">
        <v>230</v>
      </c>
      <c r="E783" s="187">
        <v>4.2791572745891397E-7</v>
      </c>
      <c r="F783" s="48">
        <v>-0.20530988651309701</v>
      </c>
      <c r="G783" s="48">
        <v>4.06063691867731E-2</v>
      </c>
      <c r="H783" s="48">
        <v>1</v>
      </c>
      <c r="I783" s="68">
        <v>0</v>
      </c>
      <c r="J783" s="187">
        <v>8.7006512922833496E-7</v>
      </c>
      <c r="K783" s="48">
        <v>-0.198403962360477</v>
      </c>
      <c r="L783" s="48">
        <v>4.0334557996883798E-2</v>
      </c>
      <c r="M783" s="48">
        <v>1</v>
      </c>
      <c r="N783" s="68">
        <v>0</v>
      </c>
      <c r="O783" s="187">
        <v>1.8011409673342299E-6</v>
      </c>
      <c r="P783" s="48">
        <v>-0.18146506799663401</v>
      </c>
      <c r="Q783" s="48">
        <v>3.8006777987395997E-2</v>
      </c>
      <c r="R783" s="48">
        <v>1</v>
      </c>
      <c r="S783" s="68">
        <v>0</v>
      </c>
    </row>
    <row r="784" spans="1:19">
      <c r="A784" s="52" t="s">
        <v>504</v>
      </c>
      <c r="B784" s="129" t="s">
        <v>372</v>
      </c>
      <c r="C784" s="48">
        <v>28</v>
      </c>
      <c r="D784" s="68">
        <v>93</v>
      </c>
      <c r="E784" s="187">
        <v>1.7265843511350699E-22</v>
      </c>
      <c r="F784" s="48">
        <v>0.62304484549475003</v>
      </c>
      <c r="G784" s="48">
        <v>6.3858059439550502E-2</v>
      </c>
      <c r="H784" s="48">
        <v>1</v>
      </c>
      <c r="I784" s="68">
        <v>1</v>
      </c>
      <c r="J784" s="187">
        <v>1.18110629858625E-21</v>
      </c>
      <c r="K784" s="48">
        <v>0.60636251992385204</v>
      </c>
      <c r="L784" s="48">
        <v>6.34291025835855E-2</v>
      </c>
      <c r="M784" s="48">
        <v>1</v>
      </c>
      <c r="N784" s="68">
        <v>1</v>
      </c>
      <c r="O784" s="187">
        <v>1.1156605618034301E-20</v>
      </c>
      <c r="P784" s="48">
        <v>0.55716267960475996</v>
      </c>
      <c r="Q784" s="48">
        <v>5.9752906053641003E-2</v>
      </c>
      <c r="R784" s="48">
        <v>1</v>
      </c>
      <c r="S784" s="68">
        <v>1</v>
      </c>
    </row>
    <row r="785" spans="1:19">
      <c r="A785" s="52" t="s">
        <v>505</v>
      </c>
      <c r="B785" s="129" t="s">
        <v>352</v>
      </c>
      <c r="C785" s="48">
        <v>81</v>
      </c>
      <c r="D785" s="68">
        <v>230</v>
      </c>
      <c r="E785" s="187">
        <v>4.06467868883083E-7</v>
      </c>
      <c r="F785" s="48">
        <v>-0.20569408234994899</v>
      </c>
      <c r="G785" s="48">
        <v>4.0603632429716499E-2</v>
      </c>
      <c r="H785" s="48">
        <v>1</v>
      </c>
      <c r="I785" s="68">
        <v>0</v>
      </c>
      <c r="J785" s="187">
        <v>7.9176851326356098E-7</v>
      </c>
      <c r="K785" s="48">
        <v>-0.19913264402312</v>
      </c>
      <c r="L785" s="48">
        <v>4.0331597108488403E-2</v>
      </c>
      <c r="M785" s="48">
        <v>1</v>
      </c>
      <c r="N785" s="68">
        <v>0</v>
      </c>
      <c r="O785" s="187">
        <v>1.77273784696865E-6</v>
      </c>
      <c r="P785" s="48">
        <v>-0.18159928527185301</v>
      </c>
      <c r="Q785" s="48">
        <v>3.8009429684772902E-2</v>
      </c>
      <c r="R785" s="48">
        <v>1</v>
      </c>
      <c r="S785" s="68">
        <v>0</v>
      </c>
    </row>
    <row r="786" spans="1:19">
      <c r="A786" s="52" t="s">
        <v>505</v>
      </c>
      <c r="B786" s="129" t="s">
        <v>372</v>
      </c>
      <c r="C786" s="48">
        <v>28</v>
      </c>
      <c r="D786" s="68">
        <v>93</v>
      </c>
      <c r="E786" s="187">
        <v>1.7068769951763501E-22</v>
      </c>
      <c r="F786" s="48">
        <v>0.62307666887058799</v>
      </c>
      <c r="G786" s="48">
        <v>6.3853699703136202E-2</v>
      </c>
      <c r="H786" s="48">
        <v>1</v>
      </c>
      <c r="I786" s="68">
        <v>1</v>
      </c>
      <c r="J786" s="187">
        <v>1.1950510887006199E-21</v>
      </c>
      <c r="K786" s="48">
        <v>0.60623993839985302</v>
      </c>
      <c r="L786" s="48">
        <v>6.3424339894836299E-2</v>
      </c>
      <c r="M786" s="48">
        <v>1</v>
      </c>
      <c r="N786" s="68">
        <v>1</v>
      </c>
      <c r="O786" s="187">
        <v>2.1966863274019401E-20</v>
      </c>
      <c r="P786" s="48">
        <v>0.55289474866416699</v>
      </c>
      <c r="Q786" s="48">
        <v>5.9757407141717199E-2</v>
      </c>
      <c r="R786" s="48">
        <v>1</v>
      </c>
      <c r="S786" s="68">
        <v>1</v>
      </c>
    </row>
    <row r="787" spans="1:19">
      <c r="A787" s="52" t="s">
        <v>506</v>
      </c>
      <c r="B787" s="129" t="s">
        <v>383</v>
      </c>
      <c r="C787" s="48">
        <v>36</v>
      </c>
      <c r="D787" s="68">
        <v>61</v>
      </c>
      <c r="E787" s="187">
        <v>6.18923884489833E-6</v>
      </c>
      <c r="F787" s="48">
        <v>-0.55842317760718496</v>
      </c>
      <c r="G787" s="48">
        <v>0.12354988562924001</v>
      </c>
      <c r="H787" s="48">
        <v>0</v>
      </c>
      <c r="I787" s="68">
        <v>0</v>
      </c>
      <c r="J787" s="187">
        <v>3.5881219179110498E-7</v>
      </c>
      <c r="K787" s="48">
        <v>-0.61050424663081104</v>
      </c>
      <c r="L787" s="48">
        <v>0.11995122939092701</v>
      </c>
      <c r="M787" s="48">
        <v>1</v>
      </c>
      <c r="N787" s="68">
        <v>0</v>
      </c>
      <c r="O787" s="187">
        <v>5.4278894954349903E-8</v>
      </c>
      <c r="P787" s="48">
        <v>-0.60782609998469095</v>
      </c>
      <c r="Q787" s="48">
        <v>0.111800727038404</v>
      </c>
      <c r="R787" s="48">
        <v>1</v>
      </c>
      <c r="S787" s="68">
        <v>1</v>
      </c>
    </row>
    <row r="788" spans="1:19">
      <c r="A788" s="52" t="s">
        <v>506</v>
      </c>
      <c r="B788" s="129" t="s">
        <v>361</v>
      </c>
      <c r="C788" s="48">
        <v>35</v>
      </c>
      <c r="D788" s="68">
        <v>125</v>
      </c>
      <c r="E788" s="187">
        <v>1.6704285019229699E-23</v>
      </c>
      <c r="F788" s="48">
        <v>0.86092417983545499</v>
      </c>
      <c r="G788" s="48">
        <v>8.6170755971192406E-2</v>
      </c>
      <c r="H788" s="48">
        <v>1</v>
      </c>
      <c r="I788" s="68">
        <v>1</v>
      </c>
      <c r="J788" s="187">
        <v>2.9457169297984999E-26</v>
      </c>
      <c r="K788" s="48">
        <v>0.88717690360781898</v>
      </c>
      <c r="L788" s="48">
        <v>8.3687440152251394E-2</v>
      </c>
      <c r="M788" s="48">
        <v>1</v>
      </c>
      <c r="N788" s="68">
        <v>1</v>
      </c>
      <c r="O788" s="187">
        <v>5.2428536899804204E-28</v>
      </c>
      <c r="P788" s="48">
        <v>0.85651046305923095</v>
      </c>
      <c r="Q788" s="48">
        <v>7.8067252704163204E-2</v>
      </c>
      <c r="R788" s="48">
        <v>1</v>
      </c>
      <c r="S788" s="68">
        <v>1</v>
      </c>
    </row>
    <row r="789" spans="1:19">
      <c r="A789" s="52" t="s">
        <v>507</v>
      </c>
      <c r="B789" s="129" t="s">
        <v>485</v>
      </c>
      <c r="C789" s="48">
        <v>32</v>
      </c>
      <c r="D789" s="68">
        <v>117</v>
      </c>
      <c r="E789" s="187">
        <v>1.48845175610161E-6</v>
      </c>
      <c r="F789" s="48">
        <v>-0.43014814138381702</v>
      </c>
      <c r="G789" s="48">
        <v>8.9376233400667193E-2</v>
      </c>
      <c r="H789" s="48">
        <v>1</v>
      </c>
      <c r="I789" s="68">
        <v>0</v>
      </c>
      <c r="J789" s="187">
        <v>8.8302857666169298E-9</v>
      </c>
      <c r="K789" s="48">
        <v>-0.457421536207686</v>
      </c>
      <c r="L789" s="48">
        <v>7.9526798892974204E-2</v>
      </c>
      <c r="M789" s="48">
        <v>1</v>
      </c>
      <c r="N789" s="68">
        <v>1</v>
      </c>
      <c r="O789" s="187">
        <v>1.07405790398886E-9</v>
      </c>
      <c r="P789" s="48">
        <v>-0.44954988291133502</v>
      </c>
      <c r="Q789" s="48">
        <v>7.3720909675506402E-2</v>
      </c>
      <c r="R789" s="48">
        <v>1</v>
      </c>
      <c r="S789" s="68">
        <v>1</v>
      </c>
    </row>
    <row r="790" spans="1:19">
      <c r="A790" s="52" t="s">
        <v>507</v>
      </c>
      <c r="B790" s="129" t="s">
        <v>458</v>
      </c>
      <c r="C790" s="48">
        <v>46</v>
      </c>
      <c r="D790" s="68">
        <v>69</v>
      </c>
      <c r="E790" s="187">
        <v>2.76562104481901E-25</v>
      </c>
      <c r="F790" s="48">
        <v>1.2086866746460301</v>
      </c>
      <c r="G790" s="48">
        <v>0.116336408879607</v>
      </c>
      <c r="H790" s="48">
        <v>1</v>
      </c>
      <c r="I790" s="68">
        <v>1</v>
      </c>
      <c r="J790" s="187">
        <v>4.1097726874326002E-25</v>
      </c>
      <c r="K790" s="48">
        <v>1.0713354004973299</v>
      </c>
      <c r="L790" s="48">
        <v>0.10349333535885</v>
      </c>
      <c r="M790" s="48">
        <v>1</v>
      </c>
      <c r="N790" s="68">
        <v>1</v>
      </c>
      <c r="O790" s="187">
        <v>1.8447610161922999E-24</v>
      </c>
      <c r="P790" s="48">
        <v>0.97917675662526305</v>
      </c>
      <c r="Q790" s="48">
        <v>9.5931863296329606E-2</v>
      </c>
      <c r="R790" s="48">
        <v>1</v>
      </c>
      <c r="S790" s="68">
        <v>1</v>
      </c>
    </row>
    <row r="791" spans="1:19">
      <c r="A791" s="52" t="s">
        <v>507</v>
      </c>
      <c r="B791" s="129" t="s">
        <v>487</v>
      </c>
      <c r="C791" s="48">
        <v>27</v>
      </c>
      <c r="D791" s="68">
        <v>185</v>
      </c>
      <c r="E791" s="187">
        <v>3.3053138395049501E-43</v>
      </c>
      <c r="F791" s="48">
        <v>-0.97700121643783999</v>
      </c>
      <c r="G791" s="48">
        <v>7.0893548048625493E-2</v>
      </c>
      <c r="H791" s="48">
        <v>1</v>
      </c>
      <c r="I791" s="68">
        <v>1</v>
      </c>
      <c r="J791" s="187">
        <v>2.4393573673066301E-48</v>
      </c>
      <c r="K791" s="48">
        <v>-0.92185012224768204</v>
      </c>
      <c r="L791" s="48">
        <v>6.3098917249946901E-2</v>
      </c>
      <c r="M791" s="48">
        <v>1</v>
      </c>
      <c r="N791" s="68">
        <v>1</v>
      </c>
      <c r="O791" s="187">
        <v>7.9586790656501701E-50</v>
      </c>
      <c r="P791" s="48">
        <v>-0.86853063913711903</v>
      </c>
      <c r="Q791" s="48">
        <v>5.8522465440921601E-2</v>
      </c>
      <c r="R791" s="48">
        <v>1</v>
      </c>
      <c r="S791" s="68">
        <v>1</v>
      </c>
    </row>
    <row r="792" spans="1:19">
      <c r="A792" s="52" t="s">
        <v>507</v>
      </c>
      <c r="B792" s="129" t="s">
        <v>508</v>
      </c>
      <c r="C792" s="48">
        <v>29</v>
      </c>
      <c r="D792" s="68">
        <v>149</v>
      </c>
      <c r="E792" s="187">
        <v>1.1525271413705199E-8</v>
      </c>
      <c r="F792" s="48">
        <v>0.45055221589751099</v>
      </c>
      <c r="G792" s="48">
        <v>7.8952778423380304E-2</v>
      </c>
      <c r="H792" s="48">
        <v>1</v>
      </c>
      <c r="I792" s="68">
        <v>1</v>
      </c>
      <c r="J792" s="187">
        <v>2.7022289009012301E-10</v>
      </c>
      <c r="K792" s="48">
        <v>0.443767281967194</v>
      </c>
      <c r="L792" s="48">
        <v>7.0272328128921105E-2</v>
      </c>
      <c r="M792" s="48">
        <v>1</v>
      </c>
      <c r="N792" s="68">
        <v>1</v>
      </c>
      <c r="O792" s="187">
        <v>1.5122521675147199E-9</v>
      </c>
      <c r="P792" s="48">
        <v>0.39389033190705203</v>
      </c>
      <c r="Q792" s="48">
        <v>6.5180687721476005E-2</v>
      </c>
      <c r="R792" s="48">
        <v>1</v>
      </c>
      <c r="S792" s="68">
        <v>1</v>
      </c>
    </row>
    <row r="793" spans="1:19">
      <c r="A793" s="52" t="s">
        <v>507</v>
      </c>
      <c r="B793" s="129" t="s">
        <v>355</v>
      </c>
      <c r="C793" s="48">
        <v>80</v>
      </c>
      <c r="D793" s="68">
        <v>336</v>
      </c>
      <c r="E793" s="187">
        <v>1.9307707658321999E-10</v>
      </c>
      <c r="F793" s="48">
        <v>-0.335917032927466</v>
      </c>
      <c r="G793" s="48">
        <v>5.27611575079832E-2</v>
      </c>
      <c r="H793" s="48">
        <v>1</v>
      </c>
      <c r="I793" s="68">
        <v>1</v>
      </c>
      <c r="J793" s="187">
        <v>9.1228705485313402E-12</v>
      </c>
      <c r="K793" s="48">
        <v>-0.32012555961455502</v>
      </c>
      <c r="L793" s="48">
        <v>4.6941273532246003E-2</v>
      </c>
      <c r="M793" s="48">
        <v>1</v>
      </c>
      <c r="N793" s="68">
        <v>1</v>
      </c>
      <c r="O793" s="187">
        <v>1.6924214125518399E-12</v>
      </c>
      <c r="P793" s="48">
        <v>-0.30711702913858402</v>
      </c>
      <c r="Q793" s="48">
        <v>4.3514975076528399E-2</v>
      </c>
      <c r="R793" s="48">
        <v>1</v>
      </c>
      <c r="S793" s="68">
        <v>1</v>
      </c>
    </row>
    <row r="794" spans="1:19">
      <c r="A794" s="52" t="s">
        <v>507</v>
      </c>
      <c r="B794" s="129" t="s">
        <v>509</v>
      </c>
      <c r="C794" s="48">
        <v>39</v>
      </c>
      <c r="D794" s="68">
        <v>102</v>
      </c>
      <c r="E794" s="187">
        <v>1.83859926832023E-4</v>
      </c>
      <c r="F794" s="48">
        <v>-0.35652137003265499</v>
      </c>
      <c r="G794" s="48">
        <v>9.5320985684217999E-2</v>
      </c>
      <c r="H794" s="48">
        <v>0</v>
      </c>
      <c r="I794" s="68">
        <v>0</v>
      </c>
      <c r="J794" s="187">
        <v>3.3994930343904698E-5</v>
      </c>
      <c r="K794" s="48">
        <v>-0.351817457191404</v>
      </c>
      <c r="L794" s="48">
        <v>8.4879425001563993E-2</v>
      </c>
      <c r="M794" s="48">
        <v>0</v>
      </c>
      <c r="N794" s="68">
        <v>0</v>
      </c>
      <c r="O794" s="187">
        <v>5.3255972919970498E-7</v>
      </c>
      <c r="P794" s="48">
        <v>-0.39484511813909801</v>
      </c>
      <c r="Q794" s="48">
        <v>7.8745466215733306E-2</v>
      </c>
      <c r="R794" s="48">
        <v>1</v>
      </c>
      <c r="S794" s="68">
        <v>0</v>
      </c>
    </row>
    <row r="795" spans="1:19">
      <c r="A795" s="52" t="s">
        <v>510</v>
      </c>
      <c r="B795" s="129" t="s">
        <v>458</v>
      </c>
      <c r="C795" s="48">
        <v>46</v>
      </c>
      <c r="D795" s="68">
        <v>69</v>
      </c>
      <c r="E795" s="187">
        <v>5.9291294807366402E-24</v>
      </c>
      <c r="F795" s="48">
        <v>1.15073673866142</v>
      </c>
      <c r="G795" s="48">
        <v>0.11401266209564399</v>
      </c>
      <c r="H795" s="48">
        <v>1</v>
      </c>
      <c r="I795" s="68">
        <v>1</v>
      </c>
      <c r="J795" s="187">
        <v>9.4960103085506406E-27</v>
      </c>
      <c r="K795" s="48">
        <v>1.11059101957156</v>
      </c>
      <c r="L795" s="48">
        <v>0.103731283144798</v>
      </c>
      <c r="M795" s="48">
        <v>1</v>
      </c>
      <c r="N795" s="68">
        <v>1</v>
      </c>
      <c r="O795" s="187">
        <v>4.3063178246658496E-25</v>
      </c>
      <c r="P795" s="48">
        <v>0.99163465287337604</v>
      </c>
      <c r="Q795" s="48">
        <v>9.5835478006861693E-2</v>
      </c>
      <c r="R795" s="48">
        <v>1</v>
      </c>
      <c r="S795" s="68">
        <v>1</v>
      </c>
    </row>
    <row r="796" spans="1:19">
      <c r="A796" s="52" t="s">
        <v>510</v>
      </c>
      <c r="B796" s="129" t="s">
        <v>487</v>
      </c>
      <c r="C796" s="48">
        <v>27</v>
      </c>
      <c r="D796" s="68">
        <v>185</v>
      </c>
      <c r="E796" s="187">
        <v>5.47914288857466E-17</v>
      </c>
      <c r="F796" s="48">
        <v>-0.58203270598181001</v>
      </c>
      <c r="G796" s="48">
        <v>6.9488761035623695E-2</v>
      </c>
      <c r="H796" s="48">
        <v>1</v>
      </c>
      <c r="I796" s="68">
        <v>1</v>
      </c>
      <c r="J796" s="187">
        <v>9.2714061947460701E-18</v>
      </c>
      <c r="K796" s="48">
        <v>-0.54288777807348099</v>
      </c>
      <c r="L796" s="48">
        <v>6.3254115054650201E-2</v>
      </c>
      <c r="M796" s="48">
        <v>1</v>
      </c>
      <c r="N796" s="68">
        <v>1</v>
      </c>
      <c r="O796" s="187">
        <v>2.6086472480488602E-19</v>
      </c>
      <c r="P796" s="48">
        <v>-0.52538079933697801</v>
      </c>
      <c r="Q796" s="48">
        <v>5.8478968926351002E-2</v>
      </c>
      <c r="R796" s="48">
        <v>1</v>
      </c>
      <c r="S796" s="68">
        <v>1</v>
      </c>
    </row>
    <row r="797" spans="1:19">
      <c r="A797" s="52" t="s">
        <v>510</v>
      </c>
      <c r="B797" s="129" t="s">
        <v>508</v>
      </c>
      <c r="C797" s="48">
        <v>29</v>
      </c>
      <c r="D797" s="68">
        <v>149</v>
      </c>
      <c r="E797" s="187">
        <v>4.4135638427115903E-8</v>
      </c>
      <c r="F797" s="48">
        <v>0.42357922678361498</v>
      </c>
      <c r="G797" s="48">
        <v>7.7387971681868895E-2</v>
      </c>
      <c r="H797" s="48">
        <v>1</v>
      </c>
      <c r="I797" s="68">
        <v>1</v>
      </c>
      <c r="J797" s="187">
        <v>8.0764851685634093E-9</v>
      </c>
      <c r="K797" s="48">
        <v>0.40625466142916999</v>
      </c>
      <c r="L797" s="48">
        <v>7.0446493941067695E-2</v>
      </c>
      <c r="M797" s="48">
        <v>1</v>
      </c>
      <c r="N797" s="68">
        <v>1</v>
      </c>
      <c r="O797" s="187">
        <v>1.6782132693334901E-8</v>
      </c>
      <c r="P797" s="48">
        <v>0.36751996385482799</v>
      </c>
      <c r="Q797" s="48">
        <v>6.5136882109998601E-2</v>
      </c>
      <c r="R797" s="48">
        <v>1</v>
      </c>
      <c r="S797" s="68">
        <v>1</v>
      </c>
    </row>
    <row r="798" spans="1:19">
      <c r="A798" s="52" t="s">
        <v>510</v>
      </c>
      <c r="B798" s="129" t="s">
        <v>511</v>
      </c>
      <c r="C798" s="48">
        <v>34</v>
      </c>
      <c r="D798" s="68">
        <v>58</v>
      </c>
      <c r="E798" s="187">
        <v>2.8565025137429398E-5</v>
      </c>
      <c r="F798" s="48">
        <v>-0.51783493223111399</v>
      </c>
      <c r="G798" s="48">
        <v>0.123747340089064</v>
      </c>
      <c r="H798" s="48">
        <v>0</v>
      </c>
      <c r="I798" s="68">
        <v>0</v>
      </c>
      <c r="J798" s="187">
        <v>8.0928914086212404E-6</v>
      </c>
      <c r="K798" s="48">
        <v>-0.50293389637501296</v>
      </c>
      <c r="L798" s="48">
        <v>0.112696927840282</v>
      </c>
      <c r="M798" s="48">
        <v>0</v>
      </c>
      <c r="N798" s="68">
        <v>0</v>
      </c>
      <c r="O798" s="187">
        <v>1.6509074408223699E-6</v>
      </c>
      <c r="P798" s="48">
        <v>-0.49953875653483099</v>
      </c>
      <c r="Q798" s="48">
        <v>0.10424335922891</v>
      </c>
      <c r="R798" s="48">
        <v>1</v>
      </c>
      <c r="S798" s="68">
        <v>0</v>
      </c>
    </row>
    <row r="799" spans="1:19">
      <c r="A799" s="52" t="s">
        <v>512</v>
      </c>
      <c r="B799" s="129" t="s">
        <v>487</v>
      </c>
      <c r="C799" s="48">
        <v>27</v>
      </c>
      <c r="D799" s="68">
        <v>185</v>
      </c>
      <c r="E799" s="187">
        <v>4.5033009199234099E-154</v>
      </c>
      <c r="F799" s="48">
        <v>1.9209984655855501</v>
      </c>
      <c r="G799" s="48">
        <v>7.2649365054500897E-2</v>
      </c>
      <c r="H799" s="48">
        <v>1</v>
      </c>
      <c r="I799" s="68">
        <v>1</v>
      </c>
      <c r="J799" s="187">
        <v>3.3201063648536302E-177</v>
      </c>
      <c r="K799" s="48">
        <v>1.84159177347028</v>
      </c>
      <c r="L799" s="48">
        <v>6.4884633056798605E-2</v>
      </c>
      <c r="M799" s="48">
        <v>1</v>
      </c>
      <c r="N799" s="68">
        <v>1</v>
      </c>
      <c r="O799" s="187">
        <v>1.09499588400564E-185</v>
      </c>
      <c r="P799" s="48">
        <v>1.8011526447105599</v>
      </c>
      <c r="Q799" s="48">
        <v>6.1976858481365298E-2</v>
      </c>
      <c r="R799" s="48">
        <v>1</v>
      </c>
      <c r="S799" s="68">
        <v>1</v>
      </c>
    </row>
    <row r="800" spans="1:19">
      <c r="A800" s="52" t="s">
        <v>512</v>
      </c>
      <c r="B800" s="129" t="s">
        <v>513</v>
      </c>
      <c r="C800" s="48">
        <v>65</v>
      </c>
      <c r="D800" s="68">
        <v>167</v>
      </c>
      <c r="E800" s="187">
        <v>1.6495076149997499E-5</v>
      </c>
      <c r="F800" s="48">
        <v>-0.33006723251172498</v>
      </c>
      <c r="G800" s="48">
        <v>7.6622371333077005E-2</v>
      </c>
      <c r="H800" s="48">
        <v>0</v>
      </c>
      <c r="I800" s="68">
        <v>0</v>
      </c>
      <c r="J800" s="187">
        <v>3.6925634345623802E-5</v>
      </c>
      <c r="K800" s="48">
        <v>-0.28218379949743699</v>
      </c>
      <c r="L800" s="48">
        <v>6.8392947579023103E-2</v>
      </c>
      <c r="M800" s="48">
        <v>0</v>
      </c>
      <c r="N800" s="68">
        <v>0</v>
      </c>
      <c r="O800" s="187">
        <v>4.28664928774846E-7</v>
      </c>
      <c r="P800" s="48">
        <v>-0.330158442523378</v>
      </c>
      <c r="Q800" s="48">
        <v>6.5303337137626802E-2</v>
      </c>
      <c r="R800" s="48">
        <v>1</v>
      </c>
      <c r="S800" s="68">
        <v>0</v>
      </c>
    </row>
    <row r="801" spans="1:19">
      <c r="A801" s="52" t="s">
        <v>514</v>
      </c>
      <c r="B801" s="129" t="s">
        <v>515</v>
      </c>
      <c r="C801" s="48">
        <v>17</v>
      </c>
      <c r="D801" s="68">
        <v>82</v>
      </c>
      <c r="E801" s="187">
        <v>2.44899097032853E-6</v>
      </c>
      <c r="F801" s="48">
        <v>0.51470345070804902</v>
      </c>
      <c r="G801" s="48">
        <v>0.109224807181069</v>
      </c>
      <c r="H801" s="48">
        <v>1</v>
      </c>
      <c r="I801" s="68">
        <v>0</v>
      </c>
      <c r="J801" s="187">
        <v>2.4284049295296099E-7</v>
      </c>
      <c r="K801" s="48">
        <v>0.54539626925429197</v>
      </c>
      <c r="L801" s="48">
        <v>0.105632657156816</v>
      </c>
      <c r="M801" s="48">
        <v>1</v>
      </c>
      <c r="N801" s="68">
        <v>0</v>
      </c>
      <c r="O801" s="187">
        <v>7.1878290028223097E-6</v>
      </c>
      <c r="P801" s="48">
        <v>0.441889921736285</v>
      </c>
      <c r="Q801" s="48">
        <v>9.8459239193607703E-2</v>
      </c>
      <c r="R801" s="48">
        <v>0</v>
      </c>
      <c r="S801" s="68">
        <v>0</v>
      </c>
    </row>
    <row r="802" spans="1:19">
      <c r="A802" s="52" t="s">
        <v>514</v>
      </c>
      <c r="B802" s="129" t="s">
        <v>444</v>
      </c>
      <c r="C802" s="48">
        <v>663</v>
      </c>
      <c r="D802" s="68">
        <v>1401</v>
      </c>
      <c r="E802" s="187">
        <v>2.25738319444043E-25</v>
      </c>
      <c r="F802" s="48">
        <v>0.27669121234365002</v>
      </c>
      <c r="G802" s="48">
        <v>2.65820926578881E-2</v>
      </c>
      <c r="H802" s="48">
        <v>1</v>
      </c>
      <c r="I802" s="68">
        <v>1</v>
      </c>
      <c r="J802" s="187">
        <v>2.7027112647554998E-28</v>
      </c>
      <c r="K802" s="48">
        <v>0.28348336098520599</v>
      </c>
      <c r="L802" s="48">
        <v>2.5698352902308801E-2</v>
      </c>
      <c r="M802" s="48">
        <v>1</v>
      </c>
      <c r="N802" s="68">
        <v>1</v>
      </c>
      <c r="O802" s="187">
        <v>5.5408399599229601E-30</v>
      </c>
      <c r="P802" s="48">
        <v>0.27223943311753601</v>
      </c>
      <c r="Q802" s="48">
        <v>2.39321640656514E-2</v>
      </c>
      <c r="R802" s="48">
        <v>1</v>
      </c>
      <c r="S802" s="68">
        <v>1</v>
      </c>
    </row>
    <row r="803" spans="1:19">
      <c r="A803" s="52" t="s">
        <v>516</v>
      </c>
      <c r="B803" s="129" t="s">
        <v>473</v>
      </c>
      <c r="C803" s="48">
        <v>15</v>
      </c>
      <c r="D803" s="68">
        <v>26</v>
      </c>
      <c r="E803" s="187">
        <v>3.4900029318111999E-8</v>
      </c>
      <c r="F803" s="48">
        <v>0.91509449027930401</v>
      </c>
      <c r="G803" s="48">
        <v>0.165931626487302</v>
      </c>
      <c r="H803" s="48">
        <v>1</v>
      </c>
      <c r="I803" s="68">
        <v>1</v>
      </c>
      <c r="J803" s="187">
        <v>1.6927337774652999E-9</v>
      </c>
      <c r="K803" s="48">
        <v>0.93029107685940204</v>
      </c>
      <c r="L803" s="48">
        <v>0.15440916982267799</v>
      </c>
      <c r="M803" s="48">
        <v>1</v>
      </c>
      <c r="N803" s="68">
        <v>1</v>
      </c>
      <c r="O803" s="187">
        <v>2.7579698273954098E-10</v>
      </c>
      <c r="P803" s="48">
        <v>0.90538120102212605</v>
      </c>
      <c r="Q803" s="48">
        <v>0.143442484339731</v>
      </c>
      <c r="R803" s="48">
        <v>1</v>
      </c>
      <c r="S803" s="68">
        <v>1</v>
      </c>
    </row>
    <row r="804" spans="1:19">
      <c r="A804" s="52" t="s">
        <v>516</v>
      </c>
      <c r="B804" s="129" t="s">
        <v>352</v>
      </c>
      <c r="C804" s="48">
        <v>81</v>
      </c>
      <c r="D804" s="68">
        <v>231</v>
      </c>
      <c r="E804" s="187">
        <v>2.7325505187437002E-6</v>
      </c>
      <c r="F804" s="48">
        <v>0.26191632167726497</v>
      </c>
      <c r="G804" s="48">
        <v>5.5846143478332798E-2</v>
      </c>
      <c r="H804" s="48">
        <v>0</v>
      </c>
      <c r="I804" s="68">
        <v>0</v>
      </c>
      <c r="J804" s="187">
        <v>3.5517048835458403E-7</v>
      </c>
      <c r="K804" s="48">
        <v>0.26441503030673702</v>
      </c>
      <c r="L804" s="48">
        <v>5.1932250186867798E-2</v>
      </c>
      <c r="M804" s="48">
        <v>1</v>
      </c>
      <c r="N804" s="68">
        <v>0</v>
      </c>
      <c r="O804" s="187">
        <v>2.7479602218308499E-8</v>
      </c>
      <c r="P804" s="48">
        <v>0.26790405327900102</v>
      </c>
      <c r="Q804" s="48">
        <v>4.8212099608610601E-2</v>
      </c>
      <c r="R804" s="48">
        <v>1</v>
      </c>
      <c r="S804" s="68">
        <v>1</v>
      </c>
    </row>
    <row r="805" spans="1:19">
      <c r="A805" s="52" t="s">
        <v>516</v>
      </c>
      <c r="B805" s="129" t="s">
        <v>474</v>
      </c>
      <c r="C805" s="48">
        <v>104</v>
      </c>
      <c r="D805" s="68">
        <v>323</v>
      </c>
      <c r="E805" s="187">
        <v>3.3460220899962501E-8</v>
      </c>
      <c r="F805" s="48">
        <v>-0.26121177248827698</v>
      </c>
      <c r="G805" s="48">
        <v>4.7301316798592903E-2</v>
      </c>
      <c r="H805" s="48">
        <v>1</v>
      </c>
      <c r="I805" s="68">
        <v>1</v>
      </c>
      <c r="J805" s="187">
        <v>5.9370261867379004E-7</v>
      </c>
      <c r="K805" s="48">
        <v>-0.21958384304516901</v>
      </c>
      <c r="L805" s="48">
        <v>4.3976097394449E-2</v>
      </c>
      <c r="M805" s="48">
        <v>1</v>
      </c>
      <c r="N805" s="68">
        <v>0</v>
      </c>
      <c r="O805" s="187">
        <v>2.5530184389053802E-7</v>
      </c>
      <c r="P805" s="48">
        <v>-0.21034439685203299</v>
      </c>
      <c r="Q805" s="48">
        <v>4.0813699642455702E-2</v>
      </c>
      <c r="R805" s="48">
        <v>1</v>
      </c>
      <c r="S805" s="68">
        <v>0</v>
      </c>
    </row>
    <row r="806" spans="1:19">
      <c r="A806" s="52" t="s">
        <v>516</v>
      </c>
      <c r="B806" s="129" t="s">
        <v>419</v>
      </c>
      <c r="C806" s="48">
        <v>52</v>
      </c>
      <c r="D806" s="68">
        <v>153</v>
      </c>
      <c r="E806" s="187">
        <v>2.25540169777589E-8</v>
      </c>
      <c r="F806" s="48">
        <v>0.383420187446741</v>
      </c>
      <c r="G806" s="48">
        <v>6.8575978291144701E-2</v>
      </c>
      <c r="H806" s="48">
        <v>1</v>
      </c>
      <c r="I806" s="68">
        <v>1</v>
      </c>
      <c r="J806" s="187">
        <v>2.9436029369723101E-8</v>
      </c>
      <c r="K806" s="48">
        <v>0.353608354056693</v>
      </c>
      <c r="L806" s="48">
        <v>6.3773446410415102E-2</v>
      </c>
      <c r="M806" s="48">
        <v>1</v>
      </c>
      <c r="N806" s="68">
        <v>1</v>
      </c>
      <c r="O806" s="187">
        <v>2.4856980479287699E-9</v>
      </c>
      <c r="P806" s="48">
        <v>0.35303318130351102</v>
      </c>
      <c r="Q806" s="48">
        <v>5.9209977826323403E-2</v>
      </c>
      <c r="R806" s="48">
        <v>1</v>
      </c>
      <c r="S806" s="68">
        <v>1</v>
      </c>
    </row>
    <row r="807" spans="1:19">
      <c r="A807" s="52" t="s">
        <v>516</v>
      </c>
      <c r="B807" s="129" t="s">
        <v>420</v>
      </c>
      <c r="C807" s="48">
        <v>24</v>
      </c>
      <c r="D807" s="68">
        <v>106</v>
      </c>
      <c r="E807" s="187">
        <v>4.9162743446705803E-8</v>
      </c>
      <c r="F807" s="48">
        <v>-0.451011053683605</v>
      </c>
      <c r="G807" s="48">
        <v>8.2688894912661196E-2</v>
      </c>
      <c r="H807" s="48">
        <v>1</v>
      </c>
      <c r="I807" s="68">
        <v>1</v>
      </c>
      <c r="J807" s="187">
        <v>1.8891097737208101E-9</v>
      </c>
      <c r="K807" s="48">
        <v>-0.461622516052211</v>
      </c>
      <c r="L807" s="48">
        <v>7.6846590153457101E-2</v>
      </c>
      <c r="M807" s="48">
        <v>1</v>
      </c>
      <c r="N807" s="68">
        <v>1</v>
      </c>
      <c r="O807" s="187">
        <v>7.0761148031143596E-10</v>
      </c>
      <c r="P807" s="48">
        <v>-0.439451477471623</v>
      </c>
      <c r="Q807" s="48">
        <v>7.1288870429454906E-2</v>
      </c>
      <c r="R807" s="48">
        <v>1</v>
      </c>
      <c r="S807" s="68">
        <v>1</v>
      </c>
    </row>
    <row r="808" spans="1:19">
      <c r="A808" s="52" t="s">
        <v>516</v>
      </c>
      <c r="B808" s="129" t="s">
        <v>356</v>
      </c>
      <c r="C808" s="48">
        <v>20</v>
      </c>
      <c r="D808" s="68">
        <v>62</v>
      </c>
      <c r="E808" s="187">
        <v>3.3016302122081899E-6</v>
      </c>
      <c r="F808" s="48">
        <v>0.50059176176128894</v>
      </c>
      <c r="G808" s="48">
        <v>0.10762859291721399</v>
      </c>
      <c r="H808" s="48">
        <v>0</v>
      </c>
      <c r="I808" s="68">
        <v>0</v>
      </c>
      <c r="J808" s="187">
        <v>1.3824800607850401E-6</v>
      </c>
      <c r="K808" s="48">
        <v>0.48318798565278698</v>
      </c>
      <c r="L808" s="48">
        <v>0.100090437946238</v>
      </c>
      <c r="M808" s="48">
        <v>1</v>
      </c>
      <c r="N808" s="68">
        <v>0</v>
      </c>
      <c r="O808" s="187">
        <v>8.4487177377640698E-6</v>
      </c>
      <c r="P808" s="48">
        <v>0.41390055318768398</v>
      </c>
      <c r="Q808" s="48">
        <v>9.2938552687522893E-2</v>
      </c>
      <c r="R808" s="48">
        <v>0</v>
      </c>
      <c r="S808" s="68">
        <v>0</v>
      </c>
    </row>
    <row r="809" spans="1:19">
      <c r="A809" s="52" t="s">
        <v>516</v>
      </c>
      <c r="B809" s="129" t="s">
        <v>422</v>
      </c>
      <c r="C809" s="48">
        <v>9</v>
      </c>
      <c r="D809" s="68">
        <v>24</v>
      </c>
      <c r="E809" s="187">
        <v>4.7270673808674698E-33</v>
      </c>
      <c r="F809" s="48">
        <v>2.0730177277926898</v>
      </c>
      <c r="G809" s="48">
        <v>0.17309268135132599</v>
      </c>
      <c r="H809" s="48">
        <v>1</v>
      </c>
      <c r="I809" s="68">
        <v>1</v>
      </c>
      <c r="J809" s="187">
        <v>4.4089752412259601E-36</v>
      </c>
      <c r="K809" s="48">
        <v>2.01867521758526</v>
      </c>
      <c r="L809" s="48">
        <v>0.16095585284504901</v>
      </c>
      <c r="M809" s="48">
        <v>1</v>
      </c>
      <c r="N809" s="68">
        <v>1</v>
      </c>
      <c r="O809" s="187">
        <v>1.4498620782463099E-38</v>
      </c>
      <c r="P809" s="48">
        <v>1.94083844913402</v>
      </c>
      <c r="Q809" s="48">
        <v>0.14944462476211501</v>
      </c>
      <c r="R809" s="48">
        <v>1</v>
      </c>
      <c r="S809" s="68">
        <v>1</v>
      </c>
    </row>
    <row r="810" spans="1:19">
      <c r="A810" s="52" t="s">
        <v>516</v>
      </c>
      <c r="B810" s="129" t="s">
        <v>480</v>
      </c>
      <c r="C810" s="48">
        <v>40</v>
      </c>
      <c r="D810" s="68">
        <v>104</v>
      </c>
      <c r="E810" s="187">
        <v>5.7913348864465795E-7</v>
      </c>
      <c r="F810" s="48">
        <v>-0.41622995602048901</v>
      </c>
      <c r="G810" s="48">
        <v>8.3278490806632799E-2</v>
      </c>
      <c r="H810" s="48">
        <v>1</v>
      </c>
      <c r="I810" s="68">
        <v>0</v>
      </c>
      <c r="J810" s="187">
        <v>7.7022553518227298E-8</v>
      </c>
      <c r="K810" s="48">
        <v>-0.41605999386412301</v>
      </c>
      <c r="L810" s="48">
        <v>7.7421376089456595E-2</v>
      </c>
      <c r="M810" s="48">
        <v>1</v>
      </c>
      <c r="N810" s="68">
        <v>0</v>
      </c>
      <c r="O810" s="187">
        <v>5.6988544639371296E-7</v>
      </c>
      <c r="P810" s="48">
        <v>-0.35937100020828</v>
      </c>
      <c r="Q810" s="48">
        <v>7.1857633627187806E-2</v>
      </c>
      <c r="R810" s="48">
        <v>1</v>
      </c>
      <c r="S810" s="68">
        <v>0</v>
      </c>
    </row>
    <row r="811" spans="1:19">
      <c r="A811" s="52" t="s">
        <v>517</v>
      </c>
      <c r="B811" s="129" t="s">
        <v>473</v>
      </c>
      <c r="C811" s="48">
        <v>15</v>
      </c>
      <c r="D811" s="68">
        <v>26</v>
      </c>
      <c r="E811" s="187">
        <v>2.7052168564468699E-12</v>
      </c>
      <c r="F811" s="48">
        <v>1.3559817365558</v>
      </c>
      <c r="G811" s="48">
        <v>0.193926516163729</v>
      </c>
      <c r="H811" s="48">
        <v>1</v>
      </c>
      <c r="I811" s="68">
        <v>1</v>
      </c>
      <c r="J811" s="187">
        <v>7.4800981320296502E-11</v>
      </c>
      <c r="K811" s="48">
        <v>1.1728299841263099</v>
      </c>
      <c r="L811" s="48">
        <v>0.18013882256537</v>
      </c>
      <c r="M811" s="48">
        <v>1</v>
      </c>
      <c r="N811" s="68">
        <v>1</v>
      </c>
      <c r="O811" s="187">
        <v>6.1158251105100802E-10</v>
      </c>
      <c r="P811" s="48">
        <v>1.0789957895076101</v>
      </c>
      <c r="Q811" s="48">
        <v>0.17438551326774199</v>
      </c>
      <c r="R811" s="48">
        <v>1</v>
      </c>
      <c r="S811" s="68">
        <v>1</v>
      </c>
    </row>
    <row r="812" spans="1:19">
      <c r="A812" s="52" t="s">
        <v>517</v>
      </c>
      <c r="B812" s="129" t="s">
        <v>560</v>
      </c>
      <c r="C812" s="48">
        <v>42</v>
      </c>
      <c r="D812" s="68">
        <v>177</v>
      </c>
      <c r="E812" s="187">
        <v>5.1387213474708099E-5</v>
      </c>
      <c r="F812" s="48">
        <v>0.30107354711281298</v>
      </c>
      <c r="G812" s="48">
        <v>7.4353349732082297E-2</v>
      </c>
      <c r="H812" s="48">
        <v>0</v>
      </c>
      <c r="I812" s="68">
        <v>0</v>
      </c>
      <c r="J812" s="187">
        <v>2.3742789006978598E-6</v>
      </c>
      <c r="K812" s="48">
        <v>0.3259063733734</v>
      </c>
      <c r="L812" s="48">
        <v>6.9067878200250302E-2</v>
      </c>
      <c r="M812" s="48">
        <v>1</v>
      </c>
      <c r="N812" s="68">
        <v>0</v>
      </c>
      <c r="O812" s="187">
        <v>1.0464266175865E-5</v>
      </c>
      <c r="P812" s="48">
        <v>0.294684653549391</v>
      </c>
      <c r="Q812" s="48">
        <v>6.6862083519570806E-2</v>
      </c>
      <c r="R812" s="48">
        <v>0</v>
      </c>
      <c r="S812" s="68">
        <v>0</v>
      </c>
    </row>
    <row r="813" spans="1:19">
      <c r="A813" s="52" t="s">
        <v>517</v>
      </c>
      <c r="B813" s="129" t="s">
        <v>474</v>
      </c>
      <c r="C813" s="48">
        <v>104</v>
      </c>
      <c r="D813" s="68">
        <v>323</v>
      </c>
      <c r="E813" s="187">
        <v>1.56189618698929E-6</v>
      </c>
      <c r="F813" s="48">
        <v>0.26540236307193998</v>
      </c>
      <c r="G813" s="48">
        <v>5.5255909533933202E-2</v>
      </c>
      <c r="H813" s="48">
        <v>1</v>
      </c>
      <c r="I813" s="68">
        <v>0</v>
      </c>
      <c r="J813" s="187">
        <v>1.0823192958315001E-6</v>
      </c>
      <c r="K813" s="48">
        <v>0.25009240325665899</v>
      </c>
      <c r="L813" s="48">
        <v>5.1289972991657502E-2</v>
      </c>
      <c r="M813" s="48">
        <v>1</v>
      </c>
      <c r="N813" s="68">
        <v>0</v>
      </c>
      <c r="O813" s="187">
        <v>4.7766643001417995E-7</v>
      </c>
      <c r="P813" s="48">
        <v>0.24987915253322199</v>
      </c>
      <c r="Q813" s="48">
        <v>4.9627710634528401E-2</v>
      </c>
      <c r="R813" s="48">
        <v>1</v>
      </c>
      <c r="S813" s="68">
        <v>0</v>
      </c>
    </row>
    <row r="814" spans="1:19">
      <c r="A814" s="52" t="s">
        <v>517</v>
      </c>
      <c r="B814" s="129" t="s">
        <v>498</v>
      </c>
      <c r="C814" s="48">
        <v>47</v>
      </c>
      <c r="D814" s="68">
        <v>195</v>
      </c>
      <c r="E814" s="187">
        <v>2.9621835737149301E-17</v>
      </c>
      <c r="F814" s="48">
        <v>0.60071790640134803</v>
      </c>
      <c r="G814" s="48">
        <v>7.1107318486971702E-2</v>
      </c>
      <c r="H814" s="48">
        <v>1</v>
      </c>
      <c r="I814" s="68">
        <v>1</v>
      </c>
      <c r="J814" s="187">
        <v>4.8434506398444498E-20</v>
      </c>
      <c r="K814" s="48">
        <v>0.60503920893929997</v>
      </c>
      <c r="L814" s="48">
        <v>6.5998645093569897E-2</v>
      </c>
      <c r="M814" s="48">
        <v>1</v>
      </c>
      <c r="N814" s="68">
        <v>1</v>
      </c>
      <c r="O814" s="187">
        <v>3.7402076215331198E-21</v>
      </c>
      <c r="P814" s="48">
        <v>0.60278864572438395</v>
      </c>
      <c r="Q814" s="48">
        <v>6.3857085841396599E-2</v>
      </c>
      <c r="R814" s="48">
        <v>1</v>
      </c>
      <c r="S814" s="68">
        <v>1</v>
      </c>
    </row>
    <row r="815" spans="1:19">
      <c r="A815" s="52" t="s">
        <v>517</v>
      </c>
      <c r="B815" s="129" t="s">
        <v>475</v>
      </c>
      <c r="C815" s="48">
        <v>12</v>
      </c>
      <c r="D815" s="68">
        <v>31</v>
      </c>
      <c r="E815" s="187">
        <v>3.5430672985586103E-14</v>
      </c>
      <c r="F815" s="48">
        <v>1.35196920317066</v>
      </c>
      <c r="G815" s="48">
        <v>0.178436457253935</v>
      </c>
      <c r="H815" s="48">
        <v>1</v>
      </c>
      <c r="I815" s="68">
        <v>1</v>
      </c>
      <c r="J815" s="187">
        <v>4.7985429842841899E-16</v>
      </c>
      <c r="K815" s="48">
        <v>1.3437824836299701</v>
      </c>
      <c r="L815" s="48">
        <v>0.16556198980943801</v>
      </c>
      <c r="M815" s="48">
        <v>1</v>
      </c>
      <c r="N815" s="68">
        <v>1</v>
      </c>
      <c r="O815" s="187">
        <v>6.1708988726293298E-15</v>
      </c>
      <c r="P815" s="48">
        <v>1.24931739854321</v>
      </c>
      <c r="Q815" s="48">
        <v>0.160160588821539</v>
      </c>
      <c r="R815" s="48">
        <v>1</v>
      </c>
      <c r="S815" s="68">
        <v>1</v>
      </c>
    </row>
    <row r="816" spans="1:19">
      <c r="A816" s="52" t="s">
        <v>517</v>
      </c>
      <c r="B816" s="129" t="s">
        <v>470</v>
      </c>
      <c r="C816" s="48">
        <v>72</v>
      </c>
      <c r="D816" s="68">
        <v>110</v>
      </c>
      <c r="E816" s="187">
        <v>7.3046236212613304E-7</v>
      </c>
      <c r="F816" s="48">
        <v>-0.46855227329957599</v>
      </c>
      <c r="G816" s="48">
        <v>9.4598077948701606E-2</v>
      </c>
      <c r="H816" s="48">
        <v>1</v>
      </c>
      <c r="I816" s="68">
        <v>0</v>
      </c>
      <c r="J816" s="187">
        <v>3.9809258052094998E-6</v>
      </c>
      <c r="K816" s="48">
        <v>-0.40506792428134197</v>
      </c>
      <c r="L816" s="48">
        <v>8.7821970566739696E-2</v>
      </c>
      <c r="M816" s="48">
        <v>0</v>
      </c>
      <c r="N816" s="68">
        <v>0</v>
      </c>
      <c r="O816" s="187">
        <v>1.09744914429697E-6</v>
      </c>
      <c r="P816" s="48">
        <v>-0.41414197412135501</v>
      </c>
      <c r="Q816" s="48">
        <v>8.4981694749864695E-2</v>
      </c>
      <c r="R816" s="48">
        <v>1</v>
      </c>
      <c r="S816" s="68">
        <v>0</v>
      </c>
    </row>
    <row r="817" spans="1:19">
      <c r="A817" s="52" t="s">
        <v>517</v>
      </c>
      <c r="B817" s="129" t="s">
        <v>479</v>
      </c>
      <c r="C817" s="48">
        <v>73</v>
      </c>
      <c r="D817" s="68">
        <v>221</v>
      </c>
      <c r="E817" s="187">
        <v>1.66792105786582E-5</v>
      </c>
      <c r="F817" s="48">
        <v>0.28727252276181903</v>
      </c>
      <c r="G817" s="48">
        <v>6.6725989470130101E-2</v>
      </c>
      <c r="H817" s="48">
        <v>0</v>
      </c>
      <c r="I817" s="68">
        <v>0</v>
      </c>
      <c r="J817" s="187">
        <v>3.8041340854811097E-7</v>
      </c>
      <c r="K817" s="48">
        <v>0.31458973907975701</v>
      </c>
      <c r="L817" s="48">
        <v>6.1945325605810099E-2</v>
      </c>
      <c r="M817" s="48">
        <v>1</v>
      </c>
      <c r="N817" s="68">
        <v>0</v>
      </c>
      <c r="O817" s="187">
        <v>3.25722379792854E-7</v>
      </c>
      <c r="P817" s="48">
        <v>0.306187943007731</v>
      </c>
      <c r="Q817" s="48">
        <v>5.9943748031310903E-2</v>
      </c>
      <c r="R817" s="48">
        <v>1</v>
      </c>
      <c r="S817" s="68">
        <v>0</v>
      </c>
    </row>
    <row r="818" spans="1:19">
      <c r="A818" s="52" t="s">
        <v>517</v>
      </c>
      <c r="B818" s="129" t="s">
        <v>421</v>
      </c>
      <c r="C818" s="48">
        <v>43</v>
      </c>
      <c r="D818" s="68">
        <v>146</v>
      </c>
      <c r="E818" s="187">
        <v>8.9929443077693494E-21</v>
      </c>
      <c r="F818" s="48">
        <v>0.768156267744312</v>
      </c>
      <c r="G818" s="48">
        <v>8.2179645077773006E-2</v>
      </c>
      <c r="H818" s="48">
        <v>1</v>
      </c>
      <c r="I818" s="68">
        <v>1</v>
      </c>
      <c r="J818" s="187">
        <v>1.1021538086693699E-19</v>
      </c>
      <c r="K818" s="48">
        <v>0.692438874386064</v>
      </c>
      <c r="L818" s="48">
        <v>7.6273500455144097E-2</v>
      </c>
      <c r="M818" s="48">
        <v>1</v>
      </c>
      <c r="N818" s="68">
        <v>1</v>
      </c>
      <c r="O818" s="187">
        <v>5.4250008153465497E-20</v>
      </c>
      <c r="P818" s="48">
        <v>0.67562695543747198</v>
      </c>
      <c r="Q818" s="48">
        <v>7.3796956647331699E-2</v>
      </c>
      <c r="R818" s="48">
        <v>1</v>
      </c>
      <c r="S818" s="68">
        <v>1</v>
      </c>
    </row>
    <row r="819" spans="1:19">
      <c r="A819" s="52" t="s">
        <v>517</v>
      </c>
      <c r="B819" s="129" t="s">
        <v>422</v>
      </c>
      <c r="C819" s="48">
        <v>9</v>
      </c>
      <c r="D819" s="68">
        <v>24</v>
      </c>
      <c r="E819" s="187">
        <v>6.4179491233208197E-27</v>
      </c>
      <c r="F819" s="48">
        <v>2.1723493727271799</v>
      </c>
      <c r="G819" s="48">
        <v>0.202217382428652</v>
      </c>
      <c r="H819" s="48">
        <v>1</v>
      </c>
      <c r="I819" s="68">
        <v>1</v>
      </c>
      <c r="J819" s="187">
        <v>1.4334465845854801E-28</v>
      </c>
      <c r="K819" s="48">
        <v>2.0817220565085299</v>
      </c>
      <c r="L819" s="48">
        <v>0.187744284698486</v>
      </c>
      <c r="M819" s="48">
        <v>1</v>
      </c>
      <c r="N819" s="68">
        <v>1</v>
      </c>
      <c r="O819" s="187">
        <v>2.3239922026003198E-28</v>
      </c>
      <c r="P819" s="48">
        <v>2.0068152039985998</v>
      </c>
      <c r="Q819" s="48">
        <v>0.18169847107036699</v>
      </c>
      <c r="R819" s="48">
        <v>1</v>
      </c>
      <c r="S819" s="68">
        <v>1</v>
      </c>
    </row>
    <row r="820" spans="1:19">
      <c r="A820" s="52" t="s">
        <v>518</v>
      </c>
      <c r="B820" s="129" t="s">
        <v>404</v>
      </c>
      <c r="C820" s="48">
        <v>15</v>
      </c>
      <c r="D820" s="68">
        <v>36</v>
      </c>
      <c r="E820" s="187">
        <v>5.8321844294284696E-9</v>
      </c>
      <c r="F820" s="48">
        <v>0.96755649817490996</v>
      </c>
      <c r="G820" s="48">
        <v>0.16620398808210601</v>
      </c>
      <c r="H820" s="48">
        <v>1</v>
      </c>
      <c r="I820" s="68">
        <v>1</v>
      </c>
      <c r="J820" s="187">
        <v>1.34565208101219E-8</v>
      </c>
      <c r="K820" s="48">
        <v>0.88529458536585004</v>
      </c>
      <c r="L820" s="48">
        <v>0.15585720716864301</v>
      </c>
      <c r="M820" s="48">
        <v>1</v>
      </c>
      <c r="N820" s="68">
        <v>1</v>
      </c>
      <c r="O820" s="187">
        <v>3.8667374209136602E-8</v>
      </c>
      <c r="P820" s="48">
        <v>0.80897802082922299</v>
      </c>
      <c r="Q820" s="48">
        <v>0.14717167142219501</v>
      </c>
      <c r="R820" s="48">
        <v>1</v>
      </c>
      <c r="S820" s="68">
        <v>1</v>
      </c>
    </row>
    <row r="821" spans="1:19">
      <c r="A821" s="52" t="s">
        <v>518</v>
      </c>
      <c r="B821" s="129" t="s">
        <v>495</v>
      </c>
      <c r="C821" s="48">
        <v>37</v>
      </c>
      <c r="D821" s="68">
        <v>95</v>
      </c>
      <c r="E821" s="187">
        <v>1.40280985782736E-8</v>
      </c>
      <c r="F821" s="48">
        <v>0.57228676565391501</v>
      </c>
      <c r="G821" s="48">
        <v>0.10087822668289299</v>
      </c>
      <c r="H821" s="48">
        <v>1</v>
      </c>
      <c r="I821" s="68">
        <v>1</v>
      </c>
      <c r="J821" s="187">
        <v>1.4854418384746801E-8</v>
      </c>
      <c r="K821" s="48">
        <v>0.53664784620077699</v>
      </c>
      <c r="L821" s="48">
        <v>9.4759921132546901E-2</v>
      </c>
      <c r="M821" s="48">
        <v>1</v>
      </c>
      <c r="N821" s="68">
        <v>1</v>
      </c>
      <c r="O821" s="187">
        <v>2.8441355786258302E-7</v>
      </c>
      <c r="P821" s="48">
        <v>0.460707309047036</v>
      </c>
      <c r="Q821" s="48">
        <v>8.9745385011943304E-2</v>
      </c>
      <c r="R821" s="48">
        <v>1</v>
      </c>
      <c r="S821" s="68">
        <v>0</v>
      </c>
    </row>
    <row r="822" spans="1:19">
      <c r="A822" s="52" t="s">
        <v>518</v>
      </c>
      <c r="B822" s="129" t="s">
        <v>405</v>
      </c>
      <c r="C822" s="48">
        <v>70</v>
      </c>
      <c r="D822" s="68">
        <v>135</v>
      </c>
      <c r="E822" s="187">
        <v>8.0985190118111296E-19</v>
      </c>
      <c r="F822" s="48">
        <v>0.75137191980190299</v>
      </c>
      <c r="G822" s="48">
        <v>8.4817827828116005E-2</v>
      </c>
      <c r="H822" s="48">
        <v>1</v>
      </c>
      <c r="I822" s="68">
        <v>1</v>
      </c>
      <c r="J822" s="187">
        <v>5.8665409379957296E-18</v>
      </c>
      <c r="K822" s="48">
        <v>0.68783571582412195</v>
      </c>
      <c r="L822" s="48">
        <v>7.9655605714746294E-2</v>
      </c>
      <c r="M822" s="48">
        <v>1</v>
      </c>
      <c r="N822" s="68">
        <v>1</v>
      </c>
      <c r="O822" s="187">
        <v>1.6794237643156001E-19</v>
      </c>
      <c r="P822" s="48">
        <v>0.68110614651900303</v>
      </c>
      <c r="Q822" s="48">
        <v>7.54069689631474E-2</v>
      </c>
      <c r="R822" s="48">
        <v>1</v>
      </c>
      <c r="S822" s="68">
        <v>1</v>
      </c>
    </row>
    <row r="823" spans="1:19">
      <c r="A823" s="52" t="s">
        <v>518</v>
      </c>
      <c r="B823" s="129" t="s">
        <v>422</v>
      </c>
      <c r="C823" s="48">
        <v>9</v>
      </c>
      <c r="D823" s="68">
        <v>23</v>
      </c>
      <c r="E823" s="187">
        <v>4.5006460191162696E-6</v>
      </c>
      <c r="F823" s="48">
        <v>0.94088407004624697</v>
      </c>
      <c r="G823" s="48">
        <v>0.205128087577994</v>
      </c>
      <c r="H823" s="48">
        <v>0</v>
      </c>
      <c r="I823" s="68">
        <v>0</v>
      </c>
      <c r="J823" s="187">
        <v>4.5772790708442498E-7</v>
      </c>
      <c r="K823" s="48">
        <v>0.97165610781812595</v>
      </c>
      <c r="L823" s="48">
        <v>0.19266526719878399</v>
      </c>
      <c r="M823" s="48">
        <v>1</v>
      </c>
      <c r="N823" s="68">
        <v>0</v>
      </c>
      <c r="O823" s="187">
        <v>4.4470482587452E-7</v>
      </c>
      <c r="P823" s="48">
        <v>0.92112696400730598</v>
      </c>
      <c r="Q823" s="48">
        <v>0.18244645502145601</v>
      </c>
      <c r="R823" s="48">
        <v>1</v>
      </c>
      <c r="S823" s="68">
        <v>0</v>
      </c>
    </row>
    <row r="824" spans="1:19">
      <c r="A824" s="52" t="s">
        <v>519</v>
      </c>
      <c r="B824" s="129" t="s">
        <v>404</v>
      </c>
      <c r="C824" s="48">
        <v>15</v>
      </c>
      <c r="D824" s="68">
        <v>36</v>
      </c>
      <c r="E824" s="187">
        <v>1.59838231280509E-9</v>
      </c>
      <c r="F824" s="48">
        <v>1.01482263410967</v>
      </c>
      <c r="G824" s="48">
        <v>0.16818091422841999</v>
      </c>
      <c r="H824" s="48">
        <v>1</v>
      </c>
      <c r="I824" s="68">
        <v>1</v>
      </c>
      <c r="J824" s="187">
        <v>1.1850361648254201E-9</v>
      </c>
      <c r="K824" s="48">
        <v>0.95803870846559902</v>
      </c>
      <c r="L824" s="48">
        <v>0.15751372624375001</v>
      </c>
      <c r="M824" s="48">
        <v>1</v>
      </c>
      <c r="N824" s="68">
        <v>1</v>
      </c>
      <c r="O824" s="187">
        <v>2.4613359439407801E-9</v>
      </c>
      <c r="P824" s="48">
        <v>0.887562519210643</v>
      </c>
      <c r="Q824" s="48">
        <v>0.14881995453445601</v>
      </c>
      <c r="R824" s="48">
        <v>1</v>
      </c>
      <c r="S824" s="68">
        <v>1</v>
      </c>
    </row>
    <row r="825" spans="1:19">
      <c r="A825" s="52" t="s">
        <v>519</v>
      </c>
      <c r="B825" s="129" t="s">
        <v>495</v>
      </c>
      <c r="C825" s="48">
        <v>37</v>
      </c>
      <c r="D825" s="68">
        <v>95</v>
      </c>
      <c r="E825" s="187">
        <v>1.31662425913106E-8</v>
      </c>
      <c r="F825" s="48">
        <v>0.58037011288251095</v>
      </c>
      <c r="G825" s="48">
        <v>0.10210784764582</v>
      </c>
      <c r="H825" s="48">
        <v>1</v>
      </c>
      <c r="I825" s="68">
        <v>1</v>
      </c>
      <c r="J825" s="187">
        <v>1.80879844206593E-8</v>
      </c>
      <c r="K825" s="48">
        <v>0.53936399569976501</v>
      </c>
      <c r="L825" s="48">
        <v>9.5812672384491607E-2</v>
      </c>
      <c r="M825" s="48">
        <v>1</v>
      </c>
      <c r="N825" s="68">
        <v>1</v>
      </c>
      <c r="O825" s="187">
        <v>6.5486374420912296E-7</v>
      </c>
      <c r="P825" s="48">
        <v>0.45156618284855998</v>
      </c>
      <c r="Q825" s="48">
        <v>9.0779982265452294E-2</v>
      </c>
      <c r="R825" s="48">
        <v>1</v>
      </c>
      <c r="S825" s="68">
        <v>0</v>
      </c>
    </row>
    <row r="826" spans="1:19">
      <c r="A826" s="52" t="s">
        <v>519</v>
      </c>
      <c r="B826" s="129" t="s">
        <v>405</v>
      </c>
      <c r="C826" s="48">
        <v>70</v>
      </c>
      <c r="D826" s="68">
        <v>135</v>
      </c>
      <c r="E826" s="187">
        <v>1.3209577808667799E-20</v>
      </c>
      <c r="F826" s="48">
        <v>0.79894837916562</v>
      </c>
      <c r="G826" s="48">
        <v>8.5848289986071497E-2</v>
      </c>
      <c r="H826" s="48">
        <v>1</v>
      </c>
      <c r="I826" s="68">
        <v>1</v>
      </c>
      <c r="J826" s="187">
        <v>5.0593269675111099E-20</v>
      </c>
      <c r="K826" s="48">
        <v>0.73792185742399496</v>
      </c>
      <c r="L826" s="48">
        <v>8.0535013312800205E-2</v>
      </c>
      <c r="M826" s="48">
        <v>1</v>
      </c>
      <c r="N826" s="68">
        <v>1</v>
      </c>
      <c r="O826" s="187">
        <v>8.42476806958987E-22</v>
      </c>
      <c r="P826" s="48">
        <v>0.73180153006749005</v>
      </c>
      <c r="Q826" s="48">
        <v>7.6272272520998899E-2</v>
      </c>
      <c r="R826" s="48">
        <v>1</v>
      </c>
      <c r="S826" s="68">
        <v>1</v>
      </c>
    </row>
    <row r="827" spans="1:19">
      <c r="A827" s="52" t="s">
        <v>519</v>
      </c>
      <c r="B827" s="129" t="s">
        <v>454</v>
      </c>
      <c r="C827" s="48">
        <v>13</v>
      </c>
      <c r="D827" s="68">
        <v>69</v>
      </c>
      <c r="E827" s="187">
        <v>5.7999027104573504E-6</v>
      </c>
      <c r="F827" s="48">
        <v>0.54546661053717105</v>
      </c>
      <c r="G827" s="48">
        <v>0.120317621510064</v>
      </c>
      <c r="H827" s="48">
        <v>0</v>
      </c>
      <c r="I827" s="68">
        <v>0</v>
      </c>
      <c r="J827" s="187">
        <v>7.4566675302553805E-7</v>
      </c>
      <c r="K827" s="48">
        <v>0.558374438414875</v>
      </c>
      <c r="L827" s="48">
        <v>0.11282398011938601</v>
      </c>
      <c r="M827" s="48">
        <v>1</v>
      </c>
      <c r="N827" s="68">
        <v>0</v>
      </c>
      <c r="O827" s="187">
        <v>2.4981045692687299E-6</v>
      </c>
      <c r="P827" s="48">
        <v>0.50283257355115496</v>
      </c>
      <c r="Q827" s="48">
        <v>0.106797409786259</v>
      </c>
      <c r="R827" s="48">
        <v>1</v>
      </c>
      <c r="S827" s="68">
        <v>0</v>
      </c>
    </row>
    <row r="828" spans="1:19">
      <c r="A828" s="52" t="s">
        <v>520</v>
      </c>
      <c r="B828" s="129" t="s">
        <v>521</v>
      </c>
      <c r="C828" s="48">
        <v>23</v>
      </c>
      <c r="D828" s="68">
        <v>40</v>
      </c>
      <c r="E828" s="187">
        <v>1.2591437234116801E-7</v>
      </c>
      <c r="F828" s="48">
        <v>-0.75678997218396504</v>
      </c>
      <c r="G828" s="48">
        <v>0.14320409678743201</v>
      </c>
      <c r="H828" s="48">
        <v>1</v>
      </c>
      <c r="I828" s="68">
        <v>0</v>
      </c>
      <c r="J828" s="187">
        <v>1.5785977468531E-8</v>
      </c>
      <c r="K828" s="48">
        <v>-0.75487914017150703</v>
      </c>
      <c r="L828" s="48">
        <v>0.133540872097892</v>
      </c>
      <c r="M828" s="48">
        <v>1</v>
      </c>
      <c r="N828" s="68">
        <v>1</v>
      </c>
      <c r="O828" s="187">
        <v>2.9643942462163298E-7</v>
      </c>
      <c r="P828" s="48">
        <v>-0.62938948368328196</v>
      </c>
      <c r="Q828" s="48">
        <v>0.12279101070930699</v>
      </c>
      <c r="R828" s="48">
        <v>1</v>
      </c>
      <c r="S828" s="68">
        <v>0</v>
      </c>
    </row>
    <row r="829" spans="1:19">
      <c r="A829" s="52" t="s">
        <v>520</v>
      </c>
      <c r="B829" s="129" t="s">
        <v>241</v>
      </c>
      <c r="C829" s="48">
        <v>13</v>
      </c>
      <c r="D829" s="68">
        <v>41</v>
      </c>
      <c r="E829" s="187">
        <v>4.9300013437661302E-27</v>
      </c>
      <c r="F829" s="48">
        <v>-1.52429722969992</v>
      </c>
      <c r="G829" s="48">
        <v>0.141571708733645</v>
      </c>
      <c r="H829" s="48">
        <v>1</v>
      </c>
      <c r="I829" s="68">
        <v>1</v>
      </c>
      <c r="J829" s="187">
        <v>3.0258954360627999E-30</v>
      </c>
      <c r="K829" s="48">
        <v>-1.5083782880165699</v>
      </c>
      <c r="L829" s="48">
        <v>0.13198831525815199</v>
      </c>
      <c r="M829" s="48">
        <v>1</v>
      </c>
      <c r="N829" s="68">
        <v>1</v>
      </c>
      <c r="O829" s="187">
        <v>1.02257561524994E-32</v>
      </c>
      <c r="P829" s="48">
        <v>-1.44531085961436</v>
      </c>
      <c r="Q829" s="48">
        <v>0.121330421861645</v>
      </c>
      <c r="R829" s="48">
        <v>1</v>
      </c>
      <c r="S829" s="68">
        <v>1</v>
      </c>
    </row>
    <row r="830" spans="1:19">
      <c r="A830" s="52" t="s">
        <v>520</v>
      </c>
      <c r="B830" s="129" t="s">
        <v>522</v>
      </c>
      <c r="C830" s="48">
        <v>15</v>
      </c>
      <c r="D830" s="68">
        <v>21</v>
      </c>
      <c r="E830" s="187">
        <v>2.58291953888902E-5</v>
      </c>
      <c r="F830" s="48">
        <v>0.84341674895096597</v>
      </c>
      <c r="G830" s="48">
        <v>0.20045891449810899</v>
      </c>
      <c r="H830" s="48">
        <v>0</v>
      </c>
      <c r="I830" s="68">
        <v>0</v>
      </c>
      <c r="J830" s="187">
        <v>1.51818248673305E-7</v>
      </c>
      <c r="K830" s="48">
        <v>0.97941540353356804</v>
      </c>
      <c r="L830" s="48">
        <v>0.18654321354280901</v>
      </c>
      <c r="M830" s="48">
        <v>1</v>
      </c>
      <c r="N830" s="68">
        <v>0</v>
      </c>
      <c r="O830" s="187">
        <v>7.2988445993322199E-8</v>
      </c>
      <c r="P830" s="48">
        <v>0.919939312278238</v>
      </c>
      <c r="Q830" s="48">
        <v>0.170876357713068</v>
      </c>
      <c r="R830" s="48">
        <v>1</v>
      </c>
      <c r="S830" s="68">
        <v>0</v>
      </c>
    </row>
    <row r="831" spans="1:19">
      <c r="A831" s="52" t="s">
        <v>520</v>
      </c>
      <c r="B831" s="129" t="s">
        <v>523</v>
      </c>
      <c r="C831" s="48">
        <v>16</v>
      </c>
      <c r="D831" s="68">
        <v>30</v>
      </c>
      <c r="E831" s="187">
        <v>4.2667222915747803E-6</v>
      </c>
      <c r="F831" s="48">
        <v>0.76079339911807098</v>
      </c>
      <c r="G831" s="48">
        <v>0.16546367672978801</v>
      </c>
      <c r="H831" s="48">
        <v>0</v>
      </c>
      <c r="I831" s="68">
        <v>0</v>
      </c>
      <c r="J831" s="187">
        <v>1.38711716536071E-6</v>
      </c>
      <c r="K831" s="48">
        <v>0.74460581693271799</v>
      </c>
      <c r="L831" s="48">
        <v>0.15426340257538601</v>
      </c>
      <c r="M831" s="48">
        <v>1</v>
      </c>
      <c r="N831" s="68">
        <v>0</v>
      </c>
      <c r="O831" s="187">
        <v>3.94065451814356E-7</v>
      </c>
      <c r="P831" s="48">
        <v>0.71921688402528605</v>
      </c>
      <c r="Q831" s="48">
        <v>0.141806960758699</v>
      </c>
      <c r="R831" s="48">
        <v>1</v>
      </c>
      <c r="S831" s="68">
        <v>0</v>
      </c>
    </row>
    <row r="832" spans="1:19">
      <c r="A832" s="52" t="s">
        <v>524</v>
      </c>
      <c r="B832" s="129" t="s">
        <v>404</v>
      </c>
      <c r="C832" s="48">
        <v>15</v>
      </c>
      <c r="D832" s="68">
        <v>36</v>
      </c>
      <c r="E832" s="187">
        <v>3.8332882364765897E-4</v>
      </c>
      <c r="F832" s="48">
        <v>0.571732616517311</v>
      </c>
      <c r="G832" s="48">
        <v>0.16099234985156</v>
      </c>
      <c r="H832" s="48">
        <v>0</v>
      </c>
      <c r="I832" s="68">
        <v>0</v>
      </c>
      <c r="J832" s="187">
        <v>5.1397262561585297E-7</v>
      </c>
      <c r="K832" s="48">
        <v>0.71796826956270599</v>
      </c>
      <c r="L832" s="48">
        <v>0.14299245546416001</v>
      </c>
      <c r="M832" s="48">
        <v>1</v>
      </c>
      <c r="N832" s="68">
        <v>0</v>
      </c>
      <c r="O832" s="187">
        <v>1.07162661806595E-6</v>
      </c>
      <c r="P832" s="48">
        <v>0.71252428162786297</v>
      </c>
      <c r="Q832" s="48">
        <v>0.14606870340050701</v>
      </c>
      <c r="R832" s="48">
        <v>1</v>
      </c>
      <c r="S832" s="68">
        <v>0</v>
      </c>
    </row>
    <row r="833" spans="1:19">
      <c r="A833" s="52" t="s">
        <v>524</v>
      </c>
      <c r="B833" s="129" t="s">
        <v>405</v>
      </c>
      <c r="C833" s="48">
        <v>69</v>
      </c>
      <c r="D833" s="68">
        <v>134</v>
      </c>
      <c r="E833" s="187">
        <v>2.79634511950474E-8</v>
      </c>
      <c r="F833" s="48">
        <v>0.45711171442431398</v>
      </c>
      <c r="G833" s="48">
        <v>8.2307128873512006E-2</v>
      </c>
      <c r="H833" s="48">
        <v>1</v>
      </c>
      <c r="I833" s="68">
        <v>1</v>
      </c>
      <c r="J833" s="187">
        <v>3.6213362125267898E-10</v>
      </c>
      <c r="K833" s="48">
        <v>0.45989916794643199</v>
      </c>
      <c r="L833" s="48">
        <v>7.3354618583348394E-2</v>
      </c>
      <c r="M833" s="48">
        <v>1</v>
      </c>
      <c r="N833" s="68">
        <v>1</v>
      </c>
      <c r="O833" s="187">
        <v>7.6621626339121806E-8</v>
      </c>
      <c r="P833" s="48">
        <v>0.40237246603549398</v>
      </c>
      <c r="Q833" s="48">
        <v>7.4861269515155607E-2</v>
      </c>
      <c r="R833" s="48">
        <v>1</v>
      </c>
      <c r="S833" s="68">
        <v>0</v>
      </c>
    </row>
    <row r="834" spans="1:19">
      <c r="A834" s="52" t="s">
        <v>524</v>
      </c>
      <c r="B834" s="129" t="s">
        <v>554</v>
      </c>
      <c r="C834" s="48">
        <v>12</v>
      </c>
      <c r="D834" s="68">
        <v>36</v>
      </c>
      <c r="E834" s="187">
        <v>1.2929873298641901E-4</v>
      </c>
      <c r="F834" s="48">
        <v>0.60841785296619599</v>
      </c>
      <c r="G834" s="48">
        <v>0.158947531731537</v>
      </c>
      <c r="H834" s="48">
        <v>0</v>
      </c>
      <c r="I834" s="68">
        <v>0</v>
      </c>
      <c r="J834" s="187">
        <v>6.5687435176738703E-6</v>
      </c>
      <c r="K834" s="48">
        <v>0.63843105376401799</v>
      </c>
      <c r="L834" s="48">
        <v>0.14164680289279499</v>
      </c>
      <c r="M834" s="48">
        <v>0</v>
      </c>
      <c r="N834" s="68">
        <v>0</v>
      </c>
      <c r="O834" s="187">
        <v>1.1537377913274001E-6</v>
      </c>
      <c r="P834" s="48">
        <v>0.70306845010659003</v>
      </c>
      <c r="Q834" s="48">
        <v>0.14456251555807301</v>
      </c>
      <c r="R834" s="48">
        <v>1</v>
      </c>
      <c r="S834" s="68">
        <v>0</v>
      </c>
    </row>
    <row r="835" spans="1:19">
      <c r="A835" s="52" t="s">
        <v>525</v>
      </c>
      <c r="B835" s="129" t="s">
        <v>469</v>
      </c>
      <c r="C835" s="48">
        <v>36</v>
      </c>
      <c r="D835" s="68">
        <v>71</v>
      </c>
      <c r="E835" s="187">
        <v>5.6382578230723702E-8</v>
      </c>
      <c r="F835" s="48">
        <v>-0.63926026407076297</v>
      </c>
      <c r="G835" s="48">
        <v>0.11772944694071</v>
      </c>
      <c r="H835" s="48">
        <v>1</v>
      </c>
      <c r="I835" s="68">
        <v>1</v>
      </c>
      <c r="J835" s="187">
        <v>1.8290901473698901E-8</v>
      </c>
      <c r="K835" s="48">
        <v>-0.63683817156570799</v>
      </c>
      <c r="L835" s="48">
        <v>0.113166685634013</v>
      </c>
      <c r="M835" s="48">
        <v>1</v>
      </c>
      <c r="N835" s="68">
        <v>1</v>
      </c>
      <c r="O835" s="187">
        <v>3.0441199702340099E-9</v>
      </c>
      <c r="P835" s="48">
        <v>-0.63823258287823803</v>
      </c>
      <c r="Q835" s="48">
        <v>0.107642255134618</v>
      </c>
      <c r="R835" s="48">
        <v>1</v>
      </c>
      <c r="S835" s="68">
        <v>1</v>
      </c>
    </row>
    <row r="836" spans="1:19">
      <c r="A836" s="52" t="s">
        <v>525</v>
      </c>
      <c r="B836" s="129" t="s">
        <v>355</v>
      </c>
      <c r="C836" s="48">
        <v>73</v>
      </c>
      <c r="D836" s="68">
        <v>299</v>
      </c>
      <c r="E836" s="187">
        <v>8.0695805288543705E-7</v>
      </c>
      <c r="F836" s="48">
        <v>-0.28400476268900599</v>
      </c>
      <c r="G836" s="48">
        <v>5.7564521746245698E-2</v>
      </c>
      <c r="H836" s="48">
        <v>1</v>
      </c>
      <c r="I836" s="68">
        <v>0</v>
      </c>
      <c r="J836" s="187">
        <v>5.3303461225408304E-6</v>
      </c>
      <c r="K836" s="48">
        <v>-0.25176716329749999</v>
      </c>
      <c r="L836" s="48">
        <v>5.5317061808407599E-2</v>
      </c>
      <c r="M836" s="48">
        <v>0</v>
      </c>
      <c r="N836" s="68">
        <v>0</v>
      </c>
      <c r="O836" s="187">
        <v>2.5749433346965198E-6</v>
      </c>
      <c r="P836" s="48">
        <v>-0.24726397925617999</v>
      </c>
      <c r="Q836" s="48">
        <v>5.2585817219898898E-2</v>
      </c>
      <c r="R836" s="48">
        <v>1</v>
      </c>
      <c r="S836" s="68">
        <v>0</v>
      </c>
    </row>
    <row r="837" spans="1:19">
      <c r="A837" s="52" t="s">
        <v>525</v>
      </c>
      <c r="B837" s="129" t="s">
        <v>526</v>
      </c>
      <c r="C837" s="48">
        <v>10</v>
      </c>
      <c r="D837" s="68">
        <v>48</v>
      </c>
      <c r="E837" s="187">
        <v>4.7594933097951201E-6</v>
      </c>
      <c r="F837" s="48">
        <v>-0.65492147121830202</v>
      </c>
      <c r="G837" s="48">
        <v>0.14314851007152099</v>
      </c>
      <c r="H837" s="48">
        <v>0</v>
      </c>
      <c r="I837" s="68">
        <v>0</v>
      </c>
      <c r="J837" s="187">
        <v>8.7801425418053304E-7</v>
      </c>
      <c r="K837" s="48">
        <v>-0.67664694468447295</v>
      </c>
      <c r="L837" s="48">
        <v>0.13760884068724899</v>
      </c>
      <c r="M837" s="48">
        <v>1</v>
      </c>
      <c r="N837" s="68">
        <v>0</v>
      </c>
      <c r="O837" s="187">
        <v>7.5905165521330098E-8</v>
      </c>
      <c r="P837" s="48">
        <v>-0.70380790509513202</v>
      </c>
      <c r="Q837" s="48">
        <v>0.13090201726925799</v>
      </c>
      <c r="R837" s="48">
        <v>1</v>
      </c>
      <c r="S837" s="68">
        <v>0</v>
      </c>
    </row>
    <row r="838" spans="1:19">
      <c r="A838" s="52" t="s">
        <v>525</v>
      </c>
      <c r="B838" s="129" t="s">
        <v>356</v>
      </c>
      <c r="C838" s="48">
        <v>20</v>
      </c>
      <c r="D838" s="68">
        <v>56</v>
      </c>
      <c r="E838" s="187">
        <v>1.6027770088286899E-17</v>
      </c>
      <c r="F838" s="48">
        <v>-1.12983674302338</v>
      </c>
      <c r="G838" s="48">
        <v>0.13261811262709999</v>
      </c>
      <c r="H838" s="48">
        <v>1</v>
      </c>
      <c r="I838" s="68">
        <v>1</v>
      </c>
      <c r="J838" s="187">
        <v>2.5817071953376501E-21</v>
      </c>
      <c r="K838" s="48">
        <v>-1.20815998673688</v>
      </c>
      <c r="L838" s="48">
        <v>0.12746432644688399</v>
      </c>
      <c r="M838" s="48">
        <v>1</v>
      </c>
      <c r="N838" s="68">
        <v>1</v>
      </c>
      <c r="O838" s="187">
        <v>3.3231558855545501E-22</v>
      </c>
      <c r="P838" s="48">
        <v>-1.17462753626512</v>
      </c>
      <c r="Q838" s="48">
        <v>0.121219773001844</v>
      </c>
      <c r="R838" s="48">
        <v>1</v>
      </c>
      <c r="S838" s="68">
        <v>1</v>
      </c>
    </row>
    <row r="839" spans="1:19">
      <c r="A839" s="52" t="s">
        <v>527</v>
      </c>
      <c r="B839" s="129" t="s">
        <v>352</v>
      </c>
      <c r="C839" s="48">
        <v>80</v>
      </c>
      <c r="D839" s="68">
        <v>227</v>
      </c>
      <c r="E839" s="187">
        <v>2.8121154526890999E-117</v>
      </c>
      <c r="F839" s="48">
        <v>-1.46879168869563</v>
      </c>
      <c r="G839" s="48">
        <v>6.3799704011019406E-2</v>
      </c>
      <c r="H839" s="48">
        <v>1</v>
      </c>
      <c r="I839" s="68">
        <v>1</v>
      </c>
      <c r="J839" s="187">
        <v>3.5510637342060199E-134</v>
      </c>
      <c r="K839" s="48">
        <v>-1.4744815210459099</v>
      </c>
      <c r="L839" s="48">
        <v>5.9813186384519199E-2</v>
      </c>
      <c r="M839" s="48">
        <v>1</v>
      </c>
      <c r="N839" s="68">
        <v>1</v>
      </c>
      <c r="O839" s="187">
        <v>1.6141665037451399E-134</v>
      </c>
      <c r="P839" s="48">
        <v>-1.3857181287135001</v>
      </c>
      <c r="Q839" s="48">
        <v>5.61397783926443E-2</v>
      </c>
      <c r="R839" s="48">
        <v>1</v>
      </c>
      <c r="S839" s="68">
        <v>1</v>
      </c>
    </row>
    <row r="840" spans="1:19">
      <c r="A840" s="52" t="s">
        <v>527</v>
      </c>
      <c r="B840" s="129" t="s">
        <v>425</v>
      </c>
      <c r="C840" s="48">
        <v>11</v>
      </c>
      <c r="D840" s="68">
        <v>65</v>
      </c>
      <c r="E840" s="187">
        <v>4.9595911819956402E-15</v>
      </c>
      <c r="F840" s="48">
        <v>0.92975049945460497</v>
      </c>
      <c r="G840" s="48">
        <v>0.118773447641724</v>
      </c>
      <c r="H840" s="48">
        <v>1</v>
      </c>
      <c r="I840" s="68">
        <v>1</v>
      </c>
      <c r="J840" s="187">
        <v>6.5401691443201598E-15</v>
      </c>
      <c r="K840" s="48">
        <v>0.86844538024616003</v>
      </c>
      <c r="L840" s="48">
        <v>0.111438196456872</v>
      </c>
      <c r="M840" s="48">
        <v>1</v>
      </c>
      <c r="N840" s="68">
        <v>1</v>
      </c>
      <c r="O840" s="187">
        <v>7.0191286550233499E-17</v>
      </c>
      <c r="P840" s="48">
        <v>0.87374217061133297</v>
      </c>
      <c r="Q840" s="48">
        <v>0.104681037121232</v>
      </c>
      <c r="R840" s="48">
        <v>1</v>
      </c>
      <c r="S840" s="68">
        <v>1</v>
      </c>
    </row>
    <row r="841" spans="1:19">
      <c r="A841" s="52" t="s">
        <v>527</v>
      </c>
      <c r="B841" s="129" t="s">
        <v>366</v>
      </c>
      <c r="C841" s="48">
        <v>28</v>
      </c>
      <c r="D841" s="68">
        <v>70</v>
      </c>
      <c r="E841" s="187">
        <v>1.8173538062959999E-9</v>
      </c>
      <c r="F841" s="48">
        <v>-0.68927265360765999</v>
      </c>
      <c r="G841" s="48">
        <v>0.11462386176935201</v>
      </c>
      <c r="H841" s="48">
        <v>1</v>
      </c>
      <c r="I841" s="68">
        <v>1</v>
      </c>
      <c r="J841" s="187">
        <v>8.0129707644568205E-12</v>
      </c>
      <c r="K841" s="48">
        <v>-0.73500708089577904</v>
      </c>
      <c r="L841" s="48">
        <v>0.107483643900429</v>
      </c>
      <c r="M841" s="48">
        <v>1</v>
      </c>
      <c r="N841" s="68">
        <v>1</v>
      </c>
      <c r="O841" s="187">
        <v>7.2097516617549997E-13</v>
      </c>
      <c r="P841" s="48">
        <v>-0.72411789095594903</v>
      </c>
      <c r="Q841" s="48">
        <v>0.100916766467609</v>
      </c>
      <c r="R841" s="48">
        <v>1</v>
      </c>
      <c r="S841" s="68">
        <v>1</v>
      </c>
    </row>
    <row r="842" spans="1:19">
      <c r="A842" s="52" t="s">
        <v>527</v>
      </c>
      <c r="B842" s="129" t="s">
        <v>499</v>
      </c>
      <c r="C842" s="48">
        <v>41</v>
      </c>
      <c r="D842" s="68">
        <v>125</v>
      </c>
      <c r="E842" s="187">
        <v>4.1398832724101599E-6</v>
      </c>
      <c r="F842" s="48">
        <v>-0.39657474581109797</v>
      </c>
      <c r="G842" s="48">
        <v>8.6132636386566097E-2</v>
      </c>
      <c r="H842" s="48">
        <v>0</v>
      </c>
      <c r="I842" s="68">
        <v>0</v>
      </c>
      <c r="J842" s="187">
        <v>1.51348106930358E-6</v>
      </c>
      <c r="K842" s="48">
        <v>-0.38823403752365798</v>
      </c>
      <c r="L842" s="48">
        <v>8.0723210884083296E-2</v>
      </c>
      <c r="M842" s="48">
        <v>1</v>
      </c>
      <c r="N842" s="68">
        <v>0</v>
      </c>
      <c r="O842" s="187">
        <v>1.8718094537055199E-6</v>
      </c>
      <c r="P842" s="48">
        <v>-0.36098883620731897</v>
      </c>
      <c r="Q842" s="48">
        <v>7.5729908014776706E-2</v>
      </c>
      <c r="R842" s="48">
        <v>1</v>
      </c>
      <c r="S842" s="68">
        <v>0</v>
      </c>
    </row>
    <row r="843" spans="1:19">
      <c r="A843" s="52" t="s">
        <v>527</v>
      </c>
      <c r="B843" s="129" t="s">
        <v>369</v>
      </c>
      <c r="C843" s="48">
        <v>22</v>
      </c>
      <c r="D843" s="68">
        <v>74</v>
      </c>
      <c r="E843" s="187">
        <v>2.3931606590632201E-9</v>
      </c>
      <c r="F843" s="48">
        <v>0.66489832683611405</v>
      </c>
      <c r="G843" s="48">
        <v>0.111399608272578</v>
      </c>
      <c r="H843" s="48">
        <v>1</v>
      </c>
      <c r="I843" s="68">
        <v>1</v>
      </c>
      <c r="J843" s="187">
        <v>7.7959369200724102E-12</v>
      </c>
      <c r="K843" s="48">
        <v>0.71494606570070196</v>
      </c>
      <c r="L843" s="48">
        <v>0.104489920634254</v>
      </c>
      <c r="M843" s="48">
        <v>1</v>
      </c>
      <c r="N843" s="68">
        <v>1</v>
      </c>
      <c r="O843" s="187">
        <v>1.13416474418711E-11</v>
      </c>
      <c r="P843" s="48">
        <v>0.66613888408519994</v>
      </c>
      <c r="Q843" s="48">
        <v>9.8129595813094495E-2</v>
      </c>
      <c r="R843" s="48">
        <v>1</v>
      </c>
      <c r="S843" s="68">
        <v>1</v>
      </c>
    </row>
    <row r="844" spans="1:19">
      <c r="A844" s="52" t="s">
        <v>528</v>
      </c>
      <c r="B844" s="129" t="s">
        <v>394</v>
      </c>
      <c r="C844" s="48">
        <v>78</v>
      </c>
      <c r="D844" s="68">
        <v>133</v>
      </c>
      <c r="E844" s="187">
        <v>1.6719915822029798E-5</v>
      </c>
      <c r="F844" s="48">
        <v>0.31460974868422897</v>
      </c>
      <c r="G844" s="48">
        <v>7.3084881486469994E-2</v>
      </c>
      <c r="H844" s="48">
        <v>0</v>
      </c>
      <c r="I844" s="68">
        <v>0</v>
      </c>
      <c r="J844" s="187">
        <v>1.76761042092914E-6</v>
      </c>
      <c r="K844" s="48">
        <v>0.32801806609931</v>
      </c>
      <c r="L844" s="48">
        <v>6.8647073933707406E-2</v>
      </c>
      <c r="M844" s="48">
        <v>1</v>
      </c>
      <c r="N844" s="68">
        <v>0</v>
      </c>
      <c r="O844" s="187">
        <v>6.3721904034584604E-7</v>
      </c>
      <c r="P844" s="48">
        <v>0.32647340944248499</v>
      </c>
      <c r="Q844" s="48">
        <v>6.5562418707467193E-2</v>
      </c>
      <c r="R844" s="48">
        <v>1</v>
      </c>
      <c r="S844" s="68">
        <v>0</v>
      </c>
    </row>
    <row r="845" spans="1:19">
      <c r="A845" s="52" t="s">
        <v>528</v>
      </c>
      <c r="B845" s="129" t="s">
        <v>529</v>
      </c>
      <c r="C845" s="48">
        <v>19</v>
      </c>
      <c r="D845" s="68">
        <v>50</v>
      </c>
      <c r="E845" s="187">
        <v>6.0890966875108404E-10</v>
      </c>
      <c r="F845" s="48">
        <v>-0.73395202753453903</v>
      </c>
      <c r="G845" s="48">
        <v>0.118606872732948</v>
      </c>
      <c r="H845" s="48">
        <v>1</v>
      </c>
      <c r="I845" s="68">
        <v>1</v>
      </c>
      <c r="J845" s="187">
        <v>4.7818149577341703E-14</v>
      </c>
      <c r="K845" s="48">
        <v>-0.84010852237604305</v>
      </c>
      <c r="L845" s="48">
        <v>0.11145361662365599</v>
      </c>
      <c r="M845" s="48">
        <v>1</v>
      </c>
      <c r="N845" s="68">
        <v>1</v>
      </c>
      <c r="O845" s="187">
        <v>3.2040533296581601E-13</v>
      </c>
      <c r="P845" s="48">
        <v>-0.77595497233223099</v>
      </c>
      <c r="Q845" s="48">
        <v>0.106506300233337</v>
      </c>
      <c r="R845" s="48">
        <v>1</v>
      </c>
      <c r="S845" s="68">
        <v>1</v>
      </c>
    </row>
    <row r="846" spans="1:19">
      <c r="A846" s="52" t="s">
        <v>528</v>
      </c>
      <c r="B846" s="129" t="s">
        <v>530</v>
      </c>
      <c r="C846" s="48">
        <v>42</v>
      </c>
      <c r="D846" s="68">
        <v>172</v>
      </c>
      <c r="E846" s="187">
        <v>3.71135636164891E-6</v>
      </c>
      <c r="F846" s="48">
        <v>0.29608402986871801</v>
      </c>
      <c r="G846" s="48">
        <v>6.3991540491164303E-2</v>
      </c>
      <c r="H846" s="48">
        <v>0</v>
      </c>
      <c r="I846" s="68">
        <v>0</v>
      </c>
      <c r="J846" s="187">
        <v>3.2274839140989898E-7</v>
      </c>
      <c r="K846" s="48">
        <v>0.30727308649905899</v>
      </c>
      <c r="L846" s="48">
        <v>6.0135784852412298E-2</v>
      </c>
      <c r="M846" s="48">
        <v>1</v>
      </c>
      <c r="N846" s="68">
        <v>0</v>
      </c>
      <c r="O846" s="187">
        <v>1.9940016596033701E-7</v>
      </c>
      <c r="P846" s="48">
        <v>0.298835167649181</v>
      </c>
      <c r="Q846" s="48">
        <v>5.7469451889500103E-2</v>
      </c>
      <c r="R846" s="48">
        <v>1</v>
      </c>
      <c r="S846" s="68">
        <v>0</v>
      </c>
    </row>
    <row r="847" spans="1:19">
      <c r="A847" s="52" t="s">
        <v>528</v>
      </c>
      <c r="B847" s="129" t="s">
        <v>531</v>
      </c>
      <c r="C847" s="48">
        <v>25</v>
      </c>
      <c r="D847" s="68">
        <v>102</v>
      </c>
      <c r="E847" s="187">
        <v>7.1663341209982804E-7</v>
      </c>
      <c r="F847" s="48">
        <v>0.41206452223453899</v>
      </c>
      <c r="G847" s="48">
        <v>8.3131142323880206E-2</v>
      </c>
      <c r="H847" s="48">
        <v>1</v>
      </c>
      <c r="I847" s="68">
        <v>0</v>
      </c>
      <c r="J847" s="187">
        <v>3.4965659373861702E-7</v>
      </c>
      <c r="K847" s="48">
        <v>0.39804242495266601</v>
      </c>
      <c r="L847" s="48">
        <v>7.8131742216708003E-2</v>
      </c>
      <c r="M847" s="48">
        <v>1</v>
      </c>
      <c r="N847" s="68">
        <v>0</v>
      </c>
      <c r="O847" s="187">
        <v>2.7844398351697501E-5</v>
      </c>
      <c r="P847" s="48">
        <v>0.31291139715828298</v>
      </c>
      <c r="Q847" s="48">
        <v>7.4673117795746896E-2</v>
      </c>
      <c r="R847" s="48">
        <v>0</v>
      </c>
      <c r="S847" s="68">
        <v>0</v>
      </c>
    </row>
    <row r="848" spans="1:19">
      <c r="A848" s="52" t="s">
        <v>528</v>
      </c>
      <c r="B848" s="129" t="s">
        <v>532</v>
      </c>
      <c r="C848" s="48">
        <v>17</v>
      </c>
      <c r="D848" s="68">
        <v>101</v>
      </c>
      <c r="E848" s="187">
        <v>1.4181049780217499E-10</v>
      </c>
      <c r="F848" s="48">
        <v>-0.53750913707190695</v>
      </c>
      <c r="G848" s="48">
        <v>8.3803331292052793E-2</v>
      </c>
      <c r="H848" s="48">
        <v>1</v>
      </c>
      <c r="I848" s="68">
        <v>1</v>
      </c>
      <c r="J848" s="187">
        <v>7.2734973890158498E-12</v>
      </c>
      <c r="K848" s="48">
        <v>-0.53952584368498202</v>
      </c>
      <c r="L848" s="48">
        <v>7.8737884326587002E-2</v>
      </c>
      <c r="M848" s="48">
        <v>1</v>
      </c>
      <c r="N848" s="68">
        <v>1</v>
      </c>
      <c r="O848" s="187">
        <v>9.9157950267406899E-12</v>
      </c>
      <c r="P848" s="48">
        <v>-0.51209735690859703</v>
      </c>
      <c r="Q848" s="48">
        <v>7.5223040027447202E-2</v>
      </c>
      <c r="R848" s="48">
        <v>1</v>
      </c>
      <c r="S848" s="68">
        <v>1</v>
      </c>
    </row>
    <row r="849" spans="1:19">
      <c r="A849" s="52" t="s">
        <v>528</v>
      </c>
      <c r="B849" s="129" t="s">
        <v>533</v>
      </c>
      <c r="C849" s="48">
        <v>20</v>
      </c>
      <c r="D849" s="68">
        <v>32</v>
      </c>
      <c r="E849" s="187">
        <v>2.9630615702195402E-18</v>
      </c>
      <c r="F849" s="48">
        <v>-1.2905336875008</v>
      </c>
      <c r="G849" s="48">
        <v>0.14811828659262599</v>
      </c>
      <c r="H849" s="48">
        <v>1</v>
      </c>
      <c r="I849" s="68">
        <v>1</v>
      </c>
      <c r="J849" s="187">
        <v>8.6106507513599206E-20</v>
      </c>
      <c r="K849" s="48">
        <v>-1.26761560231171</v>
      </c>
      <c r="L849" s="48">
        <v>0.139218842396096</v>
      </c>
      <c r="M849" s="48">
        <v>1</v>
      </c>
      <c r="N849" s="68">
        <v>1</v>
      </c>
      <c r="O849" s="187">
        <v>3.62788518200644E-19</v>
      </c>
      <c r="P849" s="48">
        <v>-1.19071562173211</v>
      </c>
      <c r="Q849" s="48">
        <v>0.133074246865762</v>
      </c>
      <c r="R849" s="48">
        <v>1</v>
      </c>
      <c r="S849" s="68">
        <v>1</v>
      </c>
    </row>
    <row r="850" spans="1:19">
      <c r="A850" s="52" t="s">
        <v>534</v>
      </c>
      <c r="B850" s="129" t="s">
        <v>393</v>
      </c>
      <c r="C850" s="48">
        <v>26</v>
      </c>
      <c r="D850" s="68">
        <v>45</v>
      </c>
      <c r="E850" s="187">
        <v>2.4998688069678601E-14</v>
      </c>
      <c r="F850" s="48">
        <v>1.08268303016344</v>
      </c>
      <c r="G850" s="48">
        <v>0.14204914341840899</v>
      </c>
      <c r="H850" s="48">
        <v>1</v>
      </c>
      <c r="I850" s="68">
        <v>1</v>
      </c>
      <c r="J850" s="187">
        <v>4.4615977998043898E-14</v>
      </c>
      <c r="K850" s="48">
        <v>1.0443096707264801</v>
      </c>
      <c r="L850" s="48">
        <v>0.13837822407723299</v>
      </c>
      <c r="M850" s="48">
        <v>1</v>
      </c>
      <c r="N850" s="68">
        <v>1</v>
      </c>
      <c r="O850" s="187">
        <v>1.72520860067748E-14</v>
      </c>
      <c r="P850" s="48">
        <v>0.98467950950467897</v>
      </c>
      <c r="Q850" s="48">
        <v>0.12838717776025901</v>
      </c>
      <c r="R850" s="48">
        <v>1</v>
      </c>
      <c r="S850" s="68">
        <v>1</v>
      </c>
    </row>
    <row r="851" spans="1:19">
      <c r="A851" s="52" t="s">
        <v>534</v>
      </c>
      <c r="B851" s="129" t="s">
        <v>395</v>
      </c>
      <c r="C851" s="48">
        <v>19</v>
      </c>
      <c r="D851" s="68">
        <v>29</v>
      </c>
      <c r="E851" s="187">
        <v>4.2161349052169897E-5</v>
      </c>
      <c r="F851" s="48">
        <v>0.71952632461326305</v>
      </c>
      <c r="G851" s="48">
        <v>0.17569543050794101</v>
      </c>
      <c r="H851" s="48">
        <v>0</v>
      </c>
      <c r="I851" s="68">
        <v>0</v>
      </c>
      <c r="J851" s="187">
        <v>1.0068443711067199E-5</v>
      </c>
      <c r="K851" s="48">
        <v>0.75662291043213903</v>
      </c>
      <c r="L851" s="48">
        <v>0.17134841676726301</v>
      </c>
      <c r="M851" s="48">
        <v>0</v>
      </c>
      <c r="N851" s="68">
        <v>0</v>
      </c>
      <c r="O851" s="187">
        <v>6.3261132663942103E-7</v>
      </c>
      <c r="P851" s="48">
        <v>0.79475253575335902</v>
      </c>
      <c r="Q851" s="48">
        <v>0.15955727308577899</v>
      </c>
      <c r="R851" s="48">
        <v>1</v>
      </c>
      <c r="S851" s="68">
        <v>0</v>
      </c>
    </row>
    <row r="852" spans="1:19">
      <c r="A852" s="52" t="s">
        <v>534</v>
      </c>
      <c r="B852" s="129" t="s">
        <v>396</v>
      </c>
      <c r="C852" s="48">
        <v>18</v>
      </c>
      <c r="D852" s="68">
        <v>41</v>
      </c>
      <c r="E852" s="187">
        <v>1.2711859438493201E-6</v>
      </c>
      <c r="F852" s="48">
        <v>0.71651528313303203</v>
      </c>
      <c r="G852" s="48">
        <v>0.14791179219225201</v>
      </c>
      <c r="H852" s="48">
        <v>1</v>
      </c>
      <c r="I852" s="68">
        <v>0</v>
      </c>
      <c r="J852" s="187">
        <v>2.7396389144017701E-7</v>
      </c>
      <c r="K852" s="48">
        <v>0.74133227216133502</v>
      </c>
      <c r="L852" s="48">
        <v>0.14421318512776399</v>
      </c>
      <c r="M852" s="48">
        <v>1</v>
      </c>
      <c r="N852" s="68">
        <v>0</v>
      </c>
      <c r="O852" s="187">
        <v>1.75618090152982E-7</v>
      </c>
      <c r="P852" s="48">
        <v>0.70104281496291398</v>
      </c>
      <c r="Q852" s="48">
        <v>0.13421063831853799</v>
      </c>
      <c r="R852" s="48">
        <v>1</v>
      </c>
      <c r="S852" s="68">
        <v>0</v>
      </c>
    </row>
    <row r="853" spans="1:19">
      <c r="A853" s="52" t="s">
        <v>535</v>
      </c>
      <c r="B853" s="129" t="s">
        <v>352</v>
      </c>
      <c r="C853" s="48">
        <v>80</v>
      </c>
      <c r="D853" s="68">
        <v>227</v>
      </c>
      <c r="E853" s="187">
        <v>1.4903334970554899E-29</v>
      </c>
      <c r="F853" s="48">
        <v>0.74239517420157197</v>
      </c>
      <c r="G853" s="48">
        <v>6.5763785939495306E-2</v>
      </c>
      <c r="H853" s="48">
        <v>1</v>
      </c>
      <c r="I853" s="68">
        <v>1</v>
      </c>
      <c r="J853" s="187">
        <v>2.2081571930617201E-29</v>
      </c>
      <c r="K853" s="48">
        <v>0.72657523063292995</v>
      </c>
      <c r="L853" s="48">
        <v>6.4560350996142796E-2</v>
      </c>
      <c r="M853" s="48">
        <v>1</v>
      </c>
      <c r="N853" s="68">
        <v>1</v>
      </c>
      <c r="O853" s="187">
        <v>2.4378194866729201E-32</v>
      </c>
      <c r="P853" s="48">
        <v>0.71547459362079902</v>
      </c>
      <c r="Q853" s="48">
        <v>6.0430937480081201E-2</v>
      </c>
      <c r="R853" s="48">
        <v>1</v>
      </c>
      <c r="S853" s="68">
        <v>1</v>
      </c>
    </row>
    <row r="854" spans="1:19">
      <c r="A854" s="52" t="s">
        <v>535</v>
      </c>
      <c r="B854" s="129" t="s">
        <v>367</v>
      </c>
      <c r="C854" s="48">
        <v>90</v>
      </c>
      <c r="D854" s="68">
        <v>219</v>
      </c>
      <c r="E854" s="187">
        <v>1.8886871099717699E-6</v>
      </c>
      <c r="F854" s="48">
        <v>0.31954872322537597</v>
      </c>
      <c r="G854" s="48">
        <v>6.7061868118149695E-2</v>
      </c>
      <c r="H854" s="48">
        <v>1</v>
      </c>
      <c r="I854" s="68">
        <v>0</v>
      </c>
      <c r="J854" s="187">
        <v>6.1604397873634702E-6</v>
      </c>
      <c r="K854" s="48">
        <v>0.29760034254821899</v>
      </c>
      <c r="L854" s="48">
        <v>6.5829033831938596E-2</v>
      </c>
      <c r="M854" s="48">
        <v>0</v>
      </c>
      <c r="N854" s="68">
        <v>0</v>
      </c>
      <c r="O854" s="187">
        <v>1.57849622845642E-5</v>
      </c>
      <c r="P854" s="48">
        <v>0.26592647312911399</v>
      </c>
      <c r="Q854" s="48">
        <v>6.1593560332950201E-2</v>
      </c>
      <c r="R854" s="48">
        <v>0</v>
      </c>
      <c r="S854" s="68">
        <v>0</v>
      </c>
    </row>
    <row r="855" spans="1:19">
      <c r="A855" s="52" t="s">
        <v>535</v>
      </c>
      <c r="B855" s="129" t="s">
        <v>537</v>
      </c>
      <c r="C855" s="48">
        <v>30</v>
      </c>
      <c r="D855" s="68">
        <v>128</v>
      </c>
      <c r="E855" s="187">
        <v>1.7844011270328999E-13</v>
      </c>
      <c r="F855" s="48">
        <v>-0.64280241752219303</v>
      </c>
      <c r="G855" s="48">
        <v>8.7289494091992201E-2</v>
      </c>
      <c r="H855" s="48">
        <v>1</v>
      </c>
      <c r="I855" s="68">
        <v>1</v>
      </c>
      <c r="J855" s="187">
        <v>4.2614301560000499E-12</v>
      </c>
      <c r="K855" s="48">
        <v>-0.59387234345084206</v>
      </c>
      <c r="L855" s="48">
        <v>8.5717776549123603E-2</v>
      </c>
      <c r="M855" s="48">
        <v>1</v>
      </c>
      <c r="N855" s="68">
        <v>1</v>
      </c>
      <c r="O855" s="187">
        <v>1.7853248578867601E-9</v>
      </c>
      <c r="P855" s="48">
        <v>-0.48321054772838601</v>
      </c>
      <c r="Q855" s="48">
        <v>8.0317911661801397E-2</v>
      </c>
      <c r="R855" s="48">
        <v>1</v>
      </c>
      <c r="S855" s="68">
        <v>1</v>
      </c>
    </row>
    <row r="856" spans="1:19">
      <c r="A856" s="52" t="s">
        <v>538</v>
      </c>
      <c r="B856" s="129" t="s">
        <v>380</v>
      </c>
      <c r="C856" s="48">
        <v>24</v>
      </c>
      <c r="D856" s="68">
        <v>29</v>
      </c>
      <c r="E856" s="187">
        <v>3.3623015806562502E-7</v>
      </c>
      <c r="F856" s="48">
        <v>0.83796998569915804</v>
      </c>
      <c r="G856" s="48">
        <v>0.16424610212100299</v>
      </c>
      <c r="H856" s="48">
        <v>1</v>
      </c>
      <c r="I856" s="68">
        <v>0</v>
      </c>
      <c r="J856" s="187">
        <v>7.3520514548116204E-7</v>
      </c>
      <c r="K856" s="48">
        <v>0.77043737448708405</v>
      </c>
      <c r="L856" s="48">
        <v>0.15558653535617101</v>
      </c>
      <c r="M856" s="48">
        <v>1</v>
      </c>
      <c r="N856" s="68">
        <v>0</v>
      </c>
      <c r="O856" s="187">
        <v>7.6730875889558595E-6</v>
      </c>
      <c r="P856" s="48">
        <v>0.62335145024536998</v>
      </c>
      <c r="Q856" s="48">
        <v>0.13932417813350101</v>
      </c>
      <c r="R856" s="48">
        <v>0</v>
      </c>
      <c r="S856" s="68">
        <v>0</v>
      </c>
    </row>
    <row r="857" spans="1:19">
      <c r="A857" s="52" t="s">
        <v>538</v>
      </c>
      <c r="B857" s="129" t="s">
        <v>381</v>
      </c>
      <c r="C857" s="48">
        <v>46</v>
      </c>
      <c r="D857" s="68">
        <v>108</v>
      </c>
      <c r="E857" s="187">
        <v>7.5537877768184694E-5</v>
      </c>
      <c r="F857" s="48">
        <v>0.333544040134297</v>
      </c>
      <c r="G857" s="48">
        <v>8.4268021209636002E-2</v>
      </c>
      <c r="H857" s="48">
        <v>0</v>
      </c>
      <c r="I857" s="68">
        <v>0</v>
      </c>
      <c r="J857" s="187">
        <v>5.59014651373403E-6</v>
      </c>
      <c r="K857" s="48">
        <v>0.36291306373340099</v>
      </c>
      <c r="L857" s="48">
        <v>7.9913454672722303E-2</v>
      </c>
      <c r="M857" s="48">
        <v>0</v>
      </c>
      <c r="N857" s="68">
        <v>0</v>
      </c>
      <c r="O857" s="187">
        <v>1.4601233486685E-6</v>
      </c>
      <c r="P857" s="48">
        <v>0.34557585758506998</v>
      </c>
      <c r="Q857" s="48">
        <v>7.1746587916318702E-2</v>
      </c>
      <c r="R857" s="48">
        <v>1</v>
      </c>
      <c r="S857" s="68">
        <v>0</v>
      </c>
    </row>
    <row r="858" spans="1:19">
      <c r="A858" s="52" t="s">
        <v>539</v>
      </c>
      <c r="B858" s="129" t="s">
        <v>400</v>
      </c>
      <c r="C858" s="48">
        <v>30</v>
      </c>
      <c r="D858" s="68">
        <v>50</v>
      </c>
      <c r="E858" s="187">
        <v>3.0953346011941899E-7</v>
      </c>
      <c r="F858" s="48">
        <v>0.71150313922503505</v>
      </c>
      <c r="G858" s="48">
        <v>0.139032042787119</v>
      </c>
      <c r="H858" s="48">
        <v>1</v>
      </c>
      <c r="I858" s="68">
        <v>0</v>
      </c>
      <c r="J858" s="187">
        <v>6.2292771559608493E-8</v>
      </c>
      <c r="K858" s="48">
        <v>0.719779203726998</v>
      </c>
      <c r="L858" s="48">
        <v>0.13299464295650401</v>
      </c>
      <c r="M858" s="48">
        <v>1</v>
      </c>
      <c r="N858" s="68">
        <v>1</v>
      </c>
      <c r="O858" s="187">
        <v>2.0653712408245701E-7</v>
      </c>
      <c r="P858" s="48">
        <v>0.66409932054672705</v>
      </c>
      <c r="Q858" s="48">
        <v>0.12787480175090599</v>
      </c>
      <c r="R858" s="48">
        <v>1</v>
      </c>
      <c r="S858" s="68">
        <v>0</v>
      </c>
    </row>
    <row r="859" spans="1:19">
      <c r="A859" s="52" t="s">
        <v>539</v>
      </c>
      <c r="B859" s="129" t="s">
        <v>407</v>
      </c>
      <c r="C859" s="48">
        <v>31</v>
      </c>
      <c r="D859" s="68">
        <v>113</v>
      </c>
      <c r="E859" s="187">
        <v>7.6182130719753801E-8</v>
      </c>
      <c r="F859" s="48">
        <v>0.49600965750422199</v>
      </c>
      <c r="G859" s="48">
        <v>9.2264648527062704E-2</v>
      </c>
      <c r="H859" s="48">
        <v>1</v>
      </c>
      <c r="I859" s="68">
        <v>0</v>
      </c>
      <c r="J859" s="187">
        <v>2.1815790814799899E-7</v>
      </c>
      <c r="K859" s="48">
        <v>0.45758480747015801</v>
      </c>
      <c r="L859" s="48">
        <v>8.8282981919517695E-2</v>
      </c>
      <c r="M859" s="48">
        <v>1</v>
      </c>
      <c r="N859" s="68">
        <v>0</v>
      </c>
      <c r="O859" s="187">
        <v>1.94374150963711E-7</v>
      </c>
      <c r="P859" s="48">
        <v>0.44194644117494503</v>
      </c>
      <c r="Q859" s="48">
        <v>8.4913948156516497E-2</v>
      </c>
      <c r="R859" s="48">
        <v>1</v>
      </c>
      <c r="S859" s="68">
        <v>0</v>
      </c>
    </row>
    <row r="860" spans="1:19">
      <c r="A860" s="52" t="s">
        <v>539</v>
      </c>
      <c r="B860" s="129" t="s">
        <v>502</v>
      </c>
      <c r="C860" s="48">
        <v>35</v>
      </c>
      <c r="D860" s="68">
        <v>43</v>
      </c>
      <c r="E860" s="187">
        <v>3.7656202620854601E-6</v>
      </c>
      <c r="F860" s="48">
        <v>0.68887419454921595</v>
      </c>
      <c r="G860" s="48">
        <v>0.14898068286053801</v>
      </c>
      <c r="H860" s="48">
        <v>0</v>
      </c>
      <c r="I860" s="68">
        <v>0</v>
      </c>
      <c r="J860" s="187">
        <v>4.33281141479684E-7</v>
      </c>
      <c r="K860" s="48">
        <v>0.72060495735873298</v>
      </c>
      <c r="L860" s="48">
        <v>0.14258894611590101</v>
      </c>
      <c r="M860" s="48">
        <v>1</v>
      </c>
      <c r="N860" s="68">
        <v>0</v>
      </c>
      <c r="O860" s="187">
        <v>2.9141902968531201E-6</v>
      </c>
      <c r="P860" s="48">
        <v>0.64166129730571897</v>
      </c>
      <c r="Q860" s="48">
        <v>0.13720160555142299</v>
      </c>
      <c r="R860" s="48">
        <v>0</v>
      </c>
      <c r="S860" s="68">
        <v>0</v>
      </c>
    </row>
    <row r="861" spans="1:19" ht="17.100000000000001" thickBot="1">
      <c r="A861" s="191" t="s">
        <v>539</v>
      </c>
      <c r="B861" s="140" t="s">
        <v>450</v>
      </c>
      <c r="C861" s="130">
        <v>52</v>
      </c>
      <c r="D861" s="131">
        <v>83</v>
      </c>
      <c r="E861" s="188">
        <v>1.84444303936458E-7</v>
      </c>
      <c r="F861" s="130">
        <v>0.55905874615781803</v>
      </c>
      <c r="G861" s="130">
        <v>0.10721503978640901</v>
      </c>
      <c r="H861" s="130">
        <v>1</v>
      </c>
      <c r="I861" s="131">
        <v>0</v>
      </c>
      <c r="J861" s="188">
        <v>5.2720922634799003E-8</v>
      </c>
      <c r="K861" s="130">
        <v>0.55845419141393604</v>
      </c>
      <c r="L861" s="130">
        <v>0.102621538832274</v>
      </c>
      <c r="M861" s="130">
        <v>1</v>
      </c>
      <c r="N861" s="131">
        <v>1</v>
      </c>
      <c r="O861" s="188">
        <v>3.6116544344893899E-7</v>
      </c>
      <c r="P861" s="130">
        <v>0.50248210458937703</v>
      </c>
      <c r="Q861" s="130">
        <v>9.8751208458440501E-2</v>
      </c>
      <c r="R861" s="130">
        <v>1</v>
      </c>
      <c r="S861" s="131">
        <v>0</v>
      </c>
    </row>
  </sheetData>
  <autoFilter ref="A3:S566" xr:uid="{A8D8DEA0-6FDC-6C46-922F-8D659BDF6CC1}"/>
  <mergeCells count="6">
    <mergeCell ref="A567:S567"/>
    <mergeCell ref="A286:S286"/>
    <mergeCell ref="A4:S4"/>
    <mergeCell ref="E2:I2"/>
    <mergeCell ref="J2:N2"/>
    <mergeCell ref="O2:S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FC02-33E4-604A-8EAD-897467BE48EA}">
  <dimension ref="A1:K26"/>
  <sheetViews>
    <sheetView zoomScale="82" workbookViewId="0">
      <selection activeCell="C11" sqref="C11"/>
    </sheetView>
  </sheetViews>
  <sheetFormatPr defaultColWidth="11" defaultRowHeight="15.95"/>
  <cols>
    <col min="1" max="1" width="17" bestFit="1" customWidth="1"/>
    <col min="2" max="2" width="15.625" customWidth="1"/>
    <col min="3" max="3" width="15.5" customWidth="1"/>
    <col min="4" max="4" width="14.125" bestFit="1" customWidth="1"/>
    <col min="5" max="5" width="20.875" customWidth="1"/>
    <col min="6" max="6" width="16.5" customWidth="1"/>
    <col min="7" max="7" width="17.125" customWidth="1"/>
    <col min="8" max="8" width="14.375" customWidth="1"/>
    <col min="9" max="9" width="15.5" customWidth="1"/>
    <col min="10" max="10" width="14.125" bestFit="1" customWidth="1"/>
    <col min="11" max="11" width="20.875" customWidth="1"/>
  </cols>
  <sheetData>
    <row r="1" spans="1:11" ht="30.95" customHeight="1" thickBot="1">
      <c r="A1" s="115" t="s">
        <v>561</v>
      </c>
      <c r="B1" s="41"/>
    </row>
    <row r="2" spans="1:11" ht="54" customHeight="1">
      <c r="A2" s="104"/>
      <c r="B2" s="105"/>
      <c r="C2" s="226" t="s">
        <v>562</v>
      </c>
      <c r="D2" s="227"/>
      <c r="E2" s="227"/>
      <c r="F2" s="226" t="s">
        <v>563</v>
      </c>
      <c r="G2" s="227"/>
      <c r="H2" s="228"/>
      <c r="I2" s="226" t="s">
        <v>564</v>
      </c>
      <c r="J2" s="227"/>
      <c r="K2" s="227"/>
    </row>
    <row r="3" spans="1:11">
      <c r="A3" s="106"/>
      <c r="B3" s="99" t="s">
        <v>565</v>
      </c>
      <c r="C3" s="99" t="s">
        <v>339</v>
      </c>
      <c r="D3" s="99" t="s">
        <v>340</v>
      </c>
      <c r="E3" s="99" t="s">
        <v>566</v>
      </c>
      <c r="F3" s="100" t="s">
        <v>339</v>
      </c>
      <c r="G3" s="99" t="s">
        <v>340</v>
      </c>
      <c r="H3" s="107" t="s">
        <v>566</v>
      </c>
      <c r="I3" s="99" t="s">
        <v>339</v>
      </c>
      <c r="J3" s="99" t="s">
        <v>340</v>
      </c>
      <c r="K3" s="99" t="s">
        <v>566</v>
      </c>
    </row>
    <row r="4" spans="1:11" ht="17.100000000000001" customHeight="1">
      <c r="A4" s="229" t="s">
        <v>567</v>
      </c>
      <c r="B4" s="101">
        <v>4.3000000000000001E-8</v>
      </c>
      <c r="C4" s="95">
        <v>2.5561936572314699E-6</v>
      </c>
      <c r="D4" s="93">
        <v>2.5561936572314699E-6</v>
      </c>
      <c r="E4" s="94">
        <v>1.7041291048209799E-6</v>
      </c>
      <c r="F4" s="93">
        <v>2.5564855481871999E-6</v>
      </c>
      <c r="G4" s="93">
        <v>2.5564855481871999E-6</v>
      </c>
      <c r="H4" s="108">
        <v>1.7043236987914601E-6</v>
      </c>
      <c r="I4" s="95">
        <v>2.5562306844818899E-6</v>
      </c>
      <c r="J4" s="93">
        <v>2.5562306844818899E-6</v>
      </c>
      <c r="K4" s="94">
        <v>1.7041537896545899E-6</v>
      </c>
    </row>
    <row r="5" spans="1:11">
      <c r="A5" s="230"/>
      <c r="B5" s="102">
        <v>2.6000000000000001E-6</v>
      </c>
      <c r="C5" s="96">
        <v>3.4082582096419599E-6</v>
      </c>
      <c r="D5" s="83">
        <v>3.4082582096419599E-6</v>
      </c>
      <c r="E5" s="84">
        <v>4.2603227620524499E-6</v>
      </c>
      <c r="F5" s="83">
        <v>3.4086473975829299E-6</v>
      </c>
      <c r="G5" s="83">
        <v>4.26080924697866E-6</v>
      </c>
      <c r="H5" s="89">
        <v>3.4086473975829299E-6</v>
      </c>
      <c r="I5" s="96">
        <v>3.40830757930919E-6</v>
      </c>
      <c r="J5" s="83">
        <v>4.26038447413648E-6</v>
      </c>
      <c r="K5" s="84">
        <v>4.26038447413648E-6</v>
      </c>
    </row>
    <row r="6" spans="1:11">
      <c r="A6" s="230"/>
      <c r="B6" s="102">
        <v>1.0000000000000001E-5</v>
      </c>
      <c r="C6" s="96">
        <v>9.3727100765153998E-6</v>
      </c>
      <c r="D6" s="83">
        <v>9.3727100765153998E-6</v>
      </c>
      <c r="E6" s="84">
        <v>1.19289037337469E-5</v>
      </c>
      <c r="F6" s="83">
        <v>9.3737803433530504E-6</v>
      </c>
      <c r="G6" s="83">
        <v>1.02259421927488E-5</v>
      </c>
      <c r="H6" s="89">
        <v>1.3634589590331699E-5</v>
      </c>
      <c r="I6" s="96">
        <v>9.3728458431002606E-6</v>
      </c>
      <c r="J6" s="83">
        <v>1.02249227379276E-5</v>
      </c>
      <c r="K6" s="84">
        <v>1.1076999632754901E-5</v>
      </c>
    </row>
    <row r="7" spans="1:11">
      <c r="A7" s="230"/>
      <c r="B7" s="102">
        <v>1E-4</v>
      </c>
      <c r="C7" s="96">
        <v>1.0309981084166901E-4</v>
      </c>
      <c r="D7" s="83">
        <v>8.6910584345869997E-5</v>
      </c>
      <c r="E7" s="84">
        <v>9.6283294422385397E-5</v>
      </c>
      <c r="F7" s="85">
        <v>1.04815907475675E-4</v>
      </c>
      <c r="G7" s="83">
        <v>9.5442127132322002E-5</v>
      </c>
      <c r="H7" s="90">
        <v>1.01407260078092E-4</v>
      </c>
      <c r="I7" s="96">
        <v>1.01397150484448E-4</v>
      </c>
      <c r="J7" s="83">
        <v>9.7136766010311794E-5</v>
      </c>
      <c r="K7" s="84">
        <v>9.7136766010311794E-5</v>
      </c>
    </row>
    <row r="8" spans="1:11">
      <c r="A8" s="230"/>
      <c r="B8" s="102">
        <v>1E-3</v>
      </c>
      <c r="C8" s="97">
        <v>1.0301460438642801E-3</v>
      </c>
      <c r="D8" s="85">
        <v>1.0182171401305401E-3</v>
      </c>
      <c r="E8" s="86">
        <v>1.01225268826366E-3</v>
      </c>
      <c r="F8" s="85">
        <v>1.0541242077025199E-3</v>
      </c>
      <c r="G8" s="85">
        <v>1.0575328551001E-3</v>
      </c>
      <c r="H8" s="90">
        <v>1.07457609208802E-3</v>
      </c>
      <c r="I8" s="97">
        <v>1.0335692734255099E-3</v>
      </c>
      <c r="J8" s="85">
        <v>9.9011335178931896E-4</v>
      </c>
      <c r="K8" s="86">
        <v>1.0301609658461999E-3</v>
      </c>
    </row>
    <row r="9" spans="1:11">
      <c r="A9" s="231"/>
      <c r="B9" s="103">
        <v>0.05</v>
      </c>
      <c r="C9" s="98">
        <v>5.0836727390467101E-2</v>
      </c>
      <c r="D9" s="87">
        <v>5.0650125253489199E-2</v>
      </c>
      <c r="E9" s="88">
        <v>5.06927284811097E-2</v>
      </c>
      <c r="F9" s="87">
        <v>5.0816967565015699E-2</v>
      </c>
      <c r="G9" s="87">
        <v>5.0541719287660901E-2</v>
      </c>
      <c r="H9" s="109">
        <v>5.05706927905403E-2</v>
      </c>
      <c r="I9" s="98">
        <v>5.0871546851874103E-2</v>
      </c>
      <c r="J9" s="87">
        <v>5.0845132468134498E-2</v>
      </c>
      <c r="K9" s="88">
        <v>5.0728397933543098E-2</v>
      </c>
    </row>
    <row r="10" spans="1:11">
      <c r="A10" s="230" t="s">
        <v>568</v>
      </c>
      <c r="B10" s="102">
        <v>4.3000000000000001E-8</v>
      </c>
      <c r="C10" s="97">
        <v>0</v>
      </c>
      <c r="D10" s="85">
        <v>0</v>
      </c>
      <c r="E10" s="86">
        <v>0</v>
      </c>
      <c r="F10" s="85">
        <v>0</v>
      </c>
      <c r="G10" s="85">
        <v>0</v>
      </c>
      <c r="H10" s="90">
        <v>0</v>
      </c>
      <c r="I10" s="97">
        <v>0</v>
      </c>
      <c r="J10" s="85">
        <v>0</v>
      </c>
      <c r="K10" s="86">
        <v>0</v>
      </c>
    </row>
    <row r="11" spans="1:11">
      <c r="A11" s="230"/>
      <c r="B11" s="102">
        <v>2.6000000000000001E-6</v>
      </c>
      <c r="C11" s="96">
        <v>0</v>
      </c>
      <c r="D11" s="83">
        <v>0</v>
      </c>
      <c r="E11" s="84">
        <v>8.5211174593436205E-7</v>
      </c>
      <c r="F11" s="83">
        <v>0</v>
      </c>
      <c r="G11" s="83">
        <v>8.5220905369854499E-7</v>
      </c>
      <c r="H11" s="89">
        <v>8.5220905369854499E-7</v>
      </c>
      <c r="I11" s="96">
        <v>0</v>
      </c>
      <c r="J11" s="83">
        <v>8.5212408971844095E-7</v>
      </c>
      <c r="K11" s="84">
        <v>8.5212408971844095E-7</v>
      </c>
    </row>
    <row r="12" spans="1:11">
      <c r="A12" s="230"/>
      <c r="B12" s="102">
        <v>1.0000000000000001E-5</v>
      </c>
      <c r="C12" s="96">
        <v>5.9647822215405297E-6</v>
      </c>
      <c r="D12" s="83">
        <v>5.9647822215405297E-6</v>
      </c>
      <c r="E12" s="84">
        <v>8.5211174593436196E-6</v>
      </c>
      <c r="F12" s="83">
        <v>5.9654633758898104E-6</v>
      </c>
      <c r="G12" s="83">
        <v>6.8176724295883599E-6</v>
      </c>
      <c r="H12" s="89">
        <v>1.02265086443825E-5</v>
      </c>
      <c r="I12" s="96">
        <v>5.96486862802909E-6</v>
      </c>
      <c r="J12" s="83">
        <v>6.8169927177475301E-6</v>
      </c>
      <c r="K12" s="84">
        <v>7.6691168074659694E-6</v>
      </c>
    </row>
    <row r="13" spans="1:11">
      <c r="A13" s="230"/>
      <c r="B13" s="102">
        <v>1E-4</v>
      </c>
      <c r="C13" s="96">
        <v>9.9697074274320301E-5</v>
      </c>
      <c r="D13" s="83">
        <v>8.3506951101567495E-5</v>
      </c>
      <c r="E13" s="84">
        <v>9.2880180306845401E-5</v>
      </c>
      <c r="F13" s="83">
        <v>1.0141287739012699E-4</v>
      </c>
      <c r="G13" s="83">
        <v>9.2038577799442801E-5</v>
      </c>
      <c r="H13" s="89">
        <v>9.8004041175332599E-5</v>
      </c>
      <c r="I13" s="96">
        <v>9.7994270317620702E-5</v>
      </c>
      <c r="J13" s="83">
        <v>9.3733649869028496E-5</v>
      </c>
      <c r="K13" s="84">
        <v>9.3733649869028496E-5</v>
      </c>
    </row>
    <row r="14" spans="1:11">
      <c r="A14" s="230"/>
      <c r="B14" s="102">
        <v>1E-3</v>
      </c>
      <c r="C14" s="97">
        <v>1.02679465385091E-3</v>
      </c>
      <c r="D14" s="85">
        <v>1.0148650894078199E-3</v>
      </c>
      <c r="E14" s="86">
        <v>1.00890030718628E-3</v>
      </c>
      <c r="F14" s="85">
        <v>1.0507737632103099E-3</v>
      </c>
      <c r="G14" s="85">
        <v>1.0541825994250999E-3</v>
      </c>
      <c r="H14" s="90">
        <v>1.07037457144537E-3</v>
      </c>
      <c r="I14" s="97">
        <v>1.0302180244696E-3</v>
      </c>
      <c r="J14" s="85">
        <v>9.867596958939549E-4</v>
      </c>
      <c r="K14" s="86">
        <v>1.0259574040209999E-3</v>
      </c>
    </row>
    <row r="15" spans="1:11" ht="17.100000000000001" thickBot="1">
      <c r="A15" s="232"/>
      <c r="B15" s="78">
        <v>0.05</v>
      </c>
      <c r="C15" s="110">
        <v>5.08301698684765E-2</v>
      </c>
      <c r="D15" s="91">
        <v>5.0645261619608799E-2</v>
      </c>
      <c r="E15" s="111">
        <v>5.0687015095159597E-2</v>
      </c>
      <c r="F15" s="91">
        <v>5.0810408199614597E-2</v>
      </c>
      <c r="G15" s="91">
        <v>5.0535144675269997E-2</v>
      </c>
      <c r="H15" s="92">
        <v>5.0564119783095801E-2</v>
      </c>
      <c r="I15" s="110">
        <v>5.0864991163473199E-2</v>
      </c>
      <c r="J15" s="91">
        <v>5.0840279564871402E-2</v>
      </c>
      <c r="K15" s="111">
        <v>5.0722686440490203E-2</v>
      </c>
    </row>
    <row r="16" spans="1:11">
      <c r="B16" s="80"/>
      <c r="C16" s="81"/>
      <c r="D16" s="82"/>
      <c r="E16" s="71"/>
      <c r="F16" s="71"/>
      <c r="G16" s="71"/>
      <c r="H16" s="71"/>
      <c r="I16" s="71"/>
    </row>
    <row r="17" spans="2:9">
      <c r="B17" s="80"/>
      <c r="C17" s="81"/>
      <c r="D17" s="71"/>
      <c r="E17" s="71"/>
      <c r="F17" s="71"/>
      <c r="G17" s="71"/>
      <c r="H17" s="71"/>
      <c r="I17" s="71"/>
    </row>
    <row r="18" spans="2:9">
      <c r="B18" s="80"/>
      <c r="C18" s="81"/>
      <c r="D18" s="71"/>
      <c r="E18" s="71"/>
      <c r="F18" s="71"/>
      <c r="G18" s="71"/>
      <c r="H18" s="71"/>
      <c r="I18" s="71"/>
    </row>
    <row r="19" spans="2:9">
      <c r="B19" s="80"/>
      <c r="C19" s="81"/>
      <c r="D19" s="71"/>
      <c r="E19" s="71"/>
      <c r="F19" s="71"/>
      <c r="G19" s="71"/>
      <c r="H19" s="71"/>
      <c r="I19" s="71"/>
    </row>
    <row r="20" spans="2:9">
      <c r="B20" s="80"/>
      <c r="C20" s="81"/>
      <c r="D20" s="82"/>
      <c r="E20" s="82"/>
      <c r="F20" s="82"/>
      <c r="G20" s="82"/>
      <c r="H20" s="82"/>
      <c r="I20" s="82"/>
    </row>
    <row r="21" spans="2:9">
      <c r="B21" s="80"/>
      <c r="C21" s="81"/>
      <c r="D21" s="82"/>
      <c r="E21" s="82"/>
      <c r="F21" s="82"/>
      <c r="G21" s="82"/>
      <c r="H21" s="82"/>
      <c r="I21" s="82"/>
    </row>
    <row r="22" spans="2:9">
      <c r="B22" s="80"/>
      <c r="C22" s="81"/>
      <c r="D22" s="82"/>
      <c r="E22" s="71"/>
      <c r="F22" s="71"/>
      <c r="G22" s="82"/>
      <c r="H22" s="82"/>
      <c r="I22" s="71"/>
    </row>
    <row r="23" spans="2:9">
      <c r="B23" s="80"/>
      <c r="C23" s="81"/>
      <c r="D23" s="71"/>
      <c r="E23" s="71"/>
      <c r="F23" s="71"/>
      <c r="G23" s="71"/>
      <c r="H23" s="71"/>
      <c r="I23" s="71"/>
    </row>
    <row r="24" spans="2:9">
      <c r="B24" s="80"/>
      <c r="C24" s="81"/>
      <c r="D24" s="71"/>
      <c r="E24" s="71"/>
      <c r="F24" s="71"/>
      <c r="G24" s="71"/>
      <c r="H24" s="71"/>
      <c r="I24" s="71"/>
    </row>
    <row r="25" spans="2:9">
      <c r="B25" s="80"/>
      <c r="C25" s="80"/>
      <c r="D25" s="80"/>
      <c r="E25" s="80"/>
      <c r="F25" s="80"/>
      <c r="G25" s="80"/>
      <c r="H25" s="80"/>
    </row>
    <row r="26" spans="2:9">
      <c r="B26" s="80"/>
      <c r="C26" s="80"/>
      <c r="D26" s="80"/>
      <c r="E26" s="80"/>
      <c r="F26" s="80"/>
      <c r="G26" s="80"/>
      <c r="H26" s="80"/>
    </row>
  </sheetData>
  <mergeCells count="5">
    <mergeCell ref="C2:E2"/>
    <mergeCell ref="F2:H2"/>
    <mergeCell ref="A4:A9"/>
    <mergeCell ref="A10:A15"/>
    <mergeCell ref="I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71"/>
  <sheetViews>
    <sheetView topLeftCell="A57" zoomScale="91" workbookViewId="0">
      <selection activeCell="A70" sqref="A70"/>
    </sheetView>
  </sheetViews>
  <sheetFormatPr defaultColWidth="11" defaultRowHeight="15.95"/>
  <cols>
    <col min="1" max="1" width="47.875" bestFit="1" customWidth="1"/>
    <col min="2" max="2" width="41" bestFit="1" customWidth="1"/>
    <col min="3" max="3" width="37.875" customWidth="1"/>
    <col min="4" max="4" width="31" customWidth="1"/>
    <col min="5" max="5" width="37.375" customWidth="1"/>
    <col min="6" max="6" width="35.5" customWidth="1"/>
    <col min="7" max="7" width="36.375" customWidth="1"/>
    <col min="8" max="8" width="39.875" customWidth="1"/>
    <col min="9" max="9" width="41.875" customWidth="1"/>
    <col min="10" max="10" width="38.875" customWidth="1"/>
    <col min="11" max="11" width="39.625" customWidth="1"/>
    <col min="12" max="12" width="28.5" customWidth="1"/>
    <col min="13" max="13" width="35.5" customWidth="1"/>
    <col min="14" max="14" width="35.375" customWidth="1"/>
    <col min="15" max="15" width="33.125" customWidth="1"/>
    <col min="16" max="16" width="41" bestFit="1" customWidth="1"/>
    <col min="17" max="17" width="37.875" customWidth="1"/>
    <col min="18" max="18" width="31" customWidth="1"/>
    <col min="19" max="19" width="37.375" customWidth="1"/>
    <col min="20" max="20" width="35.5" customWidth="1"/>
    <col min="21" max="21" width="36.375" customWidth="1"/>
    <col min="22" max="22" width="39.875" customWidth="1"/>
    <col min="23" max="23" width="39.125" customWidth="1"/>
    <col min="24" max="24" width="40" customWidth="1"/>
    <col min="25" max="25" width="43.5" customWidth="1"/>
    <col min="26" max="26" width="44.375" customWidth="1"/>
    <col min="27" max="27" width="41.375" customWidth="1"/>
    <col min="28" max="29" width="42.125" customWidth="1"/>
    <col min="30" max="30" width="40.375" customWidth="1"/>
    <col min="31" max="31" width="41.125" customWidth="1"/>
    <col min="32" max="32" width="44.625" customWidth="1"/>
    <col min="33" max="33" width="45.5" customWidth="1"/>
    <col min="34" max="34" width="42.5" customWidth="1"/>
    <col min="35" max="35" width="43.375" customWidth="1"/>
  </cols>
  <sheetData>
    <row r="1" spans="1:22" ht="32.1" customHeight="1" thickBot="1">
      <c r="A1" s="115" t="s">
        <v>569</v>
      </c>
    </row>
    <row r="2" spans="1:22">
      <c r="A2" s="21"/>
      <c r="B2" s="200" t="s">
        <v>250</v>
      </c>
      <c r="C2" s="200"/>
      <c r="D2" s="200"/>
      <c r="E2" s="200"/>
      <c r="F2" s="200"/>
      <c r="G2" s="200"/>
      <c r="H2" s="202"/>
      <c r="I2" s="201" t="s">
        <v>251</v>
      </c>
      <c r="J2" s="200"/>
      <c r="K2" s="200"/>
      <c r="L2" s="200"/>
      <c r="M2" s="200"/>
      <c r="N2" s="200"/>
      <c r="O2" s="202"/>
      <c r="P2" s="200" t="s">
        <v>252</v>
      </c>
      <c r="Q2" s="200"/>
      <c r="R2" s="200"/>
      <c r="S2" s="200"/>
      <c r="T2" s="200"/>
      <c r="U2" s="200"/>
      <c r="V2" s="202"/>
    </row>
    <row r="3" spans="1:22">
      <c r="A3" s="23" t="s">
        <v>4</v>
      </c>
      <c r="B3" s="26" t="s">
        <v>263</v>
      </c>
      <c r="C3" s="24" t="s">
        <v>264</v>
      </c>
      <c r="D3" s="25" t="s">
        <v>265</v>
      </c>
      <c r="E3" s="24" t="s">
        <v>266</v>
      </c>
      <c r="F3" s="25" t="s">
        <v>267</v>
      </c>
      <c r="G3" s="24" t="s">
        <v>268</v>
      </c>
      <c r="H3" s="39" t="s">
        <v>269</v>
      </c>
      <c r="I3" s="42" t="s">
        <v>263</v>
      </c>
      <c r="J3" s="24" t="s">
        <v>264</v>
      </c>
      <c r="K3" s="25" t="s">
        <v>265</v>
      </c>
      <c r="L3" s="24" t="s">
        <v>266</v>
      </c>
      <c r="M3" s="25" t="s">
        <v>267</v>
      </c>
      <c r="N3" s="24" t="s">
        <v>268</v>
      </c>
      <c r="O3" s="39" t="s">
        <v>269</v>
      </c>
      <c r="P3" s="26" t="s">
        <v>263</v>
      </c>
      <c r="Q3" s="24" t="s">
        <v>264</v>
      </c>
      <c r="R3" s="25" t="s">
        <v>265</v>
      </c>
      <c r="S3" s="24" t="s">
        <v>266</v>
      </c>
      <c r="T3" s="25" t="s">
        <v>267</v>
      </c>
      <c r="U3" s="24" t="s">
        <v>268</v>
      </c>
      <c r="V3" s="39" t="s">
        <v>269</v>
      </c>
    </row>
    <row r="4" spans="1:22">
      <c r="A4" s="27" t="s">
        <v>13</v>
      </c>
      <c r="B4" s="28">
        <v>18067</v>
      </c>
      <c r="C4" s="29">
        <v>0</v>
      </c>
      <c r="D4" s="29">
        <v>1.02</v>
      </c>
      <c r="E4" s="29">
        <v>0</v>
      </c>
      <c r="F4" s="29">
        <v>1.02</v>
      </c>
      <c r="G4" s="29">
        <v>0</v>
      </c>
      <c r="H4" s="30">
        <v>1.01</v>
      </c>
      <c r="I4" s="27">
        <v>18067</v>
      </c>
      <c r="J4" s="29">
        <v>0</v>
      </c>
      <c r="K4" s="29">
        <v>1.02</v>
      </c>
      <c r="L4" s="29">
        <v>0</v>
      </c>
      <c r="M4" s="29">
        <v>1.01</v>
      </c>
      <c r="N4" s="29">
        <v>0</v>
      </c>
      <c r="O4" s="30">
        <v>1.03</v>
      </c>
      <c r="P4" s="28">
        <v>18067</v>
      </c>
      <c r="Q4" s="29">
        <v>0</v>
      </c>
      <c r="R4" s="29">
        <v>1.03</v>
      </c>
      <c r="S4" s="29">
        <v>0</v>
      </c>
      <c r="T4" s="29">
        <v>1.03</v>
      </c>
      <c r="U4" s="29">
        <v>0</v>
      </c>
      <c r="V4" s="30">
        <v>1.01</v>
      </c>
    </row>
    <row r="5" spans="1:22">
      <c r="A5" s="3" t="s">
        <v>18</v>
      </c>
      <c r="B5" s="5">
        <v>18066</v>
      </c>
      <c r="C5" s="4">
        <v>0</v>
      </c>
      <c r="D5" s="4">
        <v>0.99</v>
      </c>
      <c r="E5" s="4">
        <v>0</v>
      </c>
      <c r="F5" s="4">
        <v>0.98</v>
      </c>
      <c r="G5" s="4">
        <v>0</v>
      </c>
      <c r="H5" s="6">
        <v>1</v>
      </c>
      <c r="I5" s="3">
        <v>18066</v>
      </c>
      <c r="J5" s="4">
        <v>0</v>
      </c>
      <c r="K5" s="4">
        <v>0.99</v>
      </c>
      <c r="L5" s="4">
        <v>0</v>
      </c>
      <c r="M5" s="4">
        <v>0.99</v>
      </c>
      <c r="N5" s="4">
        <v>0</v>
      </c>
      <c r="O5" s="6">
        <v>0.97</v>
      </c>
      <c r="P5" s="5">
        <v>18066</v>
      </c>
      <c r="Q5" s="4">
        <v>0</v>
      </c>
      <c r="R5" s="4">
        <v>0.99</v>
      </c>
      <c r="S5" s="4">
        <v>0</v>
      </c>
      <c r="T5" s="4">
        <v>0.99</v>
      </c>
      <c r="U5" s="4">
        <v>0</v>
      </c>
      <c r="V5" s="6">
        <v>0.99</v>
      </c>
    </row>
    <row r="6" spans="1:22">
      <c r="A6" s="31" t="s">
        <v>23</v>
      </c>
      <c r="B6" s="32">
        <v>18067</v>
      </c>
      <c r="C6" s="33">
        <v>0</v>
      </c>
      <c r="D6" s="33">
        <v>0.98</v>
      </c>
      <c r="E6" s="33">
        <v>0</v>
      </c>
      <c r="F6" s="33">
        <v>1</v>
      </c>
      <c r="G6" s="33">
        <v>0</v>
      </c>
      <c r="H6" s="34">
        <v>0.99</v>
      </c>
      <c r="I6" s="31">
        <v>18067</v>
      </c>
      <c r="J6" s="33">
        <v>0</v>
      </c>
      <c r="K6" s="33">
        <v>0.98</v>
      </c>
      <c r="L6" s="33">
        <v>0</v>
      </c>
      <c r="M6" s="33">
        <v>1</v>
      </c>
      <c r="N6" s="33">
        <v>0</v>
      </c>
      <c r="O6" s="34">
        <v>1.01</v>
      </c>
      <c r="P6" s="32">
        <v>18067</v>
      </c>
      <c r="Q6" s="33">
        <v>0</v>
      </c>
      <c r="R6" s="33">
        <v>0.98</v>
      </c>
      <c r="S6" s="33">
        <v>0</v>
      </c>
      <c r="T6" s="33">
        <v>1</v>
      </c>
      <c r="U6" s="33">
        <v>0</v>
      </c>
      <c r="V6" s="34">
        <v>0.99</v>
      </c>
    </row>
    <row r="7" spans="1:22">
      <c r="A7" s="3" t="s">
        <v>27</v>
      </c>
      <c r="B7" s="5">
        <v>18068</v>
      </c>
      <c r="C7" s="4">
        <v>0</v>
      </c>
      <c r="D7" s="4">
        <v>1.04</v>
      </c>
      <c r="E7" s="4">
        <v>0</v>
      </c>
      <c r="F7" s="4">
        <v>1.03</v>
      </c>
      <c r="G7" s="4">
        <v>0</v>
      </c>
      <c r="H7" s="6">
        <v>1.02</v>
      </c>
      <c r="I7" s="3">
        <v>18068</v>
      </c>
      <c r="J7" s="4">
        <v>0</v>
      </c>
      <c r="K7" s="4">
        <v>1.04</v>
      </c>
      <c r="L7" s="4">
        <v>0</v>
      </c>
      <c r="M7" s="4">
        <v>1.03</v>
      </c>
      <c r="N7" s="4">
        <v>0</v>
      </c>
      <c r="O7" s="6">
        <v>1.01</v>
      </c>
      <c r="P7" s="5">
        <v>18068</v>
      </c>
      <c r="Q7" s="4">
        <v>0</v>
      </c>
      <c r="R7" s="4">
        <v>1.04</v>
      </c>
      <c r="S7" s="4">
        <v>0</v>
      </c>
      <c r="T7" s="4">
        <v>1.03</v>
      </c>
      <c r="U7" s="4">
        <v>0</v>
      </c>
      <c r="V7" s="6">
        <v>1.02</v>
      </c>
    </row>
    <row r="8" spans="1:22">
      <c r="A8" s="31" t="s">
        <v>31</v>
      </c>
      <c r="B8" s="32">
        <v>18068</v>
      </c>
      <c r="C8" s="33">
        <v>0</v>
      </c>
      <c r="D8" s="33">
        <v>1.02</v>
      </c>
      <c r="E8" s="33">
        <v>0</v>
      </c>
      <c r="F8" s="33">
        <v>1.02</v>
      </c>
      <c r="G8" s="33">
        <v>0</v>
      </c>
      <c r="H8" s="34">
        <v>1</v>
      </c>
      <c r="I8" s="31">
        <v>18068</v>
      </c>
      <c r="J8" s="33">
        <v>0</v>
      </c>
      <c r="K8" s="33">
        <v>1.03</v>
      </c>
      <c r="L8" s="33">
        <v>0</v>
      </c>
      <c r="M8" s="33">
        <v>1.01</v>
      </c>
      <c r="N8" s="33">
        <v>0</v>
      </c>
      <c r="O8" s="34">
        <v>1.01</v>
      </c>
      <c r="P8" s="32">
        <v>18068</v>
      </c>
      <c r="Q8" s="33">
        <v>0</v>
      </c>
      <c r="R8" s="33">
        <v>1.02</v>
      </c>
      <c r="S8" s="33">
        <v>0</v>
      </c>
      <c r="T8" s="33">
        <v>1.02</v>
      </c>
      <c r="U8" s="33">
        <v>0</v>
      </c>
      <c r="V8" s="34">
        <v>1.02</v>
      </c>
    </row>
    <row r="9" spans="1:22">
      <c r="A9" s="3" t="s">
        <v>35</v>
      </c>
      <c r="B9" s="5">
        <v>18068</v>
      </c>
      <c r="C9" s="4">
        <v>0</v>
      </c>
      <c r="D9" s="4">
        <v>1.02</v>
      </c>
      <c r="E9" s="4">
        <v>0</v>
      </c>
      <c r="F9" s="4">
        <v>1.02</v>
      </c>
      <c r="G9" s="4">
        <v>0</v>
      </c>
      <c r="H9" s="6">
        <v>1.02</v>
      </c>
      <c r="I9" s="3">
        <v>18068</v>
      </c>
      <c r="J9" s="4">
        <v>0</v>
      </c>
      <c r="K9" s="4">
        <v>1.02</v>
      </c>
      <c r="L9" s="4">
        <v>0</v>
      </c>
      <c r="M9" s="4">
        <v>1.03</v>
      </c>
      <c r="N9" s="4">
        <v>0</v>
      </c>
      <c r="O9" s="6">
        <v>1</v>
      </c>
      <c r="P9" s="5">
        <v>18068</v>
      </c>
      <c r="Q9" s="4">
        <v>0</v>
      </c>
      <c r="R9" s="4">
        <v>1.02</v>
      </c>
      <c r="S9" s="4">
        <v>0</v>
      </c>
      <c r="T9" s="4">
        <v>1.03</v>
      </c>
      <c r="U9" s="4">
        <v>0</v>
      </c>
      <c r="V9" s="6">
        <v>1.01</v>
      </c>
    </row>
    <row r="10" spans="1:22">
      <c r="A10" s="31" t="s">
        <v>39</v>
      </c>
      <c r="B10" s="32">
        <v>18062</v>
      </c>
      <c r="C10" s="33">
        <v>0</v>
      </c>
      <c r="D10" s="33">
        <v>1.02</v>
      </c>
      <c r="E10" s="33">
        <v>0</v>
      </c>
      <c r="F10" s="33">
        <v>1.01</v>
      </c>
      <c r="G10" s="33">
        <v>0</v>
      </c>
      <c r="H10" s="34">
        <v>1.02</v>
      </c>
      <c r="I10" s="31">
        <v>18062</v>
      </c>
      <c r="J10" s="33">
        <v>0</v>
      </c>
      <c r="K10" s="33">
        <v>1.02</v>
      </c>
      <c r="L10" s="33">
        <v>0</v>
      </c>
      <c r="M10" s="33">
        <v>1</v>
      </c>
      <c r="N10" s="33">
        <v>0</v>
      </c>
      <c r="O10" s="34">
        <v>1.03</v>
      </c>
      <c r="P10" s="32">
        <v>18062</v>
      </c>
      <c r="Q10" s="33">
        <v>0</v>
      </c>
      <c r="R10" s="33">
        <v>1.02</v>
      </c>
      <c r="S10" s="33">
        <v>0</v>
      </c>
      <c r="T10" s="33">
        <v>1.02</v>
      </c>
      <c r="U10" s="33">
        <v>0</v>
      </c>
      <c r="V10" s="34">
        <v>1.01</v>
      </c>
    </row>
    <row r="11" spans="1:22">
      <c r="A11" s="3" t="s">
        <v>43</v>
      </c>
      <c r="B11" s="5">
        <v>18062</v>
      </c>
      <c r="C11" s="4">
        <v>0</v>
      </c>
      <c r="D11" s="4">
        <v>0.97</v>
      </c>
      <c r="E11" s="4">
        <v>0</v>
      </c>
      <c r="F11" s="4">
        <v>0.96</v>
      </c>
      <c r="G11" s="4">
        <v>0</v>
      </c>
      <c r="H11" s="6">
        <v>0.98</v>
      </c>
      <c r="I11" s="3">
        <v>18062</v>
      </c>
      <c r="J11" s="4">
        <v>0</v>
      </c>
      <c r="K11" s="4">
        <v>0.97</v>
      </c>
      <c r="L11" s="4">
        <v>0</v>
      </c>
      <c r="M11" s="4">
        <v>0.97</v>
      </c>
      <c r="N11" s="4">
        <v>0</v>
      </c>
      <c r="O11" s="6">
        <v>0.97</v>
      </c>
      <c r="P11" s="5">
        <v>18062</v>
      </c>
      <c r="Q11" s="4">
        <v>0</v>
      </c>
      <c r="R11" s="4">
        <v>0.97</v>
      </c>
      <c r="S11" s="4">
        <v>0</v>
      </c>
      <c r="T11" s="4">
        <v>0.96</v>
      </c>
      <c r="U11" s="4">
        <v>0</v>
      </c>
      <c r="V11" s="6">
        <v>0.98</v>
      </c>
    </row>
    <row r="12" spans="1:22">
      <c r="A12" s="31" t="s">
        <v>46</v>
      </c>
      <c r="B12" s="32">
        <v>18062</v>
      </c>
      <c r="C12" s="33">
        <v>0</v>
      </c>
      <c r="D12" s="33">
        <v>0.98</v>
      </c>
      <c r="E12" s="33">
        <v>0</v>
      </c>
      <c r="F12" s="33">
        <v>0.99</v>
      </c>
      <c r="G12" s="33">
        <v>0</v>
      </c>
      <c r="H12" s="34">
        <v>1</v>
      </c>
      <c r="I12" s="31">
        <v>18062</v>
      </c>
      <c r="J12" s="33">
        <v>0</v>
      </c>
      <c r="K12" s="33">
        <v>0.98</v>
      </c>
      <c r="L12" s="33">
        <v>0</v>
      </c>
      <c r="M12" s="33">
        <v>0.99</v>
      </c>
      <c r="N12" s="33">
        <v>0</v>
      </c>
      <c r="O12" s="34">
        <v>0.98</v>
      </c>
      <c r="P12" s="32">
        <v>18062</v>
      </c>
      <c r="Q12" s="33">
        <v>0</v>
      </c>
      <c r="R12" s="33">
        <v>0.98</v>
      </c>
      <c r="S12" s="33">
        <v>0</v>
      </c>
      <c r="T12" s="33">
        <v>0.98</v>
      </c>
      <c r="U12" s="33">
        <v>0</v>
      </c>
      <c r="V12" s="34">
        <v>0.99</v>
      </c>
    </row>
    <row r="13" spans="1:22">
      <c r="A13" s="3" t="s">
        <v>49</v>
      </c>
      <c r="B13" s="5">
        <v>18062</v>
      </c>
      <c r="C13" s="4">
        <v>0</v>
      </c>
      <c r="D13" s="4">
        <v>0.96</v>
      </c>
      <c r="E13" s="4">
        <v>0</v>
      </c>
      <c r="F13" s="4">
        <v>0.97</v>
      </c>
      <c r="G13" s="4">
        <v>0</v>
      </c>
      <c r="H13" s="6">
        <v>0.98</v>
      </c>
      <c r="I13" s="3">
        <v>18062</v>
      </c>
      <c r="J13" s="4">
        <v>0</v>
      </c>
      <c r="K13" s="4">
        <v>0.97</v>
      </c>
      <c r="L13" s="4">
        <v>0</v>
      </c>
      <c r="M13" s="4">
        <v>0.97</v>
      </c>
      <c r="N13" s="4">
        <v>0</v>
      </c>
      <c r="O13" s="6">
        <v>0.98</v>
      </c>
      <c r="P13" s="5">
        <v>18062</v>
      </c>
      <c r="Q13" s="4">
        <v>0</v>
      </c>
      <c r="R13" s="4">
        <v>0.97</v>
      </c>
      <c r="S13" s="4">
        <v>0</v>
      </c>
      <c r="T13" s="4">
        <v>0.97</v>
      </c>
      <c r="U13" s="4">
        <v>0</v>
      </c>
      <c r="V13" s="6">
        <v>0.97</v>
      </c>
    </row>
    <row r="14" spans="1:22">
      <c r="A14" s="31" t="s">
        <v>53</v>
      </c>
      <c r="B14" s="32">
        <v>18062</v>
      </c>
      <c r="C14" s="33">
        <v>0</v>
      </c>
      <c r="D14" s="33">
        <v>1.04</v>
      </c>
      <c r="E14" s="33">
        <v>0</v>
      </c>
      <c r="F14" s="33">
        <v>1.02</v>
      </c>
      <c r="G14" s="33">
        <v>0</v>
      </c>
      <c r="H14" s="34">
        <v>1.02</v>
      </c>
      <c r="I14" s="31">
        <v>18062</v>
      </c>
      <c r="J14" s="33">
        <v>0</v>
      </c>
      <c r="K14" s="33">
        <v>1.04</v>
      </c>
      <c r="L14" s="33">
        <v>0</v>
      </c>
      <c r="M14" s="33">
        <v>1.02</v>
      </c>
      <c r="N14" s="33">
        <v>0</v>
      </c>
      <c r="O14" s="34">
        <v>1.01</v>
      </c>
      <c r="P14" s="32">
        <v>18062</v>
      </c>
      <c r="Q14" s="33">
        <v>0</v>
      </c>
      <c r="R14" s="33">
        <v>1.04</v>
      </c>
      <c r="S14" s="33">
        <v>0</v>
      </c>
      <c r="T14" s="33">
        <v>1.02</v>
      </c>
      <c r="U14" s="33">
        <v>0</v>
      </c>
      <c r="V14" s="34">
        <v>1.03</v>
      </c>
    </row>
    <row r="15" spans="1:22">
      <c r="A15" s="3" t="s">
        <v>57</v>
      </c>
      <c r="B15" s="5">
        <v>18062</v>
      </c>
      <c r="C15" s="4">
        <v>0</v>
      </c>
      <c r="D15" s="4">
        <v>1.01</v>
      </c>
      <c r="E15" s="4">
        <v>0</v>
      </c>
      <c r="F15" s="4">
        <v>0.99</v>
      </c>
      <c r="G15" s="4">
        <v>0</v>
      </c>
      <c r="H15" s="6">
        <v>1</v>
      </c>
      <c r="I15" s="3">
        <v>18062</v>
      </c>
      <c r="J15" s="4">
        <v>0</v>
      </c>
      <c r="K15" s="4">
        <v>1.01</v>
      </c>
      <c r="L15" s="4">
        <v>0</v>
      </c>
      <c r="M15" s="4">
        <v>1.02</v>
      </c>
      <c r="N15" s="4">
        <v>0</v>
      </c>
      <c r="O15" s="6">
        <v>0.96</v>
      </c>
      <c r="P15" s="5">
        <v>18062</v>
      </c>
      <c r="Q15" s="4">
        <v>0</v>
      </c>
      <c r="R15" s="4">
        <v>1.01</v>
      </c>
      <c r="S15" s="4">
        <v>0</v>
      </c>
      <c r="T15" s="4">
        <v>0.98</v>
      </c>
      <c r="U15" s="4">
        <v>0</v>
      </c>
      <c r="V15" s="6">
        <v>0.97</v>
      </c>
    </row>
    <row r="16" spans="1:22">
      <c r="A16" s="31" t="s">
        <v>61</v>
      </c>
      <c r="B16" s="32">
        <v>18062</v>
      </c>
      <c r="C16" s="33">
        <v>0</v>
      </c>
      <c r="D16" s="33">
        <v>1.02</v>
      </c>
      <c r="E16" s="33">
        <v>0</v>
      </c>
      <c r="F16" s="33">
        <v>1.02</v>
      </c>
      <c r="G16" s="33">
        <v>0</v>
      </c>
      <c r="H16" s="34">
        <v>1.01</v>
      </c>
      <c r="I16" s="31">
        <v>18062</v>
      </c>
      <c r="J16" s="33">
        <v>0</v>
      </c>
      <c r="K16" s="33">
        <v>1.02</v>
      </c>
      <c r="L16" s="33">
        <v>0</v>
      </c>
      <c r="M16" s="33">
        <v>1.02</v>
      </c>
      <c r="N16" s="33">
        <v>0</v>
      </c>
      <c r="O16" s="34">
        <v>1.02</v>
      </c>
      <c r="P16" s="32">
        <v>18062</v>
      </c>
      <c r="Q16" s="33">
        <v>0</v>
      </c>
      <c r="R16" s="33">
        <v>1.02</v>
      </c>
      <c r="S16" s="33">
        <v>0</v>
      </c>
      <c r="T16" s="33">
        <v>1.01</v>
      </c>
      <c r="U16" s="33">
        <v>0</v>
      </c>
      <c r="V16" s="34">
        <v>1.01</v>
      </c>
    </row>
    <row r="17" spans="1:22">
      <c r="A17" s="3" t="s">
        <v>65</v>
      </c>
      <c r="B17" s="5">
        <v>18062</v>
      </c>
      <c r="C17" s="4">
        <v>0</v>
      </c>
      <c r="D17" s="4">
        <v>1.02</v>
      </c>
      <c r="E17" s="4">
        <v>0</v>
      </c>
      <c r="F17" s="4">
        <v>1.01</v>
      </c>
      <c r="G17" s="4">
        <v>0</v>
      </c>
      <c r="H17" s="6">
        <v>0.99</v>
      </c>
      <c r="I17" s="3">
        <v>18062</v>
      </c>
      <c r="J17" s="4">
        <v>0</v>
      </c>
      <c r="K17" s="4">
        <v>1.01</v>
      </c>
      <c r="L17" s="4">
        <v>0</v>
      </c>
      <c r="M17" s="4">
        <v>1</v>
      </c>
      <c r="N17" s="4">
        <v>0</v>
      </c>
      <c r="O17" s="6">
        <v>1</v>
      </c>
      <c r="P17" s="5">
        <v>18062</v>
      </c>
      <c r="Q17" s="4">
        <v>0</v>
      </c>
      <c r="R17" s="4">
        <v>1.02</v>
      </c>
      <c r="S17" s="4">
        <v>0</v>
      </c>
      <c r="T17" s="4">
        <v>0.99</v>
      </c>
      <c r="U17" s="4">
        <v>0</v>
      </c>
      <c r="V17" s="6">
        <v>0.98</v>
      </c>
    </row>
    <row r="18" spans="1:22">
      <c r="A18" s="31" t="s">
        <v>69</v>
      </c>
      <c r="B18" s="32">
        <v>18062</v>
      </c>
      <c r="C18" s="33">
        <v>0</v>
      </c>
      <c r="D18" s="33">
        <v>1</v>
      </c>
      <c r="E18" s="33">
        <v>0</v>
      </c>
      <c r="F18" s="33">
        <v>0.99</v>
      </c>
      <c r="G18" s="33">
        <v>0</v>
      </c>
      <c r="H18" s="34">
        <v>0.99</v>
      </c>
      <c r="I18" s="31">
        <v>18062</v>
      </c>
      <c r="J18" s="33">
        <v>0</v>
      </c>
      <c r="K18" s="33">
        <v>1</v>
      </c>
      <c r="L18" s="33">
        <v>0</v>
      </c>
      <c r="M18" s="33">
        <v>1.01</v>
      </c>
      <c r="N18" s="33">
        <v>0</v>
      </c>
      <c r="O18" s="34">
        <v>1.01</v>
      </c>
      <c r="P18" s="32">
        <v>18062</v>
      </c>
      <c r="Q18" s="33">
        <v>0</v>
      </c>
      <c r="R18" s="33">
        <v>1</v>
      </c>
      <c r="S18" s="33">
        <v>0</v>
      </c>
      <c r="T18" s="33">
        <v>0.99</v>
      </c>
      <c r="U18" s="33">
        <v>0</v>
      </c>
      <c r="V18" s="34">
        <v>0.99</v>
      </c>
    </row>
    <row r="19" spans="1:22">
      <c r="A19" s="3" t="s">
        <v>73</v>
      </c>
      <c r="B19" s="5">
        <v>18062</v>
      </c>
      <c r="C19" s="4">
        <v>0</v>
      </c>
      <c r="D19" s="4">
        <v>1.01</v>
      </c>
      <c r="E19" s="4">
        <v>0</v>
      </c>
      <c r="F19" s="4">
        <v>1.01</v>
      </c>
      <c r="G19" s="4">
        <v>0</v>
      </c>
      <c r="H19" s="6">
        <v>0.99</v>
      </c>
      <c r="I19" s="3">
        <v>18062</v>
      </c>
      <c r="J19" s="4">
        <v>0</v>
      </c>
      <c r="K19" s="4">
        <v>1.01</v>
      </c>
      <c r="L19" s="4">
        <v>0</v>
      </c>
      <c r="M19" s="4">
        <v>1.01</v>
      </c>
      <c r="N19" s="4">
        <v>0</v>
      </c>
      <c r="O19" s="6">
        <v>0.99</v>
      </c>
      <c r="P19" s="5">
        <v>18062</v>
      </c>
      <c r="Q19" s="4">
        <v>0</v>
      </c>
      <c r="R19" s="4">
        <v>1.01</v>
      </c>
      <c r="S19" s="4">
        <v>0</v>
      </c>
      <c r="T19" s="4">
        <v>1.01</v>
      </c>
      <c r="U19" s="4">
        <v>0</v>
      </c>
      <c r="V19" s="6">
        <v>0.99</v>
      </c>
    </row>
    <row r="20" spans="1:22">
      <c r="A20" s="31" t="s">
        <v>75</v>
      </c>
      <c r="B20" s="32">
        <v>18062</v>
      </c>
      <c r="C20" s="33">
        <v>0</v>
      </c>
      <c r="D20" s="33">
        <v>1.04</v>
      </c>
      <c r="E20" s="33">
        <v>0</v>
      </c>
      <c r="F20" s="33">
        <v>1.01</v>
      </c>
      <c r="G20" s="33">
        <v>0</v>
      </c>
      <c r="H20" s="34">
        <v>1.05</v>
      </c>
      <c r="I20" s="31">
        <v>18062</v>
      </c>
      <c r="J20" s="33">
        <v>0</v>
      </c>
      <c r="K20" s="33">
        <v>1.04</v>
      </c>
      <c r="L20" s="33">
        <v>0</v>
      </c>
      <c r="M20" s="33">
        <v>1.02</v>
      </c>
      <c r="N20" s="33">
        <v>0</v>
      </c>
      <c r="O20" s="34">
        <v>1.05</v>
      </c>
      <c r="P20" s="32">
        <v>18062</v>
      </c>
      <c r="Q20" s="33">
        <v>0</v>
      </c>
      <c r="R20" s="33">
        <v>1.04</v>
      </c>
      <c r="S20" s="33">
        <v>0</v>
      </c>
      <c r="T20" s="33">
        <v>1.01</v>
      </c>
      <c r="U20" s="33">
        <v>0</v>
      </c>
      <c r="V20" s="34">
        <v>1.03</v>
      </c>
    </row>
    <row r="21" spans="1:22">
      <c r="A21" s="3" t="s">
        <v>78</v>
      </c>
      <c r="B21" s="5">
        <v>18062</v>
      </c>
      <c r="C21" s="4">
        <v>0</v>
      </c>
      <c r="D21" s="4">
        <v>1.01</v>
      </c>
      <c r="E21" s="4">
        <v>0</v>
      </c>
      <c r="F21" s="4">
        <v>1.02</v>
      </c>
      <c r="G21" s="4">
        <v>0</v>
      </c>
      <c r="H21" s="6">
        <v>1.03</v>
      </c>
      <c r="I21" s="3">
        <v>18062</v>
      </c>
      <c r="J21" s="4">
        <v>0</v>
      </c>
      <c r="K21" s="4">
        <v>1</v>
      </c>
      <c r="L21" s="4">
        <v>0</v>
      </c>
      <c r="M21" s="4">
        <v>1.01</v>
      </c>
      <c r="N21" s="4">
        <v>0</v>
      </c>
      <c r="O21" s="6">
        <v>1</v>
      </c>
      <c r="P21" s="5">
        <v>18062</v>
      </c>
      <c r="Q21" s="4">
        <v>0</v>
      </c>
      <c r="R21" s="4">
        <v>1</v>
      </c>
      <c r="S21" s="4">
        <v>0</v>
      </c>
      <c r="T21" s="4">
        <v>1.01</v>
      </c>
      <c r="U21" s="4">
        <v>0</v>
      </c>
      <c r="V21" s="6">
        <v>1.02</v>
      </c>
    </row>
    <row r="22" spans="1:22">
      <c r="A22" s="31" t="s">
        <v>81</v>
      </c>
      <c r="B22" s="32">
        <v>18061</v>
      </c>
      <c r="C22" s="33">
        <v>1</v>
      </c>
      <c r="D22" s="33">
        <v>0.98</v>
      </c>
      <c r="E22" s="33">
        <v>1</v>
      </c>
      <c r="F22" s="33">
        <v>0.99</v>
      </c>
      <c r="G22" s="33">
        <v>1</v>
      </c>
      <c r="H22" s="34">
        <v>0.97</v>
      </c>
      <c r="I22" s="31">
        <v>18061</v>
      </c>
      <c r="J22" s="33">
        <v>1</v>
      </c>
      <c r="K22" s="33">
        <v>0.98</v>
      </c>
      <c r="L22" s="33">
        <v>1</v>
      </c>
      <c r="M22" s="33">
        <v>1</v>
      </c>
      <c r="N22" s="33">
        <v>1</v>
      </c>
      <c r="O22" s="34">
        <v>0.99</v>
      </c>
      <c r="P22" s="32">
        <v>18061</v>
      </c>
      <c r="Q22" s="33">
        <v>1</v>
      </c>
      <c r="R22" s="33">
        <v>0.98</v>
      </c>
      <c r="S22" s="33">
        <v>1</v>
      </c>
      <c r="T22" s="33">
        <v>0.99</v>
      </c>
      <c r="U22" s="33">
        <v>1</v>
      </c>
      <c r="V22" s="34">
        <v>0.98</v>
      </c>
    </row>
    <row r="23" spans="1:22">
      <c r="A23" s="3" t="s">
        <v>85</v>
      </c>
      <c r="B23" s="5">
        <v>18061</v>
      </c>
      <c r="C23" s="4">
        <v>0</v>
      </c>
      <c r="D23" s="4">
        <v>1</v>
      </c>
      <c r="E23" s="4">
        <v>0</v>
      </c>
      <c r="F23" s="4">
        <v>0.99</v>
      </c>
      <c r="G23" s="4">
        <v>0</v>
      </c>
      <c r="H23" s="6">
        <v>1.01</v>
      </c>
      <c r="I23" s="3">
        <v>18061</v>
      </c>
      <c r="J23" s="4">
        <v>0</v>
      </c>
      <c r="K23" s="4">
        <v>1</v>
      </c>
      <c r="L23" s="4">
        <v>0</v>
      </c>
      <c r="M23" s="4">
        <v>0.98</v>
      </c>
      <c r="N23" s="4">
        <v>0</v>
      </c>
      <c r="O23" s="6">
        <v>0.99</v>
      </c>
      <c r="P23" s="5">
        <v>18061</v>
      </c>
      <c r="Q23" s="4">
        <v>0</v>
      </c>
      <c r="R23" s="4">
        <v>1</v>
      </c>
      <c r="S23" s="4">
        <v>0</v>
      </c>
      <c r="T23" s="4">
        <v>0.98</v>
      </c>
      <c r="U23" s="4">
        <v>0</v>
      </c>
      <c r="V23" s="6">
        <v>1.01</v>
      </c>
    </row>
    <row r="24" spans="1:22">
      <c r="A24" s="31" t="s">
        <v>87</v>
      </c>
      <c r="B24" s="32">
        <v>18061</v>
      </c>
      <c r="C24" s="33">
        <v>0</v>
      </c>
      <c r="D24" s="33">
        <v>1</v>
      </c>
      <c r="E24" s="33">
        <v>0</v>
      </c>
      <c r="F24" s="33">
        <v>1</v>
      </c>
      <c r="G24" s="33">
        <v>0</v>
      </c>
      <c r="H24" s="34">
        <v>1</v>
      </c>
      <c r="I24" s="31">
        <v>18061</v>
      </c>
      <c r="J24" s="33">
        <v>0</v>
      </c>
      <c r="K24" s="33">
        <v>1</v>
      </c>
      <c r="L24" s="33">
        <v>0</v>
      </c>
      <c r="M24" s="33">
        <v>1</v>
      </c>
      <c r="N24" s="33">
        <v>0</v>
      </c>
      <c r="O24" s="34">
        <v>1</v>
      </c>
      <c r="P24" s="32">
        <v>18061</v>
      </c>
      <c r="Q24" s="33">
        <v>0</v>
      </c>
      <c r="R24" s="33">
        <v>1</v>
      </c>
      <c r="S24" s="33">
        <v>0</v>
      </c>
      <c r="T24" s="33">
        <v>1.02</v>
      </c>
      <c r="U24" s="33">
        <v>0</v>
      </c>
      <c r="V24" s="34">
        <v>1</v>
      </c>
    </row>
    <row r="25" spans="1:22">
      <c r="A25" s="3" t="s">
        <v>91</v>
      </c>
      <c r="B25" s="5">
        <v>18061</v>
      </c>
      <c r="C25" s="4">
        <v>0</v>
      </c>
      <c r="D25" s="4">
        <v>1</v>
      </c>
      <c r="E25" s="4">
        <v>0</v>
      </c>
      <c r="F25" s="4">
        <v>0.99</v>
      </c>
      <c r="G25" s="4">
        <v>0</v>
      </c>
      <c r="H25" s="6">
        <v>0.99</v>
      </c>
      <c r="I25" s="3">
        <v>18061</v>
      </c>
      <c r="J25" s="4">
        <v>0</v>
      </c>
      <c r="K25" s="4">
        <v>1</v>
      </c>
      <c r="L25" s="4">
        <v>0</v>
      </c>
      <c r="M25" s="4">
        <v>1</v>
      </c>
      <c r="N25" s="4">
        <v>0</v>
      </c>
      <c r="O25" s="6">
        <v>0.99</v>
      </c>
      <c r="P25" s="5">
        <v>18061</v>
      </c>
      <c r="Q25" s="4">
        <v>0</v>
      </c>
      <c r="R25" s="4">
        <v>1</v>
      </c>
      <c r="S25" s="4">
        <v>0</v>
      </c>
      <c r="T25" s="4">
        <v>0.99</v>
      </c>
      <c r="U25" s="4">
        <v>0</v>
      </c>
      <c r="V25" s="6">
        <v>0.99</v>
      </c>
    </row>
    <row r="26" spans="1:22">
      <c r="A26" s="31" t="s">
        <v>94</v>
      </c>
      <c r="B26" s="32">
        <v>18061</v>
      </c>
      <c r="C26" s="33">
        <v>0</v>
      </c>
      <c r="D26" s="33">
        <v>1</v>
      </c>
      <c r="E26" s="33">
        <v>0</v>
      </c>
      <c r="F26" s="33">
        <v>1</v>
      </c>
      <c r="G26" s="33">
        <v>0</v>
      </c>
      <c r="H26" s="34">
        <v>1</v>
      </c>
      <c r="I26" s="31">
        <v>18061</v>
      </c>
      <c r="J26" s="33">
        <v>0</v>
      </c>
      <c r="K26" s="33">
        <v>1</v>
      </c>
      <c r="L26" s="33">
        <v>0</v>
      </c>
      <c r="M26" s="33">
        <v>0.99</v>
      </c>
      <c r="N26" s="33">
        <v>0</v>
      </c>
      <c r="O26" s="34">
        <v>1.01</v>
      </c>
      <c r="P26" s="32">
        <v>18061</v>
      </c>
      <c r="Q26" s="33">
        <v>0</v>
      </c>
      <c r="R26" s="33">
        <v>1</v>
      </c>
      <c r="S26" s="33">
        <v>0</v>
      </c>
      <c r="T26" s="33">
        <v>0.98</v>
      </c>
      <c r="U26" s="33">
        <v>0</v>
      </c>
      <c r="V26" s="34">
        <v>1.02</v>
      </c>
    </row>
    <row r="27" spans="1:22">
      <c r="A27" s="3" t="s">
        <v>96</v>
      </c>
      <c r="B27" s="5">
        <v>18061</v>
      </c>
      <c r="C27" s="4">
        <v>0</v>
      </c>
      <c r="D27" s="4">
        <v>1</v>
      </c>
      <c r="E27" s="4">
        <v>0</v>
      </c>
      <c r="F27" s="4">
        <v>1</v>
      </c>
      <c r="G27" s="4">
        <v>0</v>
      </c>
      <c r="H27" s="6">
        <v>1</v>
      </c>
      <c r="I27" s="3">
        <v>18044</v>
      </c>
      <c r="J27" s="4">
        <v>0</v>
      </c>
      <c r="K27" s="4">
        <v>0.98</v>
      </c>
      <c r="L27" s="4">
        <v>0</v>
      </c>
      <c r="M27" s="4">
        <v>1</v>
      </c>
      <c r="N27" s="4">
        <v>0</v>
      </c>
      <c r="O27" s="6">
        <v>1</v>
      </c>
      <c r="P27" s="5">
        <v>18061</v>
      </c>
      <c r="Q27" s="4">
        <v>0</v>
      </c>
      <c r="R27" s="4">
        <v>1</v>
      </c>
      <c r="S27" s="4">
        <v>0</v>
      </c>
      <c r="T27" s="4">
        <v>1</v>
      </c>
      <c r="U27" s="4">
        <v>0</v>
      </c>
      <c r="V27" s="6">
        <v>0.99</v>
      </c>
    </row>
    <row r="28" spans="1:22">
      <c r="A28" s="31" t="s">
        <v>99</v>
      </c>
      <c r="B28" s="32">
        <v>18061</v>
      </c>
      <c r="C28" s="33">
        <v>1</v>
      </c>
      <c r="D28" s="33">
        <v>1.01</v>
      </c>
      <c r="E28" s="33">
        <v>1</v>
      </c>
      <c r="F28" s="33">
        <v>1.01</v>
      </c>
      <c r="G28" s="33">
        <v>1</v>
      </c>
      <c r="H28" s="34">
        <v>1</v>
      </c>
      <c r="I28" s="31">
        <v>18061</v>
      </c>
      <c r="J28" s="33">
        <v>1</v>
      </c>
      <c r="K28" s="33">
        <v>1.01</v>
      </c>
      <c r="L28" s="33">
        <v>1</v>
      </c>
      <c r="M28" s="33">
        <v>1.01</v>
      </c>
      <c r="N28" s="33">
        <v>1</v>
      </c>
      <c r="O28" s="34">
        <v>1.02</v>
      </c>
      <c r="P28" s="32">
        <v>18061</v>
      </c>
      <c r="Q28" s="33">
        <v>1</v>
      </c>
      <c r="R28" s="33">
        <v>1.01</v>
      </c>
      <c r="S28" s="33">
        <v>1</v>
      </c>
      <c r="T28" s="33">
        <v>1.01</v>
      </c>
      <c r="U28" s="33">
        <v>1</v>
      </c>
      <c r="V28" s="34">
        <v>1.01</v>
      </c>
    </row>
    <row r="29" spans="1:22">
      <c r="A29" s="3" t="s">
        <v>103</v>
      </c>
      <c r="B29" s="5">
        <v>18061</v>
      </c>
      <c r="C29" s="4">
        <v>0</v>
      </c>
      <c r="D29" s="4">
        <v>0.99</v>
      </c>
      <c r="E29" s="4">
        <v>0</v>
      </c>
      <c r="F29" s="4">
        <v>1</v>
      </c>
      <c r="G29" s="4">
        <v>0</v>
      </c>
      <c r="H29" s="6">
        <v>1</v>
      </c>
      <c r="I29" s="3">
        <v>18061</v>
      </c>
      <c r="J29" s="4">
        <v>0</v>
      </c>
      <c r="K29" s="4">
        <v>0.99</v>
      </c>
      <c r="L29" s="4">
        <v>0</v>
      </c>
      <c r="M29" s="4">
        <v>0.99</v>
      </c>
      <c r="N29" s="4">
        <v>0</v>
      </c>
      <c r="O29" s="6">
        <v>1.01</v>
      </c>
      <c r="P29" s="5">
        <v>18061</v>
      </c>
      <c r="Q29" s="4">
        <v>0</v>
      </c>
      <c r="R29" s="4">
        <v>0.99</v>
      </c>
      <c r="S29" s="4">
        <v>0</v>
      </c>
      <c r="T29" s="4">
        <v>0.99</v>
      </c>
      <c r="U29" s="4">
        <v>0</v>
      </c>
      <c r="V29" s="6">
        <v>1.01</v>
      </c>
    </row>
    <row r="30" spans="1:22">
      <c r="A30" s="31" t="s">
        <v>107</v>
      </c>
      <c r="B30" s="32">
        <v>18061</v>
      </c>
      <c r="C30" s="33">
        <v>1</v>
      </c>
      <c r="D30" s="33">
        <v>0.98</v>
      </c>
      <c r="E30" s="33">
        <v>1</v>
      </c>
      <c r="F30" s="33">
        <v>0.98</v>
      </c>
      <c r="G30" s="33">
        <v>0</v>
      </c>
      <c r="H30" s="34">
        <v>1.01</v>
      </c>
      <c r="I30" s="31">
        <v>18061</v>
      </c>
      <c r="J30" s="33">
        <v>1</v>
      </c>
      <c r="K30" s="33">
        <v>0.98</v>
      </c>
      <c r="L30" s="33">
        <v>1</v>
      </c>
      <c r="M30" s="33">
        <v>0.97</v>
      </c>
      <c r="N30" s="33">
        <v>0</v>
      </c>
      <c r="O30" s="34">
        <v>1.01</v>
      </c>
      <c r="P30" s="32">
        <v>18061</v>
      </c>
      <c r="Q30" s="33">
        <v>1</v>
      </c>
      <c r="R30" s="33">
        <v>0.98</v>
      </c>
      <c r="S30" s="33">
        <v>1</v>
      </c>
      <c r="T30" s="33">
        <v>0.99</v>
      </c>
      <c r="U30" s="33">
        <v>0</v>
      </c>
      <c r="V30" s="34">
        <v>1</v>
      </c>
    </row>
    <row r="31" spans="1:22">
      <c r="A31" s="3" t="s">
        <v>111</v>
      </c>
      <c r="B31" s="5">
        <v>18061</v>
      </c>
      <c r="C31" s="4">
        <v>0</v>
      </c>
      <c r="D31" s="4">
        <v>0.98</v>
      </c>
      <c r="E31" s="4">
        <v>0</v>
      </c>
      <c r="F31" s="4">
        <v>0.96</v>
      </c>
      <c r="G31" s="4">
        <v>0</v>
      </c>
      <c r="H31" s="6">
        <v>0.98</v>
      </c>
      <c r="I31" s="3">
        <v>18061</v>
      </c>
      <c r="J31" s="4">
        <v>0</v>
      </c>
      <c r="K31" s="4">
        <v>0.98</v>
      </c>
      <c r="L31" s="4">
        <v>0</v>
      </c>
      <c r="M31" s="4">
        <v>0.99</v>
      </c>
      <c r="N31" s="4">
        <v>0</v>
      </c>
      <c r="O31" s="6">
        <v>0.98</v>
      </c>
      <c r="P31" s="5">
        <v>18061</v>
      </c>
      <c r="Q31" s="4">
        <v>0</v>
      </c>
      <c r="R31" s="4">
        <v>0.98</v>
      </c>
      <c r="S31" s="4">
        <v>0</v>
      </c>
      <c r="T31" s="4">
        <v>0.98</v>
      </c>
      <c r="U31" s="4">
        <v>0</v>
      </c>
      <c r="V31" s="6">
        <v>0.97</v>
      </c>
    </row>
    <row r="32" spans="1:22">
      <c r="A32" s="31" t="s">
        <v>115</v>
      </c>
      <c r="B32" s="32">
        <v>18061</v>
      </c>
      <c r="C32" s="33">
        <v>0</v>
      </c>
      <c r="D32" s="33">
        <v>0.97</v>
      </c>
      <c r="E32" s="33">
        <v>0</v>
      </c>
      <c r="F32" s="33">
        <v>0.98</v>
      </c>
      <c r="G32" s="33">
        <v>0</v>
      </c>
      <c r="H32" s="34">
        <v>0.97</v>
      </c>
      <c r="I32" s="31">
        <v>18044</v>
      </c>
      <c r="J32" s="33">
        <v>0</v>
      </c>
      <c r="K32" s="33">
        <v>0.98</v>
      </c>
      <c r="L32" s="33">
        <v>0</v>
      </c>
      <c r="M32" s="33">
        <v>0.98</v>
      </c>
      <c r="N32" s="33">
        <v>0</v>
      </c>
      <c r="O32" s="34">
        <v>1</v>
      </c>
      <c r="P32" s="32">
        <v>18044</v>
      </c>
      <c r="Q32" s="33">
        <v>0</v>
      </c>
      <c r="R32" s="33">
        <v>0.98</v>
      </c>
      <c r="S32" s="33">
        <v>0</v>
      </c>
      <c r="T32" s="33">
        <v>0.99</v>
      </c>
      <c r="U32" s="33">
        <v>0</v>
      </c>
      <c r="V32" s="34">
        <v>1.01</v>
      </c>
    </row>
    <row r="33" spans="1:22">
      <c r="A33" s="3" t="s">
        <v>120</v>
      </c>
      <c r="B33" s="5">
        <v>18061</v>
      </c>
      <c r="C33" s="4">
        <v>0</v>
      </c>
      <c r="D33" s="4">
        <v>1</v>
      </c>
      <c r="E33" s="4">
        <v>0</v>
      </c>
      <c r="F33" s="4">
        <v>0.99</v>
      </c>
      <c r="G33" s="4">
        <v>0</v>
      </c>
      <c r="H33" s="6">
        <v>1</v>
      </c>
      <c r="I33" s="3">
        <v>18044</v>
      </c>
      <c r="J33" s="4">
        <v>0</v>
      </c>
      <c r="K33" s="4">
        <v>0.98</v>
      </c>
      <c r="L33" s="4">
        <v>0</v>
      </c>
      <c r="M33" s="4">
        <v>0.99</v>
      </c>
      <c r="N33" s="4">
        <v>0</v>
      </c>
      <c r="O33" s="6">
        <v>0.99</v>
      </c>
      <c r="P33" s="5">
        <v>18061</v>
      </c>
      <c r="Q33" s="4">
        <v>0</v>
      </c>
      <c r="R33" s="4">
        <v>1</v>
      </c>
      <c r="S33" s="4">
        <v>0</v>
      </c>
      <c r="T33" s="4">
        <v>1</v>
      </c>
      <c r="U33" s="4">
        <v>0</v>
      </c>
      <c r="V33" s="6">
        <v>0.99</v>
      </c>
    </row>
    <row r="34" spans="1:22">
      <c r="A34" s="31" t="s">
        <v>123</v>
      </c>
      <c r="B34" s="32">
        <v>18058</v>
      </c>
      <c r="C34" s="33">
        <v>0</v>
      </c>
      <c r="D34" s="33">
        <v>1.02</v>
      </c>
      <c r="E34" s="33">
        <v>0</v>
      </c>
      <c r="F34" s="33">
        <v>1.03</v>
      </c>
      <c r="G34" s="33">
        <v>0</v>
      </c>
      <c r="H34" s="34">
        <v>1.03</v>
      </c>
      <c r="I34" s="31">
        <v>18058</v>
      </c>
      <c r="J34" s="33">
        <v>0</v>
      </c>
      <c r="K34" s="33">
        <v>1.02</v>
      </c>
      <c r="L34" s="33">
        <v>0</v>
      </c>
      <c r="M34" s="33">
        <v>1.03</v>
      </c>
      <c r="N34" s="33">
        <v>0</v>
      </c>
      <c r="O34" s="34">
        <v>1.02</v>
      </c>
      <c r="P34" s="32">
        <v>18058</v>
      </c>
      <c r="Q34" s="33">
        <v>0</v>
      </c>
      <c r="R34" s="33">
        <v>1.02</v>
      </c>
      <c r="S34" s="33">
        <v>0</v>
      </c>
      <c r="T34" s="33">
        <v>1.03</v>
      </c>
      <c r="U34" s="33">
        <v>0</v>
      </c>
      <c r="V34" s="34">
        <v>1.03</v>
      </c>
    </row>
    <row r="35" spans="1:22">
      <c r="A35" s="3" t="s">
        <v>127</v>
      </c>
      <c r="B35" s="5">
        <v>18058</v>
      </c>
      <c r="C35" s="4">
        <v>0</v>
      </c>
      <c r="D35" s="4">
        <v>1.01</v>
      </c>
      <c r="E35" s="4">
        <v>0</v>
      </c>
      <c r="F35" s="4">
        <v>1.02</v>
      </c>
      <c r="G35" s="4">
        <v>0</v>
      </c>
      <c r="H35" s="6">
        <v>1.02</v>
      </c>
      <c r="I35" s="3">
        <v>18058</v>
      </c>
      <c r="J35" s="4">
        <v>0</v>
      </c>
      <c r="K35" s="4">
        <v>1.01</v>
      </c>
      <c r="L35" s="4">
        <v>0</v>
      </c>
      <c r="M35" s="4">
        <v>1.03</v>
      </c>
      <c r="N35" s="4">
        <v>0</v>
      </c>
      <c r="O35" s="6">
        <v>1.01</v>
      </c>
      <c r="P35" s="5">
        <v>18058</v>
      </c>
      <c r="Q35" s="4">
        <v>0</v>
      </c>
      <c r="R35" s="4">
        <v>1.01</v>
      </c>
      <c r="S35" s="4">
        <v>0</v>
      </c>
      <c r="T35" s="4">
        <v>1.01</v>
      </c>
      <c r="U35" s="4">
        <v>0</v>
      </c>
      <c r="V35" s="6">
        <v>1.02</v>
      </c>
    </row>
    <row r="36" spans="1:22">
      <c r="A36" s="31" t="s">
        <v>129</v>
      </c>
      <c r="B36" s="32">
        <v>18058</v>
      </c>
      <c r="C36" s="33">
        <v>0</v>
      </c>
      <c r="D36" s="33">
        <v>1.01</v>
      </c>
      <c r="E36" s="33">
        <v>0</v>
      </c>
      <c r="F36" s="33">
        <v>0.98</v>
      </c>
      <c r="G36" s="33">
        <v>0</v>
      </c>
      <c r="H36" s="34">
        <v>0.99</v>
      </c>
      <c r="I36" s="31">
        <v>18058</v>
      </c>
      <c r="J36" s="33">
        <v>0</v>
      </c>
      <c r="K36" s="33">
        <v>1.01</v>
      </c>
      <c r="L36" s="33">
        <v>0</v>
      </c>
      <c r="M36" s="33">
        <v>0.98</v>
      </c>
      <c r="N36" s="33">
        <v>0</v>
      </c>
      <c r="O36" s="34">
        <v>0.97</v>
      </c>
      <c r="P36" s="32">
        <v>18058</v>
      </c>
      <c r="Q36" s="33">
        <v>0</v>
      </c>
      <c r="R36" s="33">
        <v>1.01</v>
      </c>
      <c r="S36" s="33">
        <v>0</v>
      </c>
      <c r="T36" s="33">
        <v>0.99</v>
      </c>
      <c r="U36" s="33">
        <v>0</v>
      </c>
      <c r="V36" s="34">
        <v>0.97</v>
      </c>
    </row>
    <row r="37" spans="1:22">
      <c r="A37" s="3" t="s">
        <v>133</v>
      </c>
      <c r="B37" s="5">
        <v>18058</v>
      </c>
      <c r="C37" s="4">
        <v>0</v>
      </c>
      <c r="D37" s="4">
        <v>1.04</v>
      </c>
      <c r="E37" s="4">
        <v>0</v>
      </c>
      <c r="F37" s="4">
        <v>1.02</v>
      </c>
      <c r="G37" s="4">
        <v>0</v>
      </c>
      <c r="H37" s="6">
        <v>1.03</v>
      </c>
      <c r="I37" s="3">
        <v>18058</v>
      </c>
      <c r="J37" s="4">
        <v>0</v>
      </c>
      <c r="K37" s="4">
        <v>1.04</v>
      </c>
      <c r="L37" s="4">
        <v>0</v>
      </c>
      <c r="M37" s="4">
        <v>1.03</v>
      </c>
      <c r="N37" s="4">
        <v>0</v>
      </c>
      <c r="O37" s="6">
        <v>1.02</v>
      </c>
      <c r="P37" s="5">
        <v>18058</v>
      </c>
      <c r="Q37" s="4">
        <v>0</v>
      </c>
      <c r="R37" s="4">
        <v>1.04</v>
      </c>
      <c r="S37" s="4">
        <v>0</v>
      </c>
      <c r="T37" s="4">
        <v>1.02</v>
      </c>
      <c r="U37" s="4">
        <v>0</v>
      </c>
      <c r="V37" s="6">
        <v>1</v>
      </c>
    </row>
    <row r="38" spans="1:22">
      <c r="A38" s="31" t="s">
        <v>137</v>
      </c>
      <c r="B38" s="32">
        <v>18058</v>
      </c>
      <c r="C38" s="33">
        <v>0</v>
      </c>
      <c r="D38" s="33">
        <v>1</v>
      </c>
      <c r="E38" s="33">
        <v>0</v>
      </c>
      <c r="F38" s="33">
        <v>0.98</v>
      </c>
      <c r="G38" s="33">
        <v>0</v>
      </c>
      <c r="H38" s="34">
        <v>0.97</v>
      </c>
      <c r="I38" s="31">
        <v>18058</v>
      </c>
      <c r="J38" s="33">
        <v>0</v>
      </c>
      <c r="K38" s="33">
        <v>1</v>
      </c>
      <c r="L38" s="33">
        <v>0</v>
      </c>
      <c r="M38" s="33">
        <v>0.99</v>
      </c>
      <c r="N38" s="33">
        <v>0</v>
      </c>
      <c r="O38" s="34">
        <v>0.98</v>
      </c>
      <c r="P38" s="32">
        <v>18058</v>
      </c>
      <c r="Q38" s="33">
        <v>0</v>
      </c>
      <c r="R38" s="33">
        <v>1</v>
      </c>
      <c r="S38" s="33">
        <v>0</v>
      </c>
      <c r="T38" s="33">
        <v>0.99</v>
      </c>
      <c r="U38" s="33">
        <v>0</v>
      </c>
      <c r="V38" s="34">
        <v>0.97</v>
      </c>
    </row>
    <row r="39" spans="1:22">
      <c r="A39" s="3" t="s">
        <v>139</v>
      </c>
      <c r="B39" s="5">
        <v>18058</v>
      </c>
      <c r="C39" s="4">
        <v>0</v>
      </c>
      <c r="D39" s="4">
        <v>1.02</v>
      </c>
      <c r="E39" s="4">
        <v>0</v>
      </c>
      <c r="F39" s="4">
        <v>1.02</v>
      </c>
      <c r="G39" s="4">
        <v>0</v>
      </c>
      <c r="H39" s="6">
        <v>1.01</v>
      </c>
      <c r="I39" s="3">
        <v>18058</v>
      </c>
      <c r="J39" s="4">
        <v>0</v>
      </c>
      <c r="K39" s="4">
        <v>1.02</v>
      </c>
      <c r="L39" s="4">
        <v>0</v>
      </c>
      <c r="M39" s="4">
        <v>1.03</v>
      </c>
      <c r="N39" s="4">
        <v>0</v>
      </c>
      <c r="O39" s="6">
        <v>1.02</v>
      </c>
      <c r="P39" s="5">
        <v>18058</v>
      </c>
      <c r="Q39" s="4">
        <v>0</v>
      </c>
      <c r="R39" s="4">
        <v>1.03</v>
      </c>
      <c r="S39" s="4">
        <v>0</v>
      </c>
      <c r="T39" s="4">
        <v>1.02</v>
      </c>
      <c r="U39" s="4">
        <v>0</v>
      </c>
      <c r="V39" s="6">
        <v>1</v>
      </c>
    </row>
    <row r="40" spans="1:22">
      <c r="A40" s="31" t="s">
        <v>143</v>
      </c>
      <c r="B40" s="32">
        <v>18058</v>
      </c>
      <c r="C40" s="33">
        <v>0</v>
      </c>
      <c r="D40" s="33">
        <v>1.01</v>
      </c>
      <c r="E40" s="33">
        <v>0</v>
      </c>
      <c r="F40" s="33">
        <v>1.02</v>
      </c>
      <c r="G40" s="33">
        <v>0</v>
      </c>
      <c r="H40" s="34">
        <v>1.01</v>
      </c>
      <c r="I40" s="31">
        <v>18058</v>
      </c>
      <c r="J40" s="33">
        <v>0</v>
      </c>
      <c r="K40" s="33">
        <v>1.01</v>
      </c>
      <c r="L40" s="33">
        <v>0</v>
      </c>
      <c r="M40" s="33">
        <v>1.03</v>
      </c>
      <c r="N40" s="33">
        <v>0</v>
      </c>
      <c r="O40" s="34">
        <v>1</v>
      </c>
      <c r="P40" s="32">
        <v>18058</v>
      </c>
      <c r="Q40" s="33">
        <v>0</v>
      </c>
      <c r="R40" s="33">
        <v>1.02</v>
      </c>
      <c r="S40" s="33">
        <v>0</v>
      </c>
      <c r="T40" s="33">
        <v>1.03</v>
      </c>
      <c r="U40" s="33">
        <v>0</v>
      </c>
      <c r="V40" s="34">
        <v>1.01</v>
      </c>
    </row>
    <row r="41" spans="1:22">
      <c r="A41" s="3" t="s">
        <v>145</v>
      </c>
      <c r="B41" s="5">
        <v>18022</v>
      </c>
      <c r="C41" s="4">
        <v>0</v>
      </c>
      <c r="D41" s="4">
        <v>0.98</v>
      </c>
      <c r="E41" s="4">
        <v>0</v>
      </c>
      <c r="F41" s="4">
        <v>1</v>
      </c>
      <c r="G41" s="4">
        <v>0</v>
      </c>
      <c r="H41" s="6">
        <v>0.99</v>
      </c>
      <c r="I41" s="3">
        <v>18022</v>
      </c>
      <c r="J41" s="4">
        <v>0</v>
      </c>
      <c r="K41" s="4">
        <v>0.98</v>
      </c>
      <c r="L41" s="4">
        <v>0</v>
      </c>
      <c r="M41" s="4">
        <v>0.99</v>
      </c>
      <c r="N41" s="4">
        <v>0</v>
      </c>
      <c r="O41" s="6">
        <v>1.01</v>
      </c>
      <c r="P41" s="5">
        <v>18022</v>
      </c>
      <c r="Q41" s="4">
        <v>0</v>
      </c>
      <c r="R41" s="4">
        <v>0.98</v>
      </c>
      <c r="S41" s="4">
        <v>0</v>
      </c>
      <c r="T41" s="4">
        <v>0.99</v>
      </c>
      <c r="U41" s="4">
        <v>0</v>
      </c>
      <c r="V41" s="6">
        <v>0.99</v>
      </c>
    </row>
    <row r="42" spans="1:22">
      <c r="A42" s="31" t="s">
        <v>149</v>
      </c>
      <c r="B42" s="32">
        <v>18059</v>
      </c>
      <c r="C42" s="33">
        <v>0</v>
      </c>
      <c r="D42" s="33">
        <v>0.98</v>
      </c>
      <c r="E42" s="33">
        <v>0</v>
      </c>
      <c r="F42" s="33">
        <v>0.99</v>
      </c>
      <c r="G42" s="33">
        <v>0</v>
      </c>
      <c r="H42" s="34">
        <v>1</v>
      </c>
      <c r="I42" s="31">
        <v>18059</v>
      </c>
      <c r="J42" s="33">
        <v>0</v>
      </c>
      <c r="K42" s="33">
        <v>0.98</v>
      </c>
      <c r="L42" s="33">
        <v>0</v>
      </c>
      <c r="M42" s="33">
        <v>1</v>
      </c>
      <c r="N42" s="33">
        <v>0</v>
      </c>
      <c r="O42" s="34">
        <v>0.98</v>
      </c>
      <c r="P42" s="32">
        <v>18059</v>
      </c>
      <c r="Q42" s="33">
        <v>0</v>
      </c>
      <c r="R42" s="33">
        <v>0.97</v>
      </c>
      <c r="S42" s="33">
        <v>0</v>
      </c>
      <c r="T42" s="33">
        <v>1.01</v>
      </c>
      <c r="U42" s="33">
        <v>0</v>
      </c>
      <c r="V42" s="34">
        <v>0.99</v>
      </c>
    </row>
    <row r="43" spans="1:22">
      <c r="A43" s="3" t="s">
        <v>153</v>
      </c>
      <c r="B43" s="5">
        <v>18060</v>
      </c>
      <c r="C43" s="4">
        <v>0</v>
      </c>
      <c r="D43" s="4">
        <v>1.01</v>
      </c>
      <c r="E43" s="4">
        <v>0</v>
      </c>
      <c r="F43" s="4">
        <v>1.01</v>
      </c>
      <c r="G43" s="4">
        <v>0</v>
      </c>
      <c r="H43" s="6">
        <v>1.01</v>
      </c>
      <c r="I43" s="3">
        <v>18060</v>
      </c>
      <c r="J43" s="4">
        <v>0</v>
      </c>
      <c r="K43" s="4">
        <v>1.01</v>
      </c>
      <c r="L43" s="4">
        <v>0</v>
      </c>
      <c r="M43" s="4">
        <v>1.01</v>
      </c>
      <c r="N43" s="4">
        <v>0</v>
      </c>
      <c r="O43" s="6">
        <v>0.99</v>
      </c>
      <c r="P43" s="5">
        <v>18060</v>
      </c>
      <c r="Q43" s="4">
        <v>0</v>
      </c>
      <c r="R43" s="4">
        <v>1.01</v>
      </c>
      <c r="S43" s="4">
        <v>0</v>
      </c>
      <c r="T43" s="4">
        <v>1.01</v>
      </c>
      <c r="U43" s="4">
        <v>0</v>
      </c>
      <c r="V43" s="6">
        <v>1</v>
      </c>
    </row>
    <row r="44" spans="1:22">
      <c r="A44" s="31" t="s">
        <v>157</v>
      </c>
      <c r="B44" s="32">
        <v>18059</v>
      </c>
      <c r="C44" s="33">
        <v>0</v>
      </c>
      <c r="D44" s="33">
        <v>0.98</v>
      </c>
      <c r="E44" s="33">
        <v>0</v>
      </c>
      <c r="F44" s="33">
        <v>0.99</v>
      </c>
      <c r="G44" s="33">
        <v>0</v>
      </c>
      <c r="H44" s="34">
        <v>1</v>
      </c>
      <c r="I44" s="31">
        <v>18059</v>
      </c>
      <c r="J44" s="33">
        <v>0</v>
      </c>
      <c r="K44" s="33">
        <v>0.98</v>
      </c>
      <c r="L44" s="33">
        <v>0</v>
      </c>
      <c r="M44" s="33">
        <v>0.99</v>
      </c>
      <c r="N44" s="33">
        <v>0</v>
      </c>
      <c r="O44" s="34">
        <v>1.01</v>
      </c>
      <c r="P44" s="32">
        <v>18059</v>
      </c>
      <c r="Q44" s="33">
        <v>0</v>
      </c>
      <c r="R44" s="33">
        <v>0.98</v>
      </c>
      <c r="S44" s="33">
        <v>0</v>
      </c>
      <c r="T44" s="33">
        <v>0.99</v>
      </c>
      <c r="U44" s="33">
        <v>0</v>
      </c>
      <c r="V44" s="34">
        <v>1</v>
      </c>
    </row>
    <row r="45" spans="1:22">
      <c r="A45" s="3" t="s">
        <v>161</v>
      </c>
      <c r="B45" s="5">
        <v>18059</v>
      </c>
      <c r="C45" s="4">
        <v>0</v>
      </c>
      <c r="D45" s="4">
        <v>1.01</v>
      </c>
      <c r="E45" s="4">
        <v>0</v>
      </c>
      <c r="F45" s="4">
        <v>1</v>
      </c>
      <c r="G45" s="4">
        <v>0</v>
      </c>
      <c r="H45" s="6">
        <v>1.01</v>
      </c>
      <c r="I45" s="3">
        <v>18059</v>
      </c>
      <c r="J45" s="4">
        <v>0</v>
      </c>
      <c r="K45" s="4">
        <v>1.01</v>
      </c>
      <c r="L45" s="4">
        <v>0</v>
      </c>
      <c r="M45" s="4">
        <v>1</v>
      </c>
      <c r="N45" s="4">
        <v>0</v>
      </c>
      <c r="O45" s="6">
        <v>1.01</v>
      </c>
      <c r="P45" s="5">
        <v>18059</v>
      </c>
      <c r="Q45" s="4">
        <v>0</v>
      </c>
      <c r="R45" s="4">
        <v>1.01</v>
      </c>
      <c r="S45" s="4">
        <v>0</v>
      </c>
      <c r="T45" s="4">
        <v>1</v>
      </c>
      <c r="U45" s="4">
        <v>0</v>
      </c>
      <c r="V45" s="6">
        <v>1.02</v>
      </c>
    </row>
    <row r="46" spans="1:22">
      <c r="A46" s="31" t="s">
        <v>165</v>
      </c>
      <c r="B46" s="32">
        <v>18060</v>
      </c>
      <c r="C46" s="33">
        <v>0</v>
      </c>
      <c r="D46" s="33">
        <v>1.02</v>
      </c>
      <c r="E46" s="33">
        <v>0</v>
      </c>
      <c r="F46" s="33">
        <v>1</v>
      </c>
      <c r="G46" s="33">
        <v>0</v>
      </c>
      <c r="H46" s="34">
        <v>1.02</v>
      </c>
      <c r="I46" s="31">
        <v>18060</v>
      </c>
      <c r="J46" s="33">
        <v>0</v>
      </c>
      <c r="K46" s="33">
        <v>1.02</v>
      </c>
      <c r="L46" s="33">
        <v>0</v>
      </c>
      <c r="M46" s="33">
        <v>1.01</v>
      </c>
      <c r="N46" s="33">
        <v>0</v>
      </c>
      <c r="O46" s="34">
        <v>0.98</v>
      </c>
      <c r="P46" s="32">
        <v>18060</v>
      </c>
      <c r="Q46" s="33">
        <v>0</v>
      </c>
      <c r="R46" s="33">
        <v>1.01</v>
      </c>
      <c r="S46" s="33">
        <v>0</v>
      </c>
      <c r="T46" s="33">
        <v>1.01</v>
      </c>
      <c r="U46" s="33">
        <v>0</v>
      </c>
      <c r="V46" s="34">
        <v>1</v>
      </c>
    </row>
    <row r="47" spans="1:22">
      <c r="A47" s="3" t="s">
        <v>169</v>
      </c>
      <c r="B47" s="5">
        <v>18060</v>
      </c>
      <c r="C47" s="4">
        <v>0</v>
      </c>
      <c r="D47" s="4">
        <v>1.01</v>
      </c>
      <c r="E47" s="4">
        <v>0</v>
      </c>
      <c r="F47" s="4">
        <v>0.98</v>
      </c>
      <c r="G47" s="4">
        <v>0</v>
      </c>
      <c r="H47" s="6">
        <v>1.01</v>
      </c>
      <c r="I47" s="3">
        <v>18060</v>
      </c>
      <c r="J47" s="4">
        <v>0</v>
      </c>
      <c r="K47" s="4">
        <v>1.01</v>
      </c>
      <c r="L47" s="4">
        <v>0</v>
      </c>
      <c r="M47" s="4">
        <v>0.99</v>
      </c>
      <c r="N47" s="4">
        <v>0</v>
      </c>
      <c r="O47" s="6">
        <v>0.97</v>
      </c>
      <c r="P47" s="5">
        <v>18060</v>
      </c>
      <c r="Q47" s="4">
        <v>0</v>
      </c>
      <c r="R47" s="4">
        <v>1</v>
      </c>
      <c r="S47" s="4">
        <v>0</v>
      </c>
      <c r="T47" s="4">
        <v>0.99</v>
      </c>
      <c r="U47" s="4">
        <v>0</v>
      </c>
      <c r="V47" s="6">
        <v>1</v>
      </c>
    </row>
    <row r="48" spans="1:22">
      <c r="A48" s="31" t="s">
        <v>173</v>
      </c>
      <c r="B48" s="32">
        <v>18060</v>
      </c>
      <c r="C48" s="33">
        <v>0</v>
      </c>
      <c r="D48" s="33">
        <v>1.01</v>
      </c>
      <c r="E48" s="33">
        <v>0</v>
      </c>
      <c r="F48" s="33">
        <v>1.01</v>
      </c>
      <c r="G48" s="33">
        <v>0</v>
      </c>
      <c r="H48" s="34">
        <v>1</v>
      </c>
      <c r="I48" s="31">
        <v>18060</v>
      </c>
      <c r="J48" s="33">
        <v>0</v>
      </c>
      <c r="K48" s="33">
        <v>1.01</v>
      </c>
      <c r="L48" s="33">
        <v>0</v>
      </c>
      <c r="M48" s="33">
        <v>1.02</v>
      </c>
      <c r="N48" s="33">
        <v>0</v>
      </c>
      <c r="O48" s="34">
        <v>1.01</v>
      </c>
      <c r="P48" s="32">
        <v>18060</v>
      </c>
      <c r="Q48" s="33">
        <v>0</v>
      </c>
      <c r="R48" s="33">
        <v>1.01</v>
      </c>
      <c r="S48" s="33">
        <v>0</v>
      </c>
      <c r="T48" s="33">
        <v>1.01</v>
      </c>
      <c r="U48" s="33">
        <v>0</v>
      </c>
      <c r="V48" s="34">
        <v>1.02</v>
      </c>
    </row>
    <row r="49" spans="1:22">
      <c r="A49" s="3" t="s">
        <v>176</v>
      </c>
      <c r="B49" s="5">
        <v>18035</v>
      </c>
      <c r="C49" s="4">
        <v>0</v>
      </c>
      <c r="D49" s="4">
        <v>0.98</v>
      </c>
      <c r="E49" s="4">
        <v>0</v>
      </c>
      <c r="F49" s="4">
        <v>0.99</v>
      </c>
      <c r="G49" s="4">
        <v>0</v>
      </c>
      <c r="H49" s="6">
        <v>1</v>
      </c>
      <c r="I49" s="3">
        <v>18035</v>
      </c>
      <c r="J49" s="4">
        <v>0</v>
      </c>
      <c r="K49" s="4">
        <v>0.98</v>
      </c>
      <c r="L49" s="4">
        <v>0</v>
      </c>
      <c r="M49" s="4">
        <v>0.99</v>
      </c>
      <c r="N49" s="4">
        <v>0</v>
      </c>
      <c r="O49" s="6">
        <v>1.02</v>
      </c>
      <c r="P49" s="5">
        <v>18035</v>
      </c>
      <c r="Q49" s="4">
        <v>0</v>
      </c>
      <c r="R49" s="4">
        <v>0.98</v>
      </c>
      <c r="S49" s="4">
        <v>0</v>
      </c>
      <c r="T49" s="4">
        <v>1</v>
      </c>
      <c r="U49" s="4">
        <v>0</v>
      </c>
      <c r="V49" s="6">
        <v>1</v>
      </c>
    </row>
    <row r="50" spans="1:22">
      <c r="A50" s="31" t="s">
        <v>178</v>
      </c>
      <c r="B50" s="32">
        <v>18036</v>
      </c>
      <c r="C50" s="33">
        <v>0</v>
      </c>
      <c r="D50" s="33">
        <v>0.97</v>
      </c>
      <c r="E50" s="33">
        <v>0</v>
      </c>
      <c r="F50" s="33">
        <v>0.98</v>
      </c>
      <c r="G50" s="33">
        <v>0</v>
      </c>
      <c r="H50" s="34">
        <v>0.99</v>
      </c>
      <c r="I50" s="31">
        <v>18018</v>
      </c>
      <c r="J50" s="33">
        <v>0</v>
      </c>
      <c r="K50" s="33">
        <v>0.96</v>
      </c>
      <c r="L50" s="33">
        <v>0</v>
      </c>
      <c r="M50" s="33">
        <v>0.97</v>
      </c>
      <c r="N50" s="33">
        <v>0</v>
      </c>
      <c r="O50" s="34">
        <v>1</v>
      </c>
      <c r="P50" s="32">
        <v>18036</v>
      </c>
      <c r="Q50" s="33">
        <v>0</v>
      </c>
      <c r="R50" s="33">
        <v>0.97</v>
      </c>
      <c r="S50" s="33">
        <v>0</v>
      </c>
      <c r="T50" s="33">
        <v>0.98</v>
      </c>
      <c r="U50" s="33">
        <v>0</v>
      </c>
      <c r="V50" s="34">
        <v>0.99</v>
      </c>
    </row>
    <row r="51" spans="1:22">
      <c r="A51" s="3" t="s">
        <v>181</v>
      </c>
      <c r="B51" s="5">
        <v>18046</v>
      </c>
      <c r="C51" s="4">
        <v>0</v>
      </c>
      <c r="D51" s="4">
        <v>1.01</v>
      </c>
      <c r="E51" s="4">
        <v>0</v>
      </c>
      <c r="F51" s="4">
        <v>1.01</v>
      </c>
      <c r="G51" s="4">
        <v>0</v>
      </c>
      <c r="H51" s="6">
        <v>1</v>
      </c>
      <c r="I51" s="3">
        <v>18046</v>
      </c>
      <c r="J51" s="4">
        <v>0</v>
      </c>
      <c r="K51" s="4">
        <v>1.01</v>
      </c>
      <c r="L51" s="4">
        <v>0</v>
      </c>
      <c r="M51" s="4">
        <v>1.01</v>
      </c>
      <c r="N51" s="4">
        <v>0</v>
      </c>
      <c r="O51" s="6">
        <v>0.98</v>
      </c>
      <c r="P51" s="5">
        <v>18046</v>
      </c>
      <c r="Q51" s="4">
        <v>0</v>
      </c>
      <c r="R51" s="4">
        <v>1.01</v>
      </c>
      <c r="S51" s="4">
        <v>0</v>
      </c>
      <c r="T51" s="4">
        <v>1.02</v>
      </c>
      <c r="U51" s="4">
        <v>0</v>
      </c>
      <c r="V51" s="6">
        <v>0.99</v>
      </c>
    </row>
    <row r="52" spans="1:22">
      <c r="A52" s="31" t="s">
        <v>185</v>
      </c>
      <c r="B52" s="32">
        <v>18059</v>
      </c>
      <c r="C52" s="33">
        <v>0</v>
      </c>
      <c r="D52" s="33">
        <v>1.01</v>
      </c>
      <c r="E52" s="33">
        <v>0</v>
      </c>
      <c r="F52" s="33">
        <v>1.01</v>
      </c>
      <c r="G52" s="33">
        <v>0</v>
      </c>
      <c r="H52" s="34">
        <v>1.02</v>
      </c>
      <c r="I52" s="31">
        <v>18034</v>
      </c>
      <c r="J52" s="33">
        <v>0</v>
      </c>
      <c r="K52" s="33">
        <v>1.01</v>
      </c>
      <c r="L52" s="33">
        <v>0</v>
      </c>
      <c r="M52" s="33">
        <v>1</v>
      </c>
      <c r="N52" s="33">
        <v>0</v>
      </c>
      <c r="O52" s="34">
        <v>1</v>
      </c>
      <c r="P52" s="32">
        <v>18059</v>
      </c>
      <c r="Q52" s="33">
        <v>0</v>
      </c>
      <c r="R52" s="33">
        <v>1.01</v>
      </c>
      <c r="S52" s="33">
        <v>0</v>
      </c>
      <c r="T52" s="33">
        <v>1.01</v>
      </c>
      <c r="U52" s="33">
        <v>0</v>
      </c>
      <c r="V52" s="34">
        <v>1.02</v>
      </c>
    </row>
    <row r="53" spans="1:22">
      <c r="A53" s="3" t="s">
        <v>190</v>
      </c>
      <c r="B53" s="5">
        <v>18060</v>
      </c>
      <c r="C53" s="4">
        <v>0</v>
      </c>
      <c r="D53" s="4">
        <v>1.04</v>
      </c>
      <c r="E53" s="4">
        <v>0</v>
      </c>
      <c r="F53" s="4">
        <v>1.03</v>
      </c>
      <c r="G53" s="4">
        <v>0</v>
      </c>
      <c r="H53" s="6">
        <v>1.04</v>
      </c>
      <c r="I53" s="3">
        <v>18060</v>
      </c>
      <c r="J53" s="4">
        <v>0</v>
      </c>
      <c r="K53" s="4">
        <v>1.04</v>
      </c>
      <c r="L53" s="4">
        <v>0</v>
      </c>
      <c r="M53" s="4">
        <v>1.03</v>
      </c>
      <c r="N53" s="4">
        <v>0</v>
      </c>
      <c r="O53" s="6">
        <v>1.03</v>
      </c>
      <c r="P53" s="5">
        <v>18060</v>
      </c>
      <c r="Q53" s="4">
        <v>0</v>
      </c>
      <c r="R53" s="4">
        <v>1.04</v>
      </c>
      <c r="S53" s="4">
        <v>0</v>
      </c>
      <c r="T53" s="4">
        <v>1.02</v>
      </c>
      <c r="U53" s="4">
        <v>0</v>
      </c>
      <c r="V53" s="6">
        <v>1.01</v>
      </c>
    </row>
    <row r="54" spans="1:22">
      <c r="A54" s="31" t="s">
        <v>194</v>
      </c>
      <c r="B54" s="32">
        <v>18037</v>
      </c>
      <c r="C54" s="33">
        <v>0</v>
      </c>
      <c r="D54" s="33">
        <v>1</v>
      </c>
      <c r="E54" s="33">
        <v>0</v>
      </c>
      <c r="F54" s="33">
        <v>1</v>
      </c>
      <c r="G54" s="33">
        <v>0</v>
      </c>
      <c r="H54" s="34">
        <v>0.99</v>
      </c>
      <c r="I54" s="31">
        <v>18037</v>
      </c>
      <c r="J54" s="33">
        <v>0</v>
      </c>
      <c r="K54" s="33">
        <v>1</v>
      </c>
      <c r="L54" s="33">
        <v>0</v>
      </c>
      <c r="M54" s="33">
        <v>1</v>
      </c>
      <c r="N54" s="33">
        <v>0</v>
      </c>
      <c r="O54" s="34">
        <v>0.99</v>
      </c>
      <c r="P54" s="32">
        <v>18037</v>
      </c>
      <c r="Q54" s="33">
        <v>0</v>
      </c>
      <c r="R54" s="33">
        <v>0.99</v>
      </c>
      <c r="S54" s="33">
        <v>0</v>
      </c>
      <c r="T54" s="33">
        <v>1.01</v>
      </c>
      <c r="U54" s="33">
        <v>0</v>
      </c>
      <c r="V54" s="34">
        <v>1</v>
      </c>
    </row>
    <row r="55" spans="1:22">
      <c r="A55" s="3" t="s">
        <v>198</v>
      </c>
      <c r="B55" s="5">
        <v>18037</v>
      </c>
      <c r="C55" s="4">
        <v>0</v>
      </c>
      <c r="D55" s="4">
        <v>0.99</v>
      </c>
      <c r="E55" s="4">
        <v>0</v>
      </c>
      <c r="F55" s="4">
        <v>0.97</v>
      </c>
      <c r="G55" s="4">
        <v>0</v>
      </c>
      <c r="H55" s="6">
        <v>0.97</v>
      </c>
      <c r="I55" s="3">
        <v>18018</v>
      </c>
      <c r="J55" s="4">
        <v>0</v>
      </c>
      <c r="K55" s="4">
        <v>0.99</v>
      </c>
      <c r="L55" s="4">
        <v>0</v>
      </c>
      <c r="M55" s="4">
        <v>0.98</v>
      </c>
      <c r="N55" s="4">
        <v>0</v>
      </c>
      <c r="O55" s="6">
        <v>1.01</v>
      </c>
      <c r="P55" s="5">
        <v>18037</v>
      </c>
      <c r="Q55" s="4">
        <v>0</v>
      </c>
      <c r="R55" s="4">
        <v>0.99</v>
      </c>
      <c r="S55" s="4">
        <v>0</v>
      </c>
      <c r="T55" s="4">
        <v>0.96</v>
      </c>
      <c r="U55" s="4">
        <v>0</v>
      </c>
      <c r="V55" s="6">
        <v>1</v>
      </c>
    </row>
    <row r="56" spans="1:22">
      <c r="A56" s="31" t="s">
        <v>202</v>
      </c>
      <c r="B56" s="32">
        <v>18060</v>
      </c>
      <c r="C56" s="33">
        <v>0</v>
      </c>
      <c r="D56" s="33">
        <v>1</v>
      </c>
      <c r="E56" s="33">
        <v>0</v>
      </c>
      <c r="F56" s="33">
        <v>1.01</v>
      </c>
      <c r="G56" s="33">
        <v>0</v>
      </c>
      <c r="H56" s="34">
        <v>1</v>
      </c>
      <c r="I56" s="31">
        <v>18060</v>
      </c>
      <c r="J56" s="33">
        <v>0</v>
      </c>
      <c r="K56" s="33">
        <v>1.01</v>
      </c>
      <c r="L56" s="33">
        <v>0</v>
      </c>
      <c r="M56" s="33">
        <v>1.03</v>
      </c>
      <c r="N56" s="33">
        <v>0</v>
      </c>
      <c r="O56" s="34">
        <v>0.99</v>
      </c>
      <c r="P56" s="32">
        <v>18060</v>
      </c>
      <c r="Q56" s="33">
        <v>0</v>
      </c>
      <c r="R56" s="33">
        <v>1</v>
      </c>
      <c r="S56" s="33">
        <v>0</v>
      </c>
      <c r="T56" s="33">
        <v>1.01</v>
      </c>
      <c r="U56" s="33">
        <v>0</v>
      </c>
      <c r="V56" s="34">
        <v>0.99</v>
      </c>
    </row>
    <row r="57" spans="1:22">
      <c r="A57" s="3" t="s">
        <v>206</v>
      </c>
      <c r="B57" s="5">
        <v>18060</v>
      </c>
      <c r="C57" s="4">
        <v>0</v>
      </c>
      <c r="D57" s="4">
        <v>1.01</v>
      </c>
      <c r="E57" s="4">
        <v>0</v>
      </c>
      <c r="F57" s="4">
        <v>1.01</v>
      </c>
      <c r="G57" s="4">
        <v>0</v>
      </c>
      <c r="H57" s="6">
        <v>1.02</v>
      </c>
      <c r="I57" s="3">
        <v>18060</v>
      </c>
      <c r="J57" s="4">
        <v>0</v>
      </c>
      <c r="K57" s="4">
        <v>1.01</v>
      </c>
      <c r="L57" s="4">
        <v>0</v>
      </c>
      <c r="M57" s="4">
        <v>1.01</v>
      </c>
      <c r="N57" s="4">
        <v>0</v>
      </c>
      <c r="O57" s="6">
        <v>0.99</v>
      </c>
      <c r="P57" s="5">
        <v>18060</v>
      </c>
      <c r="Q57" s="4">
        <v>0</v>
      </c>
      <c r="R57" s="4">
        <v>1.01</v>
      </c>
      <c r="S57" s="4">
        <v>0</v>
      </c>
      <c r="T57" s="4">
        <v>1.01</v>
      </c>
      <c r="U57" s="4">
        <v>0</v>
      </c>
      <c r="V57" s="6">
        <v>1</v>
      </c>
    </row>
    <row r="58" spans="1:22">
      <c r="A58" s="31" t="s">
        <v>209</v>
      </c>
      <c r="B58" s="32">
        <v>18060</v>
      </c>
      <c r="C58" s="33">
        <v>0</v>
      </c>
      <c r="D58" s="33">
        <v>1</v>
      </c>
      <c r="E58" s="33">
        <v>0</v>
      </c>
      <c r="F58" s="33">
        <v>1.01</v>
      </c>
      <c r="G58" s="33">
        <v>0</v>
      </c>
      <c r="H58" s="34">
        <v>1</v>
      </c>
      <c r="I58" s="31">
        <v>18060</v>
      </c>
      <c r="J58" s="33">
        <v>0</v>
      </c>
      <c r="K58" s="33">
        <v>1</v>
      </c>
      <c r="L58" s="33">
        <v>0</v>
      </c>
      <c r="M58" s="33">
        <v>1</v>
      </c>
      <c r="N58" s="33">
        <v>0</v>
      </c>
      <c r="O58" s="34">
        <v>1</v>
      </c>
      <c r="P58" s="32">
        <v>18060</v>
      </c>
      <c r="Q58" s="33">
        <v>0</v>
      </c>
      <c r="R58" s="33">
        <v>1</v>
      </c>
      <c r="S58" s="33">
        <v>0</v>
      </c>
      <c r="T58" s="33">
        <v>0.99</v>
      </c>
      <c r="U58" s="33">
        <v>0</v>
      </c>
      <c r="V58" s="34">
        <v>1</v>
      </c>
    </row>
    <row r="59" spans="1:22">
      <c r="A59" s="3" t="s">
        <v>213</v>
      </c>
      <c r="B59" s="5">
        <v>18036</v>
      </c>
      <c r="C59" s="4">
        <v>0</v>
      </c>
      <c r="D59" s="4">
        <v>0.98</v>
      </c>
      <c r="E59" s="4">
        <v>0</v>
      </c>
      <c r="F59" s="4">
        <v>0.98</v>
      </c>
      <c r="G59" s="4">
        <v>0</v>
      </c>
      <c r="H59" s="6">
        <v>0.98</v>
      </c>
      <c r="I59" s="3">
        <v>18036</v>
      </c>
      <c r="J59" s="4">
        <v>0</v>
      </c>
      <c r="K59" s="4">
        <v>0.99</v>
      </c>
      <c r="L59" s="4">
        <v>0</v>
      </c>
      <c r="M59" s="4">
        <v>0.99</v>
      </c>
      <c r="N59" s="4">
        <v>0</v>
      </c>
      <c r="O59" s="6">
        <v>0.99</v>
      </c>
      <c r="P59" s="5">
        <v>18036</v>
      </c>
      <c r="Q59" s="4">
        <v>0</v>
      </c>
      <c r="R59" s="4">
        <v>0.98</v>
      </c>
      <c r="S59" s="4">
        <v>0</v>
      </c>
      <c r="T59" s="4">
        <v>1</v>
      </c>
      <c r="U59" s="4">
        <v>0</v>
      </c>
      <c r="V59" s="6">
        <v>0.99</v>
      </c>
    </row>
    <row r="60" spans="1:22">
      <c r="A60" s="31" t="s">
        <v>216</v>
      </c>
      <c r="B60" s="32">
        <v>18001</v>
      </c>
      <c r="C60" s="33">
        <v>0</v>
      </c>
      <c r="D60" s="33">
        <v>1</v>
      </c>
      <c r="E60" s="33">
        <v>0</v>
      </c>
      <c r="F60" s="33">
        <v>1</v>
      </c>
      <c r="G60" s="33">
        <v>0</v>
      </c>
      <c r="H60" s="34">
        <v>1.01</v>
      </c>
      <c r="I60" s="31">
        <v>18001</v>
      </c>
      <c r="J60" s="33">
        <v>0</v>
      </c>
      <c r="K60" s="33">
        <v>1</v>
      </c>
      <c r="L60" s="33">
        <v>0</v>
      </c>
      <c r="M60" s="33">
        <v>0.99</v>
      </c>
      <c r="N60" s="33">
        <v>0</v>
      </c>
      <c r="O60" s="34">
        <v>1.01</v>
      </c>
      <c r="P60" s="32">
        <v>18001</v>
      </c>
      <c r="Q60" s="33">
        <v>0</v>
      </c>
      <c r="R60" s="33">
        <v>1</v>
      </c>
      <c r="S60" s="33">
        <v>0</v>
      </c>
      <c r="T60" s="33">
        <v>1.01</v>
      </c>
      <c r="U60" s="33">
        <v>0</v>
      </c>
      <c r="V60" s="34">
        <v>1.01</v>
      </c>
    </row>
    <row r="61" spans="1:22">
      <c r="A61" s="3" t="s">
        <v>220</v>
      </c>
      <c r="B61" s="5">
        <v>18036</v>
      </c>
      <c r="C61" s="4">
        <v>0</v>
      </c>
      <c r="D61" s="4">
        <v>0.99</v>
      </c>
      <c r="E61" s="4">
        <v>0</v>
      </c>
      <c r="F61" s="4">
        <v>0.99</v>
      </c>
      <c r="G61" s="4">
        <v>0</v>
      </c>
      <c r="H61" s="6">
        <v>1</v>
      </c>
      <c r="I61" s="3">
        <v>18036</v>
      </c>
      <c r="J61" s="4">
        <v>0</v>
      </c>
      <c r="K61" s="4">
        <v>0.99</v>
      </c>
      <c r="L61" s="4">
        <v>0</v>
      </c>
      <c r="M61" s="4">
        <v>0.99</v>
      </c>
      <c r="N61" s="4">
        <v>0</v>
      </c>
      <c r="O61" s="6">
        <v>0.99</v>
      </c>
      <c r="P61" s="5">
        <v>18036</v>
      </c>
      <c r="Q61" s="4">
        <v>0</v>
      </c>
      <c r="R61" s="4">
        <v>0.99</v>
      </c>
      <c r="S61" s="4">
        <v>0</v>
      </c>
      <c r="T61" s="4">
        <v>1</v>
      </c>
      <c r="U61" s="4">
        <v>0</v>
      </c>
      <c r="V61" s="6">
        <v>1</v>
      </c>
    </row>
    <row r="62" spans="1:22">
      <c r="A62" s="31" t="s">
        <v>222</v>
      </c>
      <c r="B62" s="32">
        <v>18058</v>
      </c>
      <c r="C62" s="33">
        <v>0</v>
      </c>
      <c r="D62" s="33">
        <v>0.98</v>
      </c>
      <c r="E62" s="33">
        <v>0</v>
      </c>
      <c r="F62" s="33">
        <v>1</v>
      </c>
      <c r="G62" s="33">
        <v>0</v>
      </c>
      <c r="H62" s="34">
        <v>1.01</v>
      </c>
      <c r="I62" s="31">
        <v>18058</v>
      </c>
      <c r="J62" s="33">
        <v>0</v>
      </c>
      <c r="K62" s="33">
        <v>0.98</v>
      </c>
      <c r="L62" s="33">
        <v>0</v>
      </c>
      <c r="M62" s="33">
        <v>1</v>
      </c>
      <c r="N62" s="33">
        <v>0</v>
      </c>
      <c r="O62" s="34">
        <v>1</v>
      </c>
      <c r="P62" s="32">
        <v>18058</v>
      </c>
      <c r="Q62" s="33">
        <v>0</v>
      </c>
      <c r="R62" s="33">
        <v>0.98</v>
      </c>
      <c r="S62" s="33">
        <v>0</v>
      </c>
      <c r="T62" s="33">
        <v>0.99</v>
      </c>
      <c r="U62" s="33">
        <v>0</v>
      </c>
      <c r="V62" s="34">
        <v>1</v>
      </c>
    </row>
    <row r="63" spans="1:22">
      <c r="A63" s="3" t="s">
        <v>224</v>
      </c>
      <c r="B63" s="5">
        <v>18038</v>
      </c>
      <c r="C63" s="4">
        <v>0</v>
      </c>
      <c r="D63" s="4">
        <v>0.99</v>
      </c>
      <c r="E63" s="4">
        <v>0</v>
      </c>
      <c r="F63" s="4">
        <v>1</v>
      </c>
      <c r="G63" s="4">
        <v>0</v>
      </c>
      <c r="H63" s="6">
        <v>0.99</v>
      </c>
      <c r="I63" s="3">
        <v>18038</v>
      </c>
      <c r="J63" s="4">
        <v>0</v>
      </c>
      <c r="K63" s="4">
        <v>0.99</v>
      </c>
      <c r="L63" s="4">
        <v>0</v>
      </c>
      <c r="M63" s="4">
        <v>1</v>
      </c>
      <c r="N63" s="4">
        <v>0</v>
      </c>
      <c r="O63" s="6">
        <v>0.92</v>
      </c>
      <c r="P63" s="5">
        <v>18038</v>
      </c>
      <c r="Q63" s="4">
        <v>0</v>
      </c>
      <c r="R63" s="4">
        <v>0.99</v>
      </c>
      <c r="S63" s="4">
        <v>0</v>
      </c>
      <c r="T63" s="4">
        <v>0.98</v>
      </c>
      <c r="U63" s="4">
        <v>0</v>
      </c>
      <c r="V63" s="6">
        <v>0.99</v>
      </c>
    </row>
    <row r="64" spans="1:22">
      <c r="A64" s="31" t="s">
        <v>228</v>
      </c>
      <c r="B64" s="32">
        <v>18052</v>
      </c>
      <c r="C64" s="33">
        <v>0</v>
      </c>
      <c r="D64" s="33">
        <v>1.01</v>
      </c>
      <c r="E64" s="33">
        <v>0</v>
      </c>
      <c r="F64" s="33">
        <v>1.01</v>
      </c>
      <c r="G64" s="33">
        <v>0</v>
      </c>
      <c r="H64" s="34">
        <v>1</v>
      </c>
      <c r="I64" s="31">
        <v>18052</v>
      </c>
      <c r="J64" s="33">
        <v>0</v>
      </c>
      <c r="K64" s="33">
        <v>1.01</v>
      </c>
      <c r="L64" s="33">
        <v>0</v>
      </c>
      <c r="M64" s="33">
        <v>1.01</v>
      </c>
      <c r="N64" s="33">
        <v>0</v>
      </c>
      <c r="O64" s="34">
        <v>1.01</v>
      </c>
      <c r="P64" s="32">
        <v>18052</v>
      </c>
      <c r="Q64" s="33">
        <v>0</v>
      </c>
      <c r="R64" s="33">
        <v>1.01</v>
      </c>
      <c r="S64" s="33">
        <v>0</v>
      </c>
      <c r="T64" s="33">
        <v>1.02</v>
      </c>
      <c r="U64" s="33">
        <v>0</v>
      </c>
      <c r="V64" s="34">
        <v>1.02</v>
      </c>
    </row>
    <row r="65" spans="1:22">
      <c r="A65" s="3" t="s">
        <v>232</v>
      </c>
      <c r="B65" s="5">
        <v>18057</v>
      </c>
      <c r="C65" s="4">
        <v>0</v>
      </c>
      <c r="D65" s="4">
        <v>1</v>
      </c>
      <c r="E65" s="4">
        <v>0</v>
      </c>
      <c r="F65" s="4">
        <v>1.02</v>
      </c>
      <c r="G65" s="4">
        <v>0</v>
      </c>
      <c r="H65" s="6">
        <v>1</v>
      </c>
      <c r="I65" s="3">
        <v>18057</v>
      </c>
      <c r="J65" s="4">
        <v>0</v>
      </c>
      <c r="K65" s="4">
        <v>1</v>
      </c>
      <c r="L65" s="4">
        <v>0</v>
      </c>
      <c r="M65" s="4">
        <v>1.01</v>
      </c>
      <c r="N65" s="4">
        <v>0</v>
      </c>
      <c r="O65" s="6">
        <v>1</v>
      </c>
      <c r="P65" s="5">
        <v>18057</v>
      </c>
      <c r="Q65" s="4">
        <v>0</v>
      </c>
      <c r="R65" s="4">
        <v>1</v>
      </c>
      <c r="S65" s="4">
        <v>0</v>
      </c>
      <c r="T65" s="4">
        <v>1.01</v>
      </c>
      <c r="U65" s="4">
        <v>0</v>
      </c>
      <c r="V65" s="6">
        <v>1</v>
      </c>
    </row>
    <row r="66" spans="1:22">
      <c r="A66" s="31" t="s">
        <v>236</v>
      </c>
      <c r="B66" s="32">
        <v>18030</v>
      </c>
      <c r="C66" s="33">
        <v>0</v>
      </c>
      <c r="D66" s="33">
        <v>1.03</v>
      </c>
      <c r="E66" s="33">
        <v>0</v>
      </c>
      <c r="F66" s="33">
        <v>1.02</v>
      </c>
      <c r="G66" s="33">
        <v>0</v>
      </c>
      <c r="H66" s="34">
        <v>1.02</v>
      </c>
      <c r="I66" s="31">
        <v>18009</v>
      </c>
      <c r="J66" s="33">
        <v>0</v>
      </c>
      <c r="K66" s="33">
        <v>1.01</v>
      </c>
      <c r="L66" s="33">
        <v>0</v>
      </c>
      <c r="M66" s="33">
        <v>1.02</v>
      </c>
      <c r="N66" s="33">
        <v>0</v>
      </c>
      <c r="O66" s="34">
        <v>1.03</v>
      </c>
      <c r="P66" s="32">
        <v>18030</v>
      </c>
      <c r="Q66" s="33">
        <v>0</v>
      </c>
      <c r="R66" s="33">
        <v>1.03</v>
      </c>
      <c r="S66" s="33">
        <v>0</v>
      </c>
      <c r="T66" s="33">
        <v>1</v>
      </c>
      <c r="U66" s="33">
        <v>0</v>
      </c>
      <c r="V66" s="34">
        <v>1</v>
      </c>
    </row>
    <row r="67" spans="1:22">
      <c r="A67" s="3" t="s">
        <v>241</v>
      </c>
      <c r="B67" s="5">
        <v>18038</v>
      </c>
      <c r="C67" s="4">
        <v>0</v>
      </c>
      <c r="D67" s="4">
        <v>0.97</v>
      </c>
      <c r="E67" s="4">
        <v>0</v>
      </c>
      <c r="F67" s="4">
        <v>0.98</v>
      </c>
      <c r="G67" s="4">
        <v>0</v>
      </c>
      <c r="H67" s="6">
        <v>0.97</v>
      </c>
      <c r="I67" s="3">
        <v>18038</v>
      </c>
      <c r="J67" s="4">
        <v>0</v>
      </c>
      <c r="K67" s="4">
        <v>0.97</v>
      </c>
      <c r="L67" s="4">
        <v>0</v>
      </c>
      <c r="M67" s="4">
        <v>0.99</v>
      </c>
      <c r="N67" s="4">
        <v>0</v>
      </c>
      <c r="O67" s="6">
        <v>1</v>
      </c>
      <c r="P67" s="5">
        <v>18038</v>
      </c>
      <c r="Q67" s="4">
        <v>0</v>
      </c>
      <c r="R67" s="4">
        <v>0.97</v>
      </c>
      <c r="S67" s="4">
        <v>0</v>
      </c>
      <c r="T67" s="4">
        <v>0.98</v>
      </c>
      <c r="U67" s="4">
        <v>0</v>
      </c>
      <c r="V67" s="6">
        <v>0.98</v>
      </c>
    </row>
    <row r="68" spans="1:22">
      <c r="A68" s="35" t="s">
        <v>245</v>
      </c>
      <c r="B68" s="36">
        <v>18059</v>
      </c>
      <c r="C68" s="37">
        <v>0</v>
      </c>
      <c r="D68" s="37">
        <v>1.01</v>
      </c>
      <c r="E68" s="37">
        <v>0</v>
      </c>
      <c r="F68" s="37">
        <v>1.01</v>
      </c>
      <c r="G68" s="37">
        <v>0</v>
      </c>
      <c r="H68" s="38">
        <v>1.01</v>
      </c>
      <c r="I68" s="35">
        <v>18059</v>
      </c>
      <c r="J68" s="37">
        <v>0</v>
      </c>
      <c r="K68" s="37">
        <v>1.02</v>
      </c>
      <c r="L68" s="37">
        <v>0</v>
      </c>
      <c r="M68" s="37">
        <v>1.03</v>
      </c>
      <c r="N68" s="37">
        <v>0</v>
      </c>
      <c r="O68" s="38">
        <v>1</v>
      </c>
      <c r="P68" s="36">
        <v>18059</v>
      </c>
      <c r="Q68" s="37">
        <v>0</v>
      </c>
      <c r="R68" s="37">
        <v>1.01</v>
      </c>
      <c r="S68" s="37">
        <v>0</v>
      </c>
      <c r="T68" s="37">
        <v>1</v>
      </c>
      <c r="U68" s="37">
        <v>0</v>
      </c>
      <c r="V68" s="38">
        <v>1.01</v>
      </c>
    </row>
    <row r="69" spans="1:22">
      <c r="A69" s="14" t="s">
        <v>270</v>
      </c>
      <c r="B69" s="15">
        <f>SUM(Supp_Table_8!$B$4:$B$68)</f>
        <v>1173620</v>
      </c>
      <c r="C69" s="16">
        <f>SUM(Supp_Table_8!$C$4:$C$68)</f>
        <v>3</v>
      </c>
      <c r="D69" s="16" t="s">
        <v>271</v>
      </c>
      <c r="E69" s="16">
        <f>SUM(Supp_Table_8!$E$4:$E$68)</f>
        <v>3</v>
      </c>
      <c r="F69" s="16" t="s">
        <v>271</v>
      </c>
      <c r="G69" s="16">
        <f>SUM(Supp_Table_8!$G$4:$G$68)</f>
        <v>2</v>
      </c>
      <c r="H69" s="17" t="s">
        <v>271</v>
      </c>
      <c r="I69" s="22">
        <f>SUM(Supp_Table_8!$I$4:$I$68)</f>
        <v>1173486</v>
      </c>
      <c r="J69" s="16">
        <f>SUM(Supp_Table_8!$J$4:$J$68)</f>
        <v>3</v>
      </c>
      <c r="K69" s="16" t="s">
        <v>271</v>
      </c>
      <c r="L69" s="16">
        <f>SUM(Supp_Table_8!$L$4:$L$68)</f>
        <v>3</v>
      </c>
      <c r="M69" s="16" t="s">
        <v>271</v>
      </c>
      <c r="N69" s="16">
        <f>SUM(Supp_Table_8!$N$4:$N$68)</f>
        <v>2</v>
      </c>
      <c r="O69" s="17" t="s">
        <v>271</v>
      </c>
      <c r="P69" s="15">
        <f>SUM(Supp_Table_8!$B$4:$B$68)</f>
        <v>1173620</v>
      </c>
      <c r="Q69" s="16">
        <f>SUM(Supp_Table_8!$C$4:$C$68)</f>
        <v>3</v>
      </c>
      <c r="R69" s="16" t="s">
        <v>271</v>
      </c>
      <c r="S69" s="16">
        <f>SUM(Supp_Table_8!$E$4:$E$68)</f>
        <v>3</v>
      </c>
      <c r="T69" s="16" t="s">
        <v>271</v>
      </c>
      <c r="U69" s="16">
        <f>SUM(Supp_Table_8!$G$4:$G$68)</f>
        <v>2</v>
      </c>
      <c r="V69" s="17" t="s">
        <v>271</v>
      </c>
    </row>
    <row r="70" spans="1:22" ht="17.100000000000001" thickBot="1">
      <c r="A70" s="18" t="s">
        <v>261</v>
      </c>
      <c r="B70" s="19" t="str">
        <f>CONCATENATE(MEDIAN(B3:B67), " [", QUARTILE(B3:B67,1), "; ", QUARTILE(B3:B67,3), "]")</f>
        <v>18060 [18058; 18062]</v>
      </c>
      <c r="C70" s="19" t="str">
        <f t="shared" ref="C70:V70" si="0">CONCATENATE(MEDIAN(C3:C67), " [", QUARTILE(C3:C67,1), "; ", QUARTILE(C3:C67,3), "]")</f>
        <v>0 [0; 0]</v>
      </c>
      <c r="D70" s="19" t="str">
        <f t="shared" si="0"/>
        <v>1 [0.9875; 1.01]</v>
      </c>
      <c r="E70" s="19" t="str">
        <f t="shared" si="0"/>
        <v>0 [0; 0]</v>
      </c>
      <c r="F70" s="19" t="str">
        <f t="shared" si="0"/>
        <v>1 [0.99; 1.01]</v>
      </c>
      <c r="G70" s="19" t="str">
        <f t="shared" si="0"/>
        <v>0 [0; 0]</v>
      </c>
      <c r="H70" s="19" t="str">
        <f t="shared" si="0"/>
        <v>1 [0.99; 1.01]</v>
      </c>
      <c r="I70" s="19" t="str">
        <f t="shared" si="0"/>
        <v>18060 [18050.5; 18062]</v>
      </c>
      <c r="J70" s="19" t="str">
        <f t="shared" si="0"/>
        <v>0 [0; 0]</v>
      </c>
      <c r="K70" s="19" t="str">
        <f t="shared" si="0"/>
        <v>1 [0.98; 1.01]</v>
      </c>
      <c r="L70" s="19" t="str">
        <f t="shared" si="0"/>
        <v>0 [0; 0]</v>
      </c>
      <c r="M70" s="19" t="str">
        <f t="shared" si="0"/>
        <v>1 [0.99; 1.01]</v>
      </c>
      <c r="N70" s="19" t="str">
        <f t="shared" si="0"/>
        <v>0 [0; 0]</v>
      </c>
      <c r="O70" s="19" t="str">
        <f t="shared" si="0"/>
        <v>1 [0.99; 1.01]</v>
      </c>
      <c r="P70" s="19" t="str">
        <f t="shared" si="0"/>
        <v>18060 [18058; 18062]</v>
      </c>
      <c r="Q70" s="19" t="str">
        <f t="shared" si="0"/>
        <v>0 [0; 0]</v>
      </c>
      <c r="R70" s="19" t="str">
        <f t="shared" si="0"/>
        <v>1 [0.9875; 1.01]</v>
      </c>
      <c r="S70" s="19" t="str">
        <f t="shared" si="0"/>
        <v>0 [0; 0]</v>
      </c>
      <c r="T70" s="19" t="str">
        <f t="shared" si="0"/>
        <v>1 [0.99; 1.01]</v>
      </c>
      <c r="U70" s="19" t="str">
        <f t="shared" si="0"/>
        <v>0 [0; 0]</v>
      </c>
      <c r="V70" s="19" t="str">
        <f t="shared" si="0"/>
        <v>1 [0.99; 1.01]</v>
      </c>
    </row>
    <row r="71" spans="1:22">
      <c r="A71" s="145" t="s">
        <v>570</v>
      </c>
    </row>
  </sheetData>
  <mergeCells count="3">
    <mergeCell ref="B2:H2"/>
    <mergeCell ref="I2:O2"/>
    <mergeCell ref="P2:V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F72"/>
  <sheetViews>
    <sheetView topLeftCell="A54" zoomScale="64" zoomScaleNormal="75" workbookViewId="0">
      <selection activeCell="A72" sqref="A72"/>
    </sheetView>
  </sheetViews>
  <sheetFormatPr defaultColWidth="11" defaultRowHeight="15.95"/>
  <cols>
    <col min="1" max="1" width="47.875" bestFit="1" customWidth="1"/>
    <col min="2" max="2" width="22" bestFit="1" customWidth="1"/>
    <col min="3" max="3" width="14.125" bestFit="1" customWidth="1"/>
    <col min="4" max="4" width="20" bestFit="1" customWidth="1"/>
    <col min="5" max="5" width="18.5" customWidth="1"/>
    <col min="6" max="6" width="16.375" bestFit="1" customWidth="1"/>
    <col min="7" max="7" width="20" bestFit="1" customWidth="1"/>
    <col min="8" max="8" width="18.625" customWidth="1"/>
    <col min="9" max="9" width="22" bestFit="1" customWidth="1"/>
    <col min="10" max="10" width="20" bestFit="1" customWidth="1"/>
    <col min="11" max="11" width="18.625" customWidth="1"/>
    <col min="12" max="12" width="14.125" bestFit="1" customWidth="1"/>
    <col min="13" max="13" width="20" bestFit="1" customWidth="1"/>
    <col min="14" max="14" width="18.5" customWidth="1"/>
    <col min="15" max="15" width="16.375" bestFit="1" customWidth="1"/>
    <col min="16" max="16" width="20" bestFit="1" customWidth="1"/>
    <col min="17" max="17" width="18.125" customWidth="1"/>
    <col min="18" max="18" width="13.375" bestFit="1" customWidth="1"/>
    <col min="19" max="19" width="20" bestFit="1" customWidth="1"/>
    <col min="20" max="20" width="18" customWidth="1"/>
    <col min="21" max="21" width="22" bestFit="1" customWidth="1"/>
    <col min="22" max="22" width="14.125" bestFit="1" customWidth="1"/>
    <col min="23" max="23" width="20.125" bestFit="1" customWidth="1"/>
    <col min="24" max="24" width="17.375" bestFit="1" customWidth="1"/>
    <col min="25" max="25" width="14.125" bestFit="1" customWidth="1"/>
    <col min="26" max="26" width="20.125" bestFit="1" customWidth="1"/>
    <col min="27" max="27" width="17.375" bestFit="1" customWidth="1"/>
    <col min="28" max="28" width="14.125" bestFit="1" customWidth="1"/>
    <col min="29" max="29" width="20.125" bestFit="1" customWidth="1"/>
    <col min="30" max="30" width="17.375" bestFit="1" customWidth="1"/>
    <col min="31" max="31" width="13.625" bestFit="1" customWidth="1"/>
    <col min="32" max="32" width="20.125" bestFit="1" customWidth="1"/>
    <col min="33" max="33" width="18.875" customWidth="1"/>
    <col min="34" max="34" width="15.375" customWidth="1"/>
    <col min="35" max="35" width="20.875" customWidth="1"/>
    <col min="36" max="36" width="17.625" customWidth="1"/>
    <col min="37" max="37" width="15.5" customWidth="1"/>
    <col min="38" max="38" width="21.125" customWidth="1"/>
    <col min="39" max="39" width="17" customWidth="1"/>
    <col min="40" max="40" width="22" bestFit="1" customWidth="1"/>
    <col min="41" max="41" width="14.125" bestFit="1" customWidth="1"/>
    <col min="42" max="42" width="20" bestFit="1" customWidth="1"/>
    <col min="43" max="43" width="18.5" customWidth="1"/>
    <col min="44" max="44" width="16.375" bestFit="1" customWidth="1"/>
    <col min="45" max="45" width="20" bestFit="1" customWidth="1"/>
    <col min="46" max="46" width="18.625" customWidth="1"/>
    <col min="47" max="47" width="22" bestFit="1" customWidth="1"/>
    <col min="48" max="48" width="20" bestFit="1" customWidth="1"/>
    <col min="49" max="49" width="18.625" customWidth="1"/>
    <col min="50" max="50" width="14.125" bestFit="1" customWidth="1"/>
    <col min="51" max="51" width="20" bestFit="1" customWidth="1"/>
    <col min="52" max="52" width="18.5" customWidth="1"/>
    <col min="53" max="53" width="16.375" bestFit="1" customWidth="1"/>
    <col min="54" max="54" width="20" bestFit="1" customWidth="1"/>
    <col min="55" max="55" width="18.125" customWidth="1"/>
    <col min="56" max="56" width="13.375" bestFit="1" customWidth="1"/>
    <col min="57" max="57" width="20" bestFit="1" customWidth="1"/>
    <col min="58" max="58" width="18" customWidth="1"/>
  </cols>
  <sheetData>
    <row r="1" spans="1:58" ht="33.950000000000003" customHeight="1" thickBot="1">
      <c r="A1" s="115" t="s">
        <v>571</v>
      </c>
    </row>
    <row r="2" spans="1:58">
      <c r="A2" s="21"/>
      <c r="B2" s="192" t="s">
        <v>250</v>
      </c>
      <c r="C2" s="193"/>
      <c r="D2" s="193"/>
      <c r="E2" s="193"/>
      <c r="F2" s="193"/>
      <c r="G2" s="193"/>
      <c r="H2" s="193"/>
      <c r="I2" s="193"/>
      <c r="J2" s="193"/>
      <c r="K2" s="193"/>
      <c r="L2" s="193"/>
      <c r="M2" s="193"/>
      <c r="N2" s="193"/>
      <c r="O2" s="193"/>
      <c r="P2" s="193"/>
      <c r="Q2" s="193"/>
      <c r="R2" s="193"/>
      <c r="S2" s="193"/>
      <c r="T2" s="206"/>
      <c r="U2" s="207" t="s">
        <v>251</v>
      </c>
      <c r="V2" s="193"/>
      <c r="W2" s="193"/>
      <c r="X2" s="193"/>
      <c r="Y2" s="193"/>
      <c r="Z2" s="193"/>
      <c r="AA2" s="193"/>
      <c r="AB2" s="193"/>
      <c r="AC2" s="193"/>
      <c r="AD2" s="193"/>
      <c r="AE2" s="193"/>
      <c r="AF2" s="193"/>
      <c r="AG2" s="193"/>
      <c r="AH2" s="193"/>
      <c r="AI2" s="193"/>
      <c r="AJ2" s="193"/>
      <c r="AK2" s="193"/>
      <c r="AL2" s="193"/>
      <c r="AM2" s="206"/>
      <c r="AN2" s="192" t="s">
        <v>252</v>
      </c>
      <c r="AO2" s="193"/>
      <c r="AP2" s="193"/>
      <c r="AQ2" s="193"/>
      <c r="AR2" s="193"/>
      <c r="AS2" s="193"/>
      <c r="AT2" s="193"/>
      <c r="AU2" s="193"/>
      <c r="AV2" s="193"/>
      <c r="AW2" s="193"/>
      <c r="AX2" s="193"/>
      <c r="AY2" s="193"/>
      <c r="AZ2" s="193"/>
      <c r="BA2" s="193"/>
      <c r="BB2" s="193"/>
      <c r="BC2" s="193"/>
      <c r="BD2" s="193"/>
      <c r="BE2" s="193"/>
      <c r="BF2" s="206"/>
    </row>
    <row r="3" spans="1:58" ht="51">
      <c r="A3" s="50" t="s">
        <v>4</v>
      </c>
      <c r="B3" s="62" t="s">
        <v>263</v>
      </c>
      <c r="C3" s="63" t="s">
        <v>572</v>
      </c>
      <c r="D3" s="64" t="s">
        <v>573</v>
      </c>
      <c r="E3" s="65" t="s">
        <v>574</v>
      </c>
      <c r="F3" s="63" t="s">
        <v>277</v>
      </c>
      <c r="G3" s="64" t="s">
        <v>278</v>
      </c>
      <c r="H3" s="65" t="s">
        <v>279</v>
      </c>
      <c r="I3" s="64" t="s">
        <v>280</v>
      </c>
      <c r="J3" s="64" t="s">
        <v>281</v>
      </c>
      <c r="K3" s="64" t="s">
        <v>282</v>
      </c>
      <c r="L3" s="63" t="s">
        <v>283</v>
      </c>
      <c r="M3" s="64" t="s">
        <v>284</v>
      </c>
      <c r="N3" s="65" t="s">
        <v>285</v>
      </c>
      <c r="O3" s="63" t="s">
        <v>286</v>
      </c>
      <c r="P3" s="64" t="s">
        <v>287</v>
      </c>
      <c r="Q3" s="65" t="s">
        <v>288</v>
      </c>
      <c r="R3" s="63" t="s">
        <v>289</v>
      </c>
      <c r="S3" s="64" t="s">
        <v>290</v>
      </c>
      <c r="T3" s="66" t="s">
        <v>291</v>
      </c>
      <c r="U3" s="70" t="s">
        <v>263</v>
      </c>
      <c r="V3" s="63" t="s">
        <v>572</v>
      </c>
      <c r="W3" s="64" t="s">
        <v>573</v>
      </c>
      <c r="X3" s="65" t="s">
        <v>574</v>
      </c>
      <c r="Y3" s="63" t="s">
        <v>277</v>
      </c>
      <c r="Z3" s="64" t="s">
        <v>278</v>
      </c>
      <c r="AA3" s="65" t="s">
        <v>279</v>
      </c>
      <c r="AB3" s="64" t="s">
        <v>280</v>
      </c>
      <c r="AC3" s="64" t="s">
        <v>281</v>
      </c>
      <c r="AD3" s="64" t="s">
        <v>282</v>
      </c>
      <c r="AE3" s="63" t="s">
        <v>283</v>
      </c>
      <c r="AF3" s="64" t="s">
        <v>284</v>
      </c>
      <c r="AG3" s="65" t="s">
        <v>285</v>
      </c>
      <c r="AH3" s="63" t="s">
        <v>286</v>
      </c>
      <c r="AI3" s="64" t="s">
        <v>287</v>
      </c>
      <c r="AJ3" s="65" t="s">
        <v>288</v>
      </c>
      <c r="AK3" s="63" t="s">
        <v>289</v>
      </c>
      <c r="AL3" s="64" t="s">
        <v>290</v>
      </c>
      <c r="AM3" s="66" t="s">
        <v>291</v>
      </c>
      <c r="AN3" s="62" t="s">
        <v>263</v>
      </c>
      <c r="AO3" s="63" t="s">
        <v>572</v>
      </c>
      <c r="AP3" s="64" t="s">
        <v>573</v>
      </c>
      <c r="AQ3" s="65" t="s">
        <v>574</v>
      </c>
      <c r="AR3" s="63" t="s">
        <v>277</v>
      </c>
      <c r="AS3" s="64" t="s">
        <v>278</v>
      </c>
      <c r="AT3" s="65" t="s">
        <v>279</v>
      </c>
      <c r="AU3" s="64" t="s">
        <v>280</v>
      </c>
      <c r="AV3" s="64" t="s">
        <v>281</v>
      </c>
      <c r="AW3" s="64" t="s">
        <v>282</v>
      </c>
      <c r="AX3" s="63" t="s">
        <v>283</v>
      </c>
      <c r="AY3" s="64" t="s">
        <v>284</v>
      </c>
      <c r="AZ3" s="65" t="s">
        <v>285</v>
      </c>
      <c r="BA3" s="63" t="s">
        <v>286</v>
      </c>
      <c r="BB3" s="64" t="s">
        <v>287</v>
      </c>
      <c r="BC3" s="65" t="s">
        <v>288</v>
      </c>
      <c r="BD3" s="63" t="s">
        <v>289</v>
      </c>
      <c r="BE3" s="64" t="s">
        <v>290</v>
      </c>
      <c r="BF3" s="66" t="s">
        <v>291</v>
      </c>
    </row>
    <row r="4" spans="1:58">
      <c r="A4" s="51" t="s">
        <v>13</v>
      </c>
      <c r="B4" s="60">
        <v>18067</v>
      </c>
      <c r="C4" s="57">
        <v>0</v>
      </c>
      <c r="D4" s="58">
        <v>0</v>
      </c>
      <c r="E4" s="59">
        <v>0</v>
      </c>
      <c r="F4" s="57">
        <v>0</v>
      </c>
      <c r="G4" s="58">
        <v>0</v>
      </c>
      <c r="H4" s="59">
        <v>0</v>
      </c>
      <c r="I4" s="58">
        <v>0</v>
      </c>
      <c r="J4" s="58">
        <v>0</v>
      </c>
      <c r="K4" s="58">
        <v>0</v>
      </c>
      <c r="L4" s="57">
        <v>1</v>
      </c>
      <c r="M4" s="58">
        <v>1</v>
      </c>
      <c r="N4" s="59">
        <v>0</v>
      </c>
      <c r="O4" s="57">
        <v>24</v>
      </c>
      <c r="P4" s="58">
        <v>16</v>
      </c>
      <c r="Q4" s="59">
        <v>21</v>
      </c>
      <c r="R4" s="57">
        <v>936</v>
      </c>
      <c r="S4" s="58">
        <v>909</v>
      </c>
      <c r="T4" s="67">
        <v>914</v>
      </c>
      <c r="U4" s="72">
        <v>18067</v>
      </c>
      <c r="V4" s="57">
        <v>0</v>
      </c>
      <c r="W4" s="58">
        <v>0</v>
      </c>
      <c r="X4" s="59">
        <v>0</v>
      </c>
      <c r="Y4" s="57">
        <v>0</v>
      </c>
      <c r="Z4" s="58">
        <v>0</v>
      </c>
      <c r="AA4" s="59">
        <v>0</v>
      </c>
      <c r="AB4" s="58">
        <v>0</v>
      </c>
      <c r="AC4" s="58">
        <v>0</v>
      </c>
      <c r="AD4" s="58">
        <v>1</v>
      </c>
      <c r="AE4" s="57">
        <v>1</v>
      </c>
      <c r="AF4" s="58">
        <v>3</v>
      </c>
      <c r="AG4" s="59">
        <v>3</v>
      </c>
      <c r="AH4" s="57">
        <v>24</v>
      </c>
      <c r="AI4" s="58">
        <v>21</v>
      </c>
      <c r="AJ4" s="59">
        <v>21</v>
      </c>
      <c r="AK4" s="57">
        <v>929</v>
      </c>
      <c r="AL4" s="58">
        <v>884</v>
      </c>
      <c r="AM4" s="67">
        <v>912</v>
      </c>
      <c r="AN4" s="60">
        <v>18067</v>
      </c>
      <c r="AO4" s="57">
        <v>0</v>
      </c>
      <c r="AP4" s="58">
        <v>0</v>
      </c>
      <c r="AQ4" s="59">
        <v>0</v>
      </c>
      <c r="AR4" s="57">
        <v>0</v>
      </c>
      <c r="AS4" s="58">
        <v>0</v>
      </c>
      <c r="AT4" s="59">
        <v>0</v>
      </c>
      <c r="AU4" s="58">
        <v>0</v>
      </c>
      <c r="AV4" s="58">
        <v>1</v>
      </c>
      <c r="AW4" s="58">
        <v>0</v>
      </c>
      <c r="AX4" s="57">
        <v>1</v>
      </c>
      <c r="AY4" s="58">
        <v>2</v>
      </c>
      <c r="AZ4" s="59">
        <v>1</v>
      </c>
      <c r="BA4" s="57">
        <v>24</v>
      </c>
      <c r="BB4" s="58">
        <v>18</v>
      </c>
      <c r="BC4" s="59">
        <v>18</v>
      </c>
      <c r="BD4" s="57">
        <v>932</v>
      </c>
      <c r="BE4" s="58">
        <v>896</v>
      </c>
      <c r="BF4" s="67">
        <v>918</v>
      </c>
    </row>
    <row r="5" spans="1:58">
      <c r="A5" s="52" t="s">
        <v>18</v>
      </c>
      <c r="B5" s="61">
        <v>18066</v>
      </c>
      <c r="C5" s="47">
        <v>0</v>
      </c>
      <c r="D5" s="48">
        <v>0</v>
      </c>
      <c r="E5" s="49">
        <v>0</v>
      </c>
      <c r="F5" s="47">
        <v>0</v>
      </c>
      <c r="G5" s="48">
        <v>0</v>
      </c>
      <c r="H5" s="49">
        <v>0</v>
      </c>
      <c r="I5" s="48">
        <v>0</v>
      </c>
      <c r="J5" s="48">
        <v>0</v>
      </c>
      <c r="K5" s="48">
        <v>0</v>
      </c>
      <c r="L5" s="47">
        <v>0</v>
      </c>
      <c r="M5" s="48">
        <v>1</v>
      </c>
      <c r="N5" s="49">
        <v>1</v>
      </c>
      <c r="O5" s="47">
        <v>18</v>
      </c>
      <c r="P5" s="48">
        <v>16</v>
      </c>
      <c r="Q5" s="49">
        <v>15</v>
      </c>
      <c r="R5" s="47">
        <v>947</v>
      </c>
      <c r="S5" s="48">
        <v>917</v>
      </c>
      <c r="T5" s="68">
        <v>933</v>
      </c>
      <c r="U5" s="52">
        <v>18066</v>
      </c>
      <c r="V5" s="47">
        <v>0</v>
      </c>
      <c r="W5" s="48">
        <v>0</v>
      </c>
      <c r="X5" s="49">
        <v>0</v>
      </c>
      <c r="Y5" s="47">
        <v>0</v>
      </c>
      <c r="Z5" s="48">
        <v>0</v>
      </c>
      <c r="AA5" s="49">
        <v>0</v>
      </c>
      <c r="AB5" s="48">
        <v>0</v>
      </c>
      <c r="AC5" s="48">
        <v>0</v>
      </c>
      <c r="AD5" s="48">
        <v>0</v>
      </c>
      <c r="AE5" s="47">
        <v>0</v>
      </c>
      <c r="AF5" s="48">
        <v>1</v>
      </c>
      <c r="AG5" s="49">
        <v>1</v>
      </c>
      <c r="AH5" s="47">
        <v>18</v>
      </c>
      <c r="AI5" s="48">
        <v>19</v>
      </c>
      <c r="AJ5" s="49">
        <v>20</v>
      </c>
      <c r="AK5" s="47">
        <v>945</v>
      </c>
      <c r="AL5" s="48">
        <v>915</v>
      </c>
      <c r="AM5" s="68">
        <v>873</v>
      </c>
      <c r="AN5" s="61">
        <v>18066</v>
      </c>
      <c r="AO5" s="47">
        <v>0</v>
      </c>
      <c r="AP5" s="48">
        <v>0</v>
      </c>
      <c r="AQ5" s="49">
        <v>0</v>
      </c>
      <c r="AR5" s="47">
        <v>0</v>
      </c>
      <c r="AS5" s="48">
        <v>0</v>
      </c>
      <c r="AT5" s="49">
        <v>0</v>
      </c>
      <c r="AU5" s="48">
        <v>0</v>
      </c>
      <c r="AV5" s="48">
        <v>0</v>
      </c>
      <c r="AW5" s="48">
        <v>0</v>
      </c>
      <c r="AX5" s="47">
        <v>0</v>
      </c>
      <c r="AY5" s="48">
        <v>0</v>
      </c>
      <c r="AZ5" s="49">
        <v>1</v>
      </c>
      <c r="BA5" s="47">
        <v>18</v>
      </c>
      <c r="BB5" s="48">
        <v>15</v>
      </c>
      <c r="BC5" s="49">
        <v>23</v>
      </c>
      <c r="BD5" s="47">
        <v>945</v>
      </c>
      <c r="BE5" s="48">
        <v>907</v>
      </c>
      <c r="BF5" s="68">
        <v>872</v>
      </c>
    </row>
    <row r="6" spans="1:58">
      <c r="A6" s="53" t="s">
        <v>23</v>
      </c>
      <c r="B6" s="60">
        <v>18067</v>
      </c>
      <c r="C6" s="57">
        <v>0</v>
      </c>
      <c r="D6" s="58">
        <v>0</v>
      </c>
      <c r="E6" s="59">
        <v>0</v>
      </c>
      <c r="F6" s="57">
        <v>0</v>
      </c>
      <c r="G6" s="58">
        <v>0</v>
      </c>
      <c r="H6" s="59">
        <v>0</v>
      </c>
      <c r="I6" s="58">
        <v>0</v>
      </c>
      <c r="J6" s="58">
        <v>0</v>
      </c>
      <c r="K6" s="58">
        <v>0</v>
      </c>
      <c r="L6" s="57">
        <v>3</v>
      </c>
      <c r="M6" s="58">
        <v>2</v>
      </c>
      <c r="N6" s="59">
        <v>1</v>
      </c>
      <c r="O6" s="57">
        <v>18</v>
      </c>
      <c r="P6" s="58">
        <v>18</v>
      </c>
      <c r="Q6" s="59">
        <v>18</v>
      </c>
      <c r="R6" s="57">
        <v>927</v>
      </c>
      <c r="S6" s="58">
        <v>954</v>
      </c>
      <c r="T6" s="67">
        <v>902</v>
      </c>
      <c r="U6" s="72">
        <v>18067</v>
      </c>
      <c r="V6" s="57">
        <v>0</v>
      </c>
      <c r="W6" s="58">
        <v>0</v>
      </c>
      <c r="X6" s="59">
        <v>0</v>
      </c>
      <c r="Y6" s="57">
        <v>0</v>
      </c>
      <c r="Z6" s="58">
        <v>0</v>
      </c>
      <c r="AA6" s="59">
        <v>0</v>
      </c>
      <c r="AB6" s="58">
        <v>0</v>
      </c>
      <c r="AC6" s="58">
        <v>0</v>
      </c>
      <c r="AD6" s="58">
        <v>0</v>
      </c>
      <c r="AE6" s="57">
        <v>3</v>
      </c>
      <c r="AF6" s="58">
        <v>1</v>
      </c>
      <c r="AG6" s="59">
        <v>3</v>
      </c>
      <c r="AH6" s="57">
        <v>18</v>
      </c>
      <c r="AI6" s="58">
        <v>14</v>
      </c>
      <c r="AJ6" s="59">
        <v>17</v>
      </c>
      <c r="AK6" s="57">
        <v>924</v>
      </c>
      <c r="AL6" s="58">
        <v>931</v>
      </c>
      <c r="AM6" s="67">
        <v>894</v>
      </c>
      <c r="AN6" s="60">
        <v>18067</v>
      </c>
      <c r="AO6" s="57">
        <v>0</v>
      </c>
      <c r="AP6" s="58">
        <v>0</v>
      </c>
      <c r="AQ6" s="59">
        <v>0</v>
      </c>
      <c r="AR6" s="57">
        <v>0</v>
      </c>
      <c r="AS6" s="58">
        <v>0</v>
      </c>
      <c r="AT6" s="59">
        <v>0</v>
      </c>
      <c r="AU6" s="58">
        <v>0</v>
      </c>
      <c r="AV6" s="58">
        <v>0</v>
      </c>
      <c r="AW6" s="58">
        <v>0</v>
      </c>
      <c r="AX6" s="57">
        <v>3</v>
      </c>
      <c r="AY6" s="58">
        <v>1</v>
      </c>
      <c r="AZ6" s="59">
        <v>1</v>
      </c>
      <c r="BA6" s="57">
        <v>18</v>
      </c>
      <c r="BB6" s="58">
        <v>17</v>
      </c>
      <c r="BC6" s="59">
        <v>16</v>
      </c>
      <c r="BD6" s="57">
        <v>924</v>
      </c>
      <c r="BE6" s="58">
        <v>943</v>
      </c>
      <c r="BF6" s="67">
        <v>880</v>
      </c>
    </row>
    <row r="7" spans="1:58">
      <c r="A7" s="52" t="s">
        <v>27</v>
      </c>
      <c r="B7" s="61">
        <v>18068</v>
      </c>
      <c r="C7" s="47">
        <v>0</v>
      </c>
      <c r="D7" s="48">
        <v>0</v>
      </c>
      <c r="E7" s="49">
        <v>0</v>
      </c>
      <c r="F7" s="47">
        <v>0</v>
      </c>
      <c r="G7" s="48">
        <v>0</v>
      </c>
      <c r="H7" s="49">
        <v>0</v>
      </c>
      <c r="I7" s="48">
        <v>0</v>
      </c>
      <c r="J7" s="48">
        <v>0</v>
      </c>
      <c r="K7" s="48">
        <v>0</v>
      </c>
      <c r="L7" s="47">
        <v>5</v>
      </c>
      <c r="M7" s="48">
        <v>3</v>
      </c>
      <c r="N7" s="49">
        <v>2</v>
      </c>
      <c r="O7" s="47">
        <v>18</v>
      </c>
      <c r="P7" s="48">
        <v>18</v>
      </c>
      <c r="Q7" s="49">
        <v>17</v>
      </c>
      <c r="R7" s="47">
        <v>929</v>
      </c>
      <c r="S7" s="48">
        <v>924</v>
      </c>
      <c r="T7" s="68">
        <v>941</v>
      </c>
      <c r="U7" s="52">
        <v>18068</v>
      </c>
      <c r="V7" s="47">
        <v>0</v>
      </c>
      <c r="W7" s="48">
        <v>0</v>
      </c>
      <c r="X7" s="49">
        <v>0</v>
      </c>
      <c r="Y7" s="47">
        <v>0</v>
      </c>
      <c r="Z7" s="48">
        <v>0</v>
      </c>
      <c r="AA7" s="49">
        <v>0</v>
      </c>
      <c r="AB7" s="48">
        <v>0</v>
      </c>
      <c r="AC7" s="48">
        <v>0</v>
      </c>
      <c r="AD7" s="48">
        <v>0</v>
      </c>
      <c r="AE7" s="47">
        <v>5</v>
      </c>
      <c r="AF7" s="48">
        <v>5</v>
      </c>
      <c r="AG7" s="49">
        <v>1</v>
      </c>
      <c r="AH7" s="47">
        <v>18</v>
      </c>
      <c r="AI7" s="48">
        <v>19</v>
      </c>
      <c r="AJ7" s="49">
        <v>16</v>
      </c>
      <c r="AK7" s="47">
        <v>929</v>
      </c>
      <c r="AL7" s="48">
        <v>944</v>
      </c>
      <c r="AM7" s="68">
        <v>927</v>
      </c>
      <c r="AN7" s="61">
        <v>18068</v>
      </c>
      <c r="AO7" s="47">
        <v>0</v>
      </c>
      <c r="AP7" s="48">
        <v>0</v>
      </c>
      <c r="AQ7" s="49">
        <v>0</v>
      </c>
      <c r="AR7" s="47">
        <v>0</v>
      </c>
      <c r="AS7" s="48">
        <v>0</v>
      </c>
      <c r="AT7" s="49">
        <v>0</v>
      </c>
      <c r="AU7" s="48">
        <v>0</v>
      </c>
      <c r="AV7" s="48">
        <v>0</v>
      </c>
      <c r="AW7" s="48">
        <v>0</v>
      </c>
      <c r="AX7" s="47">
        <v>5</v>
      </c>
      <c r="AY7" s="48">
        <v>2</v>
      </c>
      <c r="AZ7" s="49">
        <v>0</v>
      </c>
      <c r="BA7" s="47">
        <v>19</v>
      </c>
      <c r="BB7" s="48">
        <v>21</v>
      </c>
      <c r="BC7" s="49">
        <v>16</v>
      </c>
      <c r="BD7" s="47">
        <v>927</v>
      </c>
      <c r="BE7" s="48">
        <v>925</v>
      </c>
      <c r="BF7" s="68">
        <v>923</v>
      </c>
    </row>
    <row r="8" spans="1:58">
      <c r="A8" s="53" t="s">
        <v>31</v>
      </c>
      <c r="B8" s="60">
        <v>18068</v>
      </c>
      <c r="C8" s="57">
        <v>0</v>
      </c>
      <c r="D8" s="58">
        <v>0</v>
      </c>
      <c r="E8" s="59">
        <v>0</v>
      </c>
      <c r="F8" s="57">
        <v>0</v>
      </c>
      <c r="G8" s="58">
        <v>0</v>
      </c>
      <c r="H8" s="59">
        <v>0</v>
      </c>
      <c r="I8" s="58">
        <v>0</v>
      </c>
      <c r="J8" s="58">
        <v>0</v>
      </c>
      <c r="K8" s="58">
        <v>0</v>
      </c>
      <c r="L8" s="57">
        <v>2</v>
      </c>
      <c r="M8" s="58">
        <v>3</v>
      </c>
      <c r="N8" s="59">
        <v>0</v>
      </c>
      <c r="O8" s="57">
        <v>28</v>
      </c>
      <c r="P8" s="58">
        <v>24</v>
      </c>
      <c r="Q8" s="59">
        <v>22</v>
      </c>
      <c r="R8" s="57">
        <v>932</v>
      </c>
      <c r="S8" s="58">
        <v>945</v>
      </c>
      <c r="T8" s="67">
        <v>932</v>
      </c>
      <c r="U8" s="72">
        <v>18068</v>
      </c>
      <c r="V8" s="57">
        <v>0</v>
      </c>
      <c r="W8" s="58">
        <v>0</v>
      </c>
      <c r="X8" s="59">
        <v>0</v>
      </c>
      <c r="Y8" s="57">
        <v>0</v>
      </c>
      <c r="Z8" s="58">
        <v>0</v>
      </c>
      <c r="AA8" s="59">
        <v>0</v>
      </c>
      <c r="AB8" s="58">
        <v>0</v>
      </c>
      <c r="AC8" s="58">
        <v>0</v>
      </c>
      <c r="AD8" s="58">
        <v>1</v>
      </c>
      <c r="AE8" s="57">
        <v>2</v>
      </c>
      <c r="AF8" s="58">
        <v>2</v>
      </c>
      <c r="AG8" s="59">
        <v>3</v>
      </c>
      <c r="AH8" s="57">
        <v>28</v>
      </c>
      <c r="AI8" s="58">
        <v>22</v>
      </c>
      <c r="AJ8" s="59">
        <v>23</v>
      </c>
      <c r="AK8" s="57">
        <v>930</v>
      </c>
      <c r="AL8" s="58">
        <v>947</v>
      </c>
      <c r="AM8" s="67">
        <v>947</v>
      </c>
      <c r="AN8" s="60">
        <v>18068</v>
      </c>
      <c r="AO8" s="57">
        <v>0</v>
      </c>
      <c r="AP8" s="58">
        <v>0</v>
      </c>
      <c r="AQ8" s="59">
        <v>0</v>
      </c>
      <c r="AR8" s="57">
        <v>0</v>
      </c>
      <c r="AS8" s="58">
        <v>0</v>
      </c>
      <c r="AT8" s="59">
        <v>0</v>
      </c>
      <c r="AU8" s="58">
        <v>0</v>
      </c>
      <c r="AV8" s="58">
        <v>0</v>
      </c>
      <c r="AW8" s="58">
        <v>0</v>
      </c>
      <c r="AX8" s="57">
        <v>2</v>
      </c>
      <c r="AY8" s="58">
        <v>4</v>
      </c>
      <c r="AZ8" s="59">
        <v>3</v>
      </c>
      <c r="BA8" s="57">
        <v>28</v>
      </c>
      <c r="BB8" s="58">
        <v>22</v>
      </c>
      <c r="BC8" s="59">
        <v>20</v>
      </c>
      <c r="BD8" s="57">
        <v>927</v>
      </c>
      <c r="BE8" s="58">
        <v>938</v>
      </c>
      <c r="BF8" s="67">
        <v>971</v>
      </c>
    </row>
    <row r="9" spans="1:58">
      <c r="A9" s="52" t="s">
        <v>35</v>
      </c>
      <c r="B9" s="61">
        <v>18068</v>
      </c>
      <c r="C9" s="47">
        <v>0</v>
      </c>
      <c r="D9" s="48">
        <v>0</v>
      </c>
      <c r="E9" s="49">
        <v>0</v>
      </c>
      <c r="F9" s="47">
        <v>0</v>
      </c>
      <c r="G9" s="48">
        <v>0</v>
      </c>
      <c r="H9" s="49">
        <v>0</v>
      </c>
      <c r="I9" s="48">
        <v>1</v>
      </c>
      <c r="J9" s="48">
        <v>1</v>
      </c>
      <c r="K9" s="48">
        <v>1</v>
      </c>
      <c r="L9" s="47">
        <v>3</v>
      </c>
      <c r="M9" s="48">
        <v>2</v>
      </c>
      <c r="N9" s="49">
        <v>3</v>
      </c>
      <c r="O9" s="47">
        <v>16</v>
      </c>
      <c r="P9" s="48">
        <v>15</v>
      </c>
      <c r="Q9" s="49">
        <v>17</v>
      </c>
      <c r="R9" s="47">
        <v>883</v>
      </c>
      <c r="S9" s="48">
        <v>892</v>
      </c>
      <c r="T9" s="68">
        <v>928</v>
      </c>
      <c r="U9" s="52">
        <v>18068</v>
      </c>
      <c r="V9" s="47">
        <v>0</v>
      </c>
      <c r="W9" s="48">
        <v>0</v>
      </c>
      <c r="X9" s="49">
        <v>0</v>
      </c>
      <c r="Y9" s="47">
        <v>0</v>
      </c>
      <c r="Z9" s="48">
        <v>0</v>
      </c>
      <c r="AA9" s="49">
        <v>0</v>
      </c>
      <c r="AB9" s="48">
        <v>1</v>
      </c>
      <c r="AC9" s="48">
        <v>1</v>
      </c>
      <c r="AD9" s="48">
        <v>0</v>
      </c>
      <c r="AE9" s="47">
        <v>3</v>
      </c>
      <c r="AF9" s="48">
        <v>2</v>
      </c>
      <c r="AG9" s="49">
        <v>4</v>
      </c>
      <c r="AH9" s="47">
        <v>16</v>
      </c>
      <c r="AI9" s="48">
        <v>13</v>
      </c>
      <c r="AJ9" s="49">
        <v>21</v>
      </c>
      <c r="AK9" s="47">
        <v>883</v>
      </c>
      <c r="AL9" s="48">
        <v>915</v>
      </c>
      <c r="AM9" s="68">
        <v>918</v>
      </c>
      <c r="AN9" s="61">
        <v>18068</v>
      </c>
      <c r="AO9" s="47">
        <v>0</v>
      </c>
      <c r="AP9" s="48">
        <v>0</v>
      </c>
      <c r="AQ9" s="49">
        <v>0</v>
      </c>
      <c r="AR9" s="47">
        <v>0</v>
      </c>
      <c r="AS9" s="48">
        <v>0</v>
      </c>
      <c r="AT9" s="49">
        <v>0</v>
      </c>
      <c r="AU9" s="48">
        <v>1</v>
      </c>
      <c r="AV9" s="48">
        <v>1</v>
      </c>
      <c r="AW9" s="48">
        <v>2</v>
      </c>
      <c r="AX9" s="47">
        <v>3</v>
      </c>
      <c r="AY9" s="48">
        <v>3</v>
      </c>
      <c r="AZ9" s="49">
        <v>3</v>
      </c>
      <c r="BA9" s="47">
        <v>16</v>
      </c>
      <c r="BB9" s="48">
        <v>18</v>
      </c>
      <c r="BC9" s="49">
        <v>20</v>
      </c>
      <c r="BD9" s="47">
        <v>882</v>
      </c>
      <c r="BE9" s="48">
        <v>886</v>
      </c>
      <c r="BF9" s="68">
        <v>916</v>
      </c>
    </row>
    <row r="10" spans="1:58">
      <c r="A10" s="53" t="s">
        <v>39</v>
      </c>
      <c r="B10" s="60">
        <v>18062</v>
      </c>
      <c r="C10" s="57">
        <v>0</v>
      </c>
      <c r="D10" s="58">
        <v>0</v>
      </c>
      <c r="E10" s="59">
        <v>0</v>
      </c>
      <c r="F10" s="57">
        <v>1</v>
      </c>
      <c r="G10" s="58">
        <v>1</v>
      </c>
      <c r="H10" s="59">
        <v>1</v>
      </c>
      <c r="I10" s="58">
        <v>1</v>
      </c>
      <c r="J10" s="58">
        <v>1</v>
      </c>
      <c r="K10" s="58">
        <v>1</v>
      </c>
      <c r="L10" s="57">
        <v>4</v>
      </c>
      <c r="M10" s="58">
        <v>2</v>
      </c>
      <c r="N10" s="59">
        <v>4</v>
      </c>
      <c r="O10" s="57">
        <v>25</v>
      </c>
      <c r="P10" s="58">
        <v>18</v>
      </c>
      <c r="Q10" s="59">
        <v>27</v>
      </c>
      <c r="R10" s="57">
        <v>927</v>
      </c>
      <c r="S10" s="58">
        <v>934</v>
      </c>
      <c r="T10" s="67">
        <v>924</v>
      </c>
      <c r="U10" s="72">
        <v>18062</v>
      </c>
      <c r="V10" s="57">
        <v>0</v>
      </c>
      <c r="W10" s="58">
        <v>0</v>
      </c>
      <c r="X10" s="59">
        <v>0</v>
      </c>
      <c r="Y10" s="57">
        <v>1</v>
      </c>
      <c r="Z10" s="58">
        <v>1</v>
      </c>
      <c r="AA10" s="59">
        <v>0</v>
      </c>
      <c r="AB10" s="58">
        <v>1</v>
      </c>
      <c r="AC10" s="58">
        <v>2</v>
      </c>
      <c r="AD10" s="58">
        <v>2</v>
      </c>
      <c r="AE10" s="57">
        <v>3</v>
      </c>
      <c r="AF10" s="58">
        <v>2</v>
      </c>
      <c r="AG10" s="59">
        <v>4</v>
      </c>
      <c r="AH10" s="57">
        <v>25</v>
      </c>
      <c r="AI10" s="58">
        <v>21</v>
      </c>
      <c r="AJ10" s="59">
        <v>28</v>
      </c>
      <c r="AK10" s="57">
        <v>922</v>
      </c>
      <c r="AL10" s="58">
        <v>950</v>
      </c>
      <c r="AM10" s="67">
        <v>943</v>
      </c>
      <c r="AN10" s="60">
        <v>18062</v>
      </c>
      <c r="AO10" s="57">
        <v>0</v>
      </c>
      <c r="AP10" s="58">
        <v>0</v>
      </c>
      <c r="AQ10" s="59">
        <v>0</v>
      </c>
      <c r="AR10" s="57">
        <v>1</v>
      </c>
      <c r="AS10" s="58">
        <v>1</v>
      </c>
      <c r="AT10" s="59">
        <v>1</v>
      </c>
      <c r="AU10" s="58">
        <v>1</v>
      </c>
      <c r="AV10" s="58">
        <v>1</v>
      </c>
      <c r="AW10" s="58">
        <v>1</v>
      </c>
      <c r="AX10" s="57">
        <v>3</v>
      </c>
      <c r="AY10" s="58">
        <v>3</v>
      </c>
      <c r="AZ10" s="59">
        <v>4</v>
      </c>
      <c r="BA10" s="57">
        <v>25</v>
      </c>
      <c r="BB10" s="58">
        <v>22</v>
      </c>
      <c r="BC10" s="59">
        <v>28</v>
      </c>
      <c r="BD10" s="57">
        <v>927</v>
      </c>
      <c r="BE10" s="58">
        <v>943</v>
      </c>
      <c r="BF10" s="67">
        <v>957</v>
      </c>
    </row>
    <row r="11" spans="1:58">
      <c r="A11" s="52" t="s">
        <v>43</v>
      </c>
      <c r="B11" s="61">
        <v>18062</v>
      </c>
      <c r="C11" s="47">
        <v>0</v>
      </c>
      <c r="D11" s="48">
        <v>0</v>
      </c>
      <c r="E11" s="49">
        <v>0</v>
      </c>
      <c r="F11" s="47">
        <v>0</v>
      </c>
      <c r="G11" s="48">
        <v>0</v>
      </c>
      <c r="H11" s="49">
        <v>0</v>
      </c>
      <c r="I11" s="48">
        <v>0</v>
      </c>
      <c r="J11" s="48">
        <v>0</v>
      </c>
      <c r="K11" s="48">
        <v>0</v>
      </c>
      <c r="L11" s="47">
        <v>0</v>
      </c>
      <c r="M11" s="48">
        <v>1</v>
      </c>
      <c r="N11" s="49">
        <v>1</v>
      </c>
      <c r="O11" s="47">
        <v>10</v>
      </c>
      <c r="P11" s="48">
        <v>12</v>
      </c>
      <c r="Q11" s="49">
        <v>16</v>
      </c>
      <c r="R11" s="47">
        <v>840</v>
      </c>
      <c r="S11" s="48">
        <v>847</v>
      </c>
      <c r="T11" s="68">
        <v>878</v>
      </c>
      <c r="U11" s="52">
        <v>18062</v>
      </c>
      <c r="V11" s="47">
        <v>0</v>
      </c>
      <c r="W11" s="48">
        <v>0</v>
      </c>
      <c r="X11" s="49">
        <v>0</v>
      </c>
      <c r="Y11" s="47">
        <v>0</v>
      </c>
      <c r="Z11" s="48">
        <v>0</v>
      </c>
      <c r="AA11" s="49">
        <v>0</v>
      </c>
      <c r="AB11" s="48">
        <v>0</v>
      </c>
      <c r="AC11" s="48">
        <v>0</v>
      </c>
      <c r="AD11" s="48">
        <v>0</v>
      </c>
      <c r="AE11" s="47">
        <v>0</v>
      </c>
      <c r="AF11" s="48">
        <v>1</v>
      </c>
      <c r="AG11" s="49">
        <v>0</v>
      </c>
      <c r="AH11" s="47">
        <v>10</v>
      </c>
      <c r="AI11" s="48">
        <v>13</v>
      </c>
      <c r="AJ11" s="49">
        <v>17</v>
      </c>
      <c r="AK11" s="47">
        <v>847</v>
      </c>
      <c r="AL11" s="48">
        <v>855</v>
      </c>
      <c r="AM11" s="68">
        <v>849</v>
      </c>
      <c r="AN11" s="61">
        <v>18062</v>
      </c>
      <c r="AO11" s="47">
        <v>0</v>
      </c>
      <c r="AP11" s="48">
        <v>0</v>
      </c>
      <c r="AQ11" s="49">
        <v>0</v>
      </c>
      <c r="AR11" s="47">
        <v>0</v>
      </c>
      <c r="AS11" s="48">
        <v>0</v>
      </c>
      <c r="AT11" s="49">
        <v>0</v>
      </c>
      <c r="AU11" s="48">
        <v>0</v>
      </c>
      <c r="AV11" s="48">
        <v>0</v>
      </c>
      <c r="AW11" s="48">
        <v>0</v>
      </c>
      <c r="AX11" s="47">
        <v>0</v>
      </c>
      <c r="AY11" s="48">
        <v>1</v>
      </c>
      <c r="AZ11" s="49">
        <v>0</v>
      </c>
      <c r="BA11" s="47">
        <v>10</v>
      </c>
      <c r="BB11" s="48">
        <v>10</v>
      </c>
      <c r="BC11" s="49">
        <v>19</v>
      </c>
      <c r="BD11" s="47">
        <v>849</v>
      </c>
      <c r="BE11" s="48">
        <v>840</v>
      </c>
      <c r="BF11" s="68">
        <v>859</v>
      </c>
    </row>
    <row r="12" spans="1:58">
      <c r="A12" s="53" t="s">
        <v>46</v>
      </c>
      <c r="B12" s="60">
        <v>18062</v>
      </c>
      <c r="C12" s="57">
        <v>0</v>
      </c>
      <c r="D12" s="58">
        <v>0</v>
      </c>
      <c r="E12" s="59">
        <v>0</v>
      </c>
      <c r="F12" s="57">
        <v>0</v>
      </c>
      <c r="G12" s="58">
        <v>0</v>
      </c>
      <c r="H12" s="59">
        <v>0</v>
      </c>
      <c r="I12" s="58">
        <v>1</v>
      </c>
      <c r="J12" s="58">
        <v>0</v>
      </c>
      <c r="K12" s="58">
        <v>0</v>
      </c>
      <c r="L12" s="57">
        <v>2</v>
      </c>
      <c r="M12" s="58">
        <v>3</v>
      </c>
      <c r="N12" s="59">
        <v>3</v>
      </c>
      <c r="O12" s="57">
        <v>17</v>
      </c>
      <c r="P12" s="58">
        <v>23</v>
      </c>
      <c r="Q12" s="59">
        <v>21</v>
      </c>
      <c r="R12" s="57">
        <v>869</v>
      </c>
      <c r="S12" s="58">
        <v>862</v>
      </c>
      <c r="T12" s="67">
        <v>866</v>
      </c>
      <c r="U12" s="72">
        <v>18062</v>
      </c>
      <c r="V12" s="57">
        <v>0</v>
      </c>
      <c r="W12" s="58">
        <v>0</v>
      </c>
      <c r="X12" s="59">
        <v>0</v>
      </c>
      <c r="Y12" s="57">
        <v>0</v>
      </c>
      <c r="Z12" s="58">
        <v>0</v>
      </c>
      <c r="AA12" s="59">
        <v>0</v>
      </c>
      <c r="AB12" s="58">
        <v>1</v>
      </c>
      <c r="AC12" s="58">
        <v>0</v>
      </c>
      <c r="AD12" s="58">
        <v>0</v>
      </c>
      <c r="AE12" s="57">
        <v>2</v>
      </c>
      <c r="AF12" s="58">
        <v>2</v>
      </c>
      <c r="AG12" s="59">
        <v>4</v>
      </c>
      <c r="AH12" s="57">
        <v>16</v>
      </c>
      <c r="AI12" s="58">
        <v>21</v>
      </c>
      <c r="AJ12" s="59">
        <v>19</v>
      </c>
      <c r="AK12" s="57">
        <v>870</v>
      </c>
      <c r="AL12" s="58">
        <v>867</v>
      </c>
      <c r="AM12" s="67">
        <v>864</v>
      </c>
      <c r="AN12" s="60">
        <v>18062</v>
      </c>
      <c r="AO12" s="57">
        <v>0</v>
      </c>
      <c r="AP12" s="58">
        <v>0</v>
      </c>
      <c r="AQ12" s="59">
        <v>0</v>
      </c>
      <c r="AR12" s="57">
        <v>0</v>
      </c>
      <c r="AS12" s="58">
        <v>0</v>
      </c>
      <c r="AT12" s="59">
        <v>0</v>
      </c>
      <c r="AU12" s="58">
        <v>1</v>
      </c>
      <c r="AV12" s="58">
        <v>0</v>
      </c>
      <c r="AW12" s="58">
        <v>0</v>
      </c>
      <c r="AX12" s="57">
        <v>2</v>
      </c>
      <c r="AY12" s="58">
        <v>5</v>
      </c>
      <c r="AZ12" s="59">
        <v>3</v>
      </c>
      <c r="BA12" s="57">
        <v>17</v>
      </c>
      <c r="BB12" s="58">
        <v>18</v>
      </c>
      <c r="BC12" s="59">
        <v>21</v>
      </c>
      <c r="BD12" s="57">
        <v>868</v>
      </c>
      <c r="BE12" s="58">
        <v>850</v>
      </c>
      <c r="BF12" s="67">
        <v>873</v>
      </c>
    </row>
    <row r="13" spans="1:58">
      <c r="A13" s="52" t="s">
        <v>49</v>
      </c>
      <c r="B13" s="61">
        <v>18062</v>
      </c>
      <c r="C13" s="47">
        <v>0</v>
      </c>
      <c r="D13" s="48">
        <v>0</v>
      </c>
      <c r="E13" s="49">
        <v>0</v>
      </c>
      <c r="F13" s="47">
        <v>0</v>
      </c>
      <c r="G13" s="48">
        <v>0</v>
      </c>
      <c r="H13" s="49">
        <v>0</v>
      </c>
      <c r="I13" s="48">
        <v>0</v>
      </c>
      <c r="J13" s="48">
        <v>0</v>
      </c>
      <c r="K13" s="48">
        <v>0</v>
      </c>
      <c r="L13" s="47">
        <v>2</v>
      </c>
      <c r="M13" s="48">
        <v>3</v>
      </c>
      <c r="N13" s="49">
        <v>3</v>
      </c>
      <c r="O13" s="47">
        <v>16</v>
      </c>
      <c r="P13" s="48">
        <v>19</v>
      </c>
      <c r="Q13" s="49">
        <v>20</v>
      </c>
      <c r="R13" s="47">
        <v>866</v>
      </c>
      <c r="S13" s="48">
        <v>869</v>
      </c>
      <c r="T13" s="68">
        <v>873</v>
      </c>
      <c r="U13" s="52">
        <v>18062</v>
      </c>
      <c r="V13" s="47">
        <v>0</v>
      </c>
      <c r="W13" s="48">
        <v>0</v>
      </c>
      <c r="X13" s="49">
        <v>0</v>
      </c>
      <c r="Y13" s="47">
        <v>0</v>
      </c>
      <c r="Z13" s="48">
        <v>0</v>
      </c>
      <c r="AA13" s="49">
        <v>0</v>
      </c>
      <c r="AB13" s="48">
        <v>0</v>
      </c>
      <c r="AC13" s="48">
        <v>0</v>
      </c>
      <c r="AD13" s="48">
        <v>0</v>
      </c>
      <c r="AE13" s="47">
        <v>2</v>
      </c>
      <c r="AF13" s="48">
        <v>1</v>
      </c>
      <c r="AG13" s="49">
        <v>1</v>
      </c>
      <c r="AH13" s="47">
        <v>16</v>
      </c>
      <c r="AI13" s="48">
        <v>17</v>
      </c>
      <c r="AJ13" s="49">
        <v>19</v>
      </c>
      <c r="AK13" s="47">
        <v>867</v>
      </c>
      <c r="AL13" s="48">
        <v>881</v>
      </c>
      <c r="AM13" s="68">
        <v>901</v>
      </c>
      <c r="AN13" s="61">
        <v>18062</v>
      </c>
      <c r="AO13" s="47">
        <v>0</v>
      </c>
      <c r="AP13" s="48">
        <v>0</v>
      </c>
      <c r="AQ13" s="49">
        <v>0</v>
      </c>
      <c r="AR13" s="47">
        <v>0</v>
      </c>
      <c r="AS13" s="48">
        <v>0</v>
      </c>
      <c r="AT13" s="49">
        <v>0</v>
      </c>
      <c r="AU13" s="48">
        <v>0</v>
      </c>
      <c r="AV13" s="48">
        <v>0</v>
      </c>
      <c r="AW13" s="48">
        <v>0</v>
      </c>
      <c r="AX13" s="47">
        <v>2</v>
      </c>
      <c r="AY13" s="48">
        <v>2</v>
      </c>
      <c r="AZ13" s="49">
        <v>2</v>
      </c>
      <c r="BA13" s="47">
        <v>16</v>
      </c>
      <c r="BB13" s="48">
        <v>18</v>
      </c>
      <c r="BC13" s="49">
        <v>19</v>
      </c>
      <c r="BD13" s="47">
        <v>865</v>
      </c>
      <c r="BE13" s="48">
        <v>850</v>
      </c>
      <c r="BF13" s="68">
        <v>875</v>
      </c>
    </row>
    <row r="14" spans="1:58">
      <c r="A14" s="53" t="s">
        <v>53</v>
      </c>
      <c r="B14" s="60">
        <v>18062</v>
      </c>
      <c r="C14" s="57">
        <v>0</v>
      </c>
      <c r="D14" s="58">
        <v>0</v>
      </c>
      <c r="E14" s="59">
        <v>0</v>
      </c>
      <c r="F14" s="57">
        <v>0</v>
      </c>
      <c r="G14" s="58">
        <v>0</v>
      </c>
      <c r="H14" s="59">
        <v>0</v>
      </c>
      <c r="I14" s="58">
        <v>1</v>
      </c>
      <c r="J14" s="58">
        <v>1</v>
      </c>
      <c r="K14" s="58">
        <v>1</v>
      </c>
      <c r="L14" s="57">
        <v>1</v>
      </c>
      <c r="M14" s="58">
        <v>2</v>
      </c>
      <c r="N14" s="59">
        <v>2</v>
      </c>
      <c r="O14" s="57">
        <v>16</v>
      </c>
      <c r="P14" s="58">
        <v>18</v>
      </c>
      <c r="Q14" s="59">
        <v>19</v>
      </c>
      <c r="R14" s="57">
        <v>920</v>
      </c>
      <c r="S14" s="58">
        <v>949</v>
      </c>
      <c r="T14" s="67">
        <v>920</v>
      </c>
      <c r="U14" s="72">
        <v>18062</v>
      </c>
      <c r="V14" s="57">
        <v>0</v>
      </c>
      <c r="W14" s="58">
        <v>0</v>
      </c>
      <c r="X14" s="59">
        <v>0</v>
      </c>
      <c r="Y14" s="57">
        <v>0</v>
      </c>
      <c r="Z14" s="58">
        <v>0</v>
      </c>
      <c r="AA14" s="59">
        <v>0</v>
      </c>
      <c r="AB14" s="58">
        <v>1</v>
      </c>
      <c r="AC14" s="58">
        <v>1</v>
      </c>
      <c r="AD14" s="58">
        <v>0</v>
      </c>
      <c r="AE14" s="57">
        <v>1</v>
      </c>
      <c r="AF14" s="58">
        <v>2</v>
      </c>
      <c r="AG14" s="59">
        <v>1</v>
      </c>
      <c r="AH14" s="57">
        <v>16</v>
      </c>
      <c r="AI14" s="58">
        <v>20</v>
      </c>
      <c r="AJ14" s="59">
        <v>16</v>
      </c>
      <c r="AK14" s="57">
        <v>925</v>
      </c>
      <c r="AL14" s="58">
        <v>915</v>
      </c>
      <c r="AM14" s="67">
        <v>932</v>
      </c>
      <c r="AN14" s="60">
        <v>18062</v>
      </c>
      <c r="AO14" s="57">
        <v>0</v>
      </c>
      <c r="AP14" s="58">
        <v>0</v>
      </c>
      <c r="AQ14" s="59">
        <v>0</v>
      </c>
      <c r="AR14" s="57">
        <v>0</v>
      </c>
      <c r="AS14" s="58">
        <v>0</v>
      </c>
      <c r="AT14" s="59">
        <v>0</v>
      </c>
      <c r="AU14" s="58">
        <v>1</v>
      </c>
      <c r="AV14" s="58">
        <v>1</v>
      </c>
      <c r="AW14" s="58">
        <v>0</v>
      </c>
      <c r="AX14" s="57">
        <v>1</v>
      </c>
      <c r="AY14" s="58">
        <v>3</v>
      </c>
      <c r="AZ14" s="59">
        <v>2</v>
      </c>
      <c r="BA14" s="57">
        <v>16</v>
      </c>
      <c r="BB14" s="58">
        <v>12</v>
      </c>
      <c r="BC14" s="59">
        <v>15</v>
      </c>
      <c r="BD14" s="57">
        <v>928</v>
      </c>
      <c r="BE14" s="58">
        <v>943</v>
      </c>
      <c r="BF14" s="67">
        <v>945</v>
      </c>
    </row>
    <row r="15" spans="1:58">
      <c r="A15" s="52" t="s">
        <v>57</v>
      </c>
      <c r="B15" s="61">
        <v>18062</v>
      </c>
      <c r="C15" s="47">
        <v>0</v>
      </c>
      <c r="D15" s="48">
        <v>0</v>
      </c>
      <c r="E15" s="49">
        <v>0</v>
      </c>
      <c r="F15" s="47">
        <v>0</v>
      </c>
      <c r="G15" s="48">
        <v>0</v>
      </c>
      <c r="H15" s="49">
        <v>0</v>
      </c>
      <c r="I15" s="48">
        <v>0</v>
      </c>
      <c r="J15" s="48">
        <v>0</v>
      </c>
      <c r="K15" s="48">
        <v>0</v>
      </c>
      <c r="L15" s="47">
        <v>2</v>
      </c>
      <c r="M15" s="48">
        <v>4</v>
      </c>
      <c r="N15" s="49">
        <v>2</v>
      </c>
      <c r="O15" s="47">
        <v>14</v>
      </c>
      <c r="P15" s="48">
        <v>21</v>
      </c>
      <c r="Q15" s="49">
        <v>24</v>
      </c>
      <c r="R15" s="47">
        <v>918</v>
      </c>
      <c r="S15" s="48">
        <v>902</v>
      </c>
      <c r="T15" s="68">
        <v>897</v>
      </c>
      <c r="U15" s="52">
        <v>18062</v>
      </c>
      <c r="V15" s="47">
        <v>0</v>
      </c>
      <c r="W15" s="48">
        <v>0</v>
      </c>
      <c r="X15" s="49">
        <v>0</v>
      </c>
      <c r="Y15" s="47">
        <v>0</v>
      </c>
      <c r="Z15" s="48">
        <v>0</v>
      </c>
      <c r="AA15" s="49">
        <v>0</v>
      </c>
      <c r="AB15" s="48">
        <v>0</v>
      </c>
      <c r="AC15" s="48">
        <v>0</v>
      </c>
      <c r="AD15" s="48">
        <v>0</v>
      </c>
      <c r="AE15" s="47">
        <v>2</v>
      </c>
      <c r="AF15" s="48">
        <v>4</v>
      </c>
      <c r="AG15" s="49">
        <v>2</v>
      </c>
      <c r="AH15" s="47">
        <v>15</v>
      </c>
      <c r="AI15" s="48">
        <v>26</v>
      </c>
      <c r="AJ15" s="49">
        <v>26</v>
      </c>
      <c r="AK15" s="47">
        <v>919</v>
      </c>
      <c r="AL15" s="48">
        <v>896</v>
      </c>
      <c r="AM15" s="68">
        <v>896</v>
      </c>
      <c r="AN15" s="61">
        <v>18062</v>
      </c>
      <c r="AO15" s="47">
        <v>0</v>
      </c>
      <c r="AP15" s="48">
        <v>0</v>
      </c>
      <c r="AQ15" s="49">
        <v>0</v>
      </c>
      <c r="AR15" s="47">
        <v>0</v>
      </c>
      <c r="AS15" s="48">
        <v>0</v>
      </c>
      <c r="AT15" s="49">
        <v>0</v>
      </c>
      <c r="AU15" s="48">
        <v>0</v>
      </c>
      <c r="AV15" s="48">
        <v>0</v>
      </c>
      <c r="AW15" s="48">
        <v>0</v>
      </c>
      <c r="AX15" s="47">
        <v>2</v>
      </c>
      <c r="AY15" s="48">
        <v>4</v>
      </c>
      <c r="AZ15" s="49">
        <v>1</v>
      </c>
      <c r="BA15" s="47">
        <v>15</v>
      </c>
      <c r="BB15" s="48">
        <v>15</v>
      </c>
      <c r="BC15" s="49">
        <v>23</v>
      </c>
      <c r="BD15" s="47">
        <v>920</v>
      </c>
      <c r="BE15" s="48">
        <v>915</v>
      </c>
      <c r="BF15" s="68">
        <v>911</v>
      </c>
    </row>
    <row r="16" spans="1:58">
      <c r="A16" s="53" t="s">
        <v>61</v>
      </c>
      <c r="B16" s="60">
        <v>18062</v>
      </c>
      <c r="C16" s="57">
        <v>0</v>
      </c>
      <c r="D16" s="58">
        <v>0</v>
      </c>
      <c r="E16" s="59">
        <v>0</v>
      </c>
      <c r="F16" s="57">
        <v>0</v>
      </c>
      <c r="G16" s="58">
        <v>0</v>
      </c>
      <c r="H16" s="59">
        <v>0</v>
      </c>
      <c r="I16" s="58">
        <v>0</v>
      </c>
      <c r="J16" s="58">
        <v>0</v>
      </c>
      <c r="K16" s="58">
        <v>0</v>
      </c>
      <c r="L16" s="57">
        <v>1</v>
      </c>
      <c r="M16" s="58">
        <v>1</v>
      </c>
      <c r="N16" s="59">
        <v>1</v>
      </c>
      <c r="O16" s="57">
        <v>23</v>
      </c>
      <c r="P16" s="58">
        <v>19</v>
      </c>
      <c r="Q16" s="59">
        <v>20</v>
      </c>
      <c r="R16" s="57">
        <v>878</v>
      </c>
      <c r="S16" s="58">
        <v>868</v>
      </c>
      <c r="T16" s="67">
        <v>862</v>
      </c>
      <c r="U16" s="72">
        <v>18062</v>
      </c>
      <c r="V16" s="57">
        <v>0</v>
      </c>
      <c r="W16" s="58">
        <v>0</v>
      </c>
      <c r="X16" s="59">
        <v>0</v>
      </c>
      <c r="Y16" s="57">
        <v>0</v>
      </c>
      <c r="Z16" s="58">
        <v>0</v>
      </c>
      <c r="AA16" s="59">
        <v>0</v>
      </c>
      <c r="AB16" s="58">
        <v>0</v>
      </c>
      <c r="AC16" s="58">
        <v>0</v>
      </c>
      <c r="AD16" s="58">
        <v>0</v>
      </c>
      <c r="AE16" s="57">
        <v>1</v>
      </c>
      <c r="AF16" s="58">
        <v>2</v>
      </c>
      <c r="AG16" s="59">
        <v>0</v>
      </c>
      <c r="AH16" s="57">
        <v>23</v>
      </c>
      <c r="AI16" s="58">
        <v>24</v>
      </c>
      <c r="AJ16" s="59">
        <v>26</v>
      </c>
      <c r="AK16" s="57">
        <v>878</v>
      </c>
      <c r="AL16" s="58">
        <v>882</v>
      </c>
      <c r="AM16" s="67">
        <v>896</v>
      </c>
      <c r="AN16" s="60">
        <v>18062</v>
      </c>
      <c r="AO16" s="57">
        <v>0</v>
      </c>
      <c r="AP16" s="58">
        <v>0</v>
      </c>
      <c r="AQ16" s="59">
        <v>0</v>
      </c>
      <c r="AR16" s="57">
        <v>0</v>
      </c>
      <c r="AS16" s="58">
        <v>0</v>
      </c>
      <c r="AT16" s="59">
        <v>0</v>
      </c>
      <c r="AU16" s="58">
        <v>0</v>
      </c>
      <c r="AV16" s="58">
        <v>0</v>
      </c>
      <c r="AW16" s="58">
        <v>0</v>
      </c>
      <c r="AX16" s="57">
        <v>1</v>
      </c>
      <c r="AY16" s="58">
        <v>2</v>
      </c>
      <c r="AZ16" s="59">
        <v>1</v>
      </c>
      <c r="BA16" s="57">
        <v>23</v>
      </c>
      <c r="BB16" s="58">
        <v>24</v>
      </c>
      <c r="BC16" s="59">
        <v>26</v>
      </c>
      <c r="BD16" s="57">
        <v>884</v>
      </c>
      <c r="BE16" s="58">
        <v>901</v>
      </c>
      <c r="BF16" s="67">
        <v>879</v>
      </c>
    </row>
    <row r="17" spans="1:58">
      <c r="A17" s="52" t="s">
        <v>65</v>
      </c>
      <c r="B17" s="61">
        <v>18062</v>
      </c>
      <c r="C17" s="47">
        <v>0</v>
      </c>
      <c r="D17" s="48">
        <v>0</v>
      </c>
      <c r="E17" s="49">
        <v>0</v>
      </c>
      <c r="F17" s="47">
        <v>0</v>
      </c>
      <c r="G17" s="48">
        <v>0</v>
      </c>
      <c r="H17" s="49">
        <v>0</v>
      </c>
      <c r="I17" s="48">
        <v>0</v>
      </c>
      <c r="J17" s="48">
        <v>0</v>
      </c>
      <c r="K17" s="48">
        <v>0</v>
      </c>
      <c r="L17" s="47">
        <v>2</v>
      </c>
      <c r="M17" s="48">
        <v>0</v>
      </c>
      <c r="N17" s="49">
        <v>0</v>
      </c>
      <c r="O17" s="47">
        <v>24</v>
      </c>
      <c r="P17" s="48">
        <v>19</v>
      </c>
      <c r="Q17" s="49">
        <v>20</v>
      </c>
      <c r="R17" s="47">
        <v>911</v>
      </c>
      <c r="S17" s="48">
        <v>917</v>
      </c>
      <c r="T17" s="68">
        <v>910</v>
      </c>
      <c r="U17" s="52">
        <v>18062</v>
      </c>
      <c r="V17" s="47">
        <v>0</v>
      </c>
      <c r="W17" s="48">
        <v>0</v>
      </c>
      <c r="X17" s="49">
        <v>0</v>
      </c>
      <c r="Y17" s="47">
        <v>0</v>
      </c>
      <c r="Z17" s="48">
        <v>0</v>
      </c>
      <c r="AA17" s="49">
        <v>0</v>
      </c>
      <c r="AB17" s="48">
        <v>0</v>
      </c>
      <c r="AC17" s="48">
        <v>0</v>
      </c>
      <c r="AD17" s="48">
        <v>0</v>
      </c>
      <c r="AE17" s="47">
        <v>2</v>
      </c>
      <c r="AF17" s="48">
        <v>0</v>
      </c>
      <c r="AG17" s="49">
        <v>1</v>
      </c>
      <c r="AH17" s="47">
        <v>24</v>
      </c>
      <c r="AI17" s="48">
        <v>20</v>
      </c>
      <c r="AJ17" s="49">
        <v>13</v>
      </c>
      <c r="AK17" s="47">
        <v>913</v>
      </c>
      <c r="AL17" s="48">
        <v>918</v>
      </c>
      <c r="AM17" s="68">
        <v>931</v>
      </c>
      <c r="AN17" s="61">
        <v>18062</v>
      </c>
      <c r="AO17" s="47">
        <v>0</v>
      </c>
      <c r="AP17" s="48">
        <v>0</v>
      </c>
      <c r="AQ17" s="49">
        <v>0</v>
      </c>
      <c r="AR17" s="47">
        <v>0</v>
      </c>
      <c r="AS17" s="48">
        <v>0</v>
      </c>
      <c r="AT17" s="49">
        <v>0</v>
      </c>
      <c r="AU17" s="48">
        <v>0</v>
      </c>
      <c r="AV17" s="48">
        <v>0</v>
      </c>
      <c r="AW17" s="48">
        <v>0</v>
      </c>
      <c r="AX17" s="47">
        <v>2</v>
      </c>
      <c r="AY17" s="48">
        <v>1</v>
      </c>
      <c r="AZ17" s="49">
        <v>1</v>
      </c>
      <c r="BA17" s="47">
        <v>24</v>
      </c>
      <c r="BB17" s="48">
        <v>18</v>
      </c>
      <c r="BC17" s="49">
        <v>18</v>
      </c>
      <c r="BD17" s="47">
        <v>909</v>
      </c>
      <c r="BE17" s="48">
        <v>934</v>
      </c>
      <c r="BF17" s="68">
        <v>925</v>
      </c>
    </row>
    <row r="18" spans="1:58">
      <c r="A18" s="53" t="s">
        <v>69</v>
      </c>
      <c r="B18" s="60">
        <v>18062</v>
      </c>
      <c r="C18" s="57">
        <v>0</v>
      </c>
      <c r="D18" s="58">
        <v>0</v>
      </c>
      <c r="E18" s="59">
        <v>0</v>
      </c>
      <c r="F18" s="57">
        <v>0</v>
      </c>
      <c r="G18" s="58">
        <v>0</v>
      </c>
      <c r="H18" s="59">
        <v>0</v>
      </c>
      <c r="I18" s="58">
        <v>0</v>
      </c>
      <c r="J18" s="58">
        <v>0</v>
      </c>
      <c r="K18" s="58">
        <v>0</v>
      </c>
      <c r="L18" s="57">
        <v>1</v>
      </c>
      <c r="M18" s="58">
        <v>1</v>
      </c>
      <c r="N18" s="59">
        <v>1</v>
      </c>
      <c r="O18" s="57">
        <v>25</v>
      </c>
      <c r="P18" s="58">
        <v>15</v>
      </c>
      <c r="Q18" s="59">
        <v>26</v>
      </c>
      <c r="R18" s="57">
        <v>941</v>
      </c>
      <c r="S18" s="58">
        <v>917</v>
      </c>
      <c r="T18" s="67">
        <v>908</v>
      </c>
      <c r="U18" s="72">
        <v>18062</v>
      </c>
      <c r="V18" s="57">
        <v>0</v>
      </c>
      <c r="W18" s="58">
        <v>0</v>
      </c>
      <c r="X18" s="59">
        <v>0</v>
      </c>
      <c r="Y18" s="57">
        <v>0</v>
      </c>
      <c r="Z18" s="58">
        <v>0</v>
      </c>
      <c r="AA18" s="59">
        <v>0</v>
      </c>
      <c r="AB18" s="58">
        <v>0</v>
      </c>
      <c r="AC18" s="58">
        <v>0</v>
      </c>
      <c r="AD18" s="58">
        <v>0</v>
      </c>
      <c r="AE18" s="57">
        <v>1</v>
      </c>
      <c r="AF18" s="58">
        <v>1</v>
      </c>
      <c r="AG18" s="59">
        <v>1</v>
      </c>
      <c r="AH18" s="57">
        <v>25</v>
      </c>
      <c r="AI18" s="58">
        <v>20</v>
      </c>
      <c r="AJ18" s="59">
        <v>20</v>
      </c>
      <c r="AK18" s="57">
        <v>941</v>
      </c>
      <c r="AL18" s="58">
        <v>937</v>
      </c>
      <c r="AM18" s="67">
        <v>958</v>
      </c>
      <c r="AN18" s="60">
        <v>18062</v>
      </c>
      <c r="AO18" s="57">
        <v>0</v>
      </c>
      <c r="AP18" s="58">
        <v>0</v>
      </c>
      <c r="AQ18" s="59">
        <v>0</v>
      </c>
      <c r="AR18" s="57">
        <v>0</v>
      </c>
      <c r="AS18" s="58">
        <v>0</v>
      </c>
      <c r="AT18" s="59">
        <v>0</v>
      </c>
      <c r="AU18" s="58">
        <v>0</v>
      </c>
      <c r="AV18" s="58">
        <v>0</v>
      </c>
      <c r="AW18" s="58">
        <v>0</v>
      </c>
      <c r="AX18" s="57">
        <v>0</v>
      </c>
      <c r="AY18" s="58">
        <v>0</v>
      </c>
      <c r="AZ18" s="59">
        <v>0</v>
      </c>
      <c r="BA18" s="57">
        <v>24</v>
      </c>
      <c r="BB18" s="58">
        <v>16</v>
      </c>
      <c r="BC18" s="59">
        <v>22</v>
      </c>
      <c r="BD18" s="57">
        <v>941</v>
      </c>
      <c r="BE18" s="58">
        <v>933</v>
      </c>
      <c r="BF18" s="67">
        <v>934</v>
      </c>
    </row>
    <row r="19" spans="1:58">
      <c r="A19" s="52" t="s">
        <v>73</v>
      </c>
      <c r="B19" s="61">
        <v>18062</v>
      </c>
      <c r="C19" s="47">
        <v>0</v>
      </c>
      <c r="D19" s="48">
        <v>0</v>
      </c>
      <c r="E19" s="49">
        <v>0</v>
      </c>
      <c r="F19" s="47">
        <v>0</v>
      </c>
      <c r="G19" s="48">
        <v>0</v>
      </c>
      <c r="H19" s="49">
        <v>0</v>
      </c>
      <c r="I19" s="48">
        <v>0</v>
      </c>
      <c r="J19" s="48">
        <v>0</v>
      </c>
      <c r="K19" s="48">
        <v>0</v>
      </c>
      <c r="L19" s="47">
        <v>2</v>
      </c>
      <c r="M19" s="48">
        <v>0</v>
      </c>
      <c r="N19" s="49">
        <v>0</v>
      </c>
      <c r="O19" s="47">
        <v>19</v>
      </c>
      <c r="P19" s="48">
        <v>22</v>
      </c>
      <c r="Q19" s="49">
        <v>24</v>
      </c>
      <c r="R19" s="47">
        <v>952</v>
      </c>
      <c r="S19" s="48">
        <v>936</v>
      </c>
      <c r="T19" s="68">
        <v>922</v>
      </c>
      <c r="U19" s="52">
        <v>18062</v>
      </c>
      <c r="V19" s="47">
        <v>0</v>
      </c>
      <c r="W19" s="48">
        <v>0</v>
      </c>
      <c r="X19" s="49">
        <v>0</v>
      </c>
      <c r="Y19" s="47">
        <v>0</v>
      </c>
      <c r="Z19" s="48">
        <v>0</v>
      </c>
      <c r="AA19" s="49">
        <v>0</v>
      </c>
      <c r="AB19" s="48">
        <v>0</v>
      </c>
      <c r="AC19" s="48">
        <v>0</v>
      </c>
      <c r="AD19" s="48">
        <v>0</v>
      </c>
      <c r="AE19" s="47">
        <v>2</v>
      </c>
      <c r="AF19" s="48">
        <v>1</v>
      </c>
      <c r="AG19" s="49">
        <v>3</v>
      </c>
      <c r="AH19" s="47">
        <v>20</v>
      </c>
      <c r="AI19" s="48">
        <v>28</v>
      </c>
      <c r="AJ19" s="49">
        <v>13</v>
      </c>
      <c r="AK19" s="47">
        <v>952</v>
      </c>
      <c r="AL19" s="48">
        <v>966</v>
      </c>
      <c r="AM19" s="68">
        <v>946</v>
      </c>
      <c r="AN19" s="61">
        <v>18062</v>
      </c>
      <c r="AO19" s="47">
        <v>0</v>
      </c>
      <c r="AP19" s="48">
        <v>0</v>
      </c>
      <c r="AQ19" s="49">
        <v>0</v>
      </c>
      <c r="AR19" s="47">
        <v>0</v>
      </c>
      <c r="AS19" s="48">
        <v>0</v>
      </c>
      <c r="AT19" s="49">
        <v>0</v>
      </c>
      <c r="AU19" s="48">
        <v>0</v>
      </c>
      <c r="AV19" s="48">
        <v>0</v>
      </c>
      <c r="AW19" s="48">
        <v>0</v>
      </c>
      <c r="AX19" s="47">
        <v>2</v>
      </c>
      <c r="AY19" s="48">
        <v>0</v>
      </c>
      <c r="AZ19" s="49">
        <v>2</v>
      </c>
      <c r="BA19" s="47">
        <v>19</v>
      </c>
      <c r="BB19" s="48">
        <v>22</v>
      </c>
      <c r="BC19" s="49">
        <v>18</v>
      </c>
      <c r="BD19" s="47">
        <v>949</v>
      </c>
      <c r="BE19" s="48">
        <v>946</v>
      </c>
      <c r="BF19" s="68">
        <v>922</v>
      </c>
    </row>
    <row r="20" spans="1:58">
      <c r="A20" s="53" t="s">
        <v>75</v>
      </c>
      <c r="B20" s="60">
        <v>18062</v>
      </c>
      <c r="C20" s="57">
        <v>0</v>
      </c>
      <c r="D20" s="58">
        <v>0</v>
      </c>
      <c r="E20" s="59">
        <v>0</v>
      </c>
      <c r="F20" s="57">
        <v>0</v>
      </c>
      <c r="G20" s="58">
        <v>0</v>
      </c>
      <c r="H20" s="59">
        <v>0</v>
      </c>
      <c r="I20" s="58">
        <v>0</v>
      </c>
      <c r="J20" s="58">
        <v>0</v>
      </c>
      <c r="K20" s="58">
        <v>0</v>
      </c>
      <c r="L20" s="57">
        <v>0</v>
      </c>
      <c r="M20" s="58">
        <v>2</v>
      </c>
      <c r="N20" s="59">
        <v>1</v>
      </c>
      <c r="O20" s="57">
        <v>17</v>
      </c>
      <c r="P20" s="58">
        <v>26</v>
      </c>
      <c r="Q20" s="59">
        <v>18</v>
      </c>
      <c r="R20" s="57">
        <v>948</v>
      </c>
      <c r="S20" s="58">
        <v>942</v>
      </c>
      <c r="T20" s="67">
        <v>976</v>
      </c>
      <c r="U20" s="72">
        <v>18062</v>
      </c>
      <c r="V20" s="57">
        <v>0</v>
      </c>
      <c r="W20" s="58">
        <v>0</v>
      </c>
      <c r="X20" s="59">
        <v>0</v>
      </c>
      <c r="Y20" s="57">
        <v>0</v>
      </c>
      <c r="Z20" s="58">
        <v>0</v>
      </c>
      <c r="AA20" s="59">
        <v>0</v>
      </c>
      <c r="AB20" s="58">
        <v>0</v>
      </c>
      <c r="AC20" s="58">
        <v>0</v>
      </c>
      <c r="AD20" s="58">
        <v>0</v>
      </c>
      <c r="AE20" s="57">
        <v>0</v>
      </c>
      <c r="AF20" s="58">
        <v>3</v>
      </c>
      <c r="AG20" s="59">
        <v>4</v>
      </c>
      <c r="AH20" s="57">
        <v>18</v>
      </c>
      <c r="AI20" s="58">
        <v>17</v>
      </c>
      <c r="AJ20" s="59">
        <v>20</v>
      </c>
      <c r="AK20" s="57">
        <v>945</v>
      </c>
      <c r="AL20" s="58">
        <v>946</v>
      </c>
      <c r="AM20" s="67">
        <v>962</v>
      </c>
      <c r="AN20" s="60">
        <v>18062</v>
      </c>
      <c r="AO20" s="57">
        <v>0</v>
      </c>
      <c r="AP20" s="58">
        <v>0</v>
      </c>
      <c r="AQ20" s="59">
        <v>0</v>
      </c>
      <c r="AR20" s="57">
        <v>0</v>
      </c>
      <c r="AS20" s="58">
        <v>0</v>
      </c>
      <c r="AT20" s="59">
        <v>0</v>
      </c>
      <c r="AU20" s="58">
        <v>0</v>
      </c>
      <c r="AV20" s="58">
        <v>0</v>
      </c>
      <c r="AW20" s="58">
        <v>0</v>
      </c>
      <c r="AX20" s="57">
        <v>0</v>
      </c>
      <c r="AY20" s="58">
        <v>2</v>
      </c>
      <c r="AZ20" s="59">
        <v>0</v>
      </c>
      <c r="BA20" s="57">
        <v>18</v>
      </c>
      <c r="BB20" s="58">
        <v>19</v>
      </c>
      <c r="BC20" s="59">
        <v>19</v>
      </c>
      <c r="BD20" s="57">
        <v>949</v>
      </c>
      <c r="BE20" s="58">
        <v>949</v>
      </c>
      <c r="BF20" s="67">
        <v>948</v>
      </c>
    </row>
    <row r="21" spans="1:58">
      <c r="A21" s="52" t="s">
        <v>78</v>
      </c>
      <c r="B21" s="61">
        <v>18062</v>
      </c>
      <c r="C21" s="47">
        <v>0</v>
      </c>
      <c r="D21" s="48">
        <v>0</v>
      </c>
      <c r="E21" s="49">
        <v>0</v>
      </c>
      <c r="F21" s="47">
        <v>0</v>
      </c>
      <c r="G21" s="48">
        <v>0</v>
      </c>
      <c r="H21" s="49">
        <v>0</v>
      </c>
      <c r="I21" s="48">
        <v>0</v>
      </c>
      <c r="J21" s="48">
        <v>0</v>
      </c>
      <c r="K21" s="48">
        <v>0</v>
      </c>
      <c r="L21" s="47">
        <v>2</v>
      </c>
      <c r="M21" s="48">
        <v>0</v>
      </c>
      <c r="N21" s="49">
        <v>0</v>
      </c>
      <c r="O21" s="47">
        <v>16</v>
      </c>
      <c r="P21" s="48">
        <v>15</v>
      </c>
      <c r="Q21" s="49">
        <v>13</v>
      </c>
      <c r="R21" s="47">
        <v>909</v>
      </c>
      <c r="S21" s="48">
        <v>884</v>
      </c>
      <c r="T21" s="68">
        <v>904</v>
      </c>
      <c r="U21" s="52">
        <v>18062</v>
      </c>
      <c r="V21" s="47">
        <v>0</v>
      </c>
      <c r="W21" s="48">
        <v>0</v>
      </c>
      <c r="X21" s="49">
        <v>0</v>
      </c>
      <c r="Y21" s="47">
        <v>0</v>
      </c>
      <c r="Z21" s="48">
        <v>0</v>
      </c>
      <c r="AA21" s="49">
        <v>0</v>
      </c>
      <c r="AB21" s="48">
        <v>0</v>
      </c>
      <c r="AC21" s="48">
        <v>0</v>
      </c>
      <c r="AD21" s="48">
        <v>0</v>
      </c>
      <c r="AE21" s="47">
        <v>2</v>
      </c>
      <c r="AF21" s="48">
        <v>0</v>
      </c>
      <c r="AG21" s="49">
        <v>0</v>
      </c>
      <c r="AH21" s="47">
        <v>16</v>
      </c>
      <c r="AI21" s="48">
        <v>18</v>
      </c>
      <c r="AJ21" s="49">
        <v>17</v>
      </c>
      <c r="AK21" s="47">
        <v>910</v>
      </c>
      <c r="AL21" s="48">
        <v>860</v>
      </c>
      <c r="AM21" s="68">
        <v>896</v>
      </c>
      <c r="AN21" s="61">
        <v>18062</v>
      </c>
      <c r="AO21" s="47">
        <v>0</v>
      </c>
      <c r="AP21" s="48">
        <v>0</v>
      </c>
      <c r="AQ21" s="49">
        <v>0</v>
      </c>
      <c r="AR21" s="47">
        <v>0</v>
      </c>
      <c r="AS21" s="48">
        <v>0</v>
      </c>
      <c r="AT21" s="49">
        <v>0</v>
      </c>
      <c r="AU21" s="48">
        <v>0</v>
      </c>
      <c r="AV21" s="48">
        <v>0</v>
      </c>
      <c r="AW21" s="48">
        <v>0</v>
      </c>
      <c r="AX21" s="47">
        <v>2</v>
      </c>
      <c r="AY21" s="48">
        <v>0</v>
      </c>
      <c r="AZ21" s="49">
        <v>0</v>
      </c>
      <c r="BA21" s="47">
        <v>16</v>
      </c>
      <c r="BB21" s="48">
        <v>20</v>
      </c>
      <c r="BC21" s="49">
        <v>17</v>
      </c>
      <c r="BD21" s="47">
        <v>913</v>
      </c>
      <c r="BE21" s="48">
        <v>905</v>
      </c>
      <c r="BF21" s="68">
        <v>892</v>
      </c>
    </row>
    <row r="22" spans="1:58">
      <c r="A22" s="53" t="s">
        <v>81</v>
      </c>
      <c r="B22" s="60">
        <v>18061</v>
      </c>
      <c r="C22" s="57">
        <v>1</v>
      </c>
      <c r="D22" s="58">
        <v>1</v>
      </c>
      <c r="E22" s="59">
        <v>1</v>
      </c>
      <c r="F22" s="57">
        <v>1</v>
      </c>
      <c r="G22" s="58">
        <v>1</v>
      </c>
      <c r="H22" s="59">
        <v>1</v>
      </c>
      <c r="I22" s="58">
        <v>1</v>
      </c>
      <c r="J22" s="58">
        <v>1</v>
      </c>
      <c r="K22" s="58">
        <v>1</v>
      </c>
      <c r="L22" s="57">
        <v>5</v>
      </c>
      <c r="M22" s="58">
        <v>4</v>
      </c>
      <c r="N22" s="59">
        <v>5</v>
      </c>
      <c r="O22" s="57">
        <v>16</v>
      </c>
      <c r="P22" s="58">
        <v>21</v>
      </c>
      <c r="Q22" s="59">
        <v>22</v>
      </c>
      <c r="R22" s="57">
        <v>959</v>
      </c>
      <c r="S22" s="58">
        <v>920</v>
      </c>
      <c r="T22" s="67">
        <v>941</v>
      </c>
      <c r="U22" s="72">
        <v>18061</v>
      </c>
      <c r="V22" s="57">
        <v>1</v>
      </c>
      <c r="W22" s="58">
        <v>1</v>
      </c>
      <c r="X22" s="59">
        <v>1</v>
      </c>
      <c r="Y22" s="57">
        <v>1</v>
      </c>
      <c r="Z22" s="58">
        <v>1</v>
      </c>
      <c r="AA22" s="59">
        <v>1</v>
      </c>
      <c r="AB22" s="58">
        <v>1</v>
      </c>
      <c r="AC22" s="58">
        <v>1</v>
      </c>
      <c r="AD22" s="58">
        <v>1</v>
      </c>
      <c r="AE22" s="57">
        <v>5</v>
      </c>
      <c r="AF22" s="58">
        <v>4</v>
      </c>
      <c r="AG22" s="59">
        <v>5</v>
      </c>
      <c r="AH22" s="57">
        <v>17</v>
      </c>
      <c r="AI22" s="58">
        <v>18</v>
      </c>
      <c r="AJ22" s="59">
        <v>19</v>
      </c>
      <c r="AK22" s="57">
        <v>959</v>
      </c>
      <c r="AL22" s="58">
        <v>914</v>
      </c>
      <c r="AM22" s="67">
        <v>940</v>
      </c>
      <c r="AN22" s="60">
        <v>18061</v>
      </c>
      <c r="AO22" s="57">
        <v>1</v>
      </c>
      <c r="AP22" s="58">
        <v>1</v>
      </c>
      <c r="AQ22" s="59">
        <v>1</v>
      </c>
      <c r="AR22" s="57">
        <v>1</v>
      </c>
      <c r="AS22" s="58">
        <v>1</v>
      </c>
      <c r="AT22" s="59">
        <v>1</v>
      </c>
      <c r="AU22" s="58">
        <v>1</v>
      </c>
      <c r="AV22" s="58">
        <v>1</v>
      </c>
      <c r="AW22" s="58">
        <v>1</v>
      </c>
      <c r="AX22" s="57">
        <v>5</v>
      </c>
      <c r="AY22" s="58">
        <v>4</v>
      </c>
      <c r="AZ22" s="59">
        <v>5</v>
      </c>
      <c r="BA22" s="57">
        <v>16</v>
      </c>
      <c r="BB22" s="58">
        <v>20</v>
      </c>
      <c r="BC22" s="59">
        <v>25</v>
      </c>
      <c r="BD22" s="57">
        <v>957</v>
      </c>
      <c r="BE22" s="58">
        <v>923</v>
      </c>
      <c r="BF22" s="67">
        <v>956</v>
      </c>
    </row>
    <row r="23" spans="1:58">
      <c r="A23" s="52" t="s">
        <v>85</v>
      </c>
      <c r="B23" s="61">
        <v>18061</v>
      </c>
      <c r="C23" s="47">
        <v>0</v>
      </c>
      <c r="D23" s="48">
        <v>0</v>
      </c>
      <c r="E23" s="49">
        <v>0</v>
      </c>
      <c r="F23" s="47">
        <v>0</v>
      </c>
      <c r="G23" s="48">
        <v>0</v>
      </c>
      <c r="H23" s="49">
        <v>0</v>
      </c>
      <c r="I23" s="48">
        <v>0</v>
      </c>
      <c r="J23" s="48">
        <v>0</v>
      </c>
      <c r="K23" s="48">
        <v>0</v>
      </c>
      <c r="L23" s="47">
        <v>1</v>
      </c>
      <c r="M23" s="48">
        <v>1</v>
      </c>
      <c r="N23" s="49">
        <v>0</v>
      </c>
      <c r="O23" s="47">
        <v>18</v>
      </c>
      <c r="P23" s="48">
        <v>20</v>
      </c>
      <c r="Q23" s="49">
        <v>15</v>
      </c>
      <c r="R23" s="47">
        <v>872</v>
      </c>
      <c r="S23" s="48">
        <v>883</v>
      </c>
      <c r="T23" s="68">
        <v>921</v>
      </c>
      <c r="U23" s="52">
        <v>18061</v>
      </c>
      <c r="V23" s="47">
        <v>0</v>
      </c>
      <c r="W23" s="48">
        <v>0</v>
      </c>
      <c r="X23" s="49">
        <v>0</v>
      </c>
      <c r="Y23" s="47">
        <v>0</v>
      </c>
      <c r="Z23" s="48">
        <v>0</v>
      </c>
      <c r="AA23" s="49">
        <v>0</v>
      </c>
      <c r="AB23" s="48">
        <v>0</v>
      </c>
      <c r="AC23" s="48">
        <v>0</v>
      </c>
      <c r="AD23" s="48">
        <v>0</v>
      </c>
      <c r="AE23" s="47">
        <v>1</v>
      </c>
      <c r="AF23" s="48">
        <v>1</v>
      </c>
      <c r="AG23" s="49">
        <v>0</v>
      </c>
      <c r="AH23" s="47">
        <v>18</v>
      </c>
      <c r="AI23" s="48">
        <v>21</v>
      </c>
      <c r="AJ23" s="49">
        <v>20</v>
      </c>
      <c r="AK23" s="47">
        <v>873</v>
      </c>
      <c r="AL23" s="48">
        <v>901</v>
      </c>
      <c r="AM23" s="68">
        <v>914</v>
      </c>
      <c r="AN23" s="61">
        <v>18061</v>
      </c>
      <c r="AO23" s="47">
        <v>0</v>
      </c>
      <c r="AP23" s="48">
        <v>0</v>
      </c>
      <c r="AQ23" s="49">
        <v>0</v>
      </c>
      <c r="AR23" s="47">
        <v>0</v>
      </c>
      <c r="AS23" s="48">
        <v>0</v>
      </c>
      <c r="AT23" s="49">
        <v>0</v>
      </c>
      <c r="AU23" s="48">
        <v>0</v>
      </c>
      <c r="AV23" s="48">
        <v>0</v>
      </c>
      <c r="AW23" s="48">
        <v>0</v>
      </c>
      <c r="AX23" s="47">
        <v>1</v>
      </c>
      <c r="AY23" s="48">
        <v>2</v>
      </c>
      <c r="AZ23" s="49">
        <v>1</v>
      </c>
      <c r="BA23" s="47">
        <v>18</v>
      </c>
      <c r="BB23" s="48">
        <v>17</v>
      </c>
      <c r="BC23" s="49">
        <v>17</v>
      </c>
      <c r="BD23" s="47">
        <v>876</v>
      </c>
      <c r="BE23" s="48">
        <v>905</v>
      </c>
      <c r="BF23" s="68">
        <v>916</v>
      </c>
    </row>
    <row r="24" spans="1:58">
      <c r="A24" s="53" t="s">
        <v>87</v>
      </c>
      <c r="B24" s="60">
        <v>18061</v>
      </c>
      <c r="C24" s="57">
        <v>0</v>
      </c>
      <c r="D24" s="58">
        <v>0</v>
      </c>
      <c r="E24" s="59">
        <v>0</v>
      </c>
      <c r="F24" s="57">
        <v>0</v>
      </c>
      <c r="G24" s="58">
        <v>0</v>
      </c>
      <c r="H24" s="59">
        <v>0</v>
      </c>
      <c r="I24" s="58">
        <v>1</v>
      </c>
      <c r="J24" s="58">
        <v>1</v>
      </c>
      <c r="K24" s="58">
        <v>1</v>
      </c>
      <c r="L24" s="57">
        <v>3</v>
      </c>
      <c r="M24" s="58">
        <v>2</v>
      </c>
      <c r="N24" s="59">
        <v>3</v>
      </c>
      <c r="O24" s="57">
        <v>19</v>
      </c>
      <c r="P24" s="58">
        <v>20</v>
      </c>
      <c r="Q24" s="59">
        <v>22</v>
      </c>
      <c r="R24" s="57">
        <v>935</v>
      </c>
      <c r="S24" s="58">
        <v>965</v>
      </c>
      <c r="T24" s="67">
        <v>970</v>
      </c>
      <c r="U24" s="72">
        <v>18061</v>
      </c>
      <c r="V24" s="57">
        <v>0</v>
      </c>
      <c r="W24" s="58">
        <v>0</v>
      </c>
      <c r="X24" s="59">
        <v>0</v>
      </c>
      <c r="Y24" s="57">
        <v>0</v>
      </c>
      <c r="Z24" s="58">
        <v>0</v>
      </c>
      <c r="AA24" s="59">
        <v>0</v>
      </c>
      <c r="AB24" s="58">
        <v>1</v>
      </c>
      <c r="AC24" s="58">
        <v>1</v>
      </c>
      <c r="AD24" s="58">
        <v>1</v>
      </c>
      <c r="AE24" s="57">
        <v>3</v>
      </c>
      <c r="AF24" s="58">
        <v>4</v>
      </c>
      <c r="AG24" s="59">
        <v>3</v>
      </c>
      <c r="AH24" s="57">
        <v>19</v>
      </c>
      <c r="AI24" s="58">
        <v>19</v>
      </c>
      <c r="AJ24" s="59">
        <v>24</v>
      </c>
      <c r="AK24" s="57">
        <v>935</v>
      </c>
      <c r="AL24" s="58">
        <v>956</v>
      </c>
      <c r="AM24" s="67">
        <v>1009</v>
      </c>
      <c r="AN24" s="60">
        <v>18061</v>
      </c>
      <c r="AO24" s="57">
        <v>0</v>
      </c>
      <c r="AP24" s="58">
        <v>0</v>
      </c>
      <c r="AQ24" s="59">
        <v>0</v>
      </c>
      <c r="AR24" s="57">
        <v>0</v>
      </c>
      <c r="AS24" s="58">
        <v>0</v>
      </c>
      <c r="AT24" s="59">
        <v>0</v>
      </c>
      <c r="AU24" s="58">
        <v>1</v>
      </c>
      <c r="AV24" s="58">
        <v>0</v>
      </c>
      <c r="AW24" s="58">
        <v>0</v>
      </c>
      <c r="AX24" s="57">
        <v>3</v>
      </c>
      <c r="AY24" s="58">
        <v>2</v>
      </c>
      <c r="AZ24" s="59">
        <v>4</v>
      </c>
      <c r="BA24" s="57">
        <v>19</v>
      </c>
      <c r="BB24" s="58">
        <v>21</v>
      </c>
      <c r="BC24" s="59">
        <v>25</v>
      </c>
      <c r="BD24" s="57">
        <v>935</v>
      </c>
      <c r="BE24" s="58">
        <v>960</v>
      </c>
      <c r="BF24" s="67">
        <v>1005</v>
      </c>
    </row>
    <row r="25" spans="1:58">
      <c r="A25" s="52" t="s">
        <v>91</v>
      </c>
      <c r="B25" s="61">
        <v>18061</v>
      </c>
      <c r="C25" s="47">
        <v>0</v>
      </c>
      <c r="D25" s="48">
        <v>0</v>
      </c>
      <c r="E25" s="49">
        <v>0</v>
      </c>
      <c r="F25" s="47">
        <v>0</v>
      </c>
      <c r="G25" s="48">
        <v>0</v>
      </c>
      <c r="H25" s="49">
        <v>0</v>
      </c>
      <c r="I25" s="48">
        <v>0</v>
      </c>
      <c r="J25" s="48">
        <v>0</v>
      </c>
      <c r="K25" s="48">
        <v>0</v>
      </c>
      <c r="L25" s="47">
        <v>1</v>
      </c>
      <c r="M25" s="48">
        <v>0</v>
      </c>
      <c r="N25" s="49">
        <v>2</v>
      </c>
      <c r="O25" s="47">
        <v>12</v>
      </c>
      <c r="P25" s="48">
        <v>13</v>
      </c>
      <c r="Q25" s="49">
        <v>14</v>
      </c>
      <c r="R25" s="47">
        <v>944</v>
      </c>
      <c r="S25" s="48">
        <v>928</v>
      </c>
      <c r="T25" s="68">
        <v>931</v>
      </c>
      <c r="U25" s="52">
        <v>18061</v>
      </c>
      <c r="V25" s="47">
        <v>0</v>
      </c>
      <c r="W25" s="48">
        <v>0</v>
      </c>
      <c r="X25" s="49">
        <v>0</v>
      </c>
      <c r="Y25" s="47">
        <v>0</v>
      </c>
      <c r="Z25" s="48">
        <v>0</v>
      </c>
      <c r="AA25" s="49">
        <v>0</v>
      </c>
      <c r="AB25" s="48">
        <v>0</v>
      </c>
      <c r="AC25" s="48">
        <v>0</v>
      </c>
      <c r="AD25" s="48">
        <v>0</v>
      </c>
      <c r="AE25" s="47">
        <v>1</v>
      </c>
      <c r="AF25" s="48">
        <v>1</v>
      </c>
      <c r="AG25" s="49">
        <v>1</v>
      </c>
      <c r="AH25" s="47">
        <v>12</v>
      </c>
      <c r="AI25" s="48">
        <v>10</v>
      </c>
      <c r="AJ25" s="49">
        <v>23</v>
      </c>
      <c r="AK25" s="47">
        <v>943</v>
      </c>
      <c r="AL25" s="48">
        <v>889</v>
      </c>
      <c r="AM25" s="68">
        <v>931</v>
      </c>
      <c r="AN25" s="61">
        <v>18061</v>
      </c>
      <c r="AO25" s="47">
        <v>0</v>
      </c>
      <c r="AP25" s="48">
        <v>0</v>
      </c>
      <c r="AQ25" s="49">
        <v>0</v>
      </c>
      <c r="AR25" s="47">
        <v>0</v>
      </c>
      <c r="AS25" s="48">
        <v>0</v>
      </c>
      <c r="AT25" s="49">
        <v>0</v>
      </c>
      <c r="AU25" s="48">
        <v>0</v>
      </c>
      <c r="AV25" s="48">
        <v>0</v>
      </c>
      <c r="AW25" s="48">
        <v>0</v>
      </c>
      <c r="AX25" s="47">
        <v>1</v>
      </c>
      <c r="AY25" s="48">
        <v>1</v>
      </c>
      <c r="AZ25" s="49">
        <v>1</v>
      </c>
      <c r="BA25" s="47">
        <v>12</v>
      </c>
      <c r="BB25" s="48">
        <v>6</v>
      </c>
      <c r="BC25" s="49">
        <v>15</v>
      </c>
      <c r="BD25" s="47">
        <v>942</v>
      </c>
      <c r="BE25" s="48">
        <v>914</v>
      </c>
      <c r="BF25" s="68">
        <v>940</v>
      </c>
    </row>
    <row r="26" spans="1:58">
      <c r="A26" s="53" t="s">
        <v>94</v>
      </c>
      <c r="B26" s="60">
        <v>18061</v>
      </c>
      <c r="C26" s="57">
        <v>0</v>
      </c>
      <c r="D26" s="58">
        <v>0</v>
      </c>
      <c r="E26" s="59">
        <v>0</v>
      </c>
      <c r="F26" s="57">
        <v>0</v>
      </c>
      <c r="G26" s="58">
        <v>0</v>
      </c>
      <c r="H26" s="59">
        <v>0</v>
      </c>
      <c r="I26" s="58">
        <v>0</v>
      </c>
      <c r="J26" s="58">
        <v>0</v>
      </c>
      <c r="K26" s="58">
        <v>0</v>
      </c>
      <c r="L26" s="57">
        <v>1</v>
      </c>
      <c r="M26" s="58">
        <v>1</v>
      </c>
      <c r="N26" s="59">
        <v>1</v>
      </c>
      <c r="O26" s="57">
        <v>23</v>
      </c>
      <c r="P26" s="58">
        <v>26</v>
      </c>
      <c r="Q26" s="59">
        <v>22</v>
      </c>
      <c r="R26" s="57">
        <v>964</v>
      </c>
      <c r="S26" s="58">
        <v>957</v>
      </c>
      <c r="T26" s="67">
        <v>956</v>
      </c>
      <c r="U26" s="72">
        <v>18061</v>
      </c>
      <c r="V26" s="57">
        <v>0</v>
      </c>
      <c r="W26" s="58">
        <v>0</v>
      </c>
      <c r="X26" s="59">
        <v>0</v>
      </c>
      <c r="Y26" s="57">
        <v>0</v>
      </c>
      <c r="Z26" s="58">
        <v>0</v>
      </c>
      <c r="AA26" s="59">
        <v>0</v>
      </c>
      <c r="AB26" s="58">
        <v>0</v>
      </c>
      <c r="AC26" s="58">
        <v>0</v>
      </c>
      <c r="AD26" s="58">
        <v>0</v>
      </c>
      <c r="AE26" s="57">
        <v>1</v>
      </c>
      <c r="AF26" s="58">
        <v>1</v>
      </c>
      <c r="AG26" s="59">
        <v>1</v>
      </c>
      <c r="AH26" s="57">
        <v>23</v>
      </c>
      <c r="AI26" s="58">
        <v>25</v>
      </c>
      <c r="AJ26" s="59">
        <v>24</v>
      </c>
      <c r="AK26" s="57">
        <v>966</v>
      </c>
      <c r="AL26" s="58">
        <v>971</v>
      </c>
      <c r="AM26" s="67">
        <v>963</v>
      </c>
      <c r="AN26" s="60">
        <v>18061</v>
      </c>
      <c r="AO26" s="57">
        <v>0</v>
      </c>
      <c r="AP26" s="58">
        <v>0</v>
      </c>
      <c r="AQ26" s="59">
        <v>0</v>
      </c>
      <c r="AR26" s="57">
        <v>0</v>
      </c>
      <c r="AS26" s="58">
        <v>0</v>
      </c>
      <c r="AT26" s="59">
        <v>0</v>
      </c>
      <c r="AU26" s="58">
        <v>0</v>
      </c>
      <c r="AV26" s="58">
        <v>0</v>
      </c>
      <c r="AW26" s="58">
        <v>0</v>
      </c>
      <c r="AX26" s="57">
        <v>1</v>
      </c>
      <c r="AY26" s="58">
        <v>1</v>
      </c>
      <c r="AZ26" s="59">
        <v>0</v>
      </c>
      <c r="BA26" s="57">
        <v>23</v>
      </c>
      <c r="BB26" s="58">
        <v>19</v>
      </c>
      <c r="BC26" s="59">
        <v>26</v>
      </c>
      <c r="BD26" s="57">
        <v>963</v>
      </c>
      <c r="BE26" s="58">
        <v>946</v>
      </c>
      <c r="BF26" s="67">
        <v>947</v>
      </c>
    </row>
    <row r="27" spans="1:58">
      <c r="A27" s="52" t="s">
        <v>96</v>
      </c>
      <c r="B27" s="61">
        <v>18061</v>
      </c>
      <c r="C27" s="47">
        <v>0</v>
      </c>
      <c r="D27" s="48">
        <v>0</v>
      </c>
      <c r="E27" s="49">
        <v>0</v>
      </c>
      <c r="F27" s="47">
        <v>0</v>
      </c>
      <c r="G27" s="48">
        <v>0</v>
      </c>
      <c r="H27" s="49">
        <v>0</v>
      </c>
      <c r="I27" s="48">
        <v>0</v>
      </c>
      <c r="J27" s="48">
        <v>0</v>
      </c>
      <c r="K27" s="48">
        <v>0</v>
      </c>
      <c r="L27" s="47">
        <v>0</v>
      </c>
      <c r="M27" s="48">
        <v>0</v>
      </c>
      <c r="N27" s="49">
        <v>0</v>
      </c>
      <c r="O27" s="47">
        <v>17</v>
      </c>
      <c r="P27" s="48">
        <v>18</v>
      </c>
      <c r="Q27" s="49">
        <v>18</v>
      </c>
      <c r="R27" s="47">
        <v>897</v>
      </c>
      <c r="S27" s="48">
        <v>890</v>
      </c>
      <c r="T27" s="68">
        <v>908</v>
      </c>
      <c r="U27" s="52">
        <v>18044</v>
      </c>
      <c r="V27" s="47">
        <v>0</v>
      </c>
      <c r="W27" s="48">
        <v>0</v>
      </c>
      <c r="X27" s="49">
        <v>0</v>
      </c>
      <c r="Y27" s="47">
        <v>0</v>
      </c>
      <c r="Z27" s="48">
        <v>0</v>
      </c>
      <c r="AA27" s="49">
        <v>0</v>
      </c>
      <c r="AB27" s="48">
        <v>0</v>
      </c>
      <c r="AC27" s="48">
        <v>0</v>
      </c>
      <c r="AD27" s="48">
        <v>0</v>
      </c>
      <c r="AE27" s="47">
        <v>0</v>
      </c>
      <c r="AF27" s="48">
        <v>0</v>
      </c>
      <c r="AG27" s="49">
        <v>0</v>
      </c>
      <c r="AH27" s="47">
        <v>18</v>
      </c>
      <c r="AI27" s="48">
        <v>17</v>
      </c>
      <c r="AJ27" s="49">
        <v>13</v>
      </c>
      <c r="AK27" s="47">
        <v>877</v>
      </c>
      <c r="AL27" s="48">
        <v>914</v>
      </c>
      <c r="AM27" s="68">
        <v>930</v>
      </c>
      <c r="AN27" s="61">
        <v>18061</v>
      </c>
      <c r="AO27" s="47">
        <v>0</v>
      </c>
      <c r="AP27" s="48">
        <v>0</v>
      </c>
      <c r="AQ27" s="49">
        <v>0</v>
      </c>
      <c r="AR27" s="47">
        <v>0</v>
      </c>
      <c r="AS27" s="48">
        <v>0</v>
      </c>
      <c r="AT27" s="49">
        <v>0</v>
      </c>
      <c r="AU27" s="48">
        <v>0</v>
      </c>
      <c r="AV27" s="48">
        <v>0</v>
      </c>
      <c r="AW27" s="48">
        <v>0</v>
      </c>
      <c r="AX27" s="47">
        <v>0</v>
      </c>
      <c r="AY27" s="48">
        <v>0</v>
      </c>
      <c r="AZ27" s="49">
        <v>0</v>
      </c>
      <c r="BA27" s="47">
        <v>17</v>
      </c>
      <c r="BB27" s="48">
        <v>18</v>
      </c>
      <c r="BC27" s="49">
        <v>16</v>
      </c>
      <c r="BD27" s="47">
        <v>898</v>
      </c>
      <c r="BE27" s="48">
        <v>891</v>
      </c>
      <c r="BF27" s="68">
        <v>913</v>
      </c>
    </row>
    <row r="28" spans="1:58">
      <c r="A28" s="53" t="s">
        <v>99</v>
      </c>
      <c r="B28" s="60">
        <v>18061</v>
      </c>
      <c r="C28" s="57">
        <v>1</v>
      </c>
      <c r="D28" s="58">
        <v>1</v>
      </c>
      <c r="E28" s="59">
        <v>1</v>
      </c>
      <c r="F28" s="57">
        <v>1</v>
      </c>
      <c r="G28" s="58">
        <v>1</v>
      </c>
      <c r="H28" s="59">
        <v>1</v>
      </c>
      <c r="I28" s="58">
        <v>1</v>
      </c>
      <c r="J28" s="58">
        <v>1</v>
      </c>
      <c r="K28" s="58">
        <v>1</v>
      </c>
      <c r="L28" s="57">
        <v>4</v>
      </c>
      <c r="M28" s="58">
        <v>4</v>
      </c>
      <c r="N28" s="59">
        <v>3</v>
      </c>
      <c r="O28" s="57">
        <v>22</v>
      </c>
      <c r="P28" s="58">
        <v>25</v>
      </c>
      <c r="Q28" s="59">
        <v>22</v>
      </c>
      <c r="R28" s="57">
        <v>906</v>
      </c>
      <c r="S28" s="58">
        <v>926</v>
      </c>
      <c r="T28" s="67">
        <v>885</v>
      </c>
      <c r="U28" s="72">
        <v>18061</v>
      </c>
      <c r="V28" s="57">
        <v>1</v>
      </c>
      <c r="W28" s="58">
        <v>1</v>
      </c>
      <c r="X28" s="59">
        <v>1</v>
      </c>
      <c r="Y28" s="57">
        <v>1</v>
      </c>
      <c r="Z28" s="58">
        <v>1</v>
      </c>
      <c r="AA28" s="59">
        <v>1</v>
      </c>
      <c r="AB28" s="58">
        <v>1</v>
      </c>
      <c r="AC28" s="58">
        <v>1</v>
      </c>
      <c r="AD28" s="58">
        <v>1</v>
      </c>
      <c r="AE28" s="57">
        <v>4</v>
      </c>
      <c r="AF28" s="58">
        <v>1</v>
      </c>
      <c r="AG28" s="59">
        <v>2</v>
      </c>
      <c r="AH28" s="57">
        <v>23</v>
      </c>
      <c r="AI28" s="58">
        <v>20</v>
      </c>
      <c r="AJ28" s="59">
        <v>22</v>
      </c>
      <c r="AK28" s="57">
        <v>906</v>
      </c>
      <c r="AL28" s="58">
        <v>926</v>
      </c>
      <c r="AM28" s="67">
        <v>941</v>
      </c>
      <c r="AN28" s="60">
        <v>18061</v>
      </c>
      <c r="AO28" s="57">
        <v>1</v>
      </c>
      <c r="AP28" s="58">
        <v>1</v>
      </c>
      <c r="AQ28" s="59">
        <v>1</v>
      </c>
      <c r="AR28" s="57">
        <v>1</v>
      </c>
      <c r="AS28" s="58">
        <v>1</v>
      </c>
      <c r="AT28" s="59">
        <v>1</v>
      </c>
      <c r="AU28" s="58">
        <v>1</v>
      </c>
      <c r="AV28" s="58">
        <v>1</v>
      </c>
      <c r="AW28" s="58">
        <v>1</v>
      </c>
      <c r="AX28" s="57">
        <v>4</v>
      </c>
      <c r="AY28" s="58">
        <v>3</v>
      </c>
      <c r="AZ28" s="59">
        <v>2</v>
      </c>
      <c r="BA28" s="57">
        <v>23</v>
      </c>
      <c r="BB28" s="58">
        <v>29</v>
      </c>
      <c r="BC28" s="59">
        <v>18</v>
      </c>
      <c r="BD28" s="57">
        <v>906</v>
      </c>
      <c r="BE28" s="58">
        <v>941</v>
      </c>
      <c r="BF28" s="67">
        <v>918</v>
      </c>
    </row>
    <row r="29" spans="1:58">
      <c r="A29" s="52" t="s">
        <v>103</v>
      </c>
      <c r="B29" s="61">
        <v>18061</v>
      </c>
      <c r="C29" s="47">
        <v>0</v>
      </c>
      <c r="D29" s="48">
        <v>0</v>
      </c>
      <c r="E29" s="49">
        <v>0</v>
      </c>
      <c r="F29" s="47">
        <v>0</v>
      </c>
      <c r="G29" s="48">
        <v>0</v>
      </c>
      <c r="H29" s="49">
        <v>0</v>
      </c>
      <c r="I29" s="48">
        <v>0</v>
      </c>
      <c r="J29" s="48">
        <v>0</v>
      </c>
      <c r="K29" s="48">
        <v>0</v>
      </c>
      <c r="L29" s="47">
        <v>3</v>
      </c>
      <c r="M29" s="48">
        <v>3</v>
      </c>
      <c r="N29" s="49">
        <v>4</v>
      </c>
      <c r="O29" s="47">
        <v>10</v>
      </c>
      <c r="P29" s="48">
        <v>17</v>
      </c>
      <c r="Q29" s="49">
        <v>17</v>
      </c>
      <c r="R29" s="47">
        <v>926</v>
      </c>
      <c r="S29" s="48">
        <v>894</v>
      </c>
      <c r="T29" s="68">
        <v>887</v>
      </c>
      <c r="U29" s="52">
        <v>18061</v>
      </c>
      <c r="V29" s="47">
        <v>0</v>
      </c>
      <c r="W29" s="48">
        <v>0</v>
      </c>
      <c r="X29" s="49">
        <v>0</v>
      </c>
      <c r="Y29" s="47">
        <v>0</v>
      </c>
      <c r="Z29" s="48">
        <v>0</v>
      </c>
      <c r="AA29" s="49">
        <v>0</v>
      </c>
      <c r="AB29" s="48">
        <v>0</v>
      </c>
      <c r="AC29" s="48">
        <v>0</v>
      </c>
      <c r="AD29" s="48">
        <v>0</v>
      </c>
      <c r="AE29" s="47">
        <v>3</v>
      </c>
      <c r="AF29" s="48">
        <v>1</v>
      </c>
      <c r="AG29" s="49">
        <v>2</v>
      </c>
      <c r="AH29" s="47">
        <v>11</v>
      </c>
      <c r="AI29" s="48">
        <v>19</v>
      </c>
      <c r="AJ29" s="49">
        <v>14</v>
      </c>
      <c r="AK29" s="47">
        <v>922</v>
      </c>
      <c r="AL29" s="48">
        <v>916</v>
      </c>
      <c r="AM29" s="68">
        <v>923</v>
      </c>
      <c r="AN29" s="61">
        <v>18061</v>
      </c>
      <c r="AO29" s="47">
        <v>0</v>
      </c>
      <c r="AP29" s="48">
        <v>0</v>
      </c>
      <c r="AQ29" s="49">
        <v>0</v>
      </c>
      <c r="AR29" s="47">
        <v>0</v>
      </c>
      <c r="AS29" s="48">
        <v>0</v>
      </c>
      <c r="AT29" s="49">
        <v>0</v>
      </c>
      <c r="AU29" s="48">
        <v>0</v>
      </c>
      <c r="AV29" s="48">
        <v>0</v>
      </c>
      <c r="AW29" s="48">
        <v>0</v>
      </c>
      <c r="AX29" s="47">
        <v>2</v>
      </c>
      <c r="AY29" s="48">
        <v>1</v>
      </c>
      <c r="AZ29" s="49">
        <v>3</v>
      </c>
      <c r="BA29" s="47">
        <v>11</v>
      </c>
      <c r="BB29" s="48">
        <v>15</v>
      </c>
      <c r="BC29" s="49">
        <v>16</v>
      </c>
      <c r="BD29" s="47">
        <v>923</v>
      </c>
      <c r="BE29" s="48">
        <v>889</v>
      </c>
      <c r="BF29" s="68">
        <v>874</v>
      </c>
    </row>
    <row r="30" spans="1:58">
      <c r="A30" s="53" t="s">
        <v>107</v>
      </c>
      <c r="B30" s="60">
        <v>18061</v>
      </c>
      <c r="C30" s="57">
        <v>1</v>
      </c>
      <c r="D30" s="58">
        <v>1</v>
      </c>
      <c r="E30" s="59">
        <v>0</v>
      </c>
      <c r="F30" s="57">
        <v>1</v>
      </c>
      <c r="G30" s="58">
        <v>1</v>
      </c>
      <c r="H30" s="59">
        <v>1</v>
      </c>
      <c r="I30" s="58">
        <v>1</v>
      </c>
      <c r="J30" s="58">
        <v>1</v>
      </c>
      <c r="K30" s="58">
        <v>1</v>
      </c>
      <c r="L30" s="57">
        <v>4</v>
      </c>
      <c r="M30" s="58">
        <v>2</v>
      </c>
      <c r="N30" s="59">
        <v>4</v>
      </c>
      <c r="O30" s="57">
        <v>21</v>
      </c>
      <c r="P30" s="58">
        <v>21</v>
      </c>
      <c r="Q30" s="59">
        <v>20</v>
      </c>
      <c r="R30" s="57">
        <v>911</v>
      </c>
      <c r="S30" s="58">
        <v>946</v>
      </c>
      <c r="T30" s="67">
        <v>924</v>
      </c>
      <c r="U30" s="72">
        <v>18061</v>
      </c>
      <c r="V30" s="57">
        <v>1</v>
      </c>
      <c r="W30" s="58">
        <v>1</v>
      </c>
      <c r="X30" s="59">
        <v>0</v>
      </c>
      <c r="Y30" s="57">
        <v>1</v>
      </c>
      <c r="Z30" s="58">
        <v>1</v>
      </c>
      <c r="AA30" s="59">
        <v>1</v>
      </c>
      <c r="AB30" s="58">
        <v>1</v>
      </c>
      <c r="AC30" s="58">
        <v>1</v>
      </c>
      <c r="AD30" s="58">
        <v>1</v>
      </c>
      <c r="AE30" s="57">
        <v>4</v>
      </c>
      <c r="AF30" s="58">
        <v>1</v>
      </c>
      <c r="AG30" s="59">
        <v>3</v>
      </c>
      <c r="AH30" s="57">
        <v>21</v>
      </c>
      <c r="AI30" s="58">
        <v>18</v>
      </c>
      <c r="AJ30" s="59">
        <v>28</v>
      </c>
      <c r="AK30" s="57">
        <v>912</v>
      </c>
      <c r="AL30" s="58">
        <v>929</v>
      </c>
      <c r="AM30" s="67">
        <v>923</v>
      </c>
      <c r="AN30" s="60">
        <v>18061</v>
      </c>
      <c r="AO30" s="57">
        <v>1</v>
      </c>
      <c r="AP30" s="58">
        <v>1</v>
      </c>
      <c r="AQ30" s="59">
        <v>0</v>
      </c>
      <c r="AR30" s="57">
        <v>1</v>
      </c>
      <c r="AS30" s="58">
        <v>1</v>
      </c>
      <c r="AT30" s="59">
        <v>1</v>
      </c>
      <c r="AU30" s="58">
        <v>1</v>
      </c>
      <c r="AV30" s="58">
        <v>1</v>
      </c>
      <c r="AW30" s="58">
        <v>1</v>
      </c>
      <c r="AX30" s="57">
        <v>4</v>
      </c>
      <c r="AY30" s="58">
        <v>3</v>
      </c>
      <c r="AZ30" s="59">
        <v>7</v>
      </c>
      <c r="BA30" s="57">
        <v>21</v>
      </c>
      <c r="BB30" s="58">
        <v>21</v>
      </c>
      <c r="BC30" s="59">
        <v>20</v>
      </c>
      <c r="BD30" s="57">
        <v>912</v>
      </c>
      <c r="BE30" s="58">
        <v>937</v>
      </c>
      <c r="BF30" s="67">
        <v>925</v>
      </c>
    </row>
    <row r="31" spans="1:58">
      <c r="A31" s="52" t="s">
        <v>111</v>
      </c>
      <c r="B31" s="61">
        <v>18061</v>
      </c>
      <c r="C31" s="47">
        <v>0</v>
      </c>
      <c r="D31" s="48">
        <v>0</v>
      </c>
      <c r="E31" s="49">
        <v>0</v>
      </c>
      <c r="F31" s="47">
        <v>0</v>
      </c>
      <c r="G31" s="48">
        <v>0</v>
      </c>
      <c r="H31" s="49">
        <v>0</v>
      </c>
      <c r="I31" s="48">
        <v>0</v>
      </c>
      <c r="J31" s="48">
        <v>0</v>
      </c>
      <c r="K31" s="48">
        <v>0</v>
      </c>
      <c r="L31" s="47">
        <v>1</v>
      </c>
      <c r="M31" s="48">
        <v>2</v>
      </c>
      <c r="N31" s="49">
        <v>2</v>
      </c>
      <c r="O31" s="47">
        <v>10</v>
      </c>
      <c r="P31" s="48">
        <v>7</v>
      </c>
      <c r="Q31" s="49">
        <v>11</v>
      </c>
      <c r="R31" s="47">
        <v>905</v>
      </c>
      <c r="S31" s="48">
        <v>905</v>
      </c>
      <c r="T31" s="68">
        <v>907</v>
      </c>
      <c r="U31" s="52">
        <v>18061</v>
      </c>
      <c r="V31" s="47">
        <v>0</v>
      </c>
      <c r="W31" s="48">
        <v>0</v>
      </c>
      <c r="X31" s="49">
        <v>0</v>
      </c>
      <c r="Y31" s="47">
        <v>0</v>
      </c>
      <c r="Z31" s="48">
        <v>0</v>
      </c>
      <c r="AA31" s="49">
        <v>0</v>
      </c>
      <c r="AB31" s="48">
        <v>0</v>
      </c>
      <c r="AC31" s="48">
        <v>0</v>
      </c>
      <c r="AD31" s="48">
        <v>0</v>
      </c>
      <c r="AE31" s="47">
        <v>1</v>
      </c>
      <c r="AF31" s="48">
        <v>3</v>
      </c>
      <c r="AG31" s="49">
        <v>2</v>
      </c>
      <c r="AH31" s="47">
        <v>10</v>
      </c>
      <c r="AI31" s="48">
        <v>7</v>
      </c>
      <c r="AJ31" s="49">
        <v>10</v>
      </c>
      <c r="AK31" s="47">
        <v>907</v>
      </c>
      <c r="AL31" s="48">
        <v>907</v>
      </c>
      <c r="AM31" s="68">
        <v>866</v>
      </c>
      <c r="AN31" s="61">
        <v>18061</v>
      </c>
      <c r="AO31" s="47">
        <v>0</v>
      </c>
      <c r="AP31" s="48">
        <v>0</v>
      </c>
      <c r="AQ31" s="49">
        <v>0</v>
      </c>
      <c r="AR31" s="47">
        <v>0</v>
      </c>
      <c r="AS31" s="48">
        <v>0</v>
      </c>
      <c r="AT31" s="49">
        <v>0</v>
      </c>
      <c r="AU31" s="48">
        <v>0</v>
      </c>
      <c r="AV31" s="48">
        <v>0</v>
      </c>
      <c r="AW31" s="48">
        <v>0</v>
      </c>
      <c r="AX31" s="47">
        <v>1</v>
      </c>
      <c r="AY31" s="48">
        <v>1</v>
      </c>
      <c r="AZ31" s="49">
        <v>1</v>
      </c>
      <c r="BA31" s="47">
        <v>10</v>
      </c>
      <c r="BB31" s="48">
        <v>7</v>
      </c>
      <c r="BC31" s="49">
        <v>8</v>
      </c>
      <c r="BD31" s="47">
        <v>907</v>
      </c>
      <c r="BE31" s="48">
        <v>896</v>
      </c>
      <c r="BF31" s="68">
        <v>884</v>
      </c>
    </row>
    <row r="32" spans="1:58">
      <c r="A32" s="53" t="s">
        <v>115</v>
      </c>
      <c r="B32" s="60">
        <v>18061</v>
      </c>
      <c r="C32" s="57">
        <v>0</v>
      </c>
      <c r="D32" s="58">
        <v>0</v>
      </c>
      <c r="E32" s="59">
        <v>0</v>
      </c>
      <c r="F32" s="57">
        <v>0</v>
      </c>
      <c r="G32" s="58">
        <v>0</v>
      </c>
      <c r="H32" s="59">
        <v>0</v>
      </c>
      <c r="I32" s="58">
        <v>0</v>
      </c>
      <c r="J32" s="58">
        <v>0</v>
      </c>
      <c r="K32" s="58">
        <v>0</v>
      </c>
      <c r="L32" s="57">
        <v>1</v>
      </c>
      <c r="M32" s="58">
        <v>1</v>
      </c>
      <c r="N32" s="59">
        <v>1</v>
      </c>
      <c r="O32" s="57">
        <v>17</v>
      </c>
      <c r="P32" s="58">
        <v>15</v>
      </c>
      <c r="Q32" s="59">
        <v>15</v>
      </c>
      <c r="R32" s="57">
        <v>883</v>
      </c>
      <c r="S32" s="58">
        <v>880</v>
      </c>
      <c r="T32" s="67">
        <v>861</v>
      </c>
      <c r="U32" s="72">
        <v>18044</v>
      </c>
      <c r="V32" s="57">
        <v>0</v>
      </c>
      <c r="W32" s="58">
        <v>0</v>
      </c>
      <c r="X32" s="59">
        <v>0</v>
      </c>
      <c r="Y32" s="57">
        <v>0</v>
      </c>
      <c r="Z32" s="58">
        <v>0</v>
      </c>
      <c r="AA32" s="59">
        <v>0</v>
      </c>
      <c r="AB32" s="58">
        <v>0</v>
      </c>
      <c r="AC32" s="58">
        <v>0</v>
      </c>
      <c r="AD32" s="58">
        <v>0</v>
      </c>
      <c r="AE32" s="57">
        <v>2</v>
      </c>
      <c r="AF32" s="58">
        <v>3</v>
      </c>
      <c r="AG32" s="59">
        <v>3</v>
      </c>
      <c r="AH32" s="57">
        <v>19</v>
      </c>
      <c r="AI32" s="58">
        <v>18</v>
      </c>
      <c r="AJ32" s="59">
        <v>20</v>
      </c>
      <c r="AK32" s="57">
        <v>898</v>
      </c>
      <c r="AL32" s="58">
        <v>893</v>
      </c>
      <c r="AM32" s="67">
        <v>961</v>
      </c>
      <c r="AN32" s="60">
        <v>18044</v>
      </c>
      <c r="AO32" s="57">
        <v>0</v>
      </c>
      <c r="AP32" s="58">
        <v>0</v>
      </c>
      <c r="AQ32" s="59">
        <v>0</v>
      </c>
      <c r="AR32" s="57">
        <v>0</v>
      </c>
      <c r="AS32" s="58">
        <v>0</v>
      </c>
      <c r="AT32" s="59">
        <v>0</v>
      </c>
      <c r="AU32" s="58">
        <v>0</v>
      </c>
      <c r="AV32" s="58">
        <v>0</v>
      </c>
      <c r="AW32" s="58">
        <v>0</v>
      </c>
      <c r="AX32" s="57">
        <v>2</v>
      </c>
      <c r="AY32" s="58">
        <v>2</v>
      </c>
      <c r="AZ32" s="59">
        <v>1</v>
      </c>
      <c r="BA32" s="57">
        <v>19</v>
      </c>
      <c r="BB32" s="58">
        <v>19</v>
      </c>
      <c r="BC32" s="59">
        <v>23</v>
      </c>
      <c r="BD32" s="57">
        <v>901</v>
      </c>
      <c r="BE32" s="58">
        <v>909</v>
      </c>
      <c r="BF32" s="67">
        <v>911</v>
      </c>
    </row>
    <row r="33" spans="1:58">
      <c r="A33" s="52" t="s">
        <v>120</v>
      </c>
      <c r="B33" s="61">
        <v>18061</v>
      </c>
      <c r="C33" s="47">
        <v>0</v>
      </c>
      <c r="D33" s="48">
        <v>0</v>
      </c>
      <c r="E33" s="49">
        <v>0</v>
      </c>
      <c r="F33" s="47">
        <v>0</v>
      </c>
      <c r="G33" s="48">
        <v>0</v>
      </c>
      <c r="H33" s="49">
        <v>0</v>
      </c>
      <c r="I33" s="48">
        <v>0</v>
      </c>
      <c r="J33" s="48">
        <v>0</v>
      </c>
      <c r="K33" s="48">
        <v>0</v>
      </c>
      <c r="L33" s="47">
        <v>0</v>
      </c>
      <c r="M33" s="48">
        <v>0</v>
      </c>
      <c r="N33" s="49">
        <v>0</v>
      </c>
      <c r="O33" s="47">
        <v>16</v>
      </c>
      <c r="P33" s="48">
        <v>19</v>
      </c>
      <c r="Q33" s="49">
        <v>19</v>
      </c>
      <c r="R33" s="47">
        <v>903</v>
      </c>
      <c r="S33" s="48">
        <v>898</v>
      </c>
      <c r="T33" s="68">
        <v>905</v>
      </c>
      <c r="U33" s="52">
        <v>18044</v>
      </c>
      <c r="V33" s="47">
        <v>0</v>
      </c>
      <c r="W33" s="48">
        <v>0</v>
      </c>
      <c r="X33" s="49">
        <v>0</v>
      </c>
      <c r="Y33" s="47">
        <v>0</v>
      </c>
      <c r="Z33" s="48">
        <v>0</v>
      </c>
      <c r="AA33" s="49">
        <v>0</v>
      </c>
      <c r="AB33" s="48">
        <v>0</v>
      </c>
      <c r="AC33" s="48">
        <v>0</v>
      </c>
      <c r="AD33" s="48">
        <v>0</v>
      </c>
      <c r="AE33" s="47">
        <v>0</v>
      </c>
      <c r="AF33" s="48">
        <v>0</v>
      </c>
      <c r="AG33" s="49">
        <v>0</v>
      </c>
      <c r="AH33" s="47">
        <v>17</v>
      </c>
      <c r="AI33" s="48">
        <v>18</v>
      </c>
      <c r="AJ33" s="49">
        <v>15</v>
      </c>
      <c r="AK33" s="47">
        <v>888</v>
      </c>
      <c r="AL33" s="48">
        <v>917</v>
      </c>
      <c r="AM33" s="68">
        <v>943</v>
      </c>
      <c r="AN33" s="61">
        <v>18061</v>
      </c>
      <c r="AO33" s="47">
        <v>0</v>
      </c>
      <c r="AP33" s="48">
        <v>0</v>
      </c>
      <c r="AQ33" s="49">
        <v>0</v>
      </c>
      <c r="AR33" s="47">
        <v>0</v>
      </c>
      <c r="AS33" s="48">
        <v>0</v>
      </c>
      <c r="AT33" s="49">
        <v>0</v>
      </c>
      <c r="AU33" s="48">
        <v>0</v>
      </c>
      <c r="AV33" s="48">
        <v>0</v>
      </c>
      <c r="AW33" s="48">
        <v>0</v>
      </c>
      <c r="AX33" s="47">
        <v>0</v>
      </c>
      <c r="AY33" s="48">
        <v>0</v>
      </c>
      <c r="AZ33" s="49">
        <v>0</v>
      </c>
      <c r="BA33" s="47">
        <v>16</v>
      </c>
      <c r="BB33" s="48">
        <v>16</v>
      </c>
      <c r="BC33" s="49">
        <v>17</v>
      </c>
      <c r="BD33" s="47">
        <v>909</v>
      </c>
      <c r="BE33" s="48">
        <v>900</v>
      </c>
      <c r="BF33" s="68">
        <v>916</v>
      </c>
    </row>
    <row r="34" spans="1:58">
      <c r="A34" s="53" t="s">
        <v>123</v>
      </c>
      <c r="B34" s="60">
        <v>18058</v>
      </c>
      <c r="C34" s="57">
        <v>0</v>
      </c>
      <c r="D34" s="58">
        <v>0</v>
      </c>
      <c r="E34" s="59">
        <v>0</v>
      </c>
      <c r="F34" s="57">
        <v>0</v>
      </c>
      <c r="G34" s="58">
        <v>0</v>
      </c>
      <c r="H34" s="59">
        <v>0</v>
      </c>
      <c r="I34" s="58">
        <v>0</v>
      </c>
      <c r="J34" s="58">
        <v>0</v>
      </c>
      <c r="K34" s="58">
        <v>0</v>
      </c>
      <c r="L34" s="57">
        <v>1</v>
      </c>
      <c r="M34" s="58">
        <v>1</v>
      </c>
      <c r="N34" s="59">
        <v>1</v>
      </c>
      <c r="O34" s="57">
        <v>17</v>
      </c>
      <c r="P34" s="58">
        <v>15</v>
      </c>
      <c r="Q34" s="59">
        <v>18</v>
      </c>
      <c r="R34" s="57">
        <v>905</v>
      </c>
      <c r="S34" s="58">
        <v>894</v>
      </c>
      <c r="T34" s="67">
        <v>904</v>
      </c>
      <c r="U34" s="72">
        <v>18058</v>
      </c>
      <c r="V34" s="57">
        <v>0</v>
      </c>
      <c r="W34" s="58">
        <v>0</v>
      </c>
      <c r="X34" s="59">
        <v>0</v>
      </c>
      <c r="Y34" s="57">
        <v>0</v>
      </c>
      <c r="Z34" s="58">
        <v>0</v>
      </c>
      <c r="AA34" s="59">
        <v>0</v>
      </c>
      <c r="AB34" s="58">
        <v>0</v>
      </c>
      <c r="AC34" s="58">
        <v>0</v>
      </c>
      <c r="AD34" s="58">
        <v>0</v>
      </c>
      <c r="AE34" s="57">
        <v>1</v>
      </c>
      <c r="AF34" s="58">
        <v>0</v>
      </c>
      <c r="AG34" s="59">
        <v>1</v>
      </c>
      <c r="AH34" s="57">
        <v>17</v>
      </c>
      <c r="AI34" s="58">
        <v>15</v>
      </c>
      <c r="AJ34" s="59">
        <v>16</v>
      </c>
      <c r="AK34" s="57">
        <v>908</v>
      </c>
      <c r="AL34" s="58">
        <v>891</v>
      </c>
      <c r="AM34" s="67">
        <v>886</v>
      </c>
      <c r="AN34" s="60">
        <v>18058</v>
      </c>
      <c r="AO34" s="57">
        <v>0</v>
      </c>
      <c r="AP34" s="58">
        <v>0</v>
      </c>
      <c r="AQ34" s="59">
        <v>0</v>
      </c>
      <c r="AR34" s="57">
        <v>0</v>
      </c>
      <c r="AS34" s="58">
        <v>0</v>
      </c>
      <c r="AT34" s="59">
        <v>0</v>
      </c>
      <c r="AU34" s="58">
        <v>0</v>
      </c>
      <c r="AV34" s="58">
        <v>0</v>
      </c>
      <c r="AW34" s="58">
        <v>0</v>
      </c>
      <c r="AX34" s="57">
        <v>1</v>
      </c>
      <c r="AY34" s="58">
        <v>2</v>
      </c>
      <c r="AZ34" s="59">
        <v>1</v>
      </c>
      <c r="BA34" s="57">
        <v>16</v>
      </c>
      <c r="BB34" s="58">
        <v>14</v>
      </c>
      <c r="BC34" s="59">
        <v>18</v>
      </c>
      <c r="BD34" s="57">
        <v>907</v>
      </c>
      <c r="BE34" s="58">
        <v>899</v>
      </c>
      <c r="BF34" s="67">
        <v>886</v>
      </c>
    </row>
    <row r="35" spans="1:58">
      <c r="A35" s="52" t="s">
        <v>127</v>
      </c>
      <c r="B35" s="61">
        <v>18058</v>
      </c>
      <c r="C35" s="47">
        <v>0</v>
      </c>
      <c r="D35" s="48">
        <v>0</v>
      </c>
      <c r="E35" s="49">
        <v>0</v>
      </c>
      <c r="F35" s="47">
        <v>0</v>
      </c>
      <c r="G35" s="48">
        <v>0</v>
      </c>
      <c r="H35" s="49">
        <v>0</v>
      </c>
      <c r="I35" s="48">
        <v>0</v>
      </c>
      <c r="J35" s="48">
        <v>0</v>
      </c>
      <c r="K35" s="48">
        <v>0</v>
      </c>
      <c r="L35" s="47">
        <v>1</v>
      </c>
      <c r="M35" s="48">
        <v>0</v>
      </c>
      <c r="N35" s="49">
        <v>0</v>
      </c>
      <c r="O35" s="47">
        <v>16</v>
      </c>
      <c r="P35" s="48">
        <v>14</v>
      </c>
      <c r="Q35" s="49">
        <v>14</v>
      </c>
      <c r="R35" s="47">
        <v>953</v>
      </c>
      <c r="S35" s="48">
        <v>899</v>
      </c>
      <c r="T35" s="68">
        <v>893</v>
      </c>
      <c r="U35" s="52">
        <v>18058</v>
      </c>
      <c r="V35" s="47">
        <v>0</v>
      </c>
      <c r="W35" s="48">
        <v>0</v>
      </c>
      <c r="X35" s="49">
        <v>0</v>
      </c>
      <c r="Y35" s="47">
        <v>0</v>
      </c>
      <c r="Z35" s="48">
        <v>0</v>
      </c>
      <c r="AA35" s="49">
        <v>0</v>
      </c>
      <c r="AB35" s="48">
        <v>0</v>
      </c>
      <c r="AC35" s="48">
        <v>0</v>
      </c>
      <c r="AD35" s="48">
        <v>0</v>
      </c>
      <c r="AE35" s="47">
        <v>1</v>
      </c>
      <c r="AF35" s="48">
        <v>0</v>
      </c>
      <c r="AG35" s="49">
        <v>0</v>
      </c>
      <c r="AH35" s="47">
        <v>16</v>
      </c>
      <c r="AI35" s="48">
        <v>18</v>
      </c>
      <c r="AJ35" s="49">
        <v>11</v>
      </c>
      <c r="AK35" s="47">
        <v>952</v>
      </c>
      <c r="AL35" s="48">
        <v>906</v>
      </c>
      <c r="AM35" s="68">
        <v>893</v>
      </c>
      <c r="AN35" s="61">
        <v>18058</v>
      </c>
      <c r="AO35" s="47">
        <v>0</v>
      </c>
      <c r="AP35" s="48">
        <v>0</v>
      </c>
      <c r="AQ35" s="49">
        <v>0</v>
      </c>
      <c r="AR35" s="47">
        <v>0</v>
      </c>
      <c r="AS35" s="48">
        <v>0</v>
      </c>
      <c r="AT35" s="49">
        <v>0</v>
      </c>
      <c r="AU35" s="48">
        <v>0</v>
      </c>
      <c r="AV35" s="48">
        <v>0</v>
      </c>
      <c r="AW35" s="48">
        <v>0</v>
      </c>
      <c r="AX35" s="47">
        <v>1</v>
      </c>
      <c r="AY35" s="48">
        <v>0</v>
      </c>
      <c r="AZ35" s="49">
        <v>0</v>
      </c>
      <c r="BA35" s="47">
        <v>16</v>
      </c>
      <c r="BB35" s="48">
        <v>13</v>
      </c>
      <c r="BC35" s="49">
        <v>13</v>
      </c>
      <c r="BD35" s="47">
        <v>952</v>
      </c>
      <c r="BE35" s="48">
        <v>880</v>
      </c>
      <c r="BF35" s="68">
        <v>878</v>
      </c>
    </row>
    <row r="36" spans="1:58">
      <c r="A36" s="53" t="s">
        <v>129</v>
      </c>
      <c r="B36" s="60">
        <v>18058</v>
      </c>
      <c r="C36" s="57">
        <v>0</v>
      </c>
      <c r="D36" s="58">
        <v>0</v>
      </c>
      <c r="E36" s="59">
        <v>0</v>
      </c>
      <c r="F36" s="57">
        <v>0</v>
      </c>
      <c r="G36" s="58">
        <v>0</v>
      </c>
      <c r="H36" s="59">
        <v>0</v>
      </c>
      <c r="I36" s="58">
        <v>0</v>
      </c>
      <c r="J36" s="58">
        <v>0</v>
      </c>
      <c r="K36" s="58">
        <v>0</v>
      </c>
      <c r="L36" s="57">
        <v>2</v>
      </c>
      <c r="M36" s="58">
        <v>0</v>
      </c>
      <c r="N36" s="59">
        <v>2</v>
      </c>
      <c r="O36" s="57">
        <v>19</v>
      </c>
      <c r="P36" s="58">
        <v>20</v>
      </c>
      <c r="Q36" s="59">
        <v>20</v>
      </c>
      <c r="R36" s="57">
        <v>908</v>
      </c>
      <c r="S36" s="58">
        <v>911</v>
      </c>
      <c r="T36" s="67">
        <v>938</v>
      </c>
      <c r="U36" s="72">
        <v>18058</v>
      </c>
      <c r="V36" s="57">
        <v>0</v>
      </c>
      <c r="W36" s="58">
        <v>0</v>
      </c>
      <c r="X36" s="59">
        <v>0</v>
      </c>
      <c r="Y36" s="57">
        <v>0</v>
      </c>
      <c r="Z36" s="58">
        <v>0</v>
      </c>
      <c r="AA36" s="59">
        <v>0</v>
      </c>
      <c r="AB36" s="58">
        <v>0</v>
      </c>
      <c r="AC36" s="58">
        <v>0</v>
      </c>
      <c r="AD36" s="58">
        <v>0</v>
      </c>
      <c r="AE36" s="57">
        <v>2</v>
      </c>
      <c r="AF36" s="58">
        <v>1</v>
      </c>
      <c r="AG36" s="59">
        <v>0</v>
      </c>
      <c r="AH36" s="57">
        <v>19</v>
      </c>
      <c r="AI36" s="58">
        <v>17</v>
      </c>
      <c r="AJ36" s="59">
        <v>15</v>
      </c>
      <c r="AK36" s="57">
        <v>909</v>
      </c>
      <c r="AL36" s="58">
        <v>918</v>
      </c>
      <c r="AM36" s="67">
        <v>904</v>
      </c>
      <c r="AN36" s="60">
        <v>18058</v>
      </c>
      <c r="AO36" s="57">
        <v>0</v>
      </c>
      <c r="AP36" s="58">
        <v>0</v>
      </c>
      <c r="AQ36" s="59">
        <v>0</v>
      </c>
      <c r="AR36" s="57">
        <v>0</v>
      </c>
      <c r="AS36" s="58">
        <v>0</v>
      </c>
      <c r="AT36" s="59">
        <v>0</v>
      </c>
      <c r="AU36" s="58">
        <v>0</v>
      </c>
      <c r="AV36" s="58">
        <v>0</v>
      </c>
      <c r="AW36" s="58">
        <v>0</v>
      </c>
      <c r="AX36" s="57">
        <v>2</v>
      </c>
      <c r="AY36" s="58">
        <v>0</v>
      </c>
      <c r="AZ36" s="59">
        <v>2</v>
      </c>
      <c r="BA36" s="57">
        <v>19</v>
      </c>
      <c r="BB36" s="58">
        <v>16</v>
      </c>
      <c r="BC36" s="59">
        <v>18</v>
      </c>
      <c r="BD36" s="57">
        <v>906</v>
      </c>
      <c r="BE36" s="58">
        <v>905</v>
      </c>
      <c r="BF36" s="67">
        <v>928</v>
      </c>
    </row>
    <row r="37" spans="1:58">
      <c r="A37" s="52" t="s">
        <v>133</v>
      </c>
      <c r="B37" s="61">
        <v>18058</v>
      </c>
      <c r="C37" s="47">
        <v>0</v>
      </c>
      <c r="D37" s="48">
        <v>0</v>
      </c>
      <c r="E37" s="49">
        <v>0</v>
      </c>
      <c r="F37" s="47">
        <v>0</v>
      </c>
      <c r="G37" s="48">
        <v>0</v>
      </c>
      <c r="H37" s="49">
        <v>0</v>
      </c>
      <c r="I37" s="48">
        <v>1</v>
      </c>
      <c r="J37" s="48">
        <v>0</v>
      </c>
      <c r="K37" s="48">
        <v>1</v>
      </c>
      <c r="L37" s="47">
        <v>1</v>
      </c>
      <c r="M37" s="48">
        <v>1</v>
      </c>
      <c r="N37" s="49">
        <v>3</v>
      </c>
      <c r="O37" s="47">
        <v>15</v>
      </c>
      <c r="P37" s="48">
        <v>17</v>
      </c>
      <c r="Q37" s="49">
        <v>19</v>
      </c>
      <c r="R37" s="47">
        <v>895</v>
      </c>
      <c r="S37" s="48">
        <v>915</v>
      </c>
      <c r="T37" s="68">
        <v>909</v>
      </c>
      <c r="U37" s="52">
        <v>18058</v>
      </c>
      <c r="V37" s="47">
        <v>0</v>
      </c>
      <c r="W37" s="48">
        <v>0</v>
      </c>
      <c r="X37" s="49">
        <v>0</v>
      </c>
      <c r="Y37" s="47">
        <v>0</v>
      </c>
      <c r="Z37" s="48">
        <v>0</v>
      </c>
      <c r="AA37" s="49">
        <v>0</v>
      </c>
      <c r="AB37" s="48">
        <v>1</v>
      </c>
      <c r="AC37" s="48">
        <v>0</v>
      </c>
      <c r="AD37" s="48">
        <v>0</v>
      </c>
      <c r="AE37" s="47">
        <v>1</v>
      </c>
      <c r="AF37" s="48">
        <v>2</v>
      </c>
      <c r="AG37" s="49">
        <v>4</v>
      </c>
      <c r="AH37" s="47">
        <v>15</v>
      </c>
      <c r="AI37" s="48">
        <v>19</v>
      </c>
      <c r="AJ37" s="49">
        <v>24</v>
      </c>
      <c r="AK37" s="47">
        <v>895</v>
      </c>
      <c r="AL37" s="48">
        <v>917</v>
      </c>
      <c r="AM37" s="68">
        <v>894</v>
      </c>
      <c r="AN37" s="61">
        <v>18058</v>
      </c>
      <c r="AO37" s="47">
        <v>0</v>
      </c>
      <c r="AP37" s="48">
        <v>0</v>
      </c>
      <c r="AQ37" s="49">
        <v>0</v>
      </c>
      <c r="AR37" s="47">
        <v>0</v>
      </c>
      <c r="AS37" s="48">
        <v>0</v>
      </c>
      <c r="AT37" s="49">
        <v>0</v>
      </c>
      <c r="AU37" s="48">
        <v>1</v>
      </c>
      <c r="AV37" s="48">
        <v>1</v>
      </c>
      <c r="AW37" s="48">
        <v>0</v>
      </c>
      <c r="AX37" s="47">
        <v>1</v>
      </c>
      <c r="AY37" s="48">
        <v>4</v>
      </c>
      <c r="AZ37" s="49">
        <v>3</v>
      </c>
      <c r="BA37" s="47">
        <v>15</v>
      </c>
      <c r="BB37" s="48">
        <v>17</v>
      </c>
      <c r="BC37" s="49">
        <v>22</v>
      </c>
      <c r="BD37" s="47">
        <v>894</v>
      </c>
      <c r="BE37" s="48">
        <v>921</v>
      </c>
      <c r="BF37" s="68">
        <v>896</v>
      </c>
    </row>
    <row r="38" spans="1:58">
      <c r="A38" s="53" t="s">
        <v>137</v>
      </c>
      <c r="B38" s="60">
        <v>18058</v>
      </c>
      <c r="C38" s="57">
        <v>0</v>
      </c>
      <c r="D38" s="58">
        <v>0</v>
      </c>
      <c r="E38" s="59">
        <v>0</v>
      </c>
      <c r="F38" s="57">
        <v>0</v>
      </c>
      <c r="G38" s="58">
        <v>0</v>
      </c>
      <c r="H38" s="59">
        <v>0</v>
      </c>
      <c r="I38" s="58">
        <v>0</v>
      </c>
      <c r="J38" s="58">
        <v>0</v>
      </c>
      <c r="K38" s="58">
        <v>0</v>
      </c>
      <c r="L38" s="57">
        <v>0</v>
      </c>
      <c r="M38" s="58">
        <v>1</v>
      </c>
      <c r="N38" s="59">
        <v>0</v>
      </c>
      <c r="O38" s="57">
        <v>20</v>
      </c>
      <c r="P38" s="58">
        <v>19</v>
      </c>
      <c r="Q38" s="59">
        <v>21</v>
      </c>
      <c r="R38" s="57">
        <v>952</v>
      </c>
      <c r="S38" s="58">
        <v>923</v>
      </c>
      <c r="T38" s="67">
        <v>933</v>
      </c>
      <c r="U38" s="72">
        <v>18058</v>
      </c>
      <c r="V38" s="57">
        <v>0</v>
      </c>
      <c r="W38" s="58">
        <v>0</v>
      </c>
      <c r="X38" s="59">
        <v>0</v>
      </c>
      <c r="Y38" s="57">
        <v>0</v>
      </c>
      <c r="Z38" s="58">
        <v>0</v>
      </c>
      <c r="AA38" s="59">
        <v>0</v>
      </c>
      <c r="AB38" s="58">
        <v>0</v>
      </c>
      <c r="AC38" s="58">
        <v>0</v>
      </c>
      <c r="AD38" s="58">
        <v>0</v>
      </c>
      <c r="AE38" s="57">
        <v>0</v>
      </c>
      <c r="AF38" s="58">
        <v>1</v>
      </c>
      <c r="AG38" s="59">
        <v>2</v>
      </c>
      <c r="AH38" s="57">
        <v>20</v>
      </c>
      <c r="AI38" s="58">
        <v>19</v>
      </c>
      <c r="AJ38" s="59">
        <v>21</v>
      </c>
      <c r="AK38" s="57">
        <v>955</v>
      </c>
      <c r="AL38" s="58">
        <v>918</v>
      </c>
      <c r="AM38" s="67">
        <v>894</v>
      </c>
      <c r="AN38" s="60">
        <v>18058</v>
      </c>
      <c r="AO38" s="57">
        <v>0</v>
      </c>
      <c r="AP38" s="58">
        <v>0</v>
      </c>
      <c r="AQ38" s="59">
        <v>0</v>
      </c>
      <c r="AR38" s="57">
        <v>0</v>
      </c>
      <c r="AS38" s="58">
        <v>0</v>
      </c>
      <c r="AT38" s="59">
        <v>0</v>
      </c>
      <c r="AU38" s="58">
        <v>0</v>
      </c>
      <c r="AV38" s="58">
        <v>1</v>
      </c>
      <c r="AW38" s="58">
        <v>0</v>
      </c>
      <c r="AX38" s="57">
        <v>0</v>
      </c>
      <c r="AY38" s="58">
        <v>1</v>
      </c>
      <c r="AZ38" s="59">
        <v>2</v>
      </c>
      <c r="BA38" s="57">
        <v>20</v>
      </c>
      <c r="BB38" s="58">
        <v>23</v>
      </c>
      <c r="BC38" s="59">
        <v>14</v>
      </c>
      <c r="BD38" s="57">
        <v>955</v>
      </c>
      <c r="BE38" s="58">
        <v>926</v>
      </c>
      <c r="BF38" s="67">
        <v>892</v>
      </c>
    </row>
    <row r="39" spans="1:58">
      <c r="A39" s="52" t="s">
        <v>139</v>
      </c>
      <c r="B39" s="61">
        <v>18058</v>
      </c>
      <c r="C39" s="47">
        <v>0</v>
      </c>
      <c r="D39" s="48">
        <v>0</v>
      </c>
      <c r="E39" s="49">
        <v>0</v>
      </c>
      <c r="F39" s="47">
        <v>0</v>
      </c>
      <c r="G39" s="48">
        <v>0</v>
      </c>
      <c r="H39" s="49">
        <v>0</v>
      </c>
      <c r="I39" s="48">
        <v>0</v>
      </c>
      <c r="J39" s="48">
        <v>0</v>
      </c>
      <c r="K39" s="48">
        <v>0</v>
      </c>
      <c r="L39" s="47">
        <v>0</v>
      </c>
      <c r="M39" s="48">
        <v>0</v>
      </c>
      <c r="N39" s="49">
        <v>1</v>
      </c>
      <c r="O39" s="47">
        <v>22</v>
      </c>
      <c r="P39" s="48">
        <v>18</v>
      </c>
      <c r="Q39" s="49">
        <v>13</v>
      </c>
      <c r="R39" s="47">
        <v>939</v>
      </c>
      <c r="S39" s="48">
        <v>951</v>
      </c>
      <c r="T39" s="68">
        <v>914</v>
      </c>
      <c r="U39" s="52">
        <v>18058</v>
      </c>
      <c r="V39" s="47">
        <v>0</v>
      </c>
      <c r="W39" s="48">
        <v>0</v>
      </c>
      <c r="X39" s="49">
        <v>0</v>
      </c>
      <c r="Y39" s="47">
        <v>0</v>
      </c>
      <c r="Z39" s="48">
        <v>0</v>
      </c>
      <c r="AA39" s="49">
        <v>0</v>
      </c>
      <c r="AB39" s="48">
        <v>0</v>
      </c>
      <c r="AC39" s="48">
        <v>0</v>
      </c>
      <c r="AD39" s="48">
        <v>0</v>
      </c>
      <c r="AE39" s="47">
        <v>0</v>
      </c>
      <c r="AF39" s="48">
        <v>2</v>
      </c>
      <c r="AG39" s="49">
        <v>0</v>
      </c>
      <c r="AH39" s="47">
        <v>22</v>
      </c>
      <c r="AI39" s="48">
        <v>22</v>
      </c>
      <c r="AJ39" s="49">
        <v>15</v>
      </c>
      <c r="AK39" s="47">
        <v>938</v>
      </c>
      <c r="AL39" s="48">
        <v>914</v>
      </c>
      <c r="AM39" s="68">
        <v>903</v>
      </c>
      <c r="AN39" s="61">
        <v>18058</v>
      </c>
      <c r="AO39" s="47">
        <v>0</v>
      </c>
      <c r="AP39" s="48">
        <v>0</v>
      </c>
      <c r="AQ39" s="49">
        <v>0</v>
      </c>
      <c r="AR39" s="47">
        <v>0</v>
      </c>
      <c r="AS39" s="48">
        <v>0</v>
      </c>
      <c r="AT39" s="49">
        <v>0</v>
      </c>
      <c r="AU39" s="48">
        <v>0</v>
      </c>
      <c r="AV39" s="48">
        <v>0</v>
      </c>
      <c r="AW39" s="48">
        <v>0</v>
      </c>
      <c r="AX39" s="47">
        <v>0</v>
      </c>
      <c r="AY39" s="48">
        <v>0</v>
      </c>
      <c r="AZ39" s="49">
        <v>0</v>
      </c>
      <c r="BA39" s="47">
        <v>22</v>
      </c>
      <c r="BB39" s="48">
        <v>17</v>
      </c>
      <c r="BC39" s="49">
        <v>12</v>
      </c>
      <c r="BD39" s="47">
        <v>938</v>
      </c>
      <c r="BE39" s="48">
        <v>929</v>
      </c>
      <c r="BF39" s="68">
        <v>915</v>
      </c>
    </row>
    <row r="40" spans="1:58">
      <c r="A40" s="53" t="s">
        <v>143</v>
      </c>
      <c r="B40" s="60">
        <v>18058</v>
      </c>
      <c r="C40" s="57">
        <v>0</v>
      </c>
      <c r="D40" s="58">
        <v>0</v>
      </c>
      <c r="E40" s="59">
        <v>0</v>
      </c>
      <c r="F40" s="57">
        <v>0</v>
      </c>
      <c r="G40" s="58">
        <v>0</v>
      </c>
      <c r="H40" s="59">
        <v>0</v>
      </c>
      <c r="I40" s="58">
        <v>0</v>
      </c>
      <c r="J40" s="58">
        <v>0</v>
      </c>
      <c r="K40" s="58">
        <v>0</v>
      </c>
      <c r="L40" s="57">
        <v>2</v>
      </c>
      <c r="M40" s="58">
        <v>0</v>
      </c>
      <c r="N40" s="59">
        <v>0</v>
      </c>
      <c r="O40" s="57">
        <v>25</v>
      </c>
      <c r="P40" s="58">
        <v>17</v>
      </c>
      <c r="Q40" s="59">
        <v>11</v>
      </c>
      <c r="R40" s="57">
        <v>950</v>
      </c>
      <c r="S40" s="58">
        <v>913</v>
      </c>
      <c r="T40" s="67">
        <v>897</v>
      </c>
      <c r="U40" s="72">
        <v>18058</v>
      </c>
      <c r="V40" s="57">
        <v>0</v>
      </c>
      <c r="W40" s="58">
        <v>0</v>
      </c>
      <c r="X40" s="59">
        <v>0</v>
      </c>
      <c r="Y40" s="57">
        <v>0</v>
      </c>
      <c r="Z40" s="58">
        <v>0</v>
      </c>
      <c r="AA40" s="59">
        <v>0</v>
      </c>
      <c r="AB40" s="58">
        <v>0</v>
      </c>
      <c r="AC40" s="58">
        <v>0</v>
      </c>
      <c r="AD40" s="58">
        <v>0</v>
      </c>
      <c r="AE40" s="57">
        <v>2</v>
      </c>
      <c r="AF40" s="58">
        <v>1</v>
      </c>
      <c r="AG40" s="59">
        <v>0</v>
      </c>
      <c r="AH40" s="57">
        <v>25</v>
      </c>
      <c r="AI40" s="58">
        <v>13</v>
      </c>
      <c r="AJ40" s="59">
        <v>8</v>
      </c>
      <c r="AK40" s="57">
        <v>951</v>
      </c>
      <c r="AL40" s="58">
        <v>894</v>
      </c>
      <c r="AM40" s="67">
        <v>931</v>
      </c>
      <c r="AN40" s="60">
        <v>18058</v>
      </c>
      <c r="AO40" s="57">
        <v>0</v>
      </c>
      <c r="AP40" s="58">
        <v>0</v>
      </c>
      <c r="AQ40" s="59">
        <v>0</v>
      </c>
      <c r="AR40" s="57">
        <v>0</v>
      </c>
      <c r="AS40" s="58">
        <v>0</v>
      </c>
      <c r="AT40" s="59">
        <v>0</v>
      </c>
      <c r="AU40" s="58">
        <v>0</v>
      </c>
      <c r="AV40" s="58">
        <v>0</v>
      </c>
      <c r="AW40" s="58">
        <v>0</v>
      </c>
      <c r="AX40" s="57">
        <v>2</v>
      </c>
      <c r="AY40" s="58">
        <v>1</v>
      </c>
      <c r="AZ40" s="59">
        <v>0</v>
      </c>
      <c r="BA40" s="57">
        <v>25</v>
      </c>
      <c r="BB40" s="58">
        <v>13</v>
      </c>
      <c r="BC40" s="59">
        <v>10</v>
      </c>
      <c r="BD40" s="57">
        <v>948</v>
      </c>
      <c r="BE40" s="58">
        <v>915</v>
      </c>
      <c r="BF40" s="67">
        <v>909</v>
      </c>
    </row>
    <row r="41" spans="1:58">
      <c r="A41" s="52" t="s">
        <v>145</v>
      </c>
      <c r="B41" s="61">
        <v>18022</v>
      </c>
      <c r="C41" s="47">
        <v>0</v>
      </c>
      <c r="D41" s="48">
        <v>0</v>
      </c>
      <c r="E41" s="49">
        <v>0</v>
      </c>
      <c r="F41" s="47">
        <v>0</v>
      </c>
      <c r="G41" s="48">
        <v>0</v>
      </c>
      <c r="H41" s="49">
        <v>0</v>
      </c>
      <c r="I41" s="48">
        <v>0</v>
      </c>
      <c r="J41" s="48">
        <v>0</v>
      </c>
      <c r="K41" s="48">
        <v>0</v>
      </c>
      <c r="L41" s="47">
        <v>2</v>
      </c>
      <c r="M41" s="48">
        <v>1</v>
      </c>
      <c r="N41" s="49">
        <v>1</v>
      </c>
      <c r="O41" s="47">
        <v>20</v>
      </c>
      <c r="P41" s="48">
        <v>28</v>
      </c>
      <c r="Q41" s="49">
        <v>21</v>
      </c>
      <c r="R41" s="47">
        <v>913</v>
      </c>
      <c r="S41" s="48">
        <v>936</v>
      </c>
      <c r="T41" s="68">
        <v>922</v>
      </c>
      <c r="U41" s="52">
        <v>18022</v>
      </c>
      <c r="V41" s="47">
        <v>0</v>
      </c>
      <c r="W41" s="48">
        <v>0</v>
      </c>
      <c r="X41" s="49">
        <v>0</v>
      </c>
      <c r="Y41" s="47">
        <v>0</v>
      </c>
      <c r="Z41" s="48">
        <v>0</v>
      </c>
      <c r="AA41" s="49">
        <v>0</v>
      </c>
      <c r="AB41" s="48">
        <v>0</v>
      </c>
      <c r="AC41" s="48">
        <v>0</v>
      </c>
      <c r="AD41" s="48">
        <v>0</v>
      </c>
      <c r="AE41" s="47">
        <v>2</v>
      </c>
      <c r="AF41" s="48">
        <v>2</v>
      </c>
      <c r="AG41" s="49">
        <v>0</v>
      </c>
      <c r="AH41" s="47">
        <v>20</v>
      </c>
      <c r="AI41" s="48">
        <v>16</v>
      </c>
      <c r="AJ41" s="49">
        <v>21</v>
      </c>
      <c r="AK41" s="47">
        <v>912</v>
      </c>
      <c r="AL41" s="48">
        <v>941</v>
      </c>
      <c r="AM41" s="68">
        <v>914</v>
      </c>
      <c r="AN41" s="61">
        <v>18022</v>
      </c>
      <c r="AO41" s="47">
        <v>0</v>
      </c>
      <c r="AP41" s="48">
        <v>0</v>
      </c>
      <c r="AQ41" s="49">
        <v>0</v>
      </c>
      <c r="AR41" s="47">
        <v>0</v>
      </c>
      <c r="AS41" s="48">
        <v>0</v>
      </c>
      <c r="AT41" s="49">
        <v>0</v>
      </c>
      <c r="AU41" s="48">
        <v>0</v>
      </c>
      <c r="AV41" s="48">
        <v>0</v>
      </c>
      <c r="AW41" s="48">
        <v>0</v>
      </c>
      <c r="AX41" s="47">
        <v>2</v>
      </c>
      <c r="AY41" s="48">
        <v>1</v>
      </c>
      <c r="AZ41" s="49">
        <v>1</v>
      </c>
      <c r="BA41" s="47">
        <v>20</v>
      </c>
      <c r="BB41" s="48">
        <v>24</v>
      </c>
      <c r="BC41" s="49">
        <v>16</v>
      </c>
      <c r="BD41" s="47">
        <v>911</v>
      </c>
      <c r="BE41" s="48">
        <v>971</v>
      </c>
      <c r="BF41" s="68">
        <v>911</v>
      </c>
    </row>
    <row r="42" spans="1:58">
      <c r="A42" s="53" t="s">
        <v>149</v>
      </c>
      <c r="B42" s="60">
        <v>18059</v>
      </c>
      <c r="C42" s="57">
        <v>0</v>
      </c>
      <c r="D42" s="58">
        <v>0</v>
      </c>
      <c r="E42" s="59">
        <v>0</v>
      </c>
      <c r="F42" s="57">
        <v>0</v>
      </c>
      <c r="G42" s="58">
        <v>0</v>
      </c>
      <c r="H42" s="59">
        <v>0</v>
      </c>
      <c r="I42" s="58">
        <v>0</v>
      </c>
      <c r="J42" s="58">
        <v>0</v>
      </c>
      <c r="K42" s="58">
        <v>0</v>
      </c>
      <c r="L42" s="57">
        <v>1</v>
      </c>
      <c r="M42" s="58">
        <v>4</v>
      </c>
      <c r="N42" s="59">
        <v>1</v>
      </c>
      <c r="O42" s="57">
        <v>21</v>
      </c>
      <c r="P42" s="58">
        <v>17</v>
      </c>
      <c r="Q42" s="59">
        <v>22</v>
      </c>
      <c r="R42" s="57">
        <v>925</v>
      </c>
      <c r="S42" s="58">
        <v>972</v>
      </c>
      <c r="T42" s="67">
        <v>995</v>
      </c>
      <c r="U42" s="72">
        <v>18059</v>
      </c>
      <c r="V42" s="57">
        <v>0</v>
      </c>
      <c r="W42" s="58">
        <v>0</v>
      </c>
      <c r="X42" s="59">
        <v>0</v>
      </c>
      <c r="Y42" s="57">
        <v>0</v>
      </c>
      <c r="Z42" s="58">
        <v>0</v>
      </c>
      <c r="AA42" s="59">
        <v>0</v>
      </c>
      <c r="AB42" s="58">
        <v>0</v>
      </c>
      <c r="AC42" s="58">
        <v>0</v>
      </c>
      <c r="AD42" s="58">
        <v>0</v>
      </c>
      <c r="AE42" s="57">
        <v>1</v>
      </c>
      <c r="AF42" s="58">
        <v>3</v>
      </c>
      <c r="AG42" s="59">
        <v>2</v>
      </c>
      <c r="AH42" s="57">
        <v>21</v>
      </c>
      <c r="AI42" s="58">
        <v>19</v>
      </c>
      <c r="AJ42" s="59">
        <v>17</v>
      </c>
      <c r="AK42" s="57">
        <v>928</v>
      </c>
      <c r="AL42" s="58">
        <v>954</v>
      </c>
      <c r="AM42" s="67">
        <v>956</v>
      </c>
      <c r="AN42" s="60">
        <v>18059</v>
      </c>
      <c r="AO42" s="57">
        <v>0</v>
      </c>
      <c r="AP42" s="58">
        <v>0</v>
      </c>
      <c r="AQ42" s="59">
        <v>0</v>
      </c>
      <c r="AR42" s="57">
        <v>0</v>
      </c>
      <c r="AS42" s="58">
        <v>0</v>
      </c>
      <c r="AT42" s="59">
        <v>0</v>
      </c>
      <c r="AU42" s="58">
        <v>0</v>
      </c>
      <c r="AV42" s="58">
        <v>0</v>
      </c>
      <c r="AW42" s="58">
        <v>0</v>
      </c>
      <c r="AX42" s="57">
        <v>1</v>
      </c>
      <c r="AY42" s="58">
        <v>1</v>
      </c>
      <c r="AZ42" s="59">
        <v>2</v>
      </c>
      <c r="BA42" s="57">
        <v>21</v>
      </c>
      <c r="BB42" s="58">
        <v>19</v>
      </c>
      <c r="BC42" s="59">
        <v>18</v>
      </c>
      <c r="BD42" s="57">
        <v>926</v>
      </c>
      <c r="BE42" s="58">
        <v>1003</v>
      </c>
      <c r="BF42" s="67">
        <v>979</v>
      </c>
    </row>
    <row r="43" spans="1:58">
      <c r="A43" s="52" t="s">
        <v>153</v>
      </c>
      <c r="B43" s="61">
        <v>18060</v>
      </c>
      <c r="C43" s="47">
        <v>0</v>
      </c>
      <c r="D43" s="48">
        <v>0</v>
      </c>
      <c r="E43" s="49">
        <v>0</v>
      </c>
      <c r="F43" s="47">
        <v>0</v>
      </c>
      <c r="G43" s="48">
        <v>0</v>
      </c>
      <c r="H43" s="49">
        <v>0</v>
      </c>
      <c r="I43" s="48">
        <v>0</v>
      </c>
      <c r="J43" s="48">
        <v>0</v>
      </c>
      <c r="K43" s="48">
        <v>0</v>
      </c>
      <c r="L43" s="47">
        <v>5</v>
      </c>
      <c r="M43" s="48">
        <v>2</v>
      </c>
      <c r="N43" s="49">
        <v>3</v>
      </c>
      <c r="O43" s="47">
        <v>20</v>
      </c>
      <c r="P43" s="48">
        <v>20</v>
      </c>
      <c r="Q43" s="49">
        <v>23</v>
      </c>
      <c r="R43" s="47">
        <v>912</v>
      </c>
      <c r="S43" s="48">
        <v>921</v>
      </c>
      <c r="T43" s="68">
        <v>906</v>
      </c>
      <c r="U43" s="52">
        <v>18060</v>
      </c>
      <c r="V43" s="47">
        <v>0</v>
      </c>
      <c r="W43" s="48">
        <v>0</v>
      </c>
      <c r="X43" s="49">
        <v>0</v>
      </c>
      <c r="Y43" s="47">
        <v>0</v>
      </c>
      <c r="Z43" s="48">
        <v>0</v>
      </c>
      <c r="AA43" s="49">
        <v>0</v>
      </c>
      <c r="AB43" s="48">
        <v>0</v>
      </c>
      <c r="AC43" s="48">
        <v>0</v>
      </c>
      <c r="AD43" s="48">
        <v>0</v>
      </c>
      <c r="AE43" s="47">
        <v>5</v>
      </c>
      <c r="AF43" s="48">
        <v>3</v>
      </c>
      <c r="AG43" s="49">
        <v>3</v>
      </c>
      <c r="AH43" s="47">
        <v>20</v>
      </c>
      <c r="AI43" s="48">
        <v>21</v>
      </c>
      <c r="AJ43" s="49">
        <v>22</v>
      </c>
      <c r="AK43" s="47">
        <v>910</v>
      </c>
      <c r="AL43" s="48">
        <v>918</v>
      </c>
      <c r="AM43" s="68">
        <v>923</v>
      </c>
      <c r="AN43" s="61">
        <v>18060</v>
      </c>
      <c r="AO43" s="47">
        <v>0</v>
      </c>
      <c r="AP43" s="48">
        <v>0</v>
      </c>
      <c r="AQ43" s="49">
        <v>0</v>
      </c>
      <c r="AR43" s="47">
        <v>0</v>
      </c>
      <c r="AS43" s="48">
        <v>0</v>
      </c>
      <c r="AT43" s="49">
        <v>0</v>
      </c>
      <c r="AU43" s="48">
        <v>0</v>
      </c>
      <c r="AV43" s="48">
        <v>0</v>
      </c>
      <c r="AW43" s="48">
        <v>0</v>
      </c>
      <c r="AX43" s="47">
        <v>5</v>
      </c>
      <c r="AY43" s="48">
        <v>3</v>
      </c>
      <c r="AZ43" s="49">
        <v>6</v>
      </c>
      <c r="BA43" s="47">
        <v>20</v>
      </c>
      <c r="BB43" s="48">
        <v>23</v>
      </c>
      <c r="BC43" s="49">
        <v>24</v>
      </c>
      <c r="BD43" s="47">
        <v>912</v>
      </c>
      <c r="BE43" s="48">
        <v>924</v>
      </c>
      <c r="BF43" s="68">
        <v>912</v>
      </c>
    </row>
    <row r="44" spans="1:58">
      <c r="A44" s="53" t="s">
        <v>157</v>
      </c>
      <c r="B44" s="60">
        <v>18059</v>
      </c>
      <c r="C44" s="57">
        <v>0</v>
      </c>
      <c r="D44" s="58">
        <v>0</v>
      </c>
      <c r="E44" s="59">
        <v>0</v>
      </c>
      <c r="F44" s="57">
        <v>0</v>
      </c>
      <c r="G44" s="58">
        <v>0</v>
      </c>
      <c r="H44" s="59">
        <v>0</v>
      </c>
      <c r="I44" s="58">
        <v>0</v>
      </c>
      <c r="J44" s="58">
        <v>0</v>
      </c>
      <c r="K44" s="58">
        <v>0</v>
      </c>
      <c r="L44" s="57">
        <v>0</v>
      </c>
      <c r="M44" s="58">
        <v>0</v>
      </c>
      <c r="N44" s="59">
        <v>1</v>
      </c>
      <c r="O44" s="57">
        <v>22</v>
      </c>
      <c r="P44" s="58">
        <v>16</v>
      </c>
      <c r="Q44" s="59">
        <v>24</v>
      </c>
      <c r="R44" s="57">
        <v>933</v>
      </c>
      <c r="S44" s="58">
        <v>952</v>
      </c>
      <c r="T44" s="67">
        <v>940</v>
      </c>
      <c r="U44" s="72">
        <v>18059</v>
      </c>
      <c r="V44" s="57">
        <v>0</v>
      </c>
      <c r="W44" s="58">
        <v>0</v>
      </c>
      <c r="X44" s="59">
        <v>0</v>
      </c>
      <c r="Y44" s="57">
        <v>0</v>
      </c>
      <c r="Z44" s="58">
        <v>0</v>
      </c>
      <c r="AA44" s="59">
        <v>0</v>
      </c>
      <c r="AB44" s="58">
        <v>0</v>
      </c>
      <c r="AC44" s="58">
        <v>0</v>
      </c>
      <c r="AD44" s="58">
        <v>0</v>
      </c>
      <c r="AE44" s="57">
        <v>0</v>
      </c>
      <c r="AF44" s="58">
        <v>0</v>
      </c>
      <c r="AG44" s="59">
        <v>1</v>
      </c>
      <c r="AH44" s="57">
        <v>22</v>
      </c>
      <c r="AI44" s="58">
        <v>18</v>
      </c>
      <c r="AJ44" s="59">
        <v>21</v>
      </c>
      <c r="AK44" s="57">
        <v>934</v>
      </c>
      <c r="AL44" s="58">
        <v>951</v>
      </c>
      <c r="AM44" s="67">
        <v>919</v>
      </c>
      <c r="AN44" s="60">
        <v>18059</v>
      </c>
      <c r="AO44" s="57">
        <v>0</v>
      </c>
      <c r="AP44" s="58">
        <v>0</v>
      </c>
      <c r="AQ44" s="59">
        <v>0</v>
      </c>
      <c r="AR44" s="57">
        <v>0</v>
      </c>
      <c r="AS44" s="58">
        <v>0</v>
      </c>
      <c r="AT44" s="59">
        <v>0</v>
      </c>
      <c r="AU44" s="58">
        <v>0</v>
      </c>
      <c r="AV44" s="58">
        <v>0</v>
      </c>
      <c r="AW44" s="58">
        <v>0</v>
      </c>
      <c r="AX44" s="57">
        <v>0</v>
      </c>
      <c r="AY44" s="58">
        <v>0</v>
      </c>
      <c r="AZ44" s="59">
        <v>2</v>
      </c>
      <c r="BA44" s="57">
        <v>22</v>
      </c>
      <c r="BB44" s="58">
        <v>16</v>
      </c>
      <c r="BC44" s="59">
        <v>24</v>
      </c>
      <c r="BD44" s="57">
        <v>933</v>
      </c>
      <c r="BE44" s="58">
        <v>973</v>
      </c>
      <c r="BF44" s="67">
        <v>938</v>
      </c>
    </row>
    <row r="45" spans="1:58">
      <c r="A45" s="52" t="s">
        <v>161</v>
      </c>
      <c r="B45" s="61">
        <v>18059</v>
      </c>
      <c r="C45" s="47">
        <v>0</v>
      </c>
      <c r="D45" s="48">
        <v>0</v>
      </c>
      <c r="E45" s="49">
        <v>0</v>
      </c>
      <c r="F45" s="47">
        <v>0</v>
      </c>
      <c r="G45" s="48">
        <v>0</v>
      </c>
      <c r="H45" s="49">
        <v>0</v>
      </c>
      <c r="I45" s="48">
        <v>0</v>
      </c>
      <c r="J45" s="48">
        <v>0</v>
      </c>
      <c r="K45" s="48">
        <v>0</v>
      </c>
      <c r="L45" s="47">
        <v>4</v>
      </c>
      <c r="M45" s="48">
        <v>3</v>
      </c>
      <c r="N45" s="49">
        <v>3</v>
      </c>
      <c r="O45" s="47">
        <v>16</v>
      </c>
      <c r="P45" s="48">
        <v>23</v>
      </c>
      <c r="Q45" s="49">
        <v>24</v>
      </c>
      <c r="R45" s="47">
        <v>978</v>
      </c>
      <c r="S45" s="48">
        <v>947</v>
      </c>
      <c r="T45" s="68">
        <v>952</v>
      </c>
      <c r="U45" s="52">
        <v>18059</v>
      </c>
      <c r="V45" s="47">
        <v>0</v>
      </c>
      <c r="W45" s="48">
        <v>0</v>
      </c>
      <c r="X45" s="49">
        <v>0</v>
      </c>
      <c r="Y45" s="47">
        <v>0</v>
      </c>
      <c r="Z45" s="48">
        <v>0</v>
      </c>
      <c r="AA45" s="49">
        <v>0</v>
      </c>
      <c r="AB45" s="48">
        <v>0</v>
      </c>
      <c r="AC45" s="48">
        <v>0</v>
      </c>
      <c r="AD45" s="48">
        <v>1</v>
      </c>
      <c r="AE45" s="47">
        <v>4</v>
      </c>
      <c r="AF45" s="48">
        <v>2</v>
      </c>
      <c r="AG45" s="49">
        <v>1</v>
      </c>
      <c r="AH45" s="47">
        <v>16</v>
      </c>
      <c r="AI45" s="48">
        <v>25</v>
      </c>
      <c r="AJ45" s="49">
        <v>24</v>
      </c>
      <c r="AK45" s="47">
        <v>978</v>
      </c>
      <c r="AL45" s="48">
        <v>943</v>
      </c>
      <c r="AM45" s="68">
        <v>928</v>
      </c>
      <c r="AN45" s="61">
        <v>18059</v>
      </c>
      <c r="AO45" s="47">
        <v>0</v>
      </c>
      <c r="AP45" s="48">
        <v>0</v>
      </c>
      <c r="AQ45" s="49">
        <v>0</v>
      </c>
      <c r="AR45" s="47">
        <v>0</v>
      </c>
      <c r="AS45" s="48">
        <v>0</v>
      </c>
      <c r="AT45" s="49">
        <v>0</v>
      </c>
      <c r="AU45" s="48">
        <v>0</v>
      </c>
      <c r="AV45" s="48">
        <v>0</v>
      </c>
      <c r="AW45" s="48">
        <v>1</v>
      </c>
      <c r="AX45" s="47">
        <v>4</v>
      </c>
      <c r="AY45" s="48">
        <v>3</v>
      </c>
      <c r="AZ45" s="49">
        <v>3</v>
      </c>
      <c r="BA45" s="47">
        <v>16</v>
      </c>
      <c r="BB45" s="48">
        <v>18</v>
      </c>
      <c r="BC45" s="49">
        <v>22</v>
      </c>
      <c r="BD45" s="47">
        <v>977</v>
      </c>
      <c r="BE45" s="48">
        <v>955</v>
      </c>
      <c r="BF45" s="68">
        <v>945</v>
      </c>
    </row>
    <row r="46" spans="1:58">
      <c r="A46" s="53" t="s">
        <v>165</v>
      </c>
      <c r="B46" s="60">
        <v>18060</v>
      </c>
      <c r="C46" s="57">
        <v>0</v>
      </c>
      <c r="D46" s="58">
        <v>0</v>
      </c>
      <c r="E46" s="59">
        <v>0</v>
      </c>
      <c r="F46" s="57">
        <v>0</v>
      </c>
      <c r="G46" s="58">
        <v>0</v>
      </c>
      <c r="H46" s="59">
        <v>0</v>
      </c>
      <c r="I46" s="58">
        <v>0</v>
      </c>
      <c r="J46" s="58">
        <v>0</v>
      </c>
      <c r="K46" s="58">
        <v>0</v>
      </c>
      <c r="L46" s="57">
        <v>1</v>
      </c>
      <c r="M46" s="58">
        <v>0</v>
      </c>
      <c r="N46" s="59">
        <v>4</v>
      </c>
      <c r="O46" s="57">
        <v>20</v>
      </c>
      <c r="P46" s="58">
        <v>20</v>
      </c>
      <c r="Q46" s="59">
        <v>17</v>
      </c>
      <c r="R46" s="57">
        <v>901</v>
      </c>
      <c r="S46" s="58">
        <v>927</v>
      </c>
      <c r="T46" s="67">
        <v>920</v>
      </c>
      <c r="U46" s="72">
        <v>18060</v>
      </c>
      <c r="V46" s="57">
        <v>0</v>
      </c>
      <c r="W46" s="58">
        <v>0</v>
      </c>
      <c r="X46" s="59">
        <v>0</v>
      </c>
      <c r="Y46" s="57">
        <v>0</v>
      </c>
      <c r="Z46" s="58">
        <v>0</v>
      </c>
      <c r="AA46" s="59">
        <v>0</v>
      </c>
      <c r="AB46" s="58">
        <v>0</v>
      </c>
      <c r="AC46" s="58">
        <v>0</v>
      </c>
      <c r="AD46" s="58">
        <v>0</v>
      </c>
      <c r="AE46" s="57">
        <v>1</v>
      </c>
      <c r="AF46" s="58">
        <v>2</v>
      </c>
      <c r="AG46" s="59">
        <v>2</v>
      </c>
      <c r="AH46" s="57">
        <v>20</v>
      </c>
      <c r="AI46" s="58">
        <v>21</v>
      </c>
      <c r="AJ46" s="59">
        <v>22</v>
      </c>
      <c r="AK46" s="57">
        <v>900</v>
      </c>
      <c r="AL46" s="58">
        <v>884</v>
      </c>
      <c r="AM46" s="67">
        <v>890</v>
      </c>
      <c r="AN46" s="60">
        <v>18060</v>
      </c>
      <c r="AO46" s="57">
        <v>0</v>
      </c>
      <c r="AP46" s="58">
        <v>0</v>
      </c>
      <c r="AQ46" s="59">
        <v>0</v>
      </c>
      <c r="AR46" s="57">
        <v>0</v>
      </c>
      <c r="AS46" s="58">
        <v>0</v>
      </c>
      <c r="AT46" s="59">
        <v>0</v>
      </c>
      <c r="AU46" s="58">
        <v>0</v>
      </c>
      <c r="AV46" s="58">
        <v>0</v>
      </c>
      <c r="AW46" s="58">
        <v>0</v>
      </c>
      <c r="AX46" s="57">
        <v>1</v>
      </c>
      <c r="AY46" s="58">
        <v>0</v>
      </c>
      <c r="AZ46" s="59">
        <v>2</v>
      </c>
      <c r="BA46" s="57">
        <v>20</v>
      </c>
      <c r="BB46" s="58">
        <v>17</v>
      </c>
      <c r="BC46" s="59">
        <v>17</v>
      </c>
      <c r="BD46" s="57">
        <v>902</v>
      </c>
      <c r="BE46" s="58">
        <v>919</v>
      </c>
      <c r="BF46" s="67">
        <v>894</v>
      </c>
    </row>
    <row r="47" spans="1:58">
      <c r="A47" s="52" t="s">
        <v>169</v>
      </c>
      <c r="B47" s="61">
        <v>18060</v>
      </c>
      <c r="C47" s="47">
        <v>0</v>
      </c>
      <c r="D47" s="48">
        <v>0</v>
      </c>
      <c r="E47" s="49">
        <v>0</v>
      </c>
      <c r="F47" s="47">
        <v>0</v>
      </c>
      <c r="G47" s="48">
        <v>0</v>
      </c>
      <c r="H47" s="49">
        <v>0</v>
      </c>
      <c r="I47" s="48">
        <v>0</v>
      </c>
      <c r="J47" s="48">
        <v>0</v>
      </c>
      <c r="K47" s="48">
        <v>0</v>
      </c>
      <c r="L47" s="47">
        <v>1</v>
      </c>
      <c r="M47" s="48">
        <v>1</v>
      </c>
      <c r="N47" s="49">
        <v>0</v>
      </c>
      <c r="O47" s="47">
        <v>20</v>
      </c>
      <c r="P47" s="48">
        <v>21</v>
      </c>
      <c r="Q47" s="49">
        <v>15</v>
      </c>
      <c r="R47" s="47">
        <v>926</v>
      </c>
      <c r="S47" s="48">
        <v>902</v>
      </c>
      <c r="T47" s="68">
        <v>919</v>
      </c>
      <c r="U47" s="52">
        <v>18060</v>
      </c>
      <c r="V47" s="47">
        <v>0</v>
      </c>
      <c r="W47" s="48">
        <v>0</v>
      </c>
      <c r="X47" s="49">
        <v>0</v>
      </c>
      <c r="Y47" s="47">
        <v>0</v>
      </c>
      <c r="Z47" s="48">
        <v>0</v>
      </c>
      <c r="AA47" s="49">
        <v>0</v>
      </c>
      <c r="AB47" s="48">
        <v>0</v>
      </c>
      <c r="AC47" s="48">
        <v>0</v>
      </c>
      <c r="AD47" s="48">
        <v>0</v>
      </c>
      <c r="AE47" s="47">
        <v>1</v>
      </c>
      <c r="AF47" s="48">
        <v>0</v>
      </c>
      <c r="AG47" s="49">
        <v>3</v>
      </c>
      <c r="AH47" s="47">
        <v>20</v>
      </c>
      <c r="AI47" s="48">
        <v>26</v>
      </c>
      <c r="AJ47" s="49">
        <v>21</v>
      </c>
      <c r="AK47" s="47">
        <v>927</v>
      </c>
      <c r="AL47" s="48">
        <v>895</v>
      </c>
      <c r="AM47" s="68">
        <v>960</v>
      </c>
      <c r="AN47" s="61">
        <v>18060</v>
      </c>
      <c r="AO47" s="47">
        <v>0</v>
      </c>
      <c r="AP47" s="48">
        <v>0</v>
      </c>
      <c r="AQ47" s="49">
        <v>0</v>
      </c>
      <c r="AR47" s="47">
        <v>0</v>
      </c>
      <c r="AS47" s="48">
        <v>0</v>
      </c>
      <c r="AT47" s="49">
        <v>0</v>
      </c>
      <c r="AU47" s="48">
        <v>0</v>
      </c>
      <c r="AV47" s="48">
        <v>0</v>
      </c>
      <c r="AW47" s="48">
        <v>0</v>
      </c>
      <c r="AX47" s="47">
        <v>1</v>
      </c>
      <c r="AY47" s="48">
        <v>1</v>
      </c>
      <c r="AZ47" s="49">
        <v>0</v>
      </c>
      <c r="BA47" s="47">
        <v>20</v>
      </c>
      <c r="BB47" s="48">
        <v>21</v>
      </c>
      <c r="BC47" s="49">
        <v>21</v>
      </c>
      <c r="BD47" s="47">
        <v>927</v>
      </c>
      <c r="BE47" s="48">
        <v>898</v>
      </c>
      <c r="BF47" s="68">
        <v>904</v>
      </c>
    </row>
    <row r="48" spans="1:58">
      <c r="A48" s="53" t="s">
        <v>173</v>
      </c>
      <c r="B48" s="60">
        <v>18060</v>
      </c>
      <c r="C48" s="57">
        <v>0</v>
      </c>
      <c r="D48" s="58">
        <v>0</v>
      </c>
      <c r="E48" s="59">
        <v>0</v>
      </c>
      <c r="F48" s="57">
        <v>0</v>
      </c>
      <c r="G48" s="58">
        <v>0</v>
      </c>
      <c r="H48" s="59">
        <v>0</v>
      </c>
      <c r="I48" s="58">
        <v>0</v>
      </c>
      <c r="J48" s="58">
        <v>0</v>
      </c>
      <c r="K48" s="58">
        <v>0</v>
      </c>
      <c r="L48" s="57">
        <v>3</v>
      </c>
      <c r="M48" s="58">
        <v>1</v>
      </c>
      <c r="N48" s="59">
        <v>2</v>
      </c>
      <c r="O48" s="57">
        <v>18</v>
      </c>
      <c r="P48" s="58">
        <v>21</v>
      </c>
      <c r="Q48" s="59">
        <v>17</v>
      </c>
      <c r="R48" s="57">
        <v>930</v>
      </c>
      <c r="S48" s="58">
        <v>956</v>
      </c>
      <c r="T48" s="67">
        <v>946</v>
      </c>
      <c r="U48" s="72">
        <v>18060</v>
      </c>
      <c r="V48" s="57">
        <v>0</v>
      </c>
      <c r="W48" s="58">
        <v>0</v>
      </c>
      <c r="X48" s="59">
        <v>0</v>
      </c>
      <c r="Y48" s="57">
        <v>0</v>
      </c>
      <c r="Z48" s="58">
        <v>0</v>
      </c>
      <c r="AA48" s="59">
        <v>0</v>
      </c>
      <c r="AB48" s="58">
        <v>0</v>
      </c>
      <c r="AC48" s="58">
        <v>0</v>
      </c>
      <c r="AD48" s="58">
        <v>1</v>
      </c>
      <c r="AE48" s="57">
        <v>3</v>
      </c>
      <c r="AF48" s="58">
        <v>1</v>
      </c>
      <c r="AG48" s="59">
        <v>2</v>
      </c>
      <c r="AH48" s="57">
        <v>18</v>
      </c>
      <c r="AI48" s="58">
        <v>18</v>
      </c>
      <c r="AJ48" s="59">
        <v>20</v>
      </c>
      <c r="AK48" s="57">
        <v>928</v>
      </c>
      <c r="AL48" s="58">
        <v>969</v>
      </c>
      <c r="AM48" s="67">
        <v>927</v>
      </c>
      <c r="AN48" s="60">
        <v>18060</v>
      </c>
      <c r="AO48" s="57">
        <v>0</v>
      </c>
      <c r="AP48" s="58">
        <v>0</v>
      </c>
      <c r="AQ48" s="59">
        <v>0</v>
      </c>
      <c r="AR48" s="57">
        <v>0</v>
      </c>
      <c r="AS48" s="58">
        <v>0</v>
      </c>
      <c r="AT48" s="59">
        <v>0</v>
      </c>
      <c r="AU48" s="58">
        <v>0</v>
      </c>
      <c r="AV48" s="58">
        <v>0</v>
      </c>
      <c r="AW48" s="58">
        <v>0</v>
      </c>
      <c r="AX48" s="57">
        <v>3</v>
      </c>
      <c r="AY48" s="58">
        <v>1</v>
      </c>
      <c r="AZ48" s="59">
        <v>1</v>
      </c>
      <c r="BA48" s="57">
        <v>18</v>
      </c>
      <c r="BB48" s="58">
        <v>15</v>
      </c>
      <c r="BC48" s="59">
        <v>19</v>
      </c>
      <c r="BD48" s="57">
        <v>928</v>
      </c>
      <c r="BE48" s="58">
        <v>946</v>
      </c>
      <c r="BF48" s="67">
        <v>973</v>
      </c>
    </row>
    <row r="49" spans="1:58">
      <c r="A49" s="52" t="s">
        <v>176</v>
      </c>
      <c r="B49" s="61">
        <v>18035</v>
      </c>
      <c r="C49" s="47">
        <v>0</v>
      </c>
      <c r="D49" s="48">
        <v>0</v>
      </c>
      <c r="E49" s="49">
        <v>0</v>
      </c>
      <c r="F49" s="47">
        <v>0</v>
      </c>
      <c r="G49" s="48">
        <v>0</v>
      </c>
      <c r="H49" s="49">
        <v>0</v>
      </c>
      <c r="I49" s="48">
        <v>0</v>
      </c>
      <c r="J49" s="48">
        <v>0</v>
      </c>
      <c r="K49" s="48">
        <v>0</v>
      </c>
      <c r="L49" s="47">
        <v>0</v>
      </c>
      <c r="M49" s="48">
        <v>0</v>
      </c>
      <c r="N49" s="49">
        <v>2</v>
      </c>
      <c r="O49" s="47">
        <v>21</v>
      </c>
      <c r="P49" s="48">
        <v>22</v>
      </c>
      <c r="Q49" s="49">
        <v>19</v>
      </c>
      <c r="R49" s="47">
        <v>929</v>
      </c>
      <c r="S49" s="48">
        <v>912</v>
      </c>
      <c r="T49" s="68">
        <v>940</v>
      </c>
      <c r="U49" s="52">
        <v>18035</v>
      </c>
      <c r="V49" s="47">
        <v>0</v>
      </c>
      <c r="W49" s="48">
        <v>0</v>
      </c>
      <c r="X49" s="49">
        <v>0</v>
      </c>
      <c r="Y49" s="47">
        <v>0</v>
      </c>
      <c r="Z49" s="48">
        <v>0</v>
      </c>
      <c r="AA49" s="49">
        <v>0</v>
      </c>
      <c r="AB49" s="48">
        <v>0</v>
      </c>
      <c r="AC49" s="48">
        <v>0</v>
      </c>
      <c r="AD49" s="48">
        <v>0</v>
      </c>
      <c r="AE49" s="47">
        <v>0</v>
      </c>
      <c r="AF49" s="48">
        <v>0</v>
      </c>
      <c r="AG49" s="49">
        <v>1</v>
      </c>
      <c r="AH49" s="47">
        <v>21</v>
      </c>
      <c r="AI49" s="48">
        <v>21</v>
      </c>
      <c r="AJ49" s="49">
        <v>23</v>
      </c>
      <c r="AK49" s="47">
        <v>929</v>
      </c>
      <c r="AL49" s="48">
        <v>946</v>
      </c>
      <c r="AM49" s="68">
        <v>928</v>
      </c>
      <c r="AN49" s="61">
        <v>18035</v>
      </c>
      <c r="AO49" s="47">
        <v>0</v>
      </c>
      <c r="AP49" s="48">
        <v>0</v>
      </c>
      <c r="AQ49" s="49">
        <v>0</v>
      </c>
      <c r="AR49" s="47">
        <v>0</v>
      </c>
      <c r="AS49" s="48">
        <v>0</v>
      </c>
      <c r="AT49" s="49">
        <v>0</v>
      </c>
      <c r="AU49" s="48">
        <v>0</v>
      </c>
      <c r="AV49" s="48">
        <v>0</v>
      </c>
      <c r="AW49" s="48">
        <v>0</v>
      </c>
      <c r="AX49" s="47">
        <v>0</v>
      </c>
      <c r="AY49" s="48">
        <v>0</v>
      </c>
      <c r="AZ49" s="49">
        <v>2</v>
      </c>
      <c r="BA49" s="47">
        <v>21</v>
      </c>
      <c r="BB49" s="48">
        <v>21</v>
      </c>
      <c r="BC49" s="49">
        <v>18</v>
      </c>
      <c r="BD49" s="47">
        <v>931</v>
      </c>
      <c r="BE49" s="48">
        <v>930</v>
      </c>
      <c r="BF49" s="68">
        <v>953</v>
      </c>
    </row>
    <row r="50" spans="1:58">
      <c r="A50" s="53" t="s">
        <v>178</v>
      </c>
      <c r="B50" s="60">
        <v>18036</v>
      </c>
      <c r="C50" s="57">
        <v>0</v>
      </c>
      <c r="D50" s="58">
        <v>0</v>
      </c>
      <c r="E50" s="59">
        <v>0</v>
      </c>
      <c r="F50" s="57">
        <v>0</v>
      </c>
      <c r="G50" s="58">
        <v>0</v>
      </c>
      <c r="H50" s="59">
        <v>0</v>
      </c>
      <c r="I50" s="58">
        <v>0</v>
      </c>
      <c r="J50" s="58">
        <v>0</v>
      </c>
      <c r="K50" s="58">
        <v>0</v>
      </c>
      <c r="L50" s="57">
        <v>2</v>
      </c>
      <c r="M50" s="58">
        <v>2</v>
      </c>
      <c r="N50" s="59">
        <v>3</v>
      </c>
      <c r="O50" s="57">
        <v>19</v>
      </c>
      <c r="P50" s="58">
        <v>15</v>
      </c>
      <c r="Q50" s="59">
        <v>17</v>
      </c>
      <c r="R50" s="57">
        <v>891</v>
      </c>
      <c r="S50" s="58">
        <v>906</v>
      </c>
      <c r="T50" s="67">
        <v>926</v>
      </c>
      <c r="U50" s="72">
        <v>18018</v>
      </c>
      <c r="V50" s="57">
        <v>0</v>
      </c>
      <c r="W50" s="58">
        <v>0</v>
      </c>
      <c r="X50" s="59">
        <v>0</v>
      </c>
      <c r="Y50" s="57">
        <v>0</v>
      </c>
      <c r="Z50" s="58">
        <v>0</v>
      </c>
      <c r="AA50" s="59">
        <v>0</v>
      </c>
      <c r="AB50" s="58">
        <v>0</v>
      </c>
      <c r="AC50" s="58">
        <v>0</v>
      </c>
      <c r="AD50" s="58">
        <v>0</v>
      </c>
      <c r="AE50" s="57">
        <v>3</v>
      </c>
      <c r="AF50" s="58">
        <v>1</v>
      </c>
      <c r="AG50" s="59">
        <v>2</v>
      </c>
      <c r="AH50" s="57">
        <v>23</v>
      </c>
      <c r="AI50" s="58">
        <v>26</v>
      </c>
      <c r="AJ50" s="59">
        <v>13</v>
      </c>
      <c r="AK50" s="57">
        <v>877</v>
      </c>
      <c r="AL50" s="58">
        <v>902</v>
      </c>
      <c r="AM50" s="67">
        <v>894</v>
      </c>
      <c r="AN50" s="60">
        <v>18036</v>
      </c>
      <c r="AO50" s="57">
        <v>0</v>
      </c>
      <c r="AP50" s="58">
        <v>0</v>
      </c>
      <c r="AQ50" s="59">
        <v>0</v>
      </c>
      <c r="AR50" s="57">
        <v>0</v>
      </c>
      <c r="AS50" s="58">
        <v>0</v>
      </c>
      <c r="AT50" s="59">
        <v>0</v>
      </c>
      <c r="AU50" s="58">
        <v>0</v>
      </c>
      <c r="AV50" s="58">
        <v>0</v>
      </c>
      <c r="AW50" s="58">
        <v>0</v>
      </c>
      <c r="AX50" s="57">
        <v>2</v>
      </c>
      <c r="AY50" s="58">
        <v>3</v>
      </c>
      <c r="AZ50" s="59">
        <v>2</v>
      </c>
      <c r="BA50" s="57">
        <v>19</v>
      </c>
      <c r="BB50" s="58">
        <v>18</v>
      </c>
      <c r="BC50" s="59">
        <v>18</v>
      </c>
      <c r="BD50" s="57">
        <v>891</v>
      </c>
      <c r="BE50" s="58">
        <v>923</v>
      </c>
      <c r="BF50" s="67">
        <v>926</v>
      </c>
    </row>
    <row r="51" spans="1:58">
      <c r="A51" s="52" t="s">
        <v>181</v>
      </c>
      <c r="B51" s="61">
        <v>18046</v>
      </c>
      <c r="C51" s="47">
        <v>0</v>
      </c>
      <c r="D51" s="48">
        <v>0</v>
      </c>
      <c r="E51" s="49">
        <v>0</v>
      </c>
      <c r="F51" s="47">
        <v>0</v>
      </c>
      <c r="G51" s="48">
        <v>0</v>
      </c>
      <c r="H51" s="49">
        <v>0</v>
      </c>
      <c r="I51" s="48">
        <v>0</v>
      </c>
      <c r="J51" s="48">
        <v>0</v>
      </c>
      <c r="K51" s="48">
        <v>0</v>
      </c>
      <c r="L51" s="47">
        <v>2</v>
      </c>
      <c r="M51" s="48">
        <v>2</v>
      </c>
      <c r="N51" s="49">
        <v>2</v>
      </c>
      <c r="O51" s="47">
        <v>20</v>
      </c>
      <c r="P51" s="48">
        <v>18</v>
      </c>
      <c r="Q51" s="49">
        <v>18</v>
      </c>
      <c r="R51" s="47">
        <v>874</v>
      </c>
      <c r="S51" s="48">
        <v>874</v>
      </c>
      <c r="T51" s="68">
        <v>882</v>
      </c>
      <c r="U51" s="52">
        <v>18046</v>
      </c>
      <c r="V51" s="47">
        <v>0</v>
      </c>
      <c r="W51" s="48">
        <v>0</v>
      </c>
      <c r="X51" s="49">
        <v>0</v>
      </c>
      <c r="Y51" s="47">
        <v>0</v>
      </c>
      <c r="Z51" s="48">
        <v>0</v>
      </c>
      <c r="AA51" s="49">
        <v>0</v>
      </c>
      <c r="AB51" s="48">
        <v>0</v>
      </c>
      <c r="AC51" s="48">
        <v>0</v>
      </c>
      <c r="AD51" s="48">
        <v>0</v>
      </c>
      <c r="AE51" s="47">
        <v>2</v>
      </c>
      <c r="AF51" s="48">
        <v>2</v>
      </c>
      <c r="AG51" s="49">
        <v>1</v>
      </c>
      <c r="AH51" s="47">
        <v>21</v>
      </c>
      <c r="AI51" s="48">
        <v>20</v>
      </c>
      <c r="AJ51" s="49">
        <v>22</v>
      </c>
      <c r="AK51" s="47">
        <v>873</v>
      </c>
      <c r="AL51" s="48">
        <v>879</v>
      </c>
      <c r="AM51" s="68">
        <v>885</v>
      </c>
      <c r="AN51" s="61">
        <v>18046</v>
      </c>
      <c r="AO51" s="47">
        <v>0</v>
      </c>
      <c r="AP51" s="48">
        <v>0</v>
      </c>
      <c r="AQ51" s="49">
        <v>0</v>
      </c>
      <c r="AR51" s="47">
        <v>0</v>
      </c>
      <c r="AS51" s="48">
        <v>0</v>
      </c>
      <c r="AT51" s="49">
        <v>0</v>
      </c>
      <c r="AU51" s="48">
        <v>0</v>
      </c>
      <c r="AV51" s="48">
        <v>0</v>
      </c>
      <c r="AW51" s="48">
        <v>0</v>
      </c>
      <c r="AX51" s="47">
        <v>2</v>
      </c>
      <c r="AY51" s="48">
        <v>2</v>
      </c>
      <c r="AZ51" s="49">
        <v>2</v>
      </c>
      <c r="BA51" s="47">
        <v>20</v>
      </c>
      <c r="BB51" s="48">
        <v>21</v>
      </c>
      <c r="BC51" s="49">
        <v>16</v>
      </c>
      <c r="BD51" s="47">
        <v>875</v>
      </c>
      <c r="BE51" s="48">
        <v>882</v>
      </c>
      <c r="BF51" s="68">
        <v>883</v>
      </c>
    </row>
    <row r="52" spans="1:58">
      <c r="A52" s="53" t="s">
        <v>185</v>
      </c>
      <c r="B52" s="60">
        <v>18059</v>
      </c>
      <c r="C52" s="57">
        <v>0</v>
      </c>
      <c r="D52" s="58">
        <v>0</v>
      </c>
      <c r="E52" s="59">
        <v>0</v>
      </c>
      <c r="F52" s="57">
        <v>0</v>
      </c>
      <c r="G52" s="58">
        <v>0</v>
      </c>
      <c r="H52" s="59">
        <v>0</v>
      </c>
      <c r="I52" s="58">
        <v>0</v>
      </c>
      <c r="J52" s="58">
        <v>0</v>
      </c>
      <c r="K52" s="58">
        <v>0</v>
      </c>
      <c r="L52" s="57">
        <v>0</v>
      </c>
      <c r="M52" s="58">
        <v>0</v>
      </c>
      <c r="N52" s="59">
        <v>1</v>
      </c>
      <c r="O52" s="57">
        <v>12</v>
      </c>
      <c r="P52" s="58">
        <v>14</v>
      </c>
      <c r="Q52" s="59">
        <v>15</v>
      </c>
      <c r="R52" s="57">
        <v>943</v>
      </c>
      <c r="S52" s="58">
        <v>948</v>
      </c>
      <c r="T52" s="67">
        <v>950</v>
      </c>
      <c r="U52" s="72">
        <v>18034</v>
      </c>
      <c r="V52" s="57">
        <v>0</v>
      </c>
      <c r="W52" s="58">
        <v>0</v>
      </c>
      <c r="X52" s="59">
        <v>0</v>
      </c>
      <c r="Y52" s="57">
        <v>0</v>
      </c>
      <c r="Z52" s="58">
        <v>0</v>
      </c>
      <c r="AA52" s="59">
        <v>0</v>
      </c>
      <c r="AB52" s="58">
        <v>0</v>
      </c>
      <c r="AC52" s="58">
        <v>0</v>
      </c>
      <c r="AD52" s="58">
        <v>0</v>
      </c>
      <c r="AE52" s="57">
        <v>1</v>
      </c>
      <c r="AF52" s="58">
        <v>2</v>
      </c>
      <c r="AG52" s="59">
        <v>1</v>
      </c>
      <c r="AH52" s="57">
        <v>14</v>
      </c>
      <c r="AI52" s="58">
        <v>18</v>
      </c>
      <c r="AJ52" s="59">
        <v>19</v>
      </c>
      <c r="AK52" s="57">
        <v>932</v>
      </c>
      <c r="AL52" s="58">
        <v>918</v>
      </c>
      <c r="AM52" s="67">
        <v>905</v>
      </c>
      <c r="AN52" s="60">
        <v>18059</v>
      </c>
      <c r="AO52" s="57">
        <v>0</v>
      </c>
      <c r="AP52" s="58">
        <v>0</v>
      </c>
      <c r="AQ52" s="59">
        <v>0</v>
      </c>
      <c r="AR52" s="57">
        <v>0</v>
      </c>
      <c r="AS52" s="58">
        <v>0</v>
      </c>
      <c r="AT52" s="59">
        <v>0</v>
      </c>
      <c r="AU52" s="58">
        <v>0</v>
      </c>
      <c r="AV52" s="58">
        <v>0</v>
      </c>
      <c r="AW52" s="58">
        <v>0</v>
      </c>
      <c r="AX52" s="57">
        <v>0</v>
      </c>
      <c r="AY52" s="58">
        <v>2</v>
      </c>
      <c r="AZ52" s="59">
        <v>1</v>
      </c>
      <c r="BA52" s="57">
        <v>12</v>
      </c>
      <c r="BB52" s="58">
        <v>15</v>
      </c>
      <c r="BC52" s="59">
        <v>17</v>
      </c>
      <c r="BD52" s="57">
        <v>948</v>
      </c>
      <c r="BE52" s="58">
        <v>968</v>
      </c>
      <c r="BF52" s="67">
        <v>956</v>
      </c>
    </row>
    <row r="53" spans="1:58">
      <c r="A53" s="52" t="s">
        <v>190</v>
      </c>
      <c r="B53" s="61">
        <v>18060</v>
      </c>
      <c r="C53" s="47">
        <v>0</v>
      </c>
      <c r="D53" s="48">
        <v>0</v>
      </c>
      <c r="E53" s="49">
        <v>0</v>
      </c>
      <c r="F53" s="47">
        <v>0</v>
      </c>
      <c r="G53" s="48">
        <v>0</v>
      </c>
      <c r="H53" s="49">
        <v>0</v>
      </c>
      <c r="I53" s="48">
        <v>1</v>
      </c>
      <c r="J53" s="48">
        <v>0</v>
      </c>
      <c r="K53" s="48">
        <v>0</v>
      </c>
      <c r="L53" s="47">
        <v>4</v>
      </c>
      <c r="M53" s="48">
        <v>3</v>
      </c>
      <c r="N53" s="49">
        <v>3</v>
      </c>
      <c r="O53" s="47">
        <v>24</v>
      </c>
      <c r="P53" s="48">
        <v>16</v>
      </c>
      <c r="Q53" s="49">
        <v>21</v>
      </c>
      <c r="R53" s="47">
        <v>887</v>
      </c>
      <c r="S53" s="48">
        <v>916</v>
      </c>
      <c r="T53" s="68">
        <v>925</v>
      </c>
      <c r="U53" s="52">
        <v>18060</v>
      </c>
      <c r="V53" s="47">
        <v>0</v>
      </c>
      <c r="W53" s="48">
        <v>0</v>
      </c>
      <c r="X53" s="49">
        <v>0</v>
      </c>
      <c r="Y53" s="47">
        <v>0</v>
      </c>
      <c r="Z53" s="48">
        <v>0</v>
      </c>
      <c r="AA53" s="49">
        <v>0</v>
      </c>
      <c r="AB53" s="48">
        <v>1</v>
      </c>
      <c r="AC53" s="48">
        <v>0</v>
      </c>
      <c r="AD53" s="48">
        <v>0</v>
      </c>
      <c r="AE53" s="47">
        <v>4</v>
      </c>
      <c r="AF53" s="48">
        <v>3</v>
      </c>
      <c r="AG53" s="49">
        <v>5</v>
      </c>
      <c r="AH53" s="47">
        <v>24</v>
      </c>
      <c r="AI53" s="48">
        <v>22</v>
      </c>
      <c r="AJ53" s="49">
        <v>21</v>
      </c>
      <c r="AK53" s="47">
        <v>886</v>
      </c>
      <c r="AL53" s="48">
        <v>921</v>
      </c>
      <c r="AM53" s="68">
        <v>933</v>
      </c>
      <c r="AN53" s="61">
        <v>18060</v>
      </c>
      <c r="AO53" s="47">
        <v>0</v>
      </c>
      <c r="AP53" s="48">
        <v>0</v>
      </c>
      <c r="AQ53" s="49">
        <v>0</v>
      </c>
      <c r="AR53" s="47">
        <v>0</v>
      </c>
      <c r="AS53" s="48">
        <v>0</v>
      </c>
      <c r="AT53" s="49">
        <v>0</v>
      </c>
      <c r="AU53" s="48">
        <v>1</v>
      </c>
      <c r="AV53" s="48">
        <v>0</v>
      </c>
      <c r="AW53" s="48">
        <v>0</v>
      </c>
      <c r="AX53" s="47">
        <v>4</v>
      </c>
      <c r="AY53" s="48">
        <v>4</v>
      </c>
      <c r="AZ53" s="49">
        <v>4</v>
      </c>
      <c r="BA53" s="47">
        <v>24</v>
      </c>
      <c r="BB53" s="48">
        <v>18</v>
      </c>
      <c r="BC53" s="49">
        <v>22</v>
      </c>
      <c r="BD53" s="47">
        <v>889</v>
      </c>
      <c r="BE53" s="48">
        <v>951</v>
      </c>
      <c r="BF53" s="68">
        <v>939</v>
      </c>
    </row>
    <row r="54" spans="1:58">
      <c r="A54" s="53" t="s">
        <v>194</v>
      </c>
      <c r="B54" s="60">
        <v>18037</v>
      </c>
      <c r="C54" s="57">
        <v>0</v>
      </c>
      <c r="D54" s="58">
        <v>0</v>
      </c>
      <c r="E54" s="59">
        <v>0</v>
      </c>
      <c r="F54" s="57">
        <v>0</v>
      </c>
      <c r="G54" s="58">
        <v>0</v>
      </c>
      <c r="H54" s="59">
        <v>0</v>
      </c>
      <c r="I54" s="58">
        <v>0</v>
      </c>
      <c r="J54" s="58">
        <v>0</v>
      </c>
      <c r="K54" s="58">
        <v>0</v>
      </c>
      <c r="L54" s="57">
        <v>3</v>
      </c>
      <c r="M54" s="58">
        <v>3</v>
      </c>
      <c r="N54" s="59">
        <v>3</v>
      </c>
      <c r="O54" s="57">
        <v>23</v>
      </c>
      <c r="P54" s="58">
        <v>23</v>
      </c>
      <c r="Q54" s="59">
        <v>24</v>
      </c>
      <c r="R54" s="57">
        <v>920</v>
      </c>
      <c r="S54" s="58">
        <v>919</v>
      </c>
      <c r="T54" s="67">
        <v>925</v>
      </c>
      <c r="U54" s="72">
        <v>18037</v>
      </c>
      <c r="V54" s="57">
        <v>0</v>
      </c>
      <c r="W54" s="58">
        <v>0</v>
      </c>
      <c r="X54" s="59">
        <v>0</v>
      </c>
      <c r="Y54" s="57">
        <v>0</v>
      </c>
      <c r="Z54" s="58">
        <v>0</v>
      </c>
      <c r="AA54" s="59">
        <v>0</v>
      </c>
      <c r="AB54" s="58">
        <v>0</v>
      </c>
      <c r="AC54" s="58">
        <v>0</v>
      </c>
      <c r="AD54" s="58">
        <v>0</v>
      </c>
      <c r="AE54" s="57">
        <v>3</v>
      </c>
      <c r="AF54" s="58">
        <v>2</v>
      </c>
      <c r="AG54" s="59">
        <v>3</v>
      </c>
      <c r="AH54" s="57">
        <v>23</v>
      </c>
      <c r="AI54" s="58">
        <v>23</v>
      </c>
      <c r="AJ54" s="59">
        <v>31</v>
      </c>
      <c r="AK54" s="57">
        <v>921</v>
      </c>
      <c r="AL54" s="58">
        <v>887</v>
      </c>
      <c r="AM54" s="67">
        <v>938</v>
      </c>
      <c r="AN54" s="60">
        <v>18037</v>
      </c>
      <c r="AO54" s="57">
        <v>0</v>
      </c>
      <c r="AP54" s="58">
        <v>0</v>
      </c>
      <c r="AQ54" s="59">
        <v>0</v>
      </c>
      <c r="AR54" s="57">
        <v>0</v>
      </c>
      <c r="AS54" s="58">
        <v>0</v>
      </c>
      <c r="AT54" s="59">
        <v>0</v>
      </c>
      <c r="AU54" s="58">
        <v>0</v>
      </c>
      <c r="AV54" s="58">
        <v>0</v>
      </c>
      <c r="AW54" s="58">
        <v>0</v>
      </c>
      <c r="AX54" s="57">
        <v>3</v>
      </c>
      <c r="AY54" s="58">
        <v>2</v>
      </c>
      <c r="AZ54" s="59">
        <v>3</v>
      </c>
      <c r="BA54" s="57">
        <v>23</v>
      </c>
      <c r="BB54" s="58">
        <v>26</v>
      </c>
      <c r="BC54" s="59">
        <v>26</v>
      </c>
      <c r="BD54" s="57">
        <v>921</v>
      </c>
      <c r="BE54" s="58">
        <v>925</v>
      </c>
      <c r="BF54" s="67">
        <v>950</v>
      </c>
    </row>
    <row r="55" spans="1:58">
      <c r="A55" s="52" t="s">
        <v>198</v>
      </c>
      <c r="B55" s="61">
        <v>18037</v>
      </c>
      <c r="C55" s="47">
        <v>0</v>
      </c>
      <c r="D55" s="48">
        <v>0</v>
      </c>
      <c r="E55" s="49">
        <v>0</v>
      </c>
      <c r="F55" s="47">
        <v>0</v>
      </c>
      <c r="G55" s="48">
        <v>0</v>
      </c>
      <c r="H55" s="49">
        <v>0</v>
      </c>
      <c r="I55" s="48">
        <v>0</v>
      </c>
      <c r="J55" s="48">
        <v>0</v>
      </c>
      <c r="K55" s="48">
        <v>1</v>
      </c>
      <c r="L55" s="47">
        <v>1</v>
      </c>
      <c r="M55" s="48">
        <v>5</v>
      </c>
      <c r="N55" s="49">
        <v>3</v>
      </c>
      <c r="O55" s="47">
        <v>17</v>
      </c>
      <c r="P55" s="48">
        <v>16</v>
      </c>
      <c r="Q55" s="49">
        <v>19</v>
      </c>
      <c r="R55" s="47">
        <v>888</v>
      </c>
      <c r="S55" s="48">
        <v>900</v>
      </c>
      <c r="T55" s="68">
        <v>883</v>
      </c>
      <c r="U55" s="52">
        <v>18018</v>
      </c>
      <c r="V55" s="47">
        <v>0</v>
      </c>
      <c r="W55" s="48">
        <v>0</v>
      </c>
      <c r="X55" s="49">
        <v>0</v>
      </c>
      <c r="Y55" s="47">
        <v>0</v>
      </c>
      <c r="Z55" s="48">
        <v>0</v>
      </c>
      <c r="AA55" s="49">
        <v>0</v>
      </c>
      <c r="AB55" s="48">
        <v>0</v>
      </c>
      <c r="AC55" s="48">
        <v>0</v>
      </c>
      <c r="AD55" s="48">
        <v>0</v>
      </c>
      <c r="AE55" s="47">
        <v>1</v>
      </c>
      <c r="AF55" s="48">
        <v>1</v>
      </c>
      <c r="AG55" s="49">
        <v>2</v>
      </c>
      <c r="AH55" s="47">
        <v>19</v>
      </c>
      <c r="AI55" s="48">
        <v>16</v>
      </c>
      <c r="AJ55" s="49">
        <v>13</v>
      </c>
      <c r="AK55" s="47">
        <v>883</v>
      </c>
      <c r="AL55" s="48">
        <v>875</v>
      </c>
      <c r="AM55" s="68">
        <v>863</v>
      </c>
      <c r="AN55" s="61">
        <v>18037</v>
      </c>
      <c r="AO55" s="47">
        <v>0</v>
      </c>
      <c r="AP55" s="48">
        <v>0</v>
      </c>
      <c r="AQ55" s="49">
        <v>0</v>
      </c>
      <c r="AR55" s="47">
        <v>0</v>
      </c>
      <c r="AS55" s="48">
        <v>0</v>
      </c>
      <c r="AT55" s="49">
        <v>0</v>
      </c>
      <c r="AU55" s="48">
        <v>0</v>
      </c>
      <c r="AV55" s="48">
        <v>0</v>
      </c>
      <c r="AW55" s="48">
        <v>1</v>
      </c>
      <c r="AX55" s="47">
        <v>1</v>
      </c>
      <c r="AY55" s="48">
        <v>3</v>
      </c>
      <c r="AZ55" s="49">
        <v>3</v>
      </c>
      <c r="BA55" s="47">
        <v>17</v>
      </c>
      <c r="BB55" s="48">
        <v>13</v>
      </c>
      <c r="BC55" s="49">
        <v>15</v>
      </c>
      <c r="BD55" s="47">
        <v>884</v>
      </c>
      <c r="BE55" s="48">
        <v>890</v>
      </c>
      <c r="BF55" s="68">
        <v>853</v>
      </c>
    </row>
    <row r="56" spans="1:58">
      <c r="A56" s="53" t="s">
        <v>202</v>
      </c>
      <c r="B56" s="60">
        <v>18060</v>
      </c>
      <c r="C56" s="57">
        <v>0</v>
      </c>
      <c r="D56" s="58">
        <v>0</v>
      </c>
      <c r="E56" s="59">
        <v>0</v>
      </c>
      <c r="F56" s="57">
        <v>0</v>
      </c>
      <c r="G56" s="58">
        <v>0</v>
      </c>
      <c r="H56" s="59">
        <v>0</v>
      </c>
      <c r="I56" s="58">
        <v>0</v>
      </c>
      <c r="J56" s="58">
        <v>0</v>
      </c>
      <c r="K56" s="58">
        <v>0</v>
      </c>
      <c r="L56" s="57">
        <v>2</v>
      </c>
      <c r="M56" s="58">
        <v>1</v>
      </c>
      <c r="N56" s="59">
        <v>3</v>
      </c>
      <c r="O56" s="57">
        <v>17</v>
      </c>
      <c r="P56" s="58">
        <v>16</v>
      </c>
      <c r="Q56" s="59">
        <v>15</v>
      </c>
      <c r="R56" s="57">
        <v>899</v>
      </c>
      <c r="S56" s="58">
        <v>918</v>
      </c>
      <c r="T56" s="67">
        <v>904</v>
      </c>
      <c r="U56" s="72">
        <v>18060</v>
      </c>
      <c r="V56" s="57">
        <v>0</v>
      </c>
      <c r="W56" s="58">
        <v>0</v>
      </c>
      <c r="X56" s="59">
        <v>0</v>
      </c>
      <c r="Y56" s="57">
        <v>0</v>
      </c>
      <c r="Z56" s="58">
        <v>0</v>
      </c>
      <c r="AA56" s="59">
        <v>0</v>
      </c>
      <c r="AB56" s="58">
        <v>0</v>
      </c>
      <c r="AC56" s="58">
        <v>0</v>
      </c>
      <c r="AD56" s="58">
        <v>1</v>
      </c>
      <c r="AE56" s="57">
        <v>2</v>
      </c>
      <c r="AF56" s="58">
        <v>2</v>
      </c>
      <c r="AG56" s="59">
        <v>2</v>
      </c>
      <c r="AH56" s="57">
        <v>18</v>
      </c>
      <c r="AI56" s="58">
        <v>18</v>
      </c>
      <c r="AJ56" s="59">
        <v>22</v>
      </c>
      <c r="AK56" s="57">
        <v>899</v>
      </c>
      <c r="AL56" s="58">
        <v>899</v>
      </c>
      <c r="AM56" s="67">
        <v>869</v>
      </c>
      <c r="AN56" s="60">
        <v>18060</v>
      </c>
      <c r="AO56" s="57">
        <v>0</v>
      </c>
      <c r="AP56" s="58">
        <v>0</v>
      </c>
      <c r="AQ56" s="59">
        <v>0</v>
      </c>
      <c r="AR56" s="57">
        <v>0</v>
      </c>
      <c r="AS56" s="58">
        <v>0</v>
      </c>
      <c r="AT56" s="59">
        <v>0</v>
      </c>
      <c r="AU56" s="58">
        <v>0</v>
      </c>
      <c r="AV56" s="58">
        <v>0</v>
      </c>
      <c r="AW56" s="58">
        <v>0</v>
      </c>
      <c r="AX56" s="57">
        <v>2</v>
      </c>
      <c r="AY56" s="58">
        <v>2</v>
      </c>
      <c r="AZ56" s="59">
        <v>1</v>
      </c>
      <c r="BA56" s="57">
        <v>17</v>
      </c>
      <c r="BB56" s="58">
        <v>19</v>
      </c>
      <c r="BC56" s="59">
        <v>19</v>
      </c>
      <c r="BD56" s="57">
        <v>898</v>
      </c>
      <c r="BE56" s="58">
        <v>912</v>
      </c>
      <c r="BF56" s="67">
        <v>890</v>
      </c>
    </row>
    <row r="57" spans="1:58">
      <c r="A57" s="52" t="s">
        <v>206</v>
      </c>
      <c r="B57" s="61">
        <v>18060</v>
      </c>
      <c r="C57" s="47">
        <v>0</v>
      </c>
      <c r="D57" s="48">
        <v>0</v>
      </c>
      <c r="E57" s="49">
        <v>0</v>
      </c>
      <c r="F57" s="47">
        <v>0</v>
      </c>
      <c r="G57" s="48">
        <v>0</v>
      </c>
      <c r="H57" s="49">
        <v>1</v>
      </c>
      <c r="I57" s="48">
        <v>0</v>
      </c>
      <c r="J57" s="48">
        <v>1</v>
      </c>
      <c r="K57" s="48">
        <v>1</v>
      </c>
      <c r="L57" s="47">
        <v>1</v>
      </c>
      <c r="M57" s="48">
        <v>1</v>
      </c>
      <c r="N57" s="49">
        <v>1</v>
      </c>
      <c r="O57" s="47">
        <v>17</v>
      </c>
      <c r="P57" s="48">
        <v>15</v>
      </c>
      <c r="Q57" s="49">
        <v>15</v>
      </c>
      <c r="R57" s="47">
        <v>903</v>
      </c>
      <c r="S57" s="48">
        <v>916</v>
      </c>
      <c r="T57" s="68">
        <v>928</v>
      </c>
      <c r="U57" s="52">
        <v>18060</v>
      </c>
      <c r="V57" s="47">
        <v>0</v>
      </c>
      <c r="W57" s="48">
        <v>0</v>
      </c>
      <c r="X57" s="49">
        <v>0</v>
      </c>
      <c r="Y57" s="47">
        <v>0</v>
      </c>
      <c r="Z57" s="48">
        <v>0</v>
      </c>
      <c r="AA57" s="49">
        <v>0</v>
      </c>
      <c r="AB57" s="48">
        <v>0</v>
      </c>
      <c r="AC57" s="48">
        <v>1</v>
      </c>
      <c r="AD57" s="48">
        <v>1</v>
      </c>
      <c r="AE57" s="47">
        <v>1</v>
      </c>
      <c r="AF57" s="48">
        <v>2</v>
      </c>
      <c r="AG57" s="49">
        <v>3</v>
      </c>
      <c r="AH57" s="47">
        <v>16</v>
      </c>
      <c r="AI57" s="48">
        <v>17</v>
      </c>
      <c r="AJ57" s="49">
        <v>16</v>
      </c>
      <c r="AK57" s="47">
        <v>903</v>
      </c>
      <c r="AL57" s="48">
        <v>901</v>
      </c>
      <c r="AM57" s="68">
        <v>871</v>
      </c>
      <c r="AN57" s="61">
        <v>18060</v>
      </c>
      <c r="AO57" s="47">
        <v>0</v>
      </c>
      <c r="AP57" s="48">
        <v>0</v>
      </c>
      <c r="AQ57" s="49">
        <v>0</v>
      </c>
      <c r="AR57" s="47">
        <v>0</v>
      </c>
      <c r="AS57" s="48">
        <v>0</v>
      </c>
      <c r="AT57" s="49">
        <v>0</v>
      </c>
      <c r="AU57" s="48">
        <v>0</v>
      </c>
      <c r="AV57" s="48">
        <v>0</v>
      </c>
      <c r="AW57" s="48">
        <v>1</v>
      </c>
      <c r="AX57" s="47">
        <v>1</v>
      </c>
      <c r="AY57" s="48">
        <v>2</v>
      </c>
      <c r="AZ57" s="49">
        <v>2</v>
      </c>
      <c r="BA57" s="47">
        <v>17</v>
      </c>
      <c r="BB57" s="48">
        <v>16</v>
      </c>
      <c r="BC57" s="49">
        <v>18</v>
      </c>
      <c r="BD57" s="47">
        <v>905</v>
      </c>
      <c r="BE57" s="48">
        <v>903</v>
      </c>
      <c r="BF57" s="68">
        <v>900</v>
      </c>
    </row>
    <row r="58" spans="1:58">
      <c r="A58" s="53" t="s">
        <v>209</v>
      </c>
      <c r="B58" s="60">
        <v>18060</v>
      </c>
      <c r="C58" s="57">
        <v>0</v>
      </c>
      <c r="D58" s="58">
        <v>0</v>
      </c>
      <c r="E58" s="59">
        <v>0</v>
      </c>
      <c r="F58" s="57">
        <v>0</v>
      </c>
      <c r="G58" s="58">
        <v>0</v>
      </c>
      <c r="H58" s="59">
        <v>0</v>
      </c>
      <c r="I58" s="58">
        <v>0</v>
      </c>
      <c r="J58" s="58">
        <v>0</v>
      </c>
      <c r="K58" s="58">
        <v>0</v>
      </c>
      <c r="L58" s="57">
        <v>0</v>
      </c>
      <c r="M58" s="58">
        <v>1</v>
      </c>
      <c r="N58" s="59">
        <v>2</v>
      </c>
      <c r="O58" s="57">
        <v>10</v>
      </c>
      <c r="P58" s="58">
        <v>11</v>
      </c>
      <c r="Q58" s="59">
        <v>13</v>
      </c>
      <c r="R58" s="57">
        <v>909</v>
      </c>
      <c r="S58" s="58">
        <v>851</v>
      </c>
      <c r="T58" s="67">
        <v>880</v>
      </c>
      <c r="U58" s="72">
        <v>18060</v>
      </c>
      <c r="V58" s="57">
        <v>0</v>
      </c>
      <c r="W58" s="58">
        <v>0</v>
      </c>
      <c r="X58" s="59">
        <v>0</v>
      </c>
      <c r="Y58" s="57">
        <v>0</v>
      </c>
      <c r="Z58" s="58">
        <v>0</v>
      </c>
      <c r="AA58" s="59">
        <v>0</v>
      </c>
      <c r="AB58" s="58">
        <v>0</v>
      </c>
      <c r="AC58" s="58">
        <v>0</v>
      </c>
      <c r="AD58" s="58">
        <v>0</v>
      </c>
      <c r="AE58" s="57">
        <v>0</v>
      </c>
      <c r="AF58" s="58">
        <v>0</v>
      </c>
      <c r="AG58" s="59">
        <v>1</v>
      </c>
      <c r="AH58" s="57">
        <v>10</v>
      </c>
      <c r="AI58" s="58">
        <v>8</v>
      </c>
      <c r="AJ58" s="59">
        <v>20</v>
      </c>
      <c r="AK58" s="57">
        <v>909</v>
      </c>
      <c r="AL58" s="58">
        <v>886</v>
      </c>
      <c r="AM58" s="67">
        <v>886</v>
      </c>
      <c r="AN58" s="60">
        <v>18060</v>
      </c>
      <c r="AO58" s="57">
        <v>0</v>
      </c>
      <c r="AP58" s="58">
        <v>0</v>
      </c>
      <c r="AQ58" s="59">
        <v>0</v>
      </c>
      <c r="AR58" s="57">
        <v>0</v>
      </c>
      <c r="AS58" s="58">
        <v>0</v>
      </c>
      <c r="AT58" s="59">
        <v>0</v>
      </c>
      <c r="AU58" s="58">
        <v>0</v>
      </c>
      <c r="AV58" s="58">
        <v>0</v>
      </c>
      <c r="AW58" s="58">
        <v>1</v>
      </c>
      <c r="AX58" s="57">
        <v>0</v>
      </c>
      <c r="AY58" s="58">
        <v>0</v>
      </c>
      <c r="AZ58" s="59">
        <v>1</v>
      </c>
      <c r="BA58" s="57">
        <v>10</v>
      </c>
      <c r="BB58" s="58">
        <v>12</v>
      </c>
      <c r="BC58" s="59">
        <v>13</v>
      </c>
      <c r="BD58" s="57">
        <v>907</v>
      </c>
      <c r="BE58" s="58">
        <v>854</v>
      </c>
      <c r="BF58" s="67">
        <v>869</v>
      </c>
    </row>
    <row r="59" spans="1:58">
      <c r="A59" s="52" t="s">
        <v>213</v>
      </c>
      <c r="B59" s="61">
        <v>18036</v>
      </c>
      <c r="C59" s="47">
        <v>0</v>
      </c>
      <c r="D59" s="48">
        <v>0</v>
      </c>
      <c r="E59" s="49">
        <v>0</v>
      </c>
      <c r="F59" s="47">
        <v>0</v>
      </c>
      <c r="G59" s="48">
        <v>0</v>
      </c>
      <c r="H59" s="49">
        <v>0</v>
      </c>
      <c r="I59" s="48">
        <v>0</v>
      </c>
      <c r="J59" s="48">
        <v>1</v>
      </c>
      <c r="K59" s="48">
        <v>1</v>
      </c>
      <c r="L59" s="47">
        <v>4</v>
      </c>
      <c r="M59" s="48">
        <v>3</v>
      </c>
      <c r="N59" s="49">
        <v>2</v>
      </c>
      <c r="O59" s="47">
        <v>24</v>
      </c>
      <c r="P59" s="48">
        <v>19</v>
      </c>
      <c r="Q59" s="49">
        <v>16</v>
      </c>
      <c r="R59" s="47">
        <v>925</v>
      </c>
      <c r="S59" s="48">
        <v>887</v>
      </c>
      <c r="T59" s="68">
        <v>910</v>
      </c>
      <c r="U59" s="52">
        <v>18036</v>
      </c>
      <c r="V59" s="47">
        <v>0</v>
      </c>
      <c r="W59" s="48">
        <v>0</v>
      </c>
      <c r="X59" s="49">
        <v>0</v>
      </c>
      <c r="Y59" s="47">
        <v>0</v>
      </c>
      <c r="Z59" s="48">
        <v>1</v>
      </c>
      <c r="AA59" s="49">
        <v>0</v>
      </c>
      <c r="AB59" s="48">
        <v>0</v>
      </c>
      <c r="AC59" s="48">
        <v>1</v>
      </c>
      <c r="AD59" s="48">
        <v>1</v>
      </c>
      <c r="AE59" s="47">
        <v>4</v>
      </c>
      <c r="AF59" s="48">
        <v>4</v>
      </c>
      <c r="AG59" s="49">
        <v>3</v>
      </c>
      <c r="AH59" s="47">
        <v>24</v>
      </c>
      <c r="AI59" s="48">
        <v>21</v>
      </c>
      <c r="AJ59" s="49">
        <v>13</v>
      </c>
      <c r="AK59" s="47">
        <v>925</v>
      </c>
      <c r="AL59" s="48">
        <v>897</v>
      </c>
      <c r="AM59" s="68">
        <v>928</v>
      </c>
      <c r="AN59" s="61">
        <v>18036</v>
      </c>
      <c r="AO59" s="47">
        <v>0</v>
      </c>
      <c r="AP59" s="48">
        <v>0</v>
      </c>
      <c r="AQ59" s="49">
        <v>0</v>
      </c>
      <c r="AR59" s="47">
        <v>0</v>
      </c>
      <c r="AS59" s="48">
        <v>0</v>
      </c>
      <c r="AT59" s="49">
        <v>0</v>
      </c>
      <c r="AU59" s="48">
        <v>0</v>
      </c>
      <c r="AV59" s="48">
        <v>0</v>
      </c>
      <c r="AW59" s="48">
        <v>1</v>
      </c>
      <c r="AX59" s="47">
        <v>4</v>
      </c>
      <c r="AY59" s="48">
        <v>4</v>
      </c>
      <c r="AZ59" s="49">
        <v>3</v>
      </c>
      <c r="BA59" s="47">
        <v>24</v>
      </c>
      <c r="BB59" s="48">
        <v>19</v>
      </c>
      <c r="BC59" s="49">
        <v>14</v>
      </c>
      <c r="BD59" s="47">
        <v>925</v>
      </c>
      <c r="BE59" s="48">
        <v>894</v>
      </c>
      <c r="BF59" s="68">
        <v>922</v>
      </c>
    </row>
    <row r="60" spans="1:58">
      <c r="A60" s="53" t="s">
        <v>216</v>
      </c>
      <c r="B60" s="60">
        <v>18001</v>
      </c>
      <c r="C60" s="57">
        <v>0</v>
      </c>
      <c r="D60" s="58">
        <v>0</v>
      </c>
      <c r="E60" s="59">
        <v>0</v>
      </c>
      <c r="F60" s="57">
        <v>0</v>
      </c>
      <c r="G60" s="58">
        <v>0</v>
      </c>
      <c r="H60" s="59">
        <v>0</v>
      </c>
      <c r="I60" s="58">
        <v>0</v>
      </c>
      <c r="J60" s="58">
        <v>1</v>
      </c>
      <c r="K60" s="58">
        <v>1</v>
      </c>
      <c r="L60" s="57">
        <v>1</v>
      </c>
      <c r="M60" s="58">
        <v>3</v>
      </c>
      <c r="N60" s="59">
        <v>1</v>
      </c>
      <c r="O60" s="57">
        <v>17</v>
      </c>
      <c r="P60" s="58">
        <v>16</v>
      </c>
      <c r="Q60" s="59">
        <v>17</v>
      </c>
      <c r="R60" s="57">
        <v>933</v>
      </c>
      <c r="S60" s="58">
        <v>932</v>
      </c>
      <c r="T60" s="67">
        <v>931</v>
      </c>
      <c r="U60" s="72">
        <v>18001</v>
      </c>
      <c r="V60" s="57">
        <v>0</v>
      </c>
      <c r="W60" s="58">
        <v>0</v>
      </c>
      <c r="X60" s="59">
        <v>0</v>
      </c>
      <c r="Y60" s="57">
        <v>0</v>
      </c>
      <c r="Z60" s="58">
        <v>0</v>
      </c>
      <c r="AA60" s="59">
        <v>0</v>
      </c>
      <c r="AB60" s="58">
        <v>0</v>
      </c>
      <c r="AC60" s="58">
        <v>1</v>
      </c>
      <c r="AD60" s="58">
        <v>1</v>
      </c>
      <c r="AE60" s="57">
        <v>1</v>
      </c>
      <c r="AF60" s="58">
        <v>3</v>
      </c>
      <c r="AG60" s="59">
        <v>3</v>
      </c>
      <c r="AH60" s="57">
        <v>16</v>
      </c>
      <c r="AI60" s="58">
        <v>18</v>
      </c>
      <c r="AJ60" s="59">
        <v>24</v>
      </c>
      <c r="AK60" s="57">
        <v>940</v>
      </c>
      <c r="AL60" s="58">
        <v>918</v>
      </c>
      <c r="AM60" s="67">
        <v>950</v>
      </c>
      <c r="AN60" s="60">
        <v>18001</v>
      </c>
      <c r="AO60" s="57">
        <v>0</v>
      </c>
      <c r="AP60" s="58">
        <v>0</v>
      </c>
      <c r="AQ60" s="59">
        <v>0</v>
      </c>
      <c r="AR60" s="57">
        <v>0</v>
      </c>
      <c r="AS60" s="58">
        <v>0</v>
      </c>
      <c r="AT60" s="59">
        <v>0</v>
      </c>
      <c r="AU60" s="58">
        <v>0</v>
      </c>
      <c r="AV60" s="58">
        <v>1</v>
      </c>
      <c r="AW60" s="58">
        <v>0</v>
      </c>
      <c r="AX60" s="57">
        <v>1</v>
      </c>
      <c r="AY60" s="58">
        <v>2</v>
      </c>
      <c r="AZ60" s="59">
        <v>3</v>
      </c>
      <c r="BA60" s="57">
        <v>16</v>
      </c>
      <c r="BB60" s="58">
        <v>17</v>
      </c>
      <c r="BC60" s="59">
        <v>21</v>
      </c>
      <c r="BD60" s="57">
        <v>939</v>
      </c>
      <c r="BE60" s="58">
        <v>951</v>
      </c>
      <c r="BF60" s="67">
        <v>947</v>
      </c>
    </row>
    <row r="61" spans="1:58">
      <c r="A61" s="52" t="s">
        <v>220</v>
      </c>
      <c r="B61" s="61">
        <v>18036</v>
      </c>
      <c r="C61" s="47">
        <v>0</v>
      </c>
      <c r="D61" s="48">
        <v>0</v>
      </c>
      <c r="E61" s="49">
        <v>0</v>
      </c>
      <c r="F61" s="47">
        <v>0</v>
      </c>
      <c r="G61" s="48">
        <v>0</v>
      </c>
      <c r="H61" s="49">
        <v>0</v>
      </c>
      <c r="I61" s="48">
        <v>0</v>
      </c>
      <c r="J61" s="48">
        <v>0</v>
      </c>
      <c r="K61" s="48">
        <v>1</v>
      </c>
      <c r="L61" s="47">
        <v>4</v>
      </c>
      <c r="M61" s="48">
        <v>2</v>
      </c>
      <c r="N61" s="49">
        <v>4</v>
      </c>
      <c r="O61" s="47">
        <v>19</v>
      </c>
      <c r="P61" s="48">
        <v>20</v>
      </c>
      <c r="Q61" s="49">
        <v>16</v>
      </c>
      <c r="R61" s="47">
        <v>920</v>
      </c>
      <c r="S61" s="48">
        <v>890</v>
      </c>
      <c r="T61" s="68">
        <v>873</v>
      </c>
      <c r="U61" s="52">
        <v>18036</v>
      </c>
      <c r="V61" s="47">
        <v>0</v>
      </c>
      <c r="W61" s="48">
        <v>0</v>
      </c>
      <c r="X61" s="49">
        <v>0</v>
      </c>
      <c r="Y61" s="47">
        <v>0</v>
      </c>
      <c r="Z61" s="48">
        <v>0</v>
      </c>
      <c r="AA61" s="49">
        <v>0</v>
      </c>
      <c r="AB61" s="48">
        <v>0</v>
      </c>
      <c r="AC61" s="48">
        <v>0</v>
      </c>
      <c r="AD61" s="48">
        <v>1</v>
      </c>
      <c r="AE61" s="47">
        <v>4</v>
      </c>
      <c r="AF61" s="48">
        <v>4</v>
      </c>
      <c r="AG61" s="49">
        <v>2</v>
      </c>
      <c r="AH61" s="47">
        <v>19</v>
      </c>
      <c r="AI61" s="48">
        <v>20</v>
      </c>
      <c r="AJ61" s="49">
        <v>14</v>
      </c>
      <c r="AK61" s="47">
        <v>921</v>
      </c>
      <c r="AL61" s="48">
        <v>891</v>
      </c>
      <c r="AM61" s="68">
        <v>866</v>
      </c>
      <c r="AN61" s="61">
        <v>18036</v>
      </c>
      <c r="AO61" s="47">
        <v>0</v>
      </c>
      <c r="AP61" s="48">
        <v>0</v>
      </c>
      <c r="AQ61" s="49">
        <v>0</v>
      </c>
      <c r="AR61" s="47">
        <v>0</v>
      </c>
      <c r="AS61" s="48">
        <v>0</v>
      </c>
      <c r="AT61" s="49">
        <v>0</v>
      </c>
      <c r="AU61" s="48">
        <v>0</v>
      </c>
      <c r="AV61" s="48">
        <v>1</v>
      </c>
      <c r="AW61" s="48">
        <v>0</v>
      </c>
      <c r="AX61" s="47">
        <v>4</v>
      </c>
      <c r="AY61" s="48">
        <v>4</v>
      </c>
      <c r="AZ61" s="49">
        <v>3</v>
      </c>
      <c r="BA61" s="47">
        <v>19</v>
      </c>
      <c r="BB61" s="48">
        <v>18</v>
      </c>
      <c r="BC61" s="49">
        <v>14</v>
      </c>
      <c r="BD61" s="47">
        <v>920</v>
      </c>
      <c r="BE61" s="48">
        <v>856</v>
      </c>
      <c r="BF61" s="68">
        <v>883</v>
      </c>
    </row>
    <row r="62" spans="1:58">
      <c r="A62" s="53" t="s">
        <v>222</v>
      </c>
      <c r="B62" s="60">
        <v>18058</v>
      </c>
      <c r="C62" s="57">
        <v>0</v>
      </c>
      <c r="D62" s="58">
        <v>0</v>
      </c>
      <c r="E62" s="59">
        <v>0</v>
      </c>
      <c r="F62" s="57">
        <v>0</v>
      </c>
      <c r="G62" s="58">
        <v>0</v>
      </c>
      <c r="H62" s="59">
        <v>0</v>
      </c>
      <c r="I62" s="58">
        <v>0</v>
      </c>
      <c r="J62" s="58">
        <v>0</v>
      </c>
      <c r="K62" s="58">
        <v>0</v>
      </c>
      <c r="L62" s="57">
        <v>0</v>
      </c>
      <c r="M62" s="58">
        <v>0</v>
      </c>
      <c r="N62" s="59">
        <v>1</v>
      </c>
      <c r="O62" s="57">
        <v>14</v>
      </c>
      <c r="P62" s="58">
        <v>13</v>
      </c>
      <c r="Q62" s="59">
        <v>12</v>
      </c>
      <c r="R62" s="57">
        <v>936</v>
      </c>
      <c r="S62" s="58">
        <v>882</v>
      </c>
      <c r="T62" s="67">
        <v>895</v>
      </c>
      <c r="U62" s="72">
        <v>18058</v>
      </c>
      <c r="V62" s="57">
        <v>0</v>
      </c>
      <c r="W62" s="58">
        <v>0</v>
      </c>
      <c r="X62" s="59">
        <v>0</v>
      </c>
      <c r="Y62" s="57">
        <v>0</v>
      </c>
      <c r="Z62" s="58">
        <v>0</v>
      </c>
      <c r="AA62" s="59">
        <v>0</v>
      </c>
      <c r="AB62" s="58">
        <v>0</v>
      </c>
      <c r="AC62" s="58">
        <v>0</v>
      </c>
      <c r="AD62" s="58">
        <v>0</v>
      </c>
      <c r="AE62" s="57">
        <v>0</v>
      </c>
      <c r="AF62" s="58">
        <v>1</v>
      </c>
      <c r="AG62" s="59">
        <v>1</v>
      </c>
      <c r="AH62" s="57">
        <v>14</v>
      </c>
      <c r="AI62" s="58">
        <v>17</v>
      </c>
      <c r="AJ62" s="59">
        <v>18</v>
      </c>
      <c r="AK62" s="57">
        <v>937</v>
      </c>
      <c r="AL62" s="58">
        <v>849</v>
      </c>
      <c r="AM62" s="67">
        <v>874</v>
      </c>
      <c r="AN62" s="60">
        <v>18058</v>
      </c>
      <c r="AO62" s="57">
        <v>0</v>
      </c>
      <c r="AP62" s="58">
        <v>0</v>
      </c>
      <c r="AQ62" s="59">
        <v>0</v>
      </c>
      <c r="AR62" s="57">
        <v>0</v>
      </c>
      <c r="AS62" s="58">
        <v>0</v>
      </c>
      <c r="AT62" s="59">
        <v>0</v>
      </c>
      <c r="AU62" s="58">
        <v>0</v>
      </c>
      <c r="AV62" s="58">
        <v>0</v>
      </c>
      <c r="AW62" s="58">
        <v>0</v>
      </c>
      <c r="AX62" s="57">
        <v>0</v>
      </c>
      <c r="AY62" s="58">
        <v>2</v>
      </c>
      <c r="AZ62" s="59">
        <v>1</v>
      </c>
      <c r="BA62" s="57">
        <v>14</v>
      </c>
      <c r="BB62" s="58">
        <v>11</v>
      </c>
      <c r="BC62" s="59">
        <v>11</v>
      </c>
      <c r="BD62" s="57">
        <v>939</v>
      </c>
      <c r="BE62" s="58">
        <v>870</v>
      </c>
      <c r="BF62" s="67">
        <v>917</v>
      </c>
    </row>
    <row r="63" spans="1:58">
      <c r="A63" s="52" t="s">
        <v>224</v>
      </c>
      <c r="B63" s="61">
        <v>18038</v>
      </c>
      <c r="C63" s="47">
        <v>0</v>
      </c>
      <c r="D63" s="48">
        <v>0</v>
      </c>
      <c r="E63" s="49">
        <v>0</v>
      </c>
      <c r="F63" s="47">
        <v>0</v>
      </c>
      <c r="G63" s="48">
        <v>0</v>
      </c>
      <c r="H63" s="49">
        <v>0</v>
      </c>
      <c r="I63" s="48">
        <v>0</v>
      </c>
      <c r="J63" s="48">
        <v>0</v>
      </c>
      <c r="K63" s="48">
        <v>0</v>
      </c>
      <c r="L63" s="47">
        <v>1</v>
      </c>
      <c r="M63" s="48">
        <v>1</v>
      </c>
      <c r="N63" s="49">
        <v>2</v>
      </c>
      <c r="O63" s="47">
        <v>15</v>
      </c>
      <c r="P63" s="48">
        <v>19</v>
      </c>
      <c r="Q63" s="49">
        <v>18</v>
      </c>
      <c r="R63" s="47">
        <v>950</v>
      </c>
      <c r="S63" s="48">
        <v>928</v>
      </c>
      <c r="T63" s="68">
        <v>889</v>
      </c>
      <c r="U63" s="52">
        <v>18038</v>
      </c>
      <c r="V63" s="47">
        <v>0</v>
      </c>
      <c r="W63" s="48">
        <v>0</v>
      </c>
      <c r="X63" s="49">
        <v>0</v>
      </c>
      <c r="Y63" s="47">
        <v>0</v>
      </c>
      <c r="Z63" s="48">
        <v>0</v>
      </c>
      <c r="AA63" s="49">
        <v>0</v>
      </c>
      <c r="AB63" s="48">
        <v>0</v>
      </c>
      <c r="AC63" s="48">
        <v>0</v>
      </c>
      <c r="AD63" s="48">
        <v>0</v>
      </c>
      <c r="AE63" s="47">
        <v>1</v>
      </c>
      <c r="AF63" s="48">
        <v>2</v>
      </c>
      <c r="AG63" s="49">
        <v>2</v>
      </c>
      <c r="AH63" s="47">
        <v>15</v>
      </c>
      <c r="AI63" s="48">
        <v>14</v>
      </c>
      <c r="AJ63" s="49">
        <v>12</v>
      </c>
      <c r="AK63" s="47">
        <v>949</v>
      </c>
      <c r="AL63" s="48">
        <v>924</v>
      </c>
      <c r="AM63" s="68">
        <v>746</v>
      </c>
      <c r="AN63" s="61">
        <v>18038</v>
      </c>
      <c r="AO63" s="47">
        <v>0</v>
      </c>
      <c r="AP63" s="48">
        <v>0</v>
      </c>
      <c r="AQ63" s="49">
        <v>0</v>
      </c>
      <c r="AR63" s="47">
        <v>0</v>
      </c>
      <c r="AS63" s="48">
        <v>0</v>
      </c>
      <c r="AT63" s="49">
        <v>0</v>
      </c>
      <c r="AU63" s="48">
        <v>0</v>
      </c>
      <c r="AV63" s="48">
        <v>0</v>
      </c>
      <c r="AW63" s="48">
        <v>1</v>
      </c>
      <c r="AX63" s="47">
        <v>1</v>
      </c>
      <c r="AY63" s="48">
        <v>2</v>
      </c>
      <c r="AZ63" s="49">
        <v>3</v>
      </c>
      <c r="BA63" s="47">
        <v>15</v>
      </c>
      <c r="BB63" s="48">
        <v>20</v>
      </c>
      <c r="BC63" s="49">
        <v>20</v>
      </c>
      <c r="BD63" s="47">
        <v>949</v>
      </c>
      <c r="BE63" s="48">
        <v>929</v>
      </c>
      <c r="BF63" s="68">
        <v>897</v>
      </c>
    </row>
    <row r="64" spans="1:58">
      <c r="A64" s="53" t="s">
        <v>228</v>
      </c>
      <c r="B64" s="60">
        <v>18052</v>
      </c>
      <c r="C64" s="57">
        <v>0</v>
      </c>
      <c r="D64" s="58">
        <v>0</v>
      </c>
      <c r="E64" s="59">
        <v>0</v>
      </c>
      <c r="F64" s="57">
        <v>0</v>
      </c>
      <c r="G64" s="58">
        <v>0</v>
      </c>
      <c r="H64" s="59">
        <v>0</v>
      </c>
      <c r="I64" s="58">
        <v>0</v>
      </c>
      <c r="J64" s="58">
        <v>0</v>
      </c>
      <c r="K64" s="58">
        <v>0</v>
      </c>
      <c r="L64" s="57">
        <v>3</v>
      </c>
      <c r="M64" s="58">
        <v>1</v>
      </c>
      <c r="N64" s="59">
        <v>1</v>
      </c>
      <c r="O64" s="57">
        <v>20</v>
      </c>
      <c r="P64" s="58">
        <v>20</v>
      </c>
      <c r="Q64" s="59">
        <v>14</v>
      </c>
      <c r="R64" s="57">
        <v>923</v>
      </c>
      <c r="S64" s="58">
        <v>911</v>
      </c>
      <c r="T64" s="67">
        <v>905</v>
      </c>
      <c r="U64" s="72">
        <v>18052</v>
      </c>
      <c r="V64" s="57">
        <v>0</v>
      </c>
      <c r="W64" s="58">
        <v>0</v>
      </c>
      <c r="X64" s="59">
        <v>0</v>
      </c>
      <c r="Y64" s="57">
        <v>0</v>
      </c>
      <c r="Z64" s="58">
        <v>0</v>
      </c>
      <c r="AA64" s="59">
        <v>0</v>
      </c>
      <c r="AB64" s="58">
        <v>0</v>
      </c>
      <c r="AC64" s="58">
        <v>0</v>
      </c>
      <c r="AD64" s="58">
        <v>0</v>
      </c>
      <c r="AE64" s="57">
        <v>3</v>
      </c>
      <c r="AF64" s="58">
        <v>3</v>
      </c>
      <c r="AG64" s="59">
        <v>1</v>
      </c>
      <c r="AH64" s="57">
        <v>20</v>
      </c>
      <c r="AI64" s="58">
        <v>21</v>
      </c>
      <c r="AJ64" s="59">
        <v>24</v>
      </c>
      <c r="AK64" s="57">
        <v>924</v>
      </c>
      <c r="AL64" s="58">
        <v>893</v>
      </c>
      <c r="AM64" s="67">
        <v>908</v>
      </c>
      <c r="AN64" s="60">
        <v>18052</v>
      </c>
      <c r="AO64" s="57">
        <v>0</v>
      </c>
      <c r="AP64" s="58">
        <v>0</v>
      </c>
      <c r="AQ64" s="59">
        <v>0</v>
      </c>
      <c r="AR64" s="57">
        <v>0</v>
      </c>
      <c r="AS64" s="58">
        <v>0</v>
      </c>
      <c r="AT64" s="59">
        <v>0</v>
      </c>
      <c r="AU64" s="58">
        <v>0</v>
      </c>
      <c r="AV64" s="58">
        <v>0</v>
      </c>
      <c r="AW64" s="58">
        <v>0</v>
      </c>
      <c r="AX64" s="57">
        <v>3</v>
      </c>
      <c r="AY64" s="58">
        <v>2</v>
      </c>
      <c r="AZ64" s="59">
        <v>0</v>
      </c>
      <c r="BA64" s="57">
        <v>20</v>
      </c>
      <c r="BB64" s="58">
        <v>19</v>
      </c>
      <c r="BC64" s="59">
        <v>18</v>
      </c>
      <c r="BD64" s="57">
        <v>923</v>
      </c>
      <c r="BE64" s="58">
        <v>914</v>
      </c>
      <c r="BF64" s="67">
        <v>921</v>
      </c>
    </row>
    <row r="65" spans="1:58">
      <c r="A65" s="52" t="s">
        <v>232</v>
      </c>
      <c r="B65" s="61">
        <v>18057</v>
      </c>
      <c r="C65" s="47">
        <v>0</v>
      </c>
      <c r="D65" s="48">
        <v>0</v>
      </c>
      <c r="E65" s="49">
        <v>0</v>
      </c>
      <c r="F65" s="47">
        <v>0</v>
      </c>
      <c r="G65" s="48">
        <v>0</v>
      </c>
      <c r="H65" s="49">
        <v>0</v>
      </c>
      <c r="I65" s="48">
        <v>1</v>
      </c>
      <c r="J65" s="48">
        <v>1</v>
      </c>
      <c r="K65" s="48">
        <v>1</v>
      </c>
      <c r="L65" s="47">
        <v>5</v>
      </c>
      <c r="M65" s="48">
        <v>3</v>
      </c>
      <c r="N65" s="49">
        <v>2</v>
      </c>
      <c r="O65" s="47">
        <v>22</v>
      </c>
      <c r="P65" s="48">
        <v>19</v>
      </c>
      <c r="Q65" s="49">
        <v>11</v>
      </c>
      <c r="R65" s="47">
        <v>908</v>
      </c>
      <c r="S65" s="48">
        <v>900</v>
      </c>
      <c r="T65" s="68">
        <v>921</v>
      </c>
      <c r="U65" s="52">
        <v>18057</v>
      </c>
      <c r="V65" s="47">
        <v>0</v>
      </c>
      <c r="W65" s="48">
        <v>0</v>
      </c>
      <c r="X65" s="49">
        <v>0</v>
      </c>
      <c r="Y65" s="47">
        <v>0</v>
      </c>
      <c r="Z65" s="48">
        <v>0</v>
      </c>
      <c r="AA65" s="49">
        <v>1</v>
      </c>
      <c r="AB65" s="48">
        <v>1</v>
      </c>
      <c r="AC65" s="48">
        <v>1</v>
      </c>
      <c r="AD65" s="48">
        <v>1</v>
      </c>
      <c r="AE65" s="47">
        <v>5</v>
      </c>
      <c r="AF65" s="48">
        <v>3</v>
      </c>
      <c r="AG65" s="49">
        <v>2</v>
      </c>
      <c r="AH65" s="47">
        <v>22</v>
      </c>
      <c r="AI65" s="48">
        <v>20</v>
      </c>
      <c r="AJ65" s="49">
        <v>22</v>
      </c>
      <c r="AK65" s="47">
        <v>910</v>
      </c>
      <c r="AL65" s="48">
        <v>866</v>
      </c>
      <c r="AM65" s="68">
        <v>932</v>
      </c>
      <c r="AN65" s="61">
        <v>18057</v>
      </c>
      <c r="AO65" s="47">
        <v>0</v>
      </c>
      <c r="AP65" s="48">
        <v>0</v>
      </c>
      <c r="AQ65" s="49">
        <v>0</v>
      </c>
      <c r="AR65" s="47">
        <v>0</v>
      </c>
      <c r="AS65" s="48">
        <v>1</v>
      </c>
      <c r="AT65" s="49">
        <v>1</v>
      </c>
      <c r="AU65" s="48">
        <v>1</v>
      </c>
      <c r="AV65" s="48">
        <v>1</v>
      </c>
      <c r="AW65" s="48">
        <v>1</v>
      </c>
      <c r="AX65" s="47">
        <v>5</v>
      </c>
      <c r="AY65" s="48">
        <v>2</v>
      </c>
      <c r="AZ65" s="49">
        <v>1</v>
      </c>
      <c r="BA65" s="47">
        <v>22</v>
      </c>
      <c r="BB65" s="48">
        <v>21</v>
      </c>
      <c r="BC65" s="49">
        <v>18</v>
      </c>
      <c r="BD65" s="47">
        <v>909</v>
      </c>
      <c r="BE65" s="48">
        <v>920</v>
      </c>
      <c r="BF65" s="68">
        <v>925</v>
      </c>
    </row>
    <row r="66" spans="1:58">
      <c r="A66" s="53" t="s">
        <v>236</v>
      </c>
      <c r="B66" s="60">
        <v>18030</v>
      </c>
      <c r="C66" s="57">
        <v>0</v>
      </c>
      <c r="D66" s="58">
        <v>0</v>
      </c>
      <c r="E66" s="59">
        <v>0</v>
      </c>
      <c r="F66" s="57">
        <v>0</v>
      </c>
      <c r="G66" s="58">
        <v>0</v>
      </c>
      <c r="H66" s="59">
        <v>0</v>
      </c>
      <c r="I66" s="58">
        <v>0</v>
      </c>
      <c r="J66" s="58">
        <v>0</v>
      </c>
      <c r="K66" s="58">
        <v>0</v>
      </c>
      <c r="L66" s="57">
        <v>0</v>
      </c>
      <c r="M66" s="58">
        <v>1</v>
      </c>
      <c r="N66" s="59">
        <v>0</v>
      </c>
      <c r="O66" s="57">
        <v>14</v>
      </c>
      <c r="P66" s="58">
        <v>17</v>
      </c>
      <c r="Q66" s="59">
        <v>17</v>
      </c>
      <c r="R66" s="57">
        <v>901</v>
      </c>
      <c r="S66" s="58">
        <v>905</v>
      </c>
      <c r="T66" s="67">
        <v>893</v>
      </c>
      <c r="U66" s="72">
        <v>18009</v>
      </c>
      <c r="V66" s="57">
        <v>0</v>
      </c>
      <c r="W66" s="58">
        <v>0</v>
      </c>
      <c r="X66" s="59">
        <v>0</v>
      </c>
      <c r="Y66" s="57">
        <v>0</v>
      </c>
      <c r="Z66" s="58">
        <v>0</v>
      </c>
      <c r="AA66" s="59">
        <v>0</v>
      </c>
      <c r="AB66" s="58">
        <v>0</v>
      </c>
      <c r="AC66" s="58">
        <v>0</v>
      </c>
      <c r="AD66" s="58">
        <v>0</v>
      </c>
      <c r="AE66" s="57">
        <v>0</v>
      </c>
      <c r="AF66" s="58">
        <v>0</v>
      </c>
      <c r="AG66" s="59">
        <v>0</v>
      </c>
      <c r="AH66" s="57">
        <v>26</v>
      </c>
      <c r="AI66" s="58">
        <v>22</v>
      </c>
      <c r="AJ66" s="59">
        <v>26</v>
      </c>
      <c r="AK66" s="57">
        <v>912</v>
      </c>
      <c r="AL66" s="58">
        <v>897</v>
      </c>
      <c r="AM66" s="67">
        <v>927</v>
      </c>
      <c r="AN66" s="60">
        <v>18030</v>
      </c>
      <c r="AO66" s="57">
        <v>0</v>
      </c>
      <c r="AP66" s="58">
        <v>0</v>
      </c>
      <c r="AQ66" s="59">
        <v>0</v>
      </c>
      <c r="AR66" s="57">
        <v>0</v>
      </c>
      <c r="AS66" s="58">
        <v>0</v>
      </c>
      <c r="AT66" s="59">
        <v>0</v>
      </c>
      <c r="AU66" s="58">
        <v>0</v>
      </c>
      <c r="AV66" s="58">
        <v>0</v>
      </c>
      <c r="AW66" s="58">
        <v>0</v>
      </c>
      <c r="AX66" s="57">
        <v>0</v>
      </c>
      <c r="AY66" s="58">
        <v>1</v>
      </c>
      <c r="AZ66" s="59">
        <v>1</v>
      </c>
      <c r="BA66" s="57">
        <v>14</v>
      </c>
      <c r="BB66" s="58">
        <v>19</v>
      </c>
      <c r="BC66" s="59">
        <v>18</v>
      </c>
      <c r="BD66" s="57">
        <v>902</v>
      </c>
      <c r="BE66" s="58">
        <v>909</v>
      </c>
      <c r="BF66" s="67">
        <v>917</v>
      </c>
    </row>
    <row r="67" spans="1:58">
      <c r="A67" s="52" t="s">
        <v>241</v>
      </c>
      <c r="B67" s="61">
        <v>18038</v>
      </c>
      <c r="C67" s="47">
        <v>0</v>
      </c>
      <c r="D67" s="48">
        <v>0</v>
      </c>
      <c r="E67" s="49">
        <v>0</v>
      </c>
      <c r="F67" s="47">
        <v>0</v>
      </c>
      <c r="G67" s="48">
        <v>0</v>
      </c>
      <c r="H67" s="49">
        <v>0</v>
      </c>
      <c r="I67" s="48">
        <v>0</v>
      </c>
      <c r="J67" s="48">
        <v>0</v>
      </c>
      <c r="K67" s="48">
        <v>0</v>
      </c>
      <c r="L67" s="47">
        <v>5</v>
      </c>
      <c r="M67" s="48">
        <v>2</v>
      </c>
      <c r="N67" s="49">
        <v>3</v>
      </c>
      <c r="O67" s="47">
        <v>27</v>
      </c>
      <c r="P67" s="48">
        <v>27</v>
      </c>
      <c r="Q67" s="49">
        <v>20</v>
      </c>
      <c r="R67" s="47">
        <v>966</v>
      </c>
      <c r="S67" s="48">
        <v>932</v>
      </c>
      <c r="T67" s="68">
        <v>946</v>
      </c>
      <c r="U67" s="52">
        <v>18038</v>
      </c>
      <c r="V67" s="47">
        <v>0</v>
      </c>
      <c r="W67" s="48">
        <v>0</v>
      </c>
      <c r="X67" s="49">
        <v>0</v>
      </c>
      <c r="Y67" s="47">
        <v>0</v>
      </c>
      <c r="Z67" s="48">
        <v>0</v>
      </c>
      <c r="AA67" s="49">
        <v>0</v>
      </c>
      <c r="AB67" s="48">
        <v>0</v>
      </c>
      <c r="AC67" s="48">
        <v>0</v>
      </c>
      <c r="AD67" s="48">
        <v>0</v>
      </c>
      <c r="AE67" s="47">
        <v>5</v>
      </c>
      <c r="AF67" s="48">
        <v>3</v>
      </c>
      <c r="AG67" s="49">
        <v>4</v>
      </c>
      <c r="AH67" s="47">
        <v>27</v>
      </c>
      <c r="AI67" s="48">
        <v>28</v>
      </c>
      <c r="AJ67" s="49">
        <v>23</v>
      </c>
      <c r="AK67" s="47">
        <v>962</v>
      </c>
      <c r="AL67" s="48">
        <v>978</v>
      </c>
      <c r="AM67" s="68">
        <v>933</v>
      </c>
      <c r="AN67" s="61">
        <v>18038</v>
      </c>
      <c r="AO67" s="47">
        <v>0</v>
      </c>
      <c r="AP67" s="48">
        <v>0</v>
      </c>
      <c r="AQ67" s="49">
        <v>0</v>
      </c>
      <c r="AR67" s="47">
        <v>0</v>
      </c>
      <c r="AS67" s="48">
        <v>0</v>
      </c>
      <c r="AT67" s="49">
        <v>0</v>
      </c>
      <c r="AU67" s="48">
        <v>0</v>
      </c>
      <c r="AV67" s="48">
        <v>0</v>
      </c>
      <c r="AW67" s="48">
        <v>0</v>
      </c>
      <c r="AX67" s="47">
        <v>5</v>
      </c>
      <c r="AY67" s="48">
        <v>0</v>
      </c>
      <c r="AZ67" s="49">
        <v>1</v>
      </c>
      <c r="BA67" s="47">
        <v>27</v>
      </c>
      <c r="BB67" s="48">
        <v>23</v>
      </c>
      <c r="BC67" s="49">
        <v>21</v>
      </c>
      <c r="BD67" s="47">
        <v>963</v>
      </c>
      <c r="BE67" s="48">
        <v>952</v>
      </c>
      <c r="BF67" s="68">
        <v>910</v>
      </c>
    </row>
    <row r="68" spans="1:58">
      <c r="A68" s="53" t="s">
        <v>245</v>
      </c>
      <c r="B68" s="60">
        <v>18059</v>
      </c>
      <c r="C68" s="57">
        <v>0</v>
      </c>
      <c r="D68" s="58">
        <v>0</v>
      </c>
      <c r="E68" s="59">
        <v>0</v>
      </c>
      <c r="F68" s="57">
        <v>0</v>
      </c>
      <c r="G68" s="58">
        <v>0</v>
      </c>
      <c r="H68" s="59">
        <v>0</v>
      </c>
      <c r="I68" s="58">
        <v>0</v>
      </c>
      <c r="J68" s="58">
        <v>0</v>
      </c>
      <c r="K68" s="58">
        <v>0</v>
      </c>
      <c r="L68" s="57">
        <v>2</v>
      </c>
      <c r="M68" s="58">
        <v>2</v>
      </c>
      <c r="N68" s="59">
        <v>2</v>
      </c>
      <c r="O68" s="57">
        <v>21</v>
      </c>
      <c r="P68" s="58">
        <v>17</v>
      </c>
      <c r="Q68" s="59">
        <v>17</v>
      </c>
      <c r="R68" s="57">
        <v>900</v>
      </c>
      <c r="S68" s="58">
        <v>938</v>
      </c>
      <c r="T68" s="67">
        <v>914</v>
      </c>
      <c r="U68" s="72">
        <v>18059</v>
      </c>
      <c r="V68" s="57">
        <v>0</v>
      </c>
      <c r="W68" s="58">
        <v>0</v>
      </c>
      <c r="X68" s="59">
        <v>0</v>
      </c>
      <c r="Y68" s="57">
        <v>0</v>
      </c>
      <c r="Z68" s="58">
        <v>0</v>
      </c>
      <c r="AA68" s="59">
        <v>0</v>
      </c>
      <c r="AB68" s="58">
        <v>0</v>
      </c>
      <c r="AC68" s="58">
        <v>0</v>
      </c>
      <c r="AD68" s="58">
        <v>0</v>
      </c>
      <c r="AE68" s="57">
        <v>2</v>
      </c>
      <c r="AF68" s="58">
        <v>1</v>
      </c>
      <c r="AG68" s="59">
        <v>1</v>
      </c>
      <c r="AH68" s="57">
        <v>20</v>
      </c>
      <c r="AI68" s="58">
        <v>21</v>
      </c>
      <c r="AJ68" s="59">
        <v>23</v>
      </c>
      <c r="AK68" s="57">
        <v>901</v>
      </c>
      <c r="AL68" s="58">
        <v>928</v>
      </c>
      <c r="AM68" s="67">
        <v>897</v>
      </c>
      <c r="AN68" s="60">
        <v>18059</v>
      </c>
      <c r="AO68" s="57">
        <v>0</v>
      </c>
      <c r="AP68" s="58">
        <v>0</v>
      </c>
      <c r="AQ68" s="59">
        <v>0</v>
      </c>
      <c r="AR68" s="57">
        <v>0</v>
      </c>
      <c r="AS68" s="58">
        <v>0</v>
      </c>
      <c r="AT68" s="59">
        <v>0</v>
      </c>
      <c r="AU68" s="58">
        <v>0</v>
      </c>
      <c r="AV68" s="58">
        <v>0</v>
      </c>
      <c r="AW68" s="58">
        <v>0</v>
      </c>
      <c r="AX68" s="57">
        <v>2</v>
      </c>
      <c r="AY68" s="58">
        <v>2</v>
      </c>
      <c r="AZ68" s="59">
        <v>2</v>
      </c>
      <c r="BA68" s="57">
        <v>21</v>
      </c>
      <c r="BB68" s="58">
        <v>17</v>
      </c>
      <c r="BC68" s="59">
        <v>20</v>
      </c>
      <c r="BD68" s="57">
        <v>901</v>
      </c>
      <c r="BE68" s="58">
        <v>960</v>
      </c>
      <c r="BF68" s="67">
        <v>912</v>
      </c>
    </row>
    <row r="69" spans="1:58">
      <c r="A69" s="54" t="s">
        <v>270</v>
      </c>
      <c r="B69" s="76">
        <f>SUM(B4:B68)</f>
        <v>1173620</v>
      </c>
      <c r="C69" s="54">
        <f t="shared" ref="C69:AM69" si="0">SUM(C4:C68)</f>
        <v>3</v>
      </c>
      <c r="D69" s="55">
        <f t="shared" si="0"/>
        <v>3</v>
      </c>
      <c r="E69" s="56">
        <f t="shared" si="0"/>
        <v>2</v>
      </c>
      <c r="F69" s="54">
        <f t="shared" si="0"/>
        <v>4</v>
      </c>
      <c r="G69" s="55">
        <f t="shared" si="0"/>
        <v>4</v>
      </c>
      <c r="H69" s="56">
        <f t="shared" si="0"/>
        <v>5</v>
      </c>
      <c r="I69" s="54">
        <f t="shared" si="0"/>
        <v>11</v>
      </c>
      <c r="J69" s="55">
        <f t="shared" si="0"/>
        <v>11</v>
      </c>
      <c r="K69" s="56">
        <f t="shared" si="0"/>
        <v>14</v>
      </c>
      <c r="L69" s="54">
        <f t="shared" si="0"/>
        <v>121</v>
      </c>
      <c r="M69" s="55">
        <f t="shared" si="0"/>
        <v>102</v>
      </c>
      <c r="N69" s="56">
        <f t="shared" si="0"/>
        <v>113</v>
      </c>
      <c r="O69" s="54">
        <f t="shared" si="0"/>
        <v>1209</v>
      </c>
      <c r="P69" s="55">
        <f t="shared" si="0"/>
        <v>1195</v>
      </c>
      <c r="Q69" s="56">
        <f t="shared" si="0"/>
        <v>1188</v>
      </c>
      <c r="R69" s="54">
        <f t="shared" si="0"/>
        <v>59663</v>
      </c>
      <c r="S69" s="55">
        <f t="shared" si="0"/>
        <v>59444</v>
      </c>
      <c r="T69" s="56">
        <f t="shared" si="0"/>
        <v>59494</v>
      </c>
      <c r="U69" s="54">
        <f t="shared" si="0"/>
        <v>1173486</v>
      </c>
      <c r="V69" s="55">
        <f t="shared" si="0"/>
        <v>3</v>
      </c>
      <c r="W69" s="55">
        <f t="shared" si="0"/>
        <v>3</v>
      </c>
      <c r="X69" s="56">
        <f t="shared" si="0"/>
        <v>2</v>
      </c>
      <c r="Y69" s="54">
        <f t="shared" si="0"/>
        <v>4</v>
      </c>
      <c r="Z69" s="55">
        <f t="shared" si="0"/>
        <v>5</v>
      </c>
      <c r="AA69" s="56">
        <f t="shared" si="0"/>
        <v>4</v>
      </c>
      <c r="AB69" s="54">
        <f t="shared" si="0"/>
        <v>11</v>
      </c>
      <c r="AC69" s="55">
        <f t="shared" si="0"/>
        <v>12</v>
      </c>
      <c r="AD69" s="56">
        <f t="shared" si="0"/>
        <v>16</v>
      </c>
      <c r="AE69" s="55">
        <f t="shared" si="0"/>
        <v>123</v>
      </c>
      <c r="AF69" s="55">
        <f t="shared" si="0"/>
        <v>112</v>
      </c>
      <c r="AG69" s="55">
        <f t="shared" si="0"/>
        <v>119</v>
      </c>
      <c r="AH69" s="55">
        <f t="shared" si="0"/>
        <v>1237</v>
      </c>
      <c r="AI69" s="55">
        <f t="shared" si="0"/>
        <v>1241</v>
      </c>
      <c r="AJ69" s="56">
        <f t="shared" si="0"/>
        <v>1261</v>
      </c>
      <c r="AK69" s="54">
        <f t="shared" si="0"/>
        <v>59633</v>
      </c>
      <c r="AL69" s="55">
        <f t="shared" si="0"/>
        <v>59310</v>
      </c>
      <c r="AM69" s="56">
        <f t="shared" si="0"/>
        <v>59344</v>
      </c>
      <c r="AN69" s="76">
        <f>SUM(AN4:AN68)</f>
        <v>1173603</v>
      </c>
      <c r="AO69" s="54">
        <f t="shared" ref="AO69:BF69" si="1">SUM(AO4:AO68)</f>
        <v>3</v>
      </c>
      <c r="AP69" s="55">
        <f t="shared" si="1"/>
        <v>3</v>
      </c>
      <c r="AQ69" s="56">
        <f t="shared" si="1"/>
        <v>2</v>
      </c>
      <c r="AR69" s="54">
        <f t="shared" si="1"/>
        <v>4</v>
      </c>
      <c r="AS69" s="55">
        <f t="shared" si="1"/>
        <v>5</v>
      </c>
      <c r="AT69" s="56">
        <f t="shared" si="1"/>
        <v>5</v>
      </c>
      <c r="AU69" s="54">
        <f t="shared" si="1"/>
        <v>11</v>
      </c>
      <c r="AV69" s="55">
        <f t="shared" si="1"/>
        <v>12</v>
      </c>
      <c r="AW69" s="56">
        <f t="shared" si="1"/>
        <v>13</v>
      </c>
      <c r="AX69" s="54">
        <f t="shared" si="1"/>
        <v>119</v>
      </c>
      <c r="AY69" s="55">
        <f t="shared" si="1"/>
        <v>114</v>
      </c>
      <c r="AZ69" s="56">
        <f t="shared" si="1"/>
        <v>114</v>
      </c>
      <c r="BA69" s="54">
        <f t="shared" si="1"/>
        <v>1213</v>
      </c>
      <c r="BB69" s="55">
        <f t="shared" si="1"/>
        <v>1162</v>
      </c>
      <c r="BC69" s="56">
        <f t="shared" si="1"/>
        <v>1209</v>
      </c>
      <c r="BD69" s="54">
        <f t="shared" si="1"/>
        <v>59703</v>
      </c>
      <c r="BE69" s="55">
        <f t="shared" si="1"/>
        <v>59672</v>
      </c>
      <c r="BF69" s="56">
        <f t="shared" si="1"/>
        <v>59535</v>
      </c>
    </row>
    <row r="70" spans="1:58">
      <c r="A70" s="74" t="s">
        <v>575</v>
      </c>
      <c r="B70" s="77" t="s">
        <v>271</v>
      </c>
      <c r="C70" s="74" t="s">
        <v>293</v>
      </c>
      <c r="D70" s="73">
        <f>ROUND((D69-C69)/C69*100, 2)</f>
        <v>0</v>
      </c>
      <c r="E70" s="75">
        <f>ROUND((E69-C69)/C69*100, 2)</f>
        <v>-33.33</v>
      </c>
      <c r="F70" s="74" t="s">
        <v>293</v>
      </c>
      <c r="G70" s="73">
        <f>ROUND((G69-F69)/F69*100, 2)</f>
        <v>0</v>
      </c>
      <c r="H70" s="75">
        <f>ROUND((H69-F69)/F69*100, 2)</f>
        <v>25</v>
      </c>
      <c r="I70" s="74" t="s">
        <v>293</v>
      </c>
      <c r="J70" s="73">
        <f>ROUND((J69-I69)/I69*100, 2)</f>
        <v>0</v>
      </c>
      <c r="K70" s="75">
        <f>ROUND((K69-I69)/I69*100, 2)</f>
        <v>27.27</v>
      </c>
      <c r="L70" s="74" t="s">
        <v>293</v>
      </c>
      <c r="M70" s="73">
        <f>ROUND((M69-L69)/L69*100, 2)</f>
        <v>-15.7</v>
      </c>
      <c r="N70" s="75">
        <f>ROUND((N69-L69)/L69*100, 2)</f>
        <v>-6.61</v>
      </c>
      <c r="O70" s="74" t="s">
        <v>293</v>
      </c>
      <c r="P70" s="73">
        <f>ROUND((P69-O69)/O69*100, 2)</f>
        <v>-1.1599999999999999</v>
      </c>
      <c r="Q70" s="75">
        <f>ROUND((Q69-O69)/O69*100, 2)</f>
        <v>-1.74</v>
      </c>
      <c r="R70" s="74" t="s">
        <v>293</v>
      </c>
      <c r="S70" s="73">
        <f>ROUND((S69-R69)/R69*100, 2)</f>
        <v>-0.37</v>
      </c>
      <c r="T70" s="75">
        <f>ROUND((T69-R69)/R69*100, 2)</f>
        <v>-0.28000000000000003</v>
      </c>
      <c r="U70" s="74" t="s">
        <v>271</v>
      </c>
      <c r="V70" s="74" t="s">
        <v>293</v>
      </c>
      <c r="W70" s="73">
        <f>ROUND((W69-V69)/V69*100, 2)</f>
        <v>0</v>
      </c>
      <c r="X70" s="75">
        <f>ROUND((X69-V69)/V69*100, 2)</f>
        <v>-33.33</v>
      </c>
      <c r="Y70" s="74" t="s">
        <v>293</v>
      </c>
      <c r="Z70" s="73">
        <f>ROUND((Z69-Y69)/Y69*100, 2)</f>
        <v>25</v>
      </c>
      <c r="AA70" s="75">
        <f>ROUND((AA69-Y69)/Y69*100, 2)</f>
        <v>0</v>
      </c>
      <c r="AB70" s="74" t="s">
        <v>293</v>
      </c>
      <c r="AC70" s="73">
        <f>ROUND((AC69-AB69)/AB69*100, 2)</f>
        <v>9.09</v>
      </c>
      <c r="AD70" s="75">
        <f>ROUND((AD69-AB69)/AB69*100, 2)</f>
        <v>45.45</v>
      </c>
      <c r="AE70" s="74" t="s">
        <v>293</v>
      </c>
      <c r="AF70" s="73">
        <f>ROUND((AF69-AE69)/AE69*100, 2)</f>
        <v>-8.94</v>
      </c>
      <c r="AG70" s="75">
        <f>ROUND((AG69-AE69)/AE69*100, 2)</f>
        <v>-3.25</v>
      </c>
      <c r="AH70" s="74" t="s">
        <v>293</v>
      </c>
      <c r="AI70" s="73">
        <f>ROUND((AI69-AH69)/AH69*100, 2)</f>
        <v>0.32</v>
      </c>
      <c r="AJ70" s="75">
        <f>ROUND((AJ69-AH69)/AH69*100, 2)</f>
        <v>1.94</v>
      </c>
      <c r="AK70" s="74" t="s">
        <v>293</v>
      </c>
      <c r="AL70" s="73">
        <f>ROUND((AL69-AK69)/AK69*100, 2)</f>
        <v>-0.54</v>
      </c>
      <c r="AM70" s="75">
        <f>ROUND((AM69-AK69)/AK69*100, 2)</f>
        <v>-0.48</v>
      </c>
      <c r="AN70" s="77" t="s">
        <v>271</v>
      </c>
      <c r="AO70" s="74" t="s">
        <v>293</v>
      </c>
      <c r="AP70" s="73">
        <f>ROUND((AP69-AO69)/AO69*100, 2)</f>
        <v>0</v>
      </c>
      <c r="AQ70" s="75">
        <f>ROUND((AQ69-AO69)/AO69*100, 2)</f>
        <v>-33.33</v>
      </c>
      <c r="AR70" s="74" t="s">
        <v>293</v>
      </c>
      <c r="AS70" s="73">
        <f>ROUND((AS69-AR69)/AR69*100, 2)</f>
        <v>25</v>
      </c>
      <c r="AT70" s="75">
        <f>ROUND((AT69-AR69)/AR69*100, 2)</f>
        <v>25</v>
      </c>
      <c r="AU70" s="74" t="s">
        <v>293</v>
      </c>
      <c r="AV70" s="73">
        <f>ROUND((AV69-AU69)/AU69*100, 2)</f>
        <v>9.09</v>
      </c>
      <c r="AW70" s="75">
        <f>ROUND((AW69-AU69)/AU69*100, 2)</f>
        <v>18.18</v>
      </c>
      <c r="AX70" s="74" t="s">
        <v>293</v>
      </c>
      <c r="AY70" s="73">
        <f>ROUND((AY69-AX69)/AX69*100, 2)</f>
        <v>-4.2</v>
      </c>
      <c r="AZ70" s="75">
        <f>ROUND((AZ69-AX69)/AX69*100, 2)</f>
        <v>-4.2</v>
      </c>
      <c r="BA70" s="74" t="s">
        <v>293</v>
      </c>
      <c r="BB70" s="73">
        <f>ROUND((BB69-BA69)/BA69*100, 2)</f>
        <v>-4.2</v>
      </c>
      <c r="BC70" s="75">
        <f>ROUND((BC69-BA69)/BA69*100, 2)</f>
        <v>-0.33</v>
      </c>
      <c r="BD70" s="74" t="s">
        <v>293</v>
      </c>
      <c r="BE70" s="73">
        <f>ROUND((BE69-BD69)/BD69*100, 2)</f>
        <v>-0.05</v>
      </c>
      <c r="BF70" s="75">
        <f>ROUND((BF69-BD69)/BD69*100, 2)</f>
        <v>-0.28000000000000003</v>
      </c>
    </row>
    <row r="71" spans="1:58">
      <c r="A71" s="74" t="s">
        <v>261</v>
      </c>
      <c r="B71" s="77" t="str">
        <f t="shared" ref="B71:AM71" si="2">CONCATENATE(MEDIAN(B4:B68), " [", QUARTILE(B4:B68,1), "; ", QUARTILE(B4:B68,3), "]")</f>
        <v>18060 [18058; 18062]</v>
      </c>
      <c r="C71" s="74" t="str">
        <f t="shared" si="2"/>
        <v>0 [0; 0]</v>
      </c>
      <c r="D71" s="73" t="str">
        <f t="shared" si="2"/>
        <v>0 [0; 0]</v>
      </c>
      <c r="E71" s="75" t="str">
        <f t="shared" si="2"/>
        <v>0 [0; 0]</v>
      </c>
      <c r="F71" s="74" t="str">
        <f t="shared" si="2"/>
        <v>0 [0; 0]</v>
      </c>
      <c r="G71" s="73" t="str">
        <f t="shared" si="2"/>
        <v>0 [0; 0]</v>
      </c>
      <c r="H71" s="75" t="str">
        <f t="shared" si="2"/>
        <v>0 [0; 0]</v>
      </c>
      <c r="I71" s="74" t="str">
        <f t="shared" si="2"/>
        <v>0 [0; 0]</v>
      </c>
      <c r="J71" s="73" t="str">
        <f t="shared" si="2"/>
        <v>0 [0; 0]</v>
      </c>
      <c r="K71" s="75" t="str">
        <f t="shared" si="2"/>
        <v>0 [0; 0]</v>
      </c>
      <c r="L71" s="74" t="str">
        <f t="shared" si="2"/>
        <v>2 [1; 3]</v>
      </c>
      <c r="M71" s="73" t="str">
        <f t="shared" si="2"/>
        <v>1 [1; 2]</v>
      </c>
      <c r="N71" s="75" t="str">
        <f t="shared" si="2"/>
        <v>2 [1; 3]</v>
      </c>
      <c r="O71" s="74" t="str">
        <f t="shared" si="2"/>
        <v>18 [16; 21]</v>
      </c>
      <c r="P71" s="73" t="str">
        <f t="shared" si="2"/>
        <v>18 [16; 20]</v>
      </c>
      <c r="Q71" s="75" t="str">
        <f t="shared" si="2"/>
        <v>18 [15; 21]</v>
      </c>
      <c r="R71" s="74" t="str">
        <f t="shared" si="2"/>
        <v>920 [901; 936]</v>
      </c>
      <c r="S71" s="73" t="str">
        <f t="shared" si="2"/>
        <v>916 [898; 934]</v>
      </c>
      <c r="T71" s="75" t="str">
        <f t="shared" si="2"/>
        <v>914 [897; 931]</v>
      </c>
      <c r="U71" s="74" t="str">
        <f t="shared" si="2"/>
        <v>18060 [18052; 18062]</v>
      </c>
      <c r="V71" s="73" t="str">
        <f t="shared" si="2"/>
        <v>0 [0; 0]</v>
      </c>
      <c r="W71" s="73" t="str">
        <f t="shared" si="2"/>
        <v>0 [0; 0]</v>
      </c>
      <c r="X71" s="75" t="str">
        <f t="shared" si="2"/>
        <v>0 [0; 0]</v>
      </c>
      <c r="Y71" s="74" t="str">
        <f t="shared" si="2"/>
        <v>0 [0; 0]</v>
      </c>
      <c r="Z71" s="73" t="str">
        <f t="shared" si="2"/>
        <v>0 [0; 0]</v>
      </c>
      <c r="AA71" s="75" t="str">
        <f t="shared" si="2"/>
        <v>0 [0; 0]</v>
      </c>
      <c r="AB71" s="74" t="str">
        <f t="shared" si="2"/>
        <v>0 [0; 0]</v>
      </c>
      <c r="AC71" s="73" t="str">
        <f t="shared" si="2"/>
        <v>0 [0; 0]</v>
      </c>
      <c r="AD71" s="75" t="str">
        <f t="shared" si="2"/>
        <v>0 [0; 0]</v>
      </c>
      <c r="AE71" s="73" t="str">
        <f t="shared" si="2"/>
        <v>2 [1; 3]</v>
      </c>
      <c r="AF71" s="73" t="str">
        <f t="shared" si="2"/>
        <v>2 [1; 3]</v>
      </c>
      <c r="AG71" s="73" t="str">
        <f t="shared" si="2"/>
        <v>2 [1; 3]</v>
      </c>
      <c r="AH71" s="73" t="str">
        <f t="shared" si="2"/>
        <v>19 [16; 22]</v>
      </c>
      <c r="AI71" s="73" t="str">
        <f t="shared" si="2"/>
        <v>19 [17; 21]</v>
      </c>
      <c r="AJ71" s="75" t="str">
        <f t="shared" si="2"/>
        <v>20 [16; 23]</v>
      </c>
      <c r="AK71" s="74" t="str">
        <f t="shared" si="2"/>
        <v>921 [901; 935]</v>
      </c>
      <c r="AL71" s="73" t="str">
        <f t="shared" si="2"/>
        <v>915 [893; 929]</v>
      </c>
      <c r="AM71" s="75" t="str">
        <f t="shared" si="2"/>
        <v>919 [894; 933]</v>
      </c>
      <c r="AN71" s="77" t="str">
        <f t="shared" ref="AN71:BF71" si="3">CONCATENATE(MEDIAN(AN4:AN68), " [", QUARTILE(AN4:AN68,1), "; ", QUARTILE(AN4:AN68,3), "]")</f>
        <v>18060 [18058; 18062]</v>
      </c>
      <c r="AO71" s="74" t="str">
        <f t="shared" si="3"/>
        <v>0 [0; 0]</v>
      </c>
      <c r="AP71" s="73" t="str">
        <f t="shared" si="3"/>
        <v>0 [0; 0]</v>
      </c>
      <c r="AQ71" s="75" t="str">
        <f t="shared" si="3"/>
        <v>0 [0; 0]</v>
      </c>
      <c r="AR71" s="74" t="str">
        <f t="shared" si="3"/>
        <v>0 [0; 0]</v>
      </c>
      <c r="AS71" s="73" t="str">
        <f t="shared" si="3"/>
        <v>0 [0; 0]</v>
      </c>
      <c r="AT71" s="75" t="str">
        <f t="shared" si="3"/>
        <v>0 [0; 0]</v>
      </c>
      <c r="AU71" s="74" t="str">
        <f t="shared" si="3"/>
        <v>0 [0; 0]</v>
      </c>
      <c r="AV71" s="73" t="str">
        <f t="shared" si="3"/>
        <v>0 [0; 0]</v>
      </c>
      <c r="AW71" s="75" t="str">
        <f t="shared" si="3"/>
        <v>0 [0; 0]</v>
      </c>
      <c r="AX71" s="74" t="str">
        <f t="shared" si="3"/>
        <v>2 [1; 3]</v>
      </c>
      <c r="AY71" s="73" t="str">
        <f t="shared" si="3"/>
        <v>2 [1; 3]</v>
      </c>
      <c r="AZ71" s="75" t="str">
        <f t="shared" si="3"/>
        <v>1 [1; 3]</v>
      </c>
      <c r="BA71" s="74" t="str">
        <f t="shared" si="3"/>
        <v>19 [16; 21]</v>
      </c>
      <c r="BB71" s="73" t="str">
        <f t="shared" si="3"/>
        <v>18 [16; 21]</v>
      </c>
      <c r="BC71" s="75" t="str">
        <f t="shared" si="3"/>
        <v>18 [16; 21]</v>
      </c>
      <c r="BD71" s="74" t="str">
        <f t="shared" si="3"/>
        <v>921 [902; 938]</v>
      </c>
      <c r="BE71" s="73" t="str">
        <f t="shared" si="3"/>
        <v>920 [899; 943]</v>
      </c>
      <c r="BF71" s="75" t="str">
        <f t="shared" si="3"/>
        <v>916 [892; 938]</v>
      </c>
    </row>
    <row r="72" spans="1:58" ht="17.100000000000001" thickBot="1">
      <c r="A72" s="19" t="s">
        <v>576</v>
      </c>
      <c r="B72" s="78" t="s">
        <v>271</v>
      </c>
      <c r="C72" s="19">
        <f>C69/B69</f>
        <v>2.556193657231472E-6</v>
      </c>
      <c r="D72" s="20">
        <f>D69/B69</f>
        <v>2.556193657231472E-6</v>
      </c>
      <c r="E72" s="69">
        <f>E69/B69</f>
        <v>1.7041291048209812E-6</v>
      </c>
      <c r="F72" s="19">
        <f>F69/B69</f>
        <v>3.4082582096419624E-6</v>
      </c>
      <c r="G72" s="20">
        <f>G69/B69</f>
        <v>3.4082582096419624E-6</v>
      </c>
      <c r="H72" s="69">
        <f>H69/B69</f>
        <v>4.2603227620524532E-6</v>
      </c>
      <c r="I72" s="19">
        <f>I69/B69</f>
        <v>9.3727100765153964E-6</v>
      </c>
      <c r="J72" s="20">
        <f>J69/B69</f>
        <v>9.3727100765153964E-6</v>
      </c>
      <c r="K72" s="69">
        <f>K69/B69</f>
        <v>1.1928903733746868E-5</v>
      </c>
      <c r="L72" s="19">
        <f>L69/B69</f>
        <v>1.0309981084166937E-4</v>
      </c>
      <c r="M72" s="20">
        <f>M69/B69</f>
        <v>8.6910584345870038E-5</v>
      </c>
      <c r="N72" s="69">
        <f>N69/B69</f>
        <v>9.6283294422385438E-5</v>
      </c>
      <c r="O72" s="19">
        <f>O69/B69</f>
        <v>1.0301460438642831E-3</v>
      </c>
      <c r="P72" s="20">
        <f>P69/B69</f>
        <v>1.0182171401305364E-3</v>
      </c>
      <c r="Q72" s="69">
        <f>Q69/B69</f>
        <v>1.0122526882636628E-3</v>
      </c>
      <c r="R72" s="19">
        <f>R69/B69</f>
        <v>5.0836727390467101E-2</v>
      </c>
      <c r="S72" s="20">
        <f>S69/B69</f>
        <v>5.0650125253489206E-2</v>
      </c>
      <c r="T72" s="69">
        <f>T69/B69</f>
        <v>5.0692728481109728E-2</v>
      </c>
      <c r="U72" s="19" t="s">
        <v>271</v>
      </c>
      <c r="V72" s="20">
        <f>V69/U69</f>
        <v>2.5564855481871961E-6</v>
      </c>
      <c r="W72" s="20">
        <f>W69/U69</f>
        <v>2.5564855481871961E-6</v>
      </c>
      <c r="X72" s="69">
        <f>X69/U69</f>
        <v>1.7043236987914641E-6</v>
      </c>
      <c r="Y72" s="19">
        <f>Y69/U69</f>
        <v>3.4086473975829282E-6</v>
      </c>
      <c r="Z72" s="20">
        <f>Z69/U69</f>
        <v>4.26080924697866E-6</v>
      </c>
      <c r="AA72" s="69">
        <f>AA69/U69</f>
        <v>3.4086473975829282E-6</v>
      </c>
      <c r="AB72" s="19">
        <f>AB69/U69</f>
        <v>9.3737803433530521E-6</v>
      </c>
      <c r="AC72" s="20">
        <f>AC69/U69</f>
        <v>1.0225942192748784E-5</v>
      </c>
      <c r="AD72" s="69">
        <f>AD69/U69</f>
        <v>1.3634589590331713E-5</v>
      </c>
      <c r="AE72" s="20">
        <f>AE69/U69</f>
        <v>1.0481590747567504E-4</v>
      </c>
      <c r="AF72" s="20">
        <f>AF69/U69</f>
        <v>9.5442127132321989E-5</v>
      </c>
      <c r="AG72" s="20">
        <f>AG69/U69</f>
        <v>1.0140726007809211E-4</v>
      </c>
      <c r="AH72" s="20">
        <f>AH69/U69</f>
        <v>1.0541242077025206E-3</v>
      </c>
      <c r="AI72" s="20">
        <f>AI69/U69</f>
        <v>1.0575328551001035E-3</v>
      </c>
      <c r="AJ72" s="69">
        <f>AJ69/U69</f>
        <v>1.074576092088018E-3</v>
      </c>
      <c r="AK72" s="19">
        <f>AK69/U69</f>
        <v>5.0816967565015692E-2</v>
      </c>
      <c r="AL72" s="20">
        <f>AL69/U69</f>
        <v>5.0541719287660866E-2</v>
      </c>
      <c r="AM72" s="69">
        <f>AM69/U69</f>
        <v>5.0570692790540321E-2</v>
      </c>
      <c r="AN72" s="78" t="s">
        <v>271</v>
      </c>
      <c r="AO72" s="19">
        <f>AO69/AN69</f>
        <v>2.5562306844818903E-6</v>
      </c>
      <c r="AP72" s="20">
        <f>AP69/AN69</f>
        <v>2.5562306844818903E-6</v>
      </c>
      <c r="AQ72" s="69">
        <f>AQ69/AN69</f>
        <v>1.7041537896545935E-6</v>
      </c>
      <c r="AR72" s="19">
        <f>AR69/AN69</f>
        <v>3.408307579309187E-6</v>
      </c>
      <c r="AS72" s="20">
        <f>AS69/AN69</f>
        <v>4.2603844741364842E-6</v>
      </c>
      <c r="AT72" s="69">
        <f>AT69/AN69</f>
        <v>4.2603844741364842E-6</v>
      </c>
      <c r="AU72" s="19">
        <f>AU69/AN69</f>
        <v>9.372845843100264E-6</v>
      </c>
      <c r="AV72" s="20">
        <f>AV69/AN69</f>
        <v>1.0224922737927561E-5</v>
      </c>
      <c r="AW72" s="69">
        <f>AW69/AN69</f>
        <v>1.1076999632754858E-5</v>
      </c>
      <c r="AX72" s="19">
        <f>AX69/AN69</f>
        <v>1.0139715048444831E-4</v>
      </c>
      <c r="AY72" s="20">
        <f>AY69/AN69</f>
        <v>9.7136766010311835E-5</v>
      </c>
      <c r="AZ72" s="69">
        <f>AZ69/AN69</f>
        <v>9.7136766010311835E-5</v>
      </c>
      <c r="BA72" s="19">
        <f>BA69/AN69</f>
        <v>1.033569273425511E-3</v>
      </c>
      <c r="BB72" s="20">
        <f>BB69/AN69</f>
        <v>9.9011335178931896E-4</v>
      </c>
      <c r="BC72" s="69">
        <f>BC69/AN69</f>
        <v>1.0301609658462019E-3</v>
      </c>
      <c r="BD72" s="19">
        <f>BD69/AN69</f>
        <v>5.0871546851874103E-2</v>
      </c>
      <c r="BE72" s="20">
        <f>BE69/AN69</f>
        <v>5.0845132468134456E-2</v>
      </c>
      <c r="BF72" s="69">
        <f>BF69/AN69</f>
        <v>5.0728397933543112E-2</v>
      </c>
    </row>
  </sheetData>
  <mergeCells count="3">
    <mergeCell ref="B2:T2"/>
    <mergeCell ref="U2:AM2"/>
    <mergeCell ref="AN2:BF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an Joseph Jurgens</cp:lastModifiedBy>
  <cp:revision/>
  <dcterms:created xsi:type="dcterms:W3CDTF">2021-05-24T11:47:38Z</dcterms:created>
  <dcterms:modified xsi:type="dcterms:W3CDTF">2021-10-18T19:24:46Z</dcterms:modified>
  <cp:category/>
  <cp:contentStatus/>
</cp:coreProperties>
</file>